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worksheets/sheet35.xml" ContentType="application/vnd.openxmlformats-officedocument.spreadsheetml.worksheet+xml"/>
  <Override PartName="/xl/worksheets/sheet36.xml" ContentType="application/vnd.openxmlformats-officedocument.spreadsheetml.worksheet+xml"/>
  <Override PartName="/xl/worksheets/sheet37.xml" ContentType="application/vnd.openxmlformats-officedocument.spreadsheetml.worksheet+xml"/>
  <Override PartName="/xl/worksheets/sheet38.xml" ContentType="application/vnd.openxmlformats-officedocument.spreadsheetml.worksheet+xml"/>
  <Override PartName="/xl/worksheets/sheet39.xml" ContentType="application/vnd.openxmlformats-officedocument.spreadsheetml.worksheet+xml"/>
  <Override PartName="/xl/worksheets/sheet40.xml" ContentType="application/vnd.openxmlformats-officedocument.spreadsheetml.worksheet+xml"/>
  <Override PartName="/xl/worksheets/sheet41.xml" ContentType="application/vnd.openxmlformats-officedocument.spreadsheetml.worksheet+xml"/>
  <Override PartName="/xl/worksheets/sheet42.xml" ContentType="application/vnd.openxmlformats-officedocument.spreadsheetml.worksheet+xml"/>
  <Override PartName="/xl/worksheets/sheet43.xml" ContentType="application/vnd.openxmlformats-officedocument.spreadsheetml.worksheet+xml"/>
  <Override PartName="/xl/worksheets/sheet44.xml" ContentType="application/vnd.openxmlformats-officedocument.spreadsheetml.worksheet+xml"/>
  <Override PartName="/xl/worksheets/sheet45.xml" ContentType="application/vnd.openxmlformats-officedocument.spreadsheetml.worksheet+xml"/>
  <Override PartName="/xl/worksheets/sheet46.xml" ContentType="application/vnd.openxmlformats-officedocument.spreadsheetml.worksheet+xml"/>
  <Override PartName="/xl/worksheets/sheet47.xml" ContentType="application/vnd.openxmlformats-officedocument.spreadsheetml.worksheet+xml"/>
  <Override PartName="/xl/worksheets/sheet48.xml" ContentType="application/vnd.openxmlformats-officedocument.spreadsheetml.worksheet+xml"/>
  <Override PartName="/xl/worksheets/sheet49.xml" ContentType="application/vnd.openxmlformats-officedocument.spreadsheetml.worksheet+xml"/>
  <Override PartName="/xl/worksheets/sheet50.xml" ContentType="application/vnd.openxmlformats-officedocument.spreadsheetml.worksheet+xml"/>
  <Override PartName="/xl/worksheets/sheet51.xml" ContentType="application/vnd.openxmlformats-officedocument.spreadsheetml.worksheet+xml"/>
  <Override PartName="/xl/worksheets/sheet52.xml" ContentType="application/vnd.openxmlformats-officedocument.spreadsheetml.worksheet+xml"/>
  <Override PartName="/xl/worksheets/sheet53.xml" ContentType="application/vnd.openxmlformats-officedocument.spreadsheetml.worksheet+xml"/>
  <Override PartName="/xl/worksheets/sheet54.xml" ContentType="application/vnd.openxmlformats-officedocument.spreadsheetml.worksheet+xml"/>
  <Override PartName="/xl/worksheets/sheet55.xml" ContentType="application/vnd.openxmlformats-officedocument.spreadsheetml.worksheet+xml"/>
  <Override PartName="/xl/worksheets/sheet56.xml" ContentType="application/vnd.openxmlformats-officedocument.spreadsheetml.worksheet+xml"/>
  <Override PartName="/xl/worksheets/sheet57.xml" ContentType="application/vnd.openxmlformats-officedocument.spreadsheetml.worksheet+xml"/>
  <Override PartName="/xl/worksheets/sheet58.xml" ContentType="application/vnd.openxmlformats-officedocument.spreadsheetml.worksheet+xml"/>
  <Override PartName="/xl/worksheets/sheet59.xml" ContentType="application/vnd.openxmlformats-officedocument.spreadsheetml.worksheet+xml"/>
  <Override PartName="/xl/worksheets/sheet60.xml" ContentType="application/vnd.openxmlformats-officedocument.spreadsheetml.worksheet+xml"/>
  <Override PartName="/xl/worksheets/sheet61.xml" ContentType="application/vnd.openxmlformats-officedocument.spreadsheetml.worksheet+xml"/>
  <Override PartName="/xl/worksheets/sheet62.xml" ContentType="application/vnd.openxmlformats-officedocument.spreadsheetml.worksheet+xml"/>
  <Override PartName="/xl/worksheets/sheet63.xml" ContentType="application/vnd.openxmlformats-officedocument.spreadsheetml.worksheet+xml"/>
  <Override PartName="/xl/worksheets/sheet64.xml" ContentType="application/vnd.openxmlformats-officedocument.spreadsheetml.worksheet+xml"/>
  <Override PartName="/xl/worksheets/sheet65.xml" ContentType="application/vnd.openxmlformats-officedocument.spreadsheetml.worksheet+xml"/>
  <Override PartName="/xl/worksheets/sheet66.xml" ContentType="application/vnd.openxmlformats-officedocument.spreadsheetml.worksheet+xml"/>
  <Override PartName="/xl/worksheets/sheet67.xml" ContentType="application/vnd.openxmlformats-officedocument.spreadsheetml.worksheet+xml"/>
  <Override PartName="/xl/worksheets/sheet68.xml" ContentType="application/vnd.openxmlformats-officedocument.spreadsheetml.worksheet+xml"/>
  <Override PartName="/xl/worksheets/sheet69.xml" ContentType="application/vnd.openxmlformats-officedocument.spreadsheetml.worksheet+xml"/>
  <Override PartName="/xl/worksheets/sheet70.xml" ContentType="application/vnd.openxmlformats-officedocument.spreadsheetml.worksheet+xml"/>
  <Override PartName="/xl/worksheets/sheet71.xml" ContentType="application/vnd.openxmlformats-officedocument.spreadsheetml.worksheet+xml"/>
  <Override PartName="/xl/worksheets/sheet72.xml" ContentType="application/vnd.openxmlformats-officedocument.spreadsheetml.worksheet+xml"/>
  <Override PartName="/xl/worksheets/sheet73.xml" ContentType="application/vnd.openxmlformats-officedocument.spreadsheetml.worksheet+xml"/>
  <Override PartName="/xl/worksheets/sheet7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D:\MYFILES\ELSEVIER\SSMPH\00101892\PROOF\GRNORMALIZATIONINCOMPLETE\"/>
    </mc:Choice>
  </mc:AlternateContent>
  <bookViews>
    <workbookView xWindow="0" yWindow="624" windowWidth="27036" windowHeight="15720"/>
  </bookViews>
  <sheets>
    <sheet name="Table S1" sheetId="9" r:id="rId1"/>
    <sheet name="Table S2" sheetId="2" r:id="rId2"/>
    <sheet name="Table S3" sheetId="3" r:id="rId3"/>
    <sheet name="Table S4" sheetId="4" r:id="rId4"/>
    <sheet name="Table S5" sheetId="5" r:id="rId5"/>
    <sheet name="Table S6" sheetId="6" r:id="rId6"/>
    <sheet name="Table S7" sheetId="7" r:id="rId7"/>
    <sheet name="Table S8" sheetId="8" r:id="rId8"/>
    <sheet name="Table S9" sheetId="22" r:id="rId9"/>
    <sheet name="Table S10" sheetId="68" r:id="rId10"/>
    <sheet name="Table S11" sheetId="24" r:id="rId11"/>
    <sheet name="Table S12" sheetId="25" r:id="rId12"/>
    <sheet name="Table S13" sheetId="26" r:id="rId13"/>
    <sheet name="Table S14" sheetId="27" r:id="rId14"/>
    <sheet name="Table S15" sheetId="28" r:id="rId15"/>
    <sheet name="Table S16" sheetId="29" r:id="rId16"/>
    <sheet name="Table S17" sheetId="10" r:id="rId17"/>
    <sheet name="Table S18" sheetId="11" r:id="rId18"/>
    <sheet name="Table S19" sheetId="13" r:id="rId19"/>
    <sheet name="Table S20" sheetId="14" r:id="rId20"/>
    <sheet name="Table S21" sheetId="12" r:id="rId21"/>
    <sheet name="Table S22" sheetId="16" r:id="rId22"/>
    <sheet name="Table S23" sheetId="55" r:id="rId23"/>
    <sheet name="Table S24" sheetId="56" r:id="rId24"/>
    <sheet name="Table S25" sheetId="57" r:id="rId25"/>
    <sheet name="Table S26" sheetId="58" r:id="rId26"/>
    <sheet name="Table S27" sheetId="59" r:id="rId27"/>
    <sheet name="Table S28" sheetId="60" r:id="rId28"/>
    <sheet name="Table S29" sheetId="17" r:id="rId29"/>
    <sheet name="Table S30" sheetId="18" r:id="rId30"/>
    <sheet name="Table S31" sheetId="19" r:id="rId31"/>
    <sheet name="Table S32" sheetId="20" r:id="rId32"/>
    <sheet name="Table S33" sheetId="21" r:id="rId33"/>
    <sheet name="Table S34" sheetId="15" r:id="rId34"/>
    <sheet name="Table S35" sheetId="67" r:id="rId35"/>
    <sheet name="Table S36" sheetId="76" r:id="rId36"/>
    <sheet name="Table S37" sheetId="32" r:id="rId37"/>
    <sheet name="Table S38" sheetId="30" r:id="rId38"/>
    <sheet name="Table S39" sheetId="33" r:id="rId39"/>
    <sheet name="Table S40" sheetId="34" r:id="rId40"/>
    <sheet name="Table S41" sheetId="35" r:id="rId41"/>
    <sheet name="Table S42" sheetId="36" r:id="rId42"/>
    <sheet name="Table S43" sheetId="70" r:id="rId43"/>
    <sheet name="Table S44" sheetId="37" r:id="rId44"/>
    <sheet name="Table S45" sheetId="38" r:id="rId45"/>
    <sheet name="Table S46" sheetId="39" r:id="rId46"/>
    <sheet name="Table S47" sheetId="40" r:id="rId47"/>
    <sheet name="Table S48" sheetId="41" r:id="rId48"/>
    <sheet name="Table S49" sheetId="42" r:id="rId49"/>
    <sheet name="Table S50" sheetId="71" r:id="rId50"/>
    <sheet name="Table S51" sheetId="43" r:id="rId51"/>
    <sheet name="Table S52" sheetId="44" r:id="rId52"/>
    <sheet name="Table S53" sheetId="45" r:id="rId53"/>
    <sheet name="Table S54" sheetId="46" r:id="rId54"/>
    <sheet name="Table S55" sheetId="47" r:id="rId55"/>
    <sheet name="Table S56" sheetId="48" r:id="rId56"/>
    <sheet name="Table S57" sheetId="72" r:id="rId57"/>
    <sheet name="Table S58" sheetId="61" r:id="rId58"/>
    <sheet name="Table S59" sheetId="62" r:id="rId59"/>
    <sheet name="Table S60" sheetId="63" r:id="rId60"/>
    <sheet name="Table S61" sheetId="64" r:id="rId61"/>
    <sheet name="Table S62" sheetId="65" r:id="rId62"/>
    <sheet name="Table S63" sheetId="66" r:id="rId63"/>
    <sheet name="Table S64" sheetId="73" r:id="rId64"/>
    <sheet name="Table S65" sheetId="49" r:id="rId65"/>
    <sheet name="Table S66" sheetId="50" r:id="rId66"/>
    <sheet name="Table S67" sheetId="51" r:id="rId67"/>
    <sheet name="Table S68" sheetId="52" r:id="rId68"/>
    <sheet name="Table S69" sheetId="53" r:id="rId69"/>
    <sheet name="Table S70" sheetId="54" r:id="rId70"/>
    <sheet name="Table S71" sheetId="74" r:id="rId71"/>
    <sheet name="Table S72" sheetId="69" r:id="rId72"/>
    <sheet name="Table S73" sheetId="78" r:id="rId73"/>
    <sheet name="Table S74" sheetId="77" r:id="rId7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R23" i="9" l="1"/>
  <c r="O23" i="9"/>
  <c r="L23" i="9"/>
  <c r="I23" i="9"/>
  <c r="F23" i="9"/>
  <c r="C23" i="9"/>
  <c r="R22" i="9"/>
  <c r="O22" i="9"/>
  <c r="L22" i="9"/>
  <c r="I22" i="9"/>
  <c r="F22" i="9"/>
  <c r="C22" i="9"/>
  <c r="R21" i="9"/>
  <c r="O21" i="9"/>
  <c r="L21" i="9"/>
  <c r="I21" i="9"/>
  <c r="F21" i="9"/>
  <c r="C21" i="9"/>
  <c r="R20" i="9"/>
  <c r="O20" i="9"/>
  <c r="L20" i="9"/>
  <c r="I20" i="9"/>
  <c r="F20" i="9"/>
  <c r="C20" i="9"/>
  <c r="R18" i="9"/>
  <c r="O18" i="9"/>
  <c r="L18" i="9"/>
  <c r="I18" i="9"/>
  <c r="F18" i="9"/>
  <c r="C18" i="9"/>
  <c r="L17" i="9"/>
  <c r="O17" i="9"/>
  <c r="R17" i="9"/>
  <c r="R16" i="9"/>
  <c r="R14" i="9"/>
  <c r="R13" i="9"/>
  <c r="O14" i="9"/>
  <c r="O13" i="9"/>
  <c r="L16" i="9"/>
  <c r="L14" i="9"/>
  <c r="L13" i="9"/>
  <c r="I17" i="9"/>
  <c r="I16" i="9"/>
  <c r="I14" i="9"/>
  <c r="I13" i="9"/>
  <c r="F7" i="9"/>
  <c r="F6" i="9"/>
  <c r="F13" i="9"/>
  <c r="F14" i="9"/>
  <c r="F16" i="9"/>
  <c r="F17" i="9"/>
  <c r="C17" i="9"/>
  <c r="C16" i="9"/>
  <c r="C14" i="9"/>
  <c r="C13" i="9"/>
  <c r="C8" i="9"/>
  <c r="C7" i="9"/>
  <c r="C6" i="9"/>
  <c r="O16" i="9"/>
  <c r="R11" i="9"/>
  <c r="O11" i="9"/>
  <c r="L11" i="9"/>
  <c r="I11" i="9"/>
  <c r="F11" i="9"/>
  <c r="C11" i="9"/>
  <c r="R10" i="9"/>
  <c r="O10" i="9"/>
  <c r="L10" i="9"/>
  <c r="I10" i="9"/>
  <c r="F10" i="9"/>
  <c r="C10" i="9"/>
  <c r="R9" i="9"/>
  <c r="O9" i="9"/>
  <c r="I9" i="9"/>
  <c r="F9" i="9"/>
  <c r="C9" i="9"/>
  <c r="R8" i="9"/>
  <c r="O8" i="9"/>
  <c r="I8" i="9"/>
  <c r="F8" i="9"/>
  <c r="O7" i="9"/>
  <c r="O6" i="9"/>
</calcChain>
</file>

<file path=xl/sharedStrings.xml><?xml version="1.0" encoding="utf-8"?>
<sst xmlns="http://schemas.openxmlformats.org/spreadsheetml/2006/main" count="2851" uniqueCount="420">
  <si>
    <t>Variable</t>
  </si>
  <si>
    <t>Age</t>
  </si>
  <si>
    <t>No need more support</t>
  </si>
  <si>
    <t>Not enough emotional support</t>
  </si>
  <si>
    <t>Do not have close friends</t>
  </si>
  <si>
    <t>No one emotional support</t>
  </si>
  <si>
    <t>No one financial support</t>
  </si>
  <si>
    <t>Marital status</t>
  </si>
  <si>
    <t>Never married, separated, divorced, or widowed</t>
  </si>
  <si>
    <t>Married or living with a partner</t>
  </si>
  <si>
    <t>Nativity</t>
  </si>
  <si>
    <t>Educational attainment</t>
  </si>
  <si>
    <t>Family income</t>
  </si>
  <si>
    <t>Longest held occupation</t>
  </si>
  <si>
    <t>Smoking</t>
  </si>
  <si>
    <t>Alcohol consumption</t>
  </si>
  <si>
    <t>Physical activity</t>
  </si>
  <si>
    <t xml:space="preserve"> (95% CI)</t>
  </si>
  <si>
    <t xml:space="preserve">    Hannum</t>
  </si>
  <si>
    <t xml:space="preserve">    Weidner</t>
  </si>
  <si>
    <t xml:space="preserve">    Lin</t>
  </si>
  <si>
    <t xml:space="preserve">    Vidal-Bralo</t>
  </si>
  <si>
    <t xml:space="preserve">    SkinBlood</t>
  </si>
  <si>
    <t xml:space="preserve">    Zhang</t>
  </si>
  <si>
    <t xml:space="preserve">    Yang</t>
  </si>
  <si>
    <t xml:space="preserve">    PhenoAge</t>
  </si>
  <si>
    <t xml:space="preserve">    GrimAge</t>
  </si>
  <si>
    <t xml:space="preserve">    Telomere</t>
  </si>
  <si>
    <t xml:space="preserve">    GrimAge2</t>
  </si>
  <si>
    <t>Beta</t>
  </si>
  <si>
    <t>HR</t>
  </si>
  <si>
    <t>ref</t>
  </si>
  <si>
    <t>2015 healthy eating index</t>
  </si>
  <si>
    <t xml:space="preserve">Chronological age clocks </t>
  </si>
  <si>
    <t>Physiological functioning clocks</t>
  </si>
  <si>
    <t xml:space="preserve">Pace of aging clock </t>
  </si>
  <si>
    <t>Social support measures</t>
  </si>
  <si>
    <t>Demographic covariates</t>
  </si>
  <si>
    <t>Behavioral covariates</t>
  </si>
  <si>
    <t>Count</t>
  </si>
  <si>
    <t>Percentage</t>
  </si>
  <si>
    <t>Black Women
(N=179)</t>
  </si>
  <si>
    <t>White Women
(N=324)</t>
  </si>
  <si>
    <t>Mexican American Women
(N=254)</t>
  </si>
  <si>
    <t>Black Men
(N=183)</t>
  </si>
  <si>
    <t>White Men
(N=341)</t>
  </si>
  <si>
    <t>Mexican American Men
(N=282)</t>
  </si>
  <si>
    <r>
      <rPr>
        <b/>
        <sz val="12"/>
        <color theme="1"/>
        <rFont val="Times New Roman"/>
        <family val="1"/>
      </rPr>
      <t>Table S1.</t>
    </r>
    <r>
      <rPr>
        <sz val="12"/>
        <color theme="1"/>
        <rFont val="Times New Roman"/>
        <family val="1"/>
      </rPr>
      <t xml:space="preserve"> Missing rates for social support measures, and demographic, socioeconomic, and behavioral covariates, NHANES 1999-2002 (N=1,563)</t>
    </r>
  </si>
  <si>
    <t>Having 1 or more close friends</t>
  </si>
  <si>
    <t>Having less than 5 close friends</t>
  </si>
  <si>
    <t>Having 5 or more close friends</t>
  </si>
  <si>
    <t>Having anyone financial support</t>
  </si>
  <si>
    <t>Having anyone emotional support</t>
  </si>
  <si>
    <t>Having any close friends</t>
  </si>
  <si>
    <t>Perception of having any emotional support</t>
  </si>
  <si>
    <t>Perception of having enough emotional support</t>
  </si>
  <si>
    <t>Perception of having any financial support</t>
  </si>
  <si>
    <t>Black Women
(N=129)</t>
  </si>
  <si>
    <t>Black Men
(N=132)</t>
  </si>
  <si>
    <t>Mexican American Men
(N=195)</t>
  </si>
  <si>
    <t>Mexican American Women
(N=148)</t>
  </si>
  <si>
    <t>White Men
(N=267)</t>
  </si>
  <si>
    <t>White Women
(N=246)</t>
  </si>
  <si>
    <t>Black Men
(N=131)</t>
  </si>
  <si>
    <t>Black Women
(N=128)</t>
  </si>
  <si>
    <t>Mexican American Men
(N=194)</t>
  </si>
  <si>
    <t>Mexican American Women
(N=147)</t>
  </si>
  <si>
    <t>White Men
(N=264)</t>
  </si>
  <si>
    <t>Black Men
(N=128)</t>
  </si>
  <si>
    <t>Black Women
(N=125)</t>
  </si>
  <si>
    <t>Mexican American Men
(N=183)</t>
  </si>
  <si>
    <t>Mexican American Women
(N=139)</t>
  </si>
  <si>
    <t>White Women
(N=238)</t>
  </si>
  <si>
    <t xml:space="preserve">    DunedinPoAm </t>
  </si>
  <si>
    <t xml:space="preserve">Having any emotional support </t>
  </si>
  <si>
    <t xml:space="preserve">Having enough emotional support </t>
  </si>
  <si>
    <t xml:space="preserve">Having any financial support </t>
  </si>
  <si>
    <t xml:space="preserve">Having 5 or more close friends </t>
  </si>
  <si>
    <t>Married marital status</t>
  </si>
  <si>
    <t>(-0.70</t>
  </si>
  <si>
    <t>(-1.27</t>
  </si>
  <si>
    <t>(-2.56</t>
  </si>
  <si>
    <t xml:space="preserve"> 2.00)</t>
  </si>
  <si>
    <t>(-2.45</t>
  </si>
  <si>
    <t xml:space="preserve"> 0.93)</t>
  </si>
  <si>
    <t>(-1.23</t>
  </si>
  <si>
    <t xml:space="preserve"> 2.40)</t>
  </si>
  <si>
    <t>(-1.09</t>
  </si>
  <si>
    <t xml:space="preserve"> 5.02)</t>
  </si>
  <si>
    <t>(-1.59</t>
  </si>
  <si>
    <t xml:space="preserve"> 3.60)</t>
  </si>
  <si>
    <t xml:space="preserve"> 2.49)</t>
  </si>
  <si>
    <t>(-0.55</t>
  </si>
  <si>
    <t xml:space="preserve"> 1.86)</t>
  </si>
  <si>
    <t>(-2.93</t>
  </si>
  <si>
    <t xml:space="preserve"> 1.76)</t>
  </si>
  <si>
    <t>(-3.50</t>
  </si>
  <si>
    <t xml:space="preserve"> 0.01)</t>
  </si>
  <si>
    <t>(-0.74</t>
  </si>
  <si>
    <t xml:space="preserve"> 3.23)</t>
  </si>
  <si>
    <t>(-1.81</t>
  </si>
  <si>
    <t xml:space="preserve"> 5.14)</t>
  </si>
  <si>
    <t>(-1.11</t>
  </si>
  <si>
    <t xml:space="preserve"> 4.62)</t>
  </si>
  <si>
    <t>(-1.52</t>
  </si>
  <si>
    <t xml:space="preserve"> 1.95)</t>
  </si>
  <si>
    <t xml:space="preserve"> 4.76)</t>
  </si>
  <si>
    <t>(-3.16</t>
  </si>
  <si>
    <t xml:space="preserve"> 4.43)</t>
  </si>
  <si>
    <t>(-7.37</t>
  </si>
  <si>
    <t xml:space="preserve"> 3.39)</t>
  </si>
  <si>
    <t>(-4.94</t>
  </si>
  <si>
    <t xml:space="preserve"> 6.93)</t>
  </si>
  <si>
    <t>(-0.53</t>
  </si>
  <si>
    <t xml:space="preserve"> 5.82)</t>
  </si>
  <si>
    <t>(1.17</t>
  </si>
  <si>
    <t xml:space="preserve"> 6.73)</t>
  </si>
  <si>
    <t>(-2.62</t>
  </si>
  <si>
    <t>(-3.60</t>
  </si>
  <si>
    <t xml:space="preserve"> 3.50)</t>
  </si>
  <si>
    <t>(-4.08</t>
  </si>
  <si>
    <t xml:space="preserve"> 4.56)</t>
  </si>
  <si>
    <t>(-1.13</t>
  </si>
  <si>
    <t xml:space="preserve"> 8.63)</t>
  </si>
  <si>
    <t>(-0.89</t>
  </si>
  <si>
    <t xml:space="preserve"> 6.91)</t>
  </si>
  <si>
    <t>(-2.37</t>
  </si>
  <si>
    <t xml:space="preserve"> 4.38)</t>
  </si>
  <si>
    <t>(-1.46</t>
  </si>
  <si>
    <t>(-3.52</t>
  </si>
  <si>
    <t>(-1.76</t>
  </si>
  <si>
    <t xml:space="preserve"> 3.01)</t>
  </si>
  <si>
    <t>(-4.10</t>
  </si>
  <si>
    <t>- 0.90)</t>
  </si>
  <si>
    <t>(-2.53</t>
  </si>
  <si>
    <t xml:space="preserve"> 2.38)</t>
  </si>
  <si>
    <t xml:space="preserve"> 4.10)</t>
  </si>
  <si>
    <t xml:space="preserve"> 4.23)</t>
  </si>
  <si>
    <t>(-0.21</t>
  </si>
  <si>
    <t xml:space="preserve"> 3.88)</t>
  </si>
  <si>
    <t xml:space="preserve"> 1.96)</t>
  </si>
  <si>
    <t>(-2.18</t>
  </si>
  <si>
    <t xml:space="preserve"> 2.05)</t>
  </si>
  <si>
    <t>(-3.13</t>
  </si>
  <si>
    <t xml:space="preserve"> 0.29)</t>
  </si>
  <si>
    <t>(-2.95</t>
  </si>
  <si>
    <t xml:space="preserve"> 3.80)</t>
  </si>
  <si>
    <t xml:space="preserve"> 3.24)</t>
  </si>
  <si>
    <t>(-1.48</t>
  </si>
  <si>
    <t xml:space="preserve"> 0.51)</t>
  </si>
  <si>
    <t>(-0.60</t>
  </si>
  <si>
    <t>(-0.82</t>
  </si>
  <si>
    <t xml:space="preserve"> 0.34)</t>
  </si>
  <si>
    <t>(-1.17</t>
  </si>
  <si>
    <t>(-0.58</t>
  </si>
  <si>
    <t xml:space="preserve"> 0.56)</t>
  </si>
  <si>
    <t>(-0.67</t>
  </si>
  <si>
    <t xml:space="preserve"> 1.90)</t>
  </si>
  <si>
    <t>(-0.61</t>
  </si>
  <si>
    <t xml:space="preserve"> 1.46)</t>
  </si>
  <si>
    <t xml:space="preserve"> 1.43)</t>
  </si>
  <si>
    <t>(-0.005</t>
  </si>
  <si>
    <t xml:space="preserve"> 0.010)</t>
  </si>
  <si>
    <t>(-0.014</t>
  </si>
  <si>
    <t xml:space="preserve"> 0.008)</t>
  </si>
  <si>
    <t>(-0.012</t>
  </si>
  <si>
    <t xml:space="preserve"> 0.006)</t>
  </si>
  <si>
    <t>(-3.82</t>
  </si>
  <si>
    <t xml:space="preserve"> 3.96)</t>
  </si>
  <si>
    <t>(-4.00</t>
  </si>
  <si>
    <t xml:space="preserve"> 1.71)</t>
  </si>
  <si>
    <t>(-3.07</t>
  </si>
  <si>
    <t xml:space="preserve"> 2.70)</t>
  </si>
  <si>
    <t>(-2.25</t>
  </si>
  <si>
    <t xml:space="preserve"> 5.72)</t>
  </si>
  <si>
    <t>(0.44</t>
  </si>
  <si>
    <t xml:space="preserve"> 6.65)</t>
  </si>
  <si>
    <t>(0.01</t>
  </si>
  <si>
    <t xml:space="preserve"> 5.23)</t>
  </si>
  <si>
    <t>(-0.99</t>
  </si>
  <si>
    <t xml:space="preserve"> 3.29)</t>
  </si>
  <si>
    <t>(-3.09</t>
  </si>
  <si>
    <t xml:space="preserve"> 0.64)</t>
  </si>
  <si>
    <t>(-1.12</t>
  </si>
  <si>
    <t xml:space="preserve"> 1.65)</t>
  </si>
  <si>
    <t>(-1.51</t>
  </si>
  <si>
    <t xml:space="preserve"> 1.97)</t>
  </si>
  <si>
    <t xml:space="preserve"> 1.58)</t>
  </si>
  <si>
    <t>(-0.73</t>
  </si>
  <si>
    <t xml:space="preserve"> 1.59)</t>
  </si>
  <si>
    <t xml:space="preserve"> 0.00)</t>
  </si>
  <si>
    <t>(-0.19</t>
  </si>
  <si>
    <t>(-0.12</t>
  </si>
  <si>
    <t>(-0.14</t>
  </si>
  <si>
    <t xml:space="preserve"> 0.18)</t>
  </si>
  <si>
    <t xml:space="preserve"> 0.06)</t>
  </si>
  <si>
    <t>(-0.25</t>
  </si>
  <si>
    <t>- 0.03)</t>
  </si>
  <si>
    <t>(-0.15</t>
  </si>
  <si>
    <t xml:space="preserve"> 0.07)</t>
  </si>
  <si>
    <t>(-1.30</t>
  </si>
  <si>
    <t xml:space="preserve"> 3.25)</t>
  </si>
  <si>
    <t>(-3.43</t>
  </si>
  <si>
    <t xml:space="preserve"> 0.50)</t>
  </si>
  <si>
    <t>(-1.47</t>
  </si>
  <si>
    <t xml:space="preserve"> 1.40)</t>
  </si>
  <si>
    <t>(-1.80</t>
  </si>
  <si>
    <t xml:space="preserve"> 1.85)</t>
  </si>
  <si>
    <t>(-1.00</t>
  </si>
  <si>
    <t xml:space="preserve"> 1.49)</t>
  </si>
  <si>
    <t xml:space="preserve"> 0.030)</t>
  </si>
  <si>
    <t>(-0.010</t>
  </si>
  <si>
    <t xml:space="preserve"> 0.045)</t>
  </si>
  <si>
    <t>(-0.055</t>
  </si>
  <si>
    <t xml:space="preserve"> 0.048)</t>
  </si>
  <si>
    <t>(-0.025</t>
  </si>
  <si>
    <t xml:space="preserve"> 0.039)</t>
  </si>
  <si>
    <t>(-0.039</t>
  </si>
  <si>
    <t xml:space="preserve"> 0.035)</t>
  </si>
  <si>
    <t>(-0.015</t>
  </si>
  <si>
    <t xml:space="preserve"> 0.034)</t>
  </si>
  <si>
    <t>(-0.037</t>
  </si>
  <si>
    <t>Measure</t>
  </si>
  <si>
    <t>Training Phenotype</t>
  </si>
  <si>
    <t>Tissue(s) Examined</t>
  </si>
  <si>
    <t>Training age range</t>
  </si>
  <si>
    <t>Hannum</t>
  </si>
  <si>
    <t>Chronological age</t>
  </si>
  <si>
    <t>Whole blood</t>
  </si>
  <si>
    <t>19-101 years</t>
  </si>
  <si>
    <t xml:space="preserve">Horvath </t>
  </si>
  <si>
    <t>51 tissue types</t>
  </si>
  <si>
    <t>0-100 years</t>
  </si>
  <si>
    <t xml:space="preserve">Weidner </t>
  </si>
  <si>
    <t>Lin</t>
  </si>
  <si>
    <t xml:space="preserve">Vidal-Bralo </t>
  </si>
  <si>
    <t>SkinBlood</t>
  </si>
  <si>
    <t>Zhang</t>
  </si>
  <si>
    <t>Blood and saliva</t>
  </si>
  <si>
    <t>2.2-104 years</t>
  </si>
  <si>
    <t>Yang</t>
  </si>
  <si>
    <t>Stem cell divisions</t>
  </si>
  <si>
    <t>PhenoAge</t>
  </si>
  <si>
    <t>Phenotypic age (10 biomarkers)</t>
  </si>
  <si>
    <t>21-91 years</t>
  </si>
  <si>
    <t>GrimAge</t>
  </si>
  <si>
    <t>Chronological age, smoking, DNAm biomarkers of proteins associated with mortality</t>
  </si>
  <si>
    <t>59-73 years</t>
  </si>
  <si>
    <t>Telomere</t>
  </si>
  <si>
    <t>Leukocyte telomere length</t>
  </si>
  <si>
    <t>Leukocytes</t>
  </si>
  <si>
    <t>22-93 years</t>
  </si>
  <si>
    <t>GrimAge2</t>
  </si>
  <si>
    <t>DunedinPoAm</t>
  </si>
  <si>
    <t>Pace of aging (18 biomarkers)</t>
  </si>
  <si>
    <t>38 years</t>
  </si>
  <si>
    <r>
      <t xml:space="preserve">Whole and cord blood, epidermal and </t>
    </r>
    <r>
      <rPr>
        <i/>
        <sz val="12"/>
        <color theme="1"/>
        <rFont val="Times New Roman"/>
        <family val="1"/>
      </rPr>
      <t>ex vivo</t>
    </r>
    <r>
      <rPr>
        <sz val="12"/>
        <color theme="1"/>
        <rFont val="Times New Roman"/>
        <family val="1"/>
      </rPr>
      <t xml:space="preserve"> tissues</t>
    </r>
  </si>
  <si>
    <t>Black</t>
  </si>
  <si>
    <t>White</t>
  </si>
  <si>
    <t>Hispanic</t>
  </si>
  <si>
    <t>Others</t>
  </si>
  <si>
    <t>0-78 years</t>
  </si>
  <si>
    <t>20-78 years</t>
  </si>
  <si>
    <t>-0.3-94 years</t>
  </si>
  <si>
    <t>Age only</t>
  </si>
  <si>
    <t>Age, Alzheimer's disease, cancer, tissue degradation, DNA damage, and oxidative stress.</t>
  </si>
  <si>
    <t>Age, and cancer</t>
  </si>
  <si>
    <t>Age, and exhaustion of the hematopoietic stem cell pool</t>
  </si>
  <si>
    <t>Age, all-cause mortality, Down syndrome, C-reactive protein levels, body mass index, triglyceride levels, and insulin</t>
  </si>
  <si>
    <t>Age, cancer, and purified cell and stem cell</t>
  </si>
  <si>
    <t>Age, mortality, disease-free, physical functioning problems, and CVD risks, Alzheimer's disease</t>
  </si>
  <si>
    <t>Age, mortality prediction based on observed plasma
protein levels</t>
  </si>
  <si>
    <t>Age, physical decline, cognitive decline, facial rating, and self-rated health</t>
  </si>
  <si>
    <t>Age, mortality, disease-free, physical functioning problems, T2D, hypertension, and age at menopause</t>
  </si>
  <si>
    <t xml:space="preserve">Training set 
by Race and Ethnicity </t>
  </si>
  <si>
    <t xml:space="preserve">Phenotypes suggested related in the original study </t>
  </si>
  <si>
    <t>Number of probs included</t>
  </si>
  <si>
    <t>Combined sample
(N=1,563)</t>
  </si>
  <si>
    <t>Full sample
(N=1,708)</t>
  </si>
  <si>
    <t>Women
(N=832)</t>
  </si>
  <si>
    <t>Men
(N=876)</t>
  </si>
  <si>
    <r>
      <rPr>
        <b/>
        <sz val="12"/>
        <color theme="1"/>
        <rFont val="Times New Roman"/>
        <family val="1"/>
      </rPr>
      <t>Table S10</t>
    </r>
    <r>
      <rPr>
        <sz val="12"/>
        <color theme="1"/>
        <rFont val="Times New Roman"/>
        <family val="1"/>
      </rPr>
      <t>. Training details for epigenetic aging measures collected in the NHANES 1999-2002 study sample.</t>
    </r>
  </si>
  <si>
    <r>
      <rPr>
        <b/>
        <sz val="12"/>
        <color theme="1"/>
        <rFont val="Times New Roman"/>
        <family val="1"/>
      </rPr>
      <t xml:space="preserve">Table S8. </t>
    </r>
    <r>
      <rPr>
        <sz val="12"/>
        <color theme="1"/>
        <rFont val="Times New Roman"/>
        <family val="1"/>
      </rPr>
      <t>Survival analyses for social support measures on all-cause mortality, controlling for demographic, socioeconomic, and behavioral covariates, among NHANES 1999-2002 (N=1,563). Bold indicates statistical significance (p-value&lt;0.05). Demographic covariates include age, age2, and nativity. Socioeconomic covariates include educational attainment, family income, and longest hold occupation. Behavioral covariates include smoking, alcohol consumption, physical activity, and 2015 healthy eating index.</t>
    </r>
  </si>
  <si>
    <r>
      <rPr>
        <b/>
        <sz val="12"/>
        <color theme="1"/>
        <rFont val="Times New Roman"/>
        <family val="1"/>
      </rPr>
      <t>Table S9.</t>
    </r>
    <r>
      <rPr>
        <sz val="12"/>
        <color theme="1"/>
        <rFont val="Times New Roman"/>
        <family val="1"/>
      </rPr>
      <t xml:space="preserve"> Survival analyses for DNA methylation clocks on all-cause mortality, controlling for demographic, socioeconomic, and behavioral covariates, among NHANES 1999-2002 (N=1,563). Bold indicates statistical significance (p-value&lt;0.05). Demographic covariates include age, age2, and nativity. Socioeconomic covariates include educational attainment, family income, and longest hold occupation. Behavioral covariates include smoking, alcohol consumption, physical activity, and 2015 healthy eating index.</t>
    </r>
  </si>
  <si>
    <r>
      <rPr>
        <b/>
        <sz val="12"/>
        <color theme="1"/>
        <rFont val="Times New Roman"/>
        <family val="1"/>
      </rPr>
      <t>Table S16.</t>
    </r>
    <r>
      <rPr>
        <sz val="12"/>
        <color theme="1"/>
        <rFont val="Times New Roman"/>
        <family val="1"/>
      </rPr>
      <t xml:space="preserve"> Linear regression coefficients for married marital status on DNA methylation clocks controlling for demographic and socioeconomic covariates, N=1,563.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t>
    </r>
  </si>
  <si>
    <r>
      <rPr>
        <b/>
        <sz val="12"/>
        <color theme="1"/>
        <rFont val="Times New Roman"/>
        <family val="1"/>
      </rPr>
      <t>Table S15.</t>
    </r>
    <r>
      <rPr>
        <sz val="12"/>
        <color theme="1"/>
        <rFont val="Times New Roman"/>
        <family val="1"/>
      </rPr>
      <t xml:space="preserve"> Linear regression coefficients for perception of having any financial support on DNA methylation clocks controlling for demographic and socioeconomic covariates, N=1,563.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t>
    </r>
  </si>
  <si>
    <r>
      <rPr>
        <b/>
        <sz val="12"/>
        <color theme="1"/>
        <rFont val="Times New Roman"/>
        <family val="1"/>
      </rPr>
      <t>Table S14.</t>
    </r>
    <r>
      <rPr>
        <sz val="12"/>
        <color theme="1"/>
        <rFont val="Times New Roman"/>
        <family val="1"/>
      </rPr>
      <t xml:space="preserve"> Linear regression coefficients for having 5 or more close friends on DNA methylation clocks controlling for demographic and socioeconomic covariates, N=1,563.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t>
    </r>
  </si>
  <si>
    <r>
      <rPr>
        <b/>
        <sz val="12"/>
        <color theme="1"/>
        <rFont val="Times New Roman"/>
        <family val="1"/>
      </rPr>
      <t>Table S13.</t>
    </r>
    <r>
      <rPr>
        <sz val="12"/>
        <color theme="1"/>
        <rFont val="Times New Roman"/>
        <family val="1"/>
      </rPr>
      <t xml:space="preserve"> Linear regression coefficients for having any close friends on DNA methylation clocks controlling for demographic and socioeconomic covariates, N=1,563.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t>
    </r>
  </si>
  <si>
    <r>
      <rPr>
        <b/>
        <sz val="12"/>
        <color theme="1"/>
        <rFont val="Times New Roman"/>
        <family val="1"/>
      </rPr>
      <t>Table S12.</t>
    </r>
    <r>
      <rPr>
        <sz val="12"/>
        <color theme="1"/>
        <rFont val="Times New Roman"/>
        <family val="1"/>
      </rPr>
      <t xml:space="preserve"> Linear regression coefficients for perception of having enough emotional support on DNA methylation clocks controlling for demographic and socioeconomic covariates, N=1,563.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t>
    </r>
  </si>
  <si>
    <r>
      <rPr>
        <b/>
        <sz val="12"/>
        <color theme="1"/>
        <rFont val="Times New Roman"/>
        <family val="1"/>
      </rPr>
      <t>Table S11.</t>
    </r>
    <r>
      <rPr>
        <sz val="12"/>
        <color theme="1"/>
        <rFont val="Times New Roman"/>
        <family val="1"/>
      </rPr>
      <t xml:space="preserve"> Linear regression coefficients for perception of having any emotional support on DNA methylation clocks controlling for demographic and socioeconomic covariates, N=1,563.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t>
    </r>
  </si>
  <si>
    <r>
      <rPr>
        <b/>
        <sz val="12"/>
        <color theme="1"/>
        <rFont val="Times New Roman"/>
        <family val="1"/>
      </rPr>
      <t>Table S7.</t>
    </r>
    <r>
      <rPr>
        <sz val="12"/>
        <color theme="1"/>
        <rFont val="Times New Roman"/>
        <family val="1"/>
      </rPr>
      <t xml:space="preserve"> Linear regression coefficients for married marital status on DNA methylation clocks controlling for demographic, socioeconomic, and behavioral covariates, N=1,563.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t>
    </r>
  </si>
  <si>
    <r>
      <rPr>
        <b/>
        <sz val="12"/>
        <color theme="1"/>
        <rFont val="Times New Roman"/>
        <family val="1"/>
      </rPr>
      <t>Table S6.</t>
    </r>
    <r>
      <rPr>
        <sz val="12"/>
        <color theme="1"/>
        <rFont val="Times New Roman"/>
        <family val="1"/>
      </rPr>
      <t xml:space="preserve"> Linear regression coefficients for perception of having any financial support on DNA methylation clocks controlling for demographic, socioeconomic, and behavioral covariates, N=1,563.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t>
    </r>
  </si>
  <si>
    <r>
      <rPr>
        <b/>
        <sz val="12"/>
        <color theme="1"/>
        <rFont val="Times New Roman"/>
        <family val="1"/>
      </rPr>
      <t>Table S5.</t>
    </r>
    <r>
      <rPr>
        <sz val="12"/>
        <color theme="1"/>
        <rFont val="Times New Roman"/>
        <family val="1"/>
      </rPr>
      <t xml:space="preserve"> Linear regression coefficients for having 5 or more close friends on DNA methylation clocks controlling for demographic, socioeconomic, and behavioral covariates, N=1,563.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t>
    </r>
  </si>
  <si>
    <r>
      <rPr>
        <b/>
        <sz val="12"/>
        <color theme="1"/>
        <rFont val="Times New Roman"/>
        <family val="1"/>
      </rPr>
      <t>Table S4.</t>
    </r>
    <r>
      <rPr>
        <sz val="12"/>
        <color theme="1"/>
        <rFont val="Times New Roman"/>
        <family val="1"/>
      </rPr>
      <t xml:space="preserve"> Linear regression coefficients for having any close friends on DNA methylation clocks controlling for demographic, socioeconomic, and behavioral covariates, N=1,563.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t>
    </r>
  </si>
  <si>
    <r>
      <rPr>
        <b/>
        <sz val="12"/>
        <color theme="1"/>
        <rFont val="Times New Roman"/>
        <family val="1"/>
      </rPr>
      <t>Table S3.</t>
    </r>
    <r>
      <rPr>
        <sz val="12"/>
        <color theme="1"/>
        <rFont val="Times New Roman"/>
        <family val="1"/>
      </rPr>
      <t xml:space="preserve"> Linear regression coefficients for perception of having enough emotional support on DNA methylation clocks controlling for demographic, socioeconomic, and behavioral covariates, N=1,563.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t>
    </r>
  </si>
  <si>
    <r>
      <rPr>
        <b/>
        <sz val="12"/>
        <color theme="1"/>
        <rFont val="Times New Roman"/>
        <family val="1"/>
      </rPr>
      <t>Table S2.</t>
    </r>
    <r>
      <rPr>
        <sz val="12"/>
        <color theme="1"/>
        <rFont val="Times New Roman"/>
        <family val="1"/>
      </rPr>
      <t xml:space="preserve"> Linear regression coefficients for perception of having any emotional support on DNA methylation clocks controlling for demographic, socioeconomic, and behavioral covariates, N=1,563.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t>
    </r>
  </si>
  <si>
    <r>
      <rPr>
        <b/>
        <sz val="12"/>
        <color theme="1"/>
        <rFont val="Times New Roman"/>
        <family val="1"/>
      </rPr>
      <t>Table S30.</t>
    </r>
    <r>
      <rPr>
        <sz val="12"/>
        <color theme="1"/>
        <rFont val="Times New Roman"/>
        <family val="1"/>
      </rPr>
      <t xml:space="preserve"> Linear regression coefficients for perception of having enough emotional support on DNA methylation clocks controlling for demographic, socioeconomic, and behavioral covariates, among NHANES 1999-2002 completed cases N=1,117.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 </t>
    </r>
  </si>
  <si>
    <r>
      <rPr>
        <b/>
        <sz val="12"/>
        <color theme="1"/>
        <rFont val="Times New Roman"/>
        <family val="1"/>
      </rPr>
      <t xml:space="preserve">Table S29. </t>
    </r>
    <r>
      <rPr>
        <sz val="12"/>
        <color theme="1"/>
        <rFont val="Times New Roman"/>
        <family val="1"/>
      </rPr>
      <t xml:space="preserve">Linear regression coefficients for perception of having any emotional support on DNA methylation clocks controlling for demographic, socioeconomic, and behavioral covariates, among NHANES 1999-2002 completed cases N=1,117.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 </t>
    </r>
  </si>
  <si>
    <r>
      <rPr>
        <b/>
        <sz val="12"/>
        <color theme="1"/>
        <rFont val="Times New Roman"/>
        <family val="1"/>
      </rPr>
      <t xml:space="preserve">Table S31. </t>
    </r>
    <r>
      <rPr>
        <sz val="12"/>
        <color theme="1"/>
        <rFont val="Times New Roman"/>
        <family val="1"/>
      </rPr>
      <t xml:space="preserve">Linear regression coefficients for having any close friends on DNA methylation clocks controlling for demographic, socioeconomic, and behavioral covariates, among NHANES 1999-2002 completed cases N=1,116.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 </t>
    </r>
  </si>
  <si>
    <r>
      <rPr>
        <b/>
        <sz val="12"/>
        <color theme="1"/>
        <rFont val="Times New Roman"/>
        <family val="1"/>
      </rPr>
      <t>Table S32.</t>
    </r>
    <r>
      <rPr>
        <sz val="12"/>
        <color theme="1"/>
        <rFont val="Times New Roman"/>
        <family val="1"/>
      </rPr>
      <t xml:space="preserve"> Linear regression coefficients for having 5 or more close friends on DNA methylation clocks controlling for demographic, socioeconomic, and behavioral covariates, among NHANES 1999-2002 completed cases N=1,116.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 </t>
    </r>
  </si>
  <si>
    <r>
      <rPr>
        <b/>
        <sz val="12"/>
        <color theme="1"/>
        <rFont val="Times New Roman"/>
        <family val="1"/>
      </rPr>
      <t>Table S33.</t>
    </r>
    <r>
      <rPr>
        <sz val="12"/>
        <color theme="1"/>
        <rFont val="Times New Roman"/>
        <family val="1"/>
      </rPr>
      <t xml:space="preserve"> Linear regression coefficients for perception of having financial support on DNA methylation clocks controlling for demographic, socioeconomic, and behavioral covariates, among NHANES 1999-2002 completed cases N=1,111.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 </t>
    </r>
  </si>
  <si>
    <r>
      <rPr>
        <b/>
        <sz val="12"/>
        <color theme="1"/>
        <rFont val="Times New Roman"/>
        <family val="1"/>
      </rPr>
      <t>Table S34.</t>
    </r>
    <r>
      <rPr>
        <sz val="12"/>
        <color theme="1"/>
        <rFont val="Times New Roman"/>
        <family val="1"/>
      </rPr>
      <t xml:space="preserve"> Linear regression coefficients for married marital status on DNA methylation clocks controlling for demographic, socioeconomic, and behavioral covariates, among NHANES 1999-2002 completed cases N=1,077. Bold indicates statistical significance (p-value≤0.05), and bold with two asterisks indicates significance passed Bonferroni adjustment (p-value≤0.0014). Demographic covariates include age, age2, and nativity. Socioeconomic covariates include educational attainment, family income, and longest hold occupation. Behavioral covariates include smoking, alcohol consumption, physical activity, and 2015 healthy eating index. </t>
    </r>
  </si>
  <si>
    <t>Blacks
(N=362)</t>
  </si>
  <si>
    <t>Whites
(N=665)</t>
  </si>
  <si>
    <t>Mexican Americans
(N=536)</t>
  </si>
  <si>
    <t>Other races
(N=145)</t>
  </si>
  <si>
    <t>Mexican American Men
(N=281)</t>
  </si>
  <si>
    <t>Mexican American Women
(N=253)</t>
  </si>
  <si>
    <t>White Men
(N=340)</t>
  </si>
  <si>
    <t>White Women
(N=323)</t>
  </si>
  <si>
    <t>Having any emotional support
(N=1,210)</t>
  </si>
  <si>
    <t>Having enough emotional support
(N=1,210)</t>
  </si>
  <si>
    <t>Having any close friends
(N=1,208)</t>
  </si>
  <si>
    <t>Having 5 or more close friends
(N=1,208)</t>
  </si>
  <si>
    <t>Having any financial support
(N=1,201)</t>
  </si>
  <si>
    <t>Married marital status
(N=1,169)</t>
  </si>
  <si>
    <t>Having any emotional support
(N=566)</t>
  </si>
  <si>
    <t>Having enough emotional support
(N=566)</t>
  </si>
  <si>
    <t>Having any close friends
(N=566)</t>
  </si>
  <si>
    <t xml:space="preserve">Having 5 or more close friends
(N=566) </t>
  </si>
  <si>
    <t xml:space="preserve">Having any financial support
(N=561) </t>
  </si>
  <si>
    <t>Married marital status
(N=545)</t>
  </si>
  <si>
    <t xml:space="preserve">Having any emotional support
(N=644) </t>
  </si>
  <si>
    <t>Having enough emotional support
(N=644)</t>
  </si>
  <si>
    <t>Having any close friends
(N=642)</t>
  </si>
  <si>
    <t xml:space="preserve">Having 5 or more close friends
(N=642) </t>
  </si>
  <si>
    <t xml:space="preserve">Having any financial support
(N=640) </t>
  </si>
  <si>
    <t>Married marital status
(N=624)</t>
  </si>
  <si>
    <t xml:space="preserve">Having any emotional support
(N=513) </t>
  </si>
  <si>
    <t>Having enough emotional support
(N=513)</t>
  </si>
  <si>
    <t>Having any close friends
(N=513)</t>
  </si>
  <si>
    <t xml:space="preserve">Having 5 or more close friends
(N=513) </t>
  </si>
  <si>
    <t xml:space="preserve">Having any financial support
(N=510) </t>
  </si>
  <si>
    <t>Married marital status
(N=502)</t>
  </si>
  <si>
    <t>Having any emotional support
(N=261)</t>
  </si>
  <si>
    <t>Having enough emotional support
(N=261)</t>
  </si>
  <si>
    <t>Having any close friends
(N=260)</t>
  </si>
  <si>
    <t>Having 5 or more close friends
(N=260)</t>
  </si>
  <si>
    <t>Having any financial support
(N=260)</t>
  </si>
  <si>
    <t>Married marital status
(N=253)</t>
  </si>
  <si>
    <t>Having any emotional support
(N=343)</t>
  </si>
  <si>
    <t>Having enough emotional support
(N=343)</t>
  </si>
  <si>
    <t>Having any close friends
(N=343)</t>
  </si>
  <si>
    <t>Having 5 or more close friends
(N=343)</t>
  </si>
  <si>
    <t>Having any financial support
(N=341)</t>
  </si>
  <si>
    <t>Married marital status
(N=322)</t>
  </si>
  <si>
    <t>Having any emotional support
(N=93)</t>
  </si>
  <si>
    <t>Having enough emotional support
(N=93)</t>
  </si>
  <si>
    <t>Having any close friends
(N=92)</t>
  </si>
  <si>
    <t>Having 5 or more close friends
(N=92)</t>
  </si>
  <si>
    <t>Having any financial support
(N=90)</t>
  </si>
  <si>
    <t>Married marital status
(N=92)</t>
  </si>
  <si>
    <t>Socioeconomic covariates</t>
  </si>
  <si>
    <t xml:space="preserve">    Horvath</t>
  </si>
  <si>
    <t>Age, and life expectancy</t>
  </si>
  <si>
    <r>
      <rPr>
        <b/>
        <sz val="12"/>
        <color theme="1"/>
        <rFont val="Times New Roman"/>
        <family val="1"/>
      </rPr>
      <t>Table S17.</t>
    </r>
    <r>
      <rPr>
        <sz val="12"/>
        <color theme="1"/>
        <rFont val="Times New Roman"/>
        <family val="1"/>
      </rPr>
      <t xml:space="preserve"> Linear regression coefficients for perception of having any emotional support on DNA methylation clocks controlling for demographic, socioeconomic, behavioral, and blood cell type isometric log-ratio (ILR) covariates, N=1,563.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 Blood cell type ILR covariates are four variables outputted from the ILR transformation to the five original actual blood cell type composition variables, including lymphocytes, monocytes, segmented neutrophils, eosinophils, and basophils.</t>
    </r>
  </si>
  <si>
    <r>
      <rPr>
        <b/>
        <sz val="12"/>
        <color theme="1"/>
        <rFont val="Times New Roman"/>
        <family val="1"/>
      </rPr>
      <t xml:space="preserve">Table S18. </t>
    </r>
    <r>
      <rPr>
        <sz val="12"/>
        <color theme="1"/>
        <rFont val="Times New Roman"/>
        <family val="1"/>
      </rPr>
      <t>Linear regression coefficients for perception of having enough emotional support on DNA methylation clocks controlling for demographic, socioeconomic, behavioral, and blood cell type isometric log-ratio (ILR) covariates, N=1,563.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 Blood cell type ILR covariates are four variables outputted from the ILR transformation to the five original actual blood cell type composition variables, including lymphocytes, monocytes, segmented neutrophils, eosinophils, and basophils.</t>
    </r>
  </si>
  <si>
    <r>
      <rPr>
        <b/>
        <sz val="12"/>
        <color theme="1"/>
        <rFont val="Times New Roman"/>
        <family val="1"/>
      </rPr>
      <t xml:space="preserve">Table S19. </t>
    </r>
    <r>
      <rPr>
        <sz val="12"/>
        <color theme="1"/>
        <rFont val="Times New Roman"/>
        <family val="1"/>
      </rPr>
      <t>Linear regression coefficients for having any close friends on DNA methylation clocks controlling for demographic, socioeconomic, behavioral, and blood cell type isometric log-ratio (ILR) covariates, N=1,563.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 Blood cell type ILR covariates are four variables outputted from the ILR transformation to the five original actual blood cell type composition variables, including lymphocytes, monocytes, segmented neutrophils, eosinophils, and basophils.</t>
    </r>
  </si>
  <si>
    <r>
      <rPr>
        <b/>
        <sz val="12"/>
        <color theme="1"/>
        <rFont val="Times New Roman"/>
        <family val="1"/>
      </rPr>
      <t xml:space="preserve">Table S20. </t>
    </r>
    <r>
      <rPr>
        <sz val="12"/>
        <color theme="1"/>
        <rFont val="Times New Roman"/>
        <family val="1"/>
      </rPr>
      <t>Linear regression coefficients for having 5 or more close friends on DNA methylation clocks controlling for demographic, socioeconomic, behavioral, and blood cell type isometric log-ratio (ILR) covariates, N=1,563.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 Blood cell type ILR covariates are four variables outputted from the ILR transformation to the five original actual blood cell type composition variables, including lymphocytes, monocytes, segmented neutrophils, eosinophils, and basophils.</t>
    </r>
  </si>
  <si>
    <r>
      <rPr>
        <b/>
        <sz val="12"/>
        <color theme="1"/>
        <rFont val="Times New Roman"/>
        <family val="1"/>
      </rPr>
      <t xml:space="preserve">Table S21. </t>
    </r>
    <r>
      <rPr>
        <sz val="12"/>
        <color theme="1"/>
        <rFont val="Times New Roman"/>
        <family val="1"/>
      </rPr>
      <t>Linear regression coefficients for perception of having any financial support on DNA methylation clocks controlling for demographic, socioeconomic, behavioral, and blood cell type isometric log-ratio (ILR) covariates, N=1,563.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 Blood cell type ILR covariates are four variables outputted from the ILR transformation to the five original actual blood cell type composition variables, including lymphocytes, monocytes, segmented neutrophils, eosinophils, and basophils.</t>
    </r>
  </si>
  <si>
    <r>
      <rPr>
        <b/>
        <sz val="12"/>
        <color theme="1"/>
        <rFont val="Times New Roman"/>
        <family val="1"/>
      </rPr>
      <t xml:space="preserve">Table S22. </t>
    </r>
    <r>
      <rPr>
        <sz val="12"/>
        <color theme="1"/>
        <rFont val="Times New Roman"/>
        <family val="1"/>
      </rPr>
      <t>Linear regression coefficients for married marital status on DNA methylation clocks controlling for demographic, socioeconomic, behavioral, and blood cell type isometric log-ratio (ILR) covariates, N=1,563.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 Blood cell type ILR covariates are four variables outputted from the ILR transformation to the five original actual blood cell type composition variables, including lymphocytes, monocytes, segmented neutrophils, eosinophils, and basophils.</t>
    </r>
  </si>
  <si>
    <r>
      <rPr>
        <b/>
        <sz val="12"/>
        <color theme="1"/>
        <rFont val="Times New Roman"/>
        <family val="1"/>
      </rPr>
      <t xml:space="preserve">Table S23. </t>
    </r>
    <r>
      <rPr>
        <sz val="12"/>
        <color theme="1"/>
        <rFont val="Times New Roman"/>
        <family val="1"/>
      </rPr>
      <t>Linear regression coefficients for perception of having any emotional support on DNA methylation clocks controlling for demographic, socioeconomic, behavioral, and chronic disease covariates, N=1,559.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 Chronic disease covariates include self-reported clinical diagnosis history for cancer, diabetes, and cardiovascular diseases.</t>
    </r>
  </si>
  <si>
    <r>
      <rPr>
        <b/>
        <sz val="12"/>
        <color theme="1"/>
        <rFont val="Times New Roman"/>
        <family val="1"/>
      </rPr>
      <t xml:space="preserve">Table S24. </t>
    </r>
    <r>
      <rPr>
        <sz val="12"/>
        <color theme="1"/>
        <rFont val="Times New Roman"/>
        <family val="1"/>
      </rPr>
      <t>Linear regression coefficients for perception of having enough emotional support on DNA methylation clocks controlling for demographic, socioeconomic, behavioral, and chronic disease covariates, N=1,559.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 Chronic disease covariates include self-reported clinical diagnosis history for cancer, diabetes, and cardiovascular diseases.</t>
    </r>
  </si>
  <si>
    <r>
      <rPr>
        <b/>
        <sz val="12"/>
        <color theme="1"/>
        <rFont val="Times New Roman"/>
        <family val="1"/>
      </rPr>
      <t xml:space="preserve">Table S25. </t>
    </r>
    <r>
      <rPr>
        <sz val="12"/>
        <color theme="1"/>
        <rFont val="Times New Roman"/>
        <family val="1"/>
      </rPr>
      <t>Linear regression coefficients for perception of having any close friends on DNA methylation clocks controlling for demographic, socioeconomic, behavioral, and chronic disease covariates, N=1,559.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 Chronic disease covariates include self-reported clinical diagnosis history for cancer, diabetes, and cardiovascular diseases.</t>
    </r>
  </si>
  <si>
    <r>
      <rPr>
        <b/>
        <sz val="12"/>
        <color theme="1"/>
        <rFont val="Times New Roman"/>
        <family val="1"/>
      </rPr>
      <t xml:space="preserve">Table S26. </t>
    </r>
    <r>
      <rPr>
        <sz val="12"/>
        <color theme="1"/>
        <rFont val="Times New Roman"/>
        <family val="1"/>
      </rPr>
      <t>Linear regression coefficients for perception of having more than 5 close friends on DNA methylation clocks controlling for demographic, socioeconomic, behavioral, and chronic disease covariates, N=1,559.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 Chronic disease covariates include self-reported clinical diagnosis history for cancer, diabetes, and cardiovascular diseases.</t>
    </r>
  </si>
  <si>
    <r>
      <rPr>
        <b/>
        <sz val="12"/>
        <color theme="1"/>
        <rFont val="Times New Roman"/>
        <family val="1"/>
      </rPr>
      <t xml:space="preserve">Table S27. </t>
    </r>
    <r>
      <rPr>
        <sz val="12"/>
        <color theme="1"/>
        <rFont val="Times New Roman"/>
        <family val="1"/>
      </rPr>
      <t>Linear regression coefficients for perception of having any financial support on DNA methylation clocks controlling for demographic, socioeconomic, behavioral, and chronic disease covariates, N=1,559.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 Chronic disease covariates include self-reported clinical diagnosis history for cancer, diabetes, and cardiovascular diseases.</t>
    </r>
  </si>
  <si>
    <r>
      <rPr>
        <b/>
        <sz val="12"/>
        <color theme="1"/>
        <rFont val="Times New Roman"/>
        <family val="1"/>
      </rPr>
      <t xml:space="preserve">Table S28. </t>
    </r>
    <r>
      <rPr>
        <sz val="12"/>
        <color theme="1"/>
        <rFont val="Times New Roman"/>
        <family val="1"/>
      </rPr>
      <t>Linear regression coefficients for married marital status on DNA methylation clocks controlling for demographic, socioeconomic, behavioral, and chronic disease covariates, N=1,559.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 Chronic disease covariates include self-reported clinical diagnosis history for cancer, diabetes, and cardiovascular diseases.</t>
    </r>
  </si>
  <si>
    <t xml:space="preserve">    Hovarth</t>
  </si>
  <si>
    <r>
      <rPr>
        <b/>
        <sz val="12"/>
        <color theme="1"/>
        <rFont val="Times New Roman"/>
        <family val="1"/>
      </rPr>
      <t>Table S35</t>
    </r>
    <r>
      <rPr>
        <sz val="12"/>
        <color theme="1"/>
        <rFont val="Times New Roman"/>
        <family val="1"/>
      </rPr>
      <t>.</t>
    </r>
    <r>
      <rPr>
        <sz val="12"/>
        <color rgb="FF000000"/>
        <rFont val="Times New Roman"/>
        <family val="1"/>
      </rPr>
      <t xml:space="preserve"> Linear regression coefficients for high Social Network Index (SNI) on DNA methylation clocks controlling for demographic, socioeconomic, and behavioral covariates across the intersection of both race and gender, N=1,563. Bold indicates statistical significance (p-value&lt;0.05), and bold with two asterisks indicates significance passed Bonferroni adjustment (p-value&lt;0.0014).</t>
    </r>
    <r>
      <rPr>
        <sz val="12"/>
        <color theme="1"/>
        <rFont val="Times New Roman"/>
        <family val="1"/>
      </rPr>
      <t xml:space="preserve"> Demographic covariates include age, age2, and nativity. Socioeconomic covariates include educational attainment, family income, and longest hold occupation. Behavioral covariates include smoking, alcohol consumption, physical activity, and 2015 healthy eating index. Social Network Index (SNI) based on the sum of four questions including marital status, emotional support, financial support, and whether the participant having 5 and more friends; scores of 0 or 1 were classified as low SNI using as the reference group, and scores of 2, 3, or 4 were classified as high SNI.</t>
    </r>
  </si>
  <si>
    <t>Coefficient</t>
  </si>
  <si>
    <t>N</t>
  </si>
  <si>
    <t>Other intergrated biomarkers</t>
  </si>
  <si>
    <t xml:space="preserve">    CSI continous score</t>
  </si>
  <si>
    <t xml:space="preserve">    CSI binary score</t>
  </si>
  <si>
    <t xml:space="preserve">    AL continous score</t>
  </si>
  <si>
    <t xml:space="preserve">    AL binary score</t>
  </si>
  <si>
    <t>CSI continous score</t>
  </si>
  <si>
    <t>CSI binary score</t>
  </si>
  <si>
    <t>AL continous score</t>
  </si>
  <si>
    <t>AL binary score</t>
  </si>
  <si>
    <t>p value</t>
  </si>
  <si>
    <r>
      <rPr>
        <b/>
        <sz val="12"/>
        <color theme="1"/>
        <rFont val="Times New Roman"/>
        <family val="1"/>
      </rPr>
      <t>Table S74</t>
    </r>
    <r>
      <rPr>
        <sz val="12"/>
        <color theme="1"/>
        <rFont val="Times New Roman"/>
        <family val="1"/>
      </rPr>
      <t xml:space="preserve">. Correlations between DNA methylation clocks and other intergrated biomarkers including both continous and binary scores for Chronic Stress Indicator (CSI) and Allostatic Load (AL).																				</t>
    </r>
  </si>
  <si>
    <r>
      <rPr>
        <b/>
        <sz val="12"/>
        <color theme="1"/>
        <rFont val="Times New Roman"/>
        <family val="1"/>
      </rPr>
      <t>Table S73</t>
    </r>
    <r>
      <rPr>
        <sz val="12"/>
        <color theme="1"/>
        <rFont val="Times New Roman"/>
        <family val="1"/>
      </rPr>
      <t>.</t>
    </r>
    <r>
      <rPr>
        <sz val="12"/>
        <color rgb="FF000000"/>
        <rFont val="Times New Roman"/>
        <family val="1"/>
      </rPr>
      <t xml:space="preserve"> Linear regression coefficients for high Social Network Index (SNI) on DNA methylation clocks controlling for demographic, socioeconomic, and behavioral covariates, N=1,563.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 </t>
    </r>
    <r>
      <rPr>
        <sz val="12"/>
        <color theme="1"/>
        <rFont val="Times New Roman"/>
        <family val="1"/>
      </rPr>
      <t>Social Network Index (SNI) based on the sum of four questions including marital status, emotional support, financial support, and whether the participant having 5 and more friends; scores of 0, 1, or 2 were classified as low SNI using as the reference group, and scores of 3 or 4 were classified as high SNI.</t>
    </r>
  </si>
  <si>
    <r>
      <rPr>
        <b/>
        <sz val="12"/>
        <color theme="1"/>
        <rFont val="Times New Roman"/>
        <family val="1"/>
      </rPr>
      <t>Table S72</t>
    </r>
    <r>
      <rPr>
        <sz val="12"/>
        <color theme="1"/>
        <rFont val="Times New Roman"/>
        <family val="1"/>
      </rPr>
      <t>.</t>
    </r>
    <r>
      <rPr>
        <sz val="12"/>
        <color rgb="FF000000"/>
        <rFont val="Times New Roman"/>
        <family val="1"/>
      </rPr>
      <t xml:space="preserve"> Linear regression coefficients for high Social Network Index (SNI) on DNA methylation clocks controlling for demographic, socioeconomic, and behavioral covariates, N=1,563.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 </t>
    </r>
    <r>
      <rPr>
        <sz val="12"/>
        <color theme="1"/>
        <rFont val="Times New Roman"/>
        <family val="1"/>
      </rPr>
      <t>Social Network Index (SNI) based on the sum of four questions including marital status, emotional support, financial support, and whether the participant having 5 and more friends; scores of 0 or 1 were classified as low SNI using as the reference group, and scores of 2, 3, or 4 were classified as high SNI.</t>
    </r>
  </si>
  <si>
    <r>
      <rPr>
        <b/>
        <sz val="12"/>
        <color theme="1"/>
        <rFont val="Times New Roman"/>
        <family val="1"/>
      </rPr>
      <t>Table S71.</t>
    </r>
    <r>
      <rPr>
        <sz val="12"/>
        <color theme="1"/>
        <rFont val="Times New Roman"/>
        <family val="1"/>
      </rPr>
      <t xml:space="preserve"> Linear regression coefficients for social support measures on DNA methylation clocks among NHANES 1999-2002 participants reported as other races, controlling for demographic, socioeconomic, and behavioral covariates, among completed cases.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 </t>
    </r>
  </si>
  <si>
    <r>
      <rPr>
        <b/>
        <sz val="12"/>
        <color theme="1"/>
        <rFont val="Times New Roman"/>
        <family val="1"/>
      </rPr>
      <t>Table S70.</t>
    </r>
    <r>
      <rPr>
        <sz val="12"/>
        <color theme="1"/>
        <rFont val="Times New Roman"/>
        <family val="1"/>
      </rPr>
      <t xml:space="preserve"> Linear regression coefficients for social support measures on DNA methylation clocks among Mexican American NHANES 1999-2002 participants controlling for demographic, socioeconomic, and behavioral covariates, among completed cases.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 </t>
    </r>
  </si>
  <si>
    <r>
      <rPr>
        <b/>
        <sz val="12"/>
        <color theme="1"/>
        <rFont val="Times New Roman"/>
        <family val="1"/>
      </rPr>
      <t>Table S69.</t>
    </r>
    <r>
      <rPr>
        <sz val="12"/>
        <color theme="1"/>
        <rFont val="Times New Roman"/>
        <family val="1"/>
      </rPr>
      <t xml:space="preserve"> Linear regression coefficients for social support measures on DNA methylation clocks among White NHANES 1999-2002 participants controlling for demographic, socioeconomic, and behavioral covariates, among completed cases.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 </t>
    </r>
  </si>
  <si>
    <r>
      <rPr>
        <b/>
        <sz val="12"/>
        <color theme="1"/>
        <rFont val="Times New Roman"/>
        <family val="1"/>
      </rPr>
      <t>Table S68.</t>
    </r>
    <r>
      <rPr>
        <sz val="12"/>
        <color theme="1"/>
        <rFont val="Times New Roman"/>
        <family val="1"/>
      </rPr>
      <t xml:space="preserve"> Linear regression coefficients for social support measures on DNA methylation clocks among Black NHANES 1999-2002 participants controlling for demographic, socioeconomic, and behavioral covariates, among completed cases</t>
    </r>
    <r>
      <rPr>
        <sz val="12"/>
        <color rgb="FFC00000"/>
        <rFont val="Times New Roman"/>
        <family val="1"/>
      </rPr>
      <t>.</t>
    </r>
    <r>
      <rPr>
        <sz val="12"/>
        <color theme="1"/>
        <rFont val="Times New Roman"/>
        <family val="1"/>
      </rPr>
      <t xml:space="preserve">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 </t>
    </r>
  </si>
  <si>
    <r>
      <rPr>
        <b/>
        <sz val="12"/>
        <color theme="1"/>
        <rFont val="Times New Roman"/>
        <family val="1"/>
      </rPr>
      <t>Table S67.</t>
    </r>
    <r>
      <rPr>
        <sz val="12"/>
        <color theme="1"/>
        <rFont val="Times New Roman"/>
        <family val="1"/>
      </rPr>
      <t xml:space="preserve"> Linear regression coefficients for social support measures on DNA methylation clocks among men NHANES 1999-2002 participants controlling for demographic, socioeconomic, and behavioral covariates, among completed cases.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 </t>
    </r>
  </si>
  <si>
    <r>
      <rPr>
        <b/>
        <sz val="12"/>
        <color theme="1"/>
        <rFont val="Times New Roman"/>
        <family val="1"/>
      </rPr>
      <t>Table S66.</t>
    </r>
    <r>
      <rPr>
        <sz val="12"/>
        <color theme="1"/>
        <rFont val="Times New Roman"/>
        <family val="1"/>
      </rPr>
      <t xml:space="preserve"> Linear regression coefficients for social support measures on DNA methylation clocks among women NHANES 1999-2002 participants controlling for demographic, socioeconomic, and behavioral covariates, among completed cases.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 </t>
    </r>
  </si>
  <si>
    <r>
      <rPr>
        <b/>
        <sz val="12"/>
        <color theme="1"/>
        <rFont val="Times New Roman"/>
        <family val="1"/>
      </rPr>
      <t>Table S65.</t>
    </r>
    <r>
      <rPr>
        <sz val="12"/>
        <color theme="1"/>
        <rFont val="Times New Roman"/>
        <family val="1"/>
      </rPr>
      <t xml:space="preserve"> Linear regression coefficients for social support measures on DNA methylation clocks among full sample NHANES 1999-2002 participants controlling for demographic, socioeconomic, and behavioral covariates, among completed cases.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 </t>
    </r>
  </si>
  <si>
    <r>
      <rPr>
        <b/>
        <sz val="12"/>
        <color theme="1"/>
        <rFont val="Times New Roman"/>
        <family val="1"/>
      </rPr>
      <t xml:space="preserve">Table S64. </t>
    </r>
    <r>
      <rPr>
        <sz val="12"/>
        <color theme="1"/>
        <rFont val="Times New Roman"/>
        <family val="1"/>
      </rPr>
      <t>Linear regression coefficients for social support measures on DNA methylation clocks among NHANES 1999-2002 participants reported as other races, controlling for demographic, socioeconomic, behavioral, and chronic disease covariates, N=144.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 Chronic disease covariates include self-reported clinical diagnosis history for cancer, diabetes, and cardiovascular diseases.</t>
    </r>
  </si>
  <si>
    <r>
      <rPr>
        <b/>
        <sz val="12"/>
        <color theme="1"/>
        <rFont val="Times New Roman"/>
        <family val="1"/>
      </rPr>
      <t>Table S63.</t>
    </r>
    <r>
      <rPr>
        <sz val="12"/>
        <color theme="1"/>
        <rFont val="Times New Roman"/>
        <family val="1"/>
      </rPr>
      <t xml:space="preserve"> Linear regression coefficients for social support measures on DNA methylation clocks among Mexican American NHANES 1999-2002 participants controlling for demographic, socioeconomic, behavioral, and chronic disease covariates, N=534.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 Chronic disease covariates include self-reported clinical diagnosis history for cancer, diabetes, and cardiovascular diseases.</t>
    </r>
  </si>
  <si>
    <r>
      <rPr>
        <b/>
        <sz val="12"/>
        <color theme="1"/>
        <rFont val="Times New Roman"/>
        <family val="1"/>
      </rPr>
      <t xml:space="preserve">Table S62. </t>
    </r>
    <r>
      <rPr>
        <sz val="12"/>
        <color theme="1"/>
        <rFont val="Times New Roman"/>
        <family val="1"/>
      </rPr>
      <t>Linear regression coefficients for social support measures on DNA methylation clocks among White NHANES 1999-2002 participants controlling for demographic, socioeconomic, behavioral, and chronic disease covariates, N=663.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 Chronic disease covariates include self-reported clinical diagnosis history for cancer, diabetes, and cardiovascular diseases.</t>
    </r>
  </si>
  <si>
    <r>
      <rPr>
        <b/>
        <sz val="12"/>
        <color theme="1"/>
        <rFont val="Times New Roman"/>
        <family val="1"/>
      </rPr>
      <t xml:space="preserve">Table S61. </t>
    </r>
    <r>
      <rPr>
        <sz val="12"/>
        <color theme="1"/>
        <rFont val="Times New Roman"/>
        <family val="1"/>
      </rPr>
      <t>Linear regression coefficients for social support measures on DNA methylation clocks among Black NHANES 1999-2002 participants controlling for demographic, socioeconomic, behavioral, and chronic disease covariates, N=362.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 Chronic disease covariates include self-reported clinical diagnosis history for cancer, diabetes, and cardiovascular diseases.</t>
    </r>
  </si>
  <si>
    <r>
      <rPr>
        <b/>
        <sz val="12"/>
        <color theme="1"/>
        <rFont val="Times New Roman"/>
        <family val="1"/>
      </rPr>
      <t>Table S60.</t>
    </r>
    <r>
      <rPr>
        <sz val="12"/>
        <color theme="1"/>
        <rFont val="Times New Roman"/>
        <family val="1"/>
      </rPr>
      <t xml:space="preserve"> Linear regression coefficients for social support measures on DNA methylation clocks among men NHANES 1999-2002 participants controlling for demographic, socioeconomic, behavioral, and chronic disease covariates, N=874.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 Chronic disease covariates include self-reported clinical diagnosis history for cancer, diabetes, and cardiovascular diseases.</t>
    </r>
  </si>
  <si>
    <r>
      <rPr>
        <b/>
        <sz val="12"/>
        <color theme="1"/>
        <rFont val="Times New Roman"/>
        <family val="1"/>
      </rPr>
      <t xml:space="preserve">Table S59. </t>
    </r>
    <r>
      <rPr>
        <sz val="12"/>
        <color theme="1"/>
        <rFont val="Times New Roman"/>
        <family val="1"/>
      </rPr>
      <t>Linear regression coefficients for social support measures on DNA methylation clocks among women NHANES 1999-2002 participants controlling for demographic, socioeconomic, behavioral, and chronic disease covariates, N=829.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 Chronic disease covariates include self-reported clinical diagnosis history for cancer, diabetes, and cardiovascular diseases.</t>
    </r>
  </si>
  <si>
    <r>
      <rPr>
        <b/>
        <sz val="12"/>
        <color theme="1"/>
        <rFont val="Times New Roman"/>
        <family val="1"/>
      </rPr>
      <t xml:space="preserve">Table S58. </t>
    </r>
    <r>
      <rPr>
        <sz val="12"/>
        <color theme="1"/>
        <rFont val="Times New Roman"/>
        <family val="1"/>
      </rPr>
      <t>Linear regression coefficients for social support measures on DNA methylation clocks among full sample NHANES 1999-2002 participants controlling for demographic, socioeconomic, behavioral, and chronic disease covariates, N=1,703.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 Chronic disease covariates include self-reported clinical diagnosis history for cancer, diabetes, and cardiovascular diseases.</t>
    </r>
  </si>
  <si>
    <r>
      <rPr>
        <b/>
        <sz val="12"/>
        <color theme="1"/>
        <rFont val="Times New Roman"/>
        <family val="1"/>
      </rPr>
      <t>Table S57.</t>
    </r>
    <r>
      <rPr>
        <sz val="12"/>
        <color theme="1"/>
        <rFont val="Times New Roman"/>
        <family val="1"/>
      </rPr>
      <t xml:space="preserve"> Linear regression coefficients for social support measures on DNA methylation clocks among NHANES 1999-2002 participants reported as other races, controlling for demographic, socioeconomic, behavioral, and blood cell type isometric log-ratio (ILR) covariates, N=145.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 Blood cell type ILR covariates are four variables outputted from the ILR transformation to the five original actual blood cell type composition variables, including lymphocytes, monocytes, segmented neutrophils, eosinophils, and basophils.</t>
    </r>
  </si>
  <si>
    <r>
      <rPr>
        <b/>
        <sz val="12"/>
        <color theme="1"/>
        <rFont val="Times New Roman"/>
        <family val="1"/>
      </rPr>
      <t>Table S56.</t>
    </r>
    <r>
      <rPr>
        <sz val="12"/>
        <color theme="1"/>
        <rFont val="Times New Roman"/>
        <family val="1"/>
      </rPr>
      <t xml:space="preserve"> Linear regression coefficients for social support measures on DNA methylation clocks among Mexican American NHANES 1999-2002 participants controlling for demographic, socioeconomic, behavioral, and blood cell type isometric log-ratio (ILR) covariates, N=536.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 Blood cell type ILR covariates are four variables outputted from the ILR transformation to the five original actual blood cell type composition variables, including lymphocytes, monocytes, segmented neutrophils, eosinophils, and basophils.</t>
    </r>
  </si>
  <si>
    <r>
      <rPr>
        <b/>
        <sz val="12"/>
        <color theme="1"/>
        <rFont val="Times New Roman"/>
        <family val="1"/>
      </rPr>
      <t xml:space="preserve">Table S55. </t>
    </r>
    <r>
      <rPr>
        <sz val="12"/>
        <color theme="1"/>
        <rFont val="Times New Roman"/>
        <family val="1"/>
      </rPr>
      <t>Linear regression coefficients for social support measures on DNA methylation clocks among White NHANES 1999-2002 participants controlling for demographic, socioeconomic, behavioral, and blood cell type isometric log-ratio (ILR) covariates, N=665.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 Blood cell type ILR covariates are four variables outputted from the ILR transformation to the five original actual blood cell type composition variables, including lymphocytes, monocytes, segmented neutrophils, eosinophils, and basophils.</t>
    </r>
  </si>
  <si>
    <r>
      <rPr>
        <b/>
        <sz val="12"/>
        <color theme="1"/>
        <rFont val="Times New Roman"/>
        <family val="1"/>
      </rPr>
      <t xml:space="preserve">Table S54. </t>
    </r>
    <r>
      <rPr>
        <sz val="12"/>
        <color theme="1"/>
        <rFont val="Times New Roman"/>
        <family val="1"/>
      </rPr>
      <t>Linear regression coefficients for social support measures on DNA methylation clocks among Black NHANES 1999-2002 participants controlling for demographic, socioeconomic, behavioral, and blood cell type isometric log-ratio (ILR) covariates, N=362.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 Blood cell type ILR covariates are four variables outputted from the ILR transformation to the five original actual blood cell type composition variables, including lymphocytes, monocytes, segmented neutrophils, eosinophils, and basophils.</t>
    </r>
  </si>
  <si>
    <r>
      <rPr>
        <b/>
        <sz val="12"/>
        <color theme="1"/>
        <rFont val="Times New Roman"/>
        <family val="1"/>
      </rPr>
      <t xml:space="preserve">Table S53. </t>
    </r>
    <r>
      <rPr>
        <sz val="12"/>
        <color theme="1"/>
        <rFont val="Times New Roman"/>
        <family val="1"/>
      </rPr>
      <t>Linear regression coefficients for social support measures on DNA methylation clocks among men NHANES 1999-2002 participants controlling for demographic, socioeconomic, behavioral, and blood cell type isometric log-ratio (ILR) covariates, N=876.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 Blood cell type ILR covariates are four variables outputted from the ILR transformation to the five original actual blood cell type composition variables, including lymphocytes, monocytes, segmented neutrophils, eosinophils, and basophils.</t>
    </r>
  </si>
  <si>
    <r>
      <rPr>
        <b/>
        <sz val="12"/>
        <color theme="1"/>
        <rFont val="Times New Roman"/>
        <family val="1"/>
      </rPr>
      <t xml:space="preserve">Table S52. </t>
    </r>
    <r>
      <rPr>
        <sz val="12"/>
        <color theme="1"/>
        <rFont val="Times New Roman"/>
        <family val="1"/>
      </rPr>
      <t>Linear regression coefficients for social support measures on DNA methylation clocks among women NHANES 1999-2002 participants controlling for demographic, socioeconomic, behavioral, and blood cell type isometric log-ratio (ILR) covariates, N=832.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 Blood cell type ILR covariates are four variables outputted from the ILR transformation to the five original actual blood cell type composition variables, including lymphocytes, monocytes, segmented neutrophils, eosinophils, and basophils.</t>
    </r>
  </si>
  <si>
    <r>
      <rPr>
        <b/>
        <sz val="12"/>
        <color theme="1"/>
        <rFont val="Times New Roman"/>
        <family val="1"/>
      </rPr>
      <t xml:space="preserve">Table S51. </t>
    </r>
    <r>
      <rPr>
        <sz val="12"/>
        <color theme="1"/>
        <rFont val="Times New Roman"/>
        <family val="1"/>
      </rPr>
      <t>Linear regression coefficients for social support measures on DNA methylation clocks among full sample NHANES 1999-2002 participants controlling for demographic, socioeconomic, behavioral, and blood cell type isometric log-ratio (ILR) covariates, N=1,708.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 Blood cell type ILR covariates are four variables outputted from the ILR transformation to the five original actual blood cell type composition variables, including lymphocytes, monocytes, segmented neutrophils, eosinophils, and basophils.</t>
    </r>
  </si>
  <si>
    <r>
      <rPr>
        <b/>
        <sz val="12"/>
        <color theme="1"/>
        <rFont val="Times New Roman"/>
        <family val="1"/>
      </rPr>
      <t>Table S50.</t>
    </r>
    <r>
      <rPr>
        <sz val="12"/>
        <color theme="1"/>
        <rFont val="Times New Roman"/>
        <family val="1"/>
      </rPr>
      <t xml:space="preserve"> Linear regression coefficients for social support measures on DNA methylation clocks among NHANES 1999-2002 participants reported as other races, controlling for demographic and socioeconomic covariates, N=145.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t>
    </r>
  </si>
  <si>
    <r>
      <rPr>
        <b/>
        <sz val="12"/>
        <color theme="1"/>
        <rFont val="Times New Roman"/>
        <family val="1"/>
      </rPr>
      <t>Table S49.</t>
    </r>
    <r>
      <rPr>
        <sz val="12"/>
        <color theme="1"/>
        <rFont val="Times New Roman"/>
        <family val="1"/>
      </rPr>
      <t xml:space="preserve"> Linear regression coefficients for social support measures on DNA methylation clocks among Mexican American NHANES 1999-2002 participants controlling for demographic and socioeconomic covariates, N=536.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t>
    </r>
  </si>
  <si>
    <r>
      <rPr>
        <b/>
        <sz val="12"/>
        <color theme="1"/>
        <rFont val="Times New Roman"/>
        <family val="1"/>
      </rPr>
      <t>Table S48.</t>
    </r>
    <r>
      <rPr>
        <sz val="12"/>
        <color theme="1"/>
        <rFont val="Times New Roman"/>
        <family val="1"/>
      </rPr>
      <t xml:space="preserve"> Linear regression coefficients for social support measures on DNA methylation clocks among White NHANES 1999-2002 participants controlling for demographic and socioeconomic covariates, N=665.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t>
    </r>
  </si>
  <si>
    <r>
      <rPr>
        <b/>
        <sz val="12"/>
        <color theme="1"/>
        <rFont val="Times New Roman"/>
        <family val="1"/>
      </rPr>
      <t>Table S47.</t>
    </r>
    <r>
      <rPr>
        <sz val="12"/>
        <color theme="1"/>
        <rFont val="Times New Roman"/>
        <family val="1"/>
      </rPr>
      <t xml:space="preserve"> Linear regression coefficients for social support measures on DNA methylation clocks among Black NHANES 1999-2002 participants controlling for demographic and socioeconomic covariates, N=362.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t>
    </r>
  </si>
  <si>
    <r>
      <rPr>
        <b/>
        <sz val="12"/>
        <color theme="1"/>
        <rFont val="Times New Roman"/>
        <family val="1"/>
      </rPr>
      <t>Table S46.</t>
    </r>
    <r>
      <rPr>
        <sz val="12"/>
        <color theme="1"/>
        <rFont val="Times New Roman"/>
        <family val="1"/>
      </rPr>
      <t xml:space="preserve"> Linear regression coefficients for social support measures on DNA methylation clocks among men NHANES 1999-2002 participants controlling for demographic and socioeconomic covariates, N=876.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t>
    </r>
  </si>
  <si>
    <r>
      <rPr>
        <b/>
        <sz val="12"/>
        <color theme="1"/>
        <rFont val="Times New Roman"/>
        <family val="1"/>
      </rPr>
      <t>Table S45.</t>
    </r>
    <r>
      <rPr>
        <sz val="12"/>
        <color theme="1"/>
        <rFont val="Times New Roman"/>
        <family val="1"/>
      </rPr>
      <t xml:space="preserve"> Linear regression coefficients for social support measures on DNA methylation clocks among women NHANES 1999-2002 participants controlling for demographic and socioeconomic covariates, N=832.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t>
    </r>
  </si>
  <si>
    <r>
      <rPr>
        <b/>
        <sz val="12"/>
        <color theme="1"/>
        <rFont val="Times New Roman"/>
        <family val="1"/>
      </rPr>
      <t>Table S44.</t>
    </r>
    <r>
      <rPr>
        <sz val="12"/>
        <color theme="1"/>
        <rFont val="Times New Roman"/>
        <family val="1"/>
      </rPr>
      <t xml:space="preserve"> Linear regression coefficients for social support measures on DNA methylation clocks among full sample NHANES 1999-2002 participants controlling for demographic and socioeconomic covariates, N=1,708.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t>
    </r>
  </si>
  <si>
    <r>
      <rPr>
        <b/>
        <sz val="12"/>
        <color theme="1"/>
        <rFont val="Times New Roman"/>
        <family val="1"/>
      </rPr>
      <t>Table S43.</t>
    </r>
    <r>
      <rPr>
        <sz val="12"/>
        <color theme="1"/>
        <rFont val="Times New Roman"/>
        <family val="1"/>
      </rPr>
      <t xml:space="preserve"> Linear regression coefficients for social support measures on DNA methylation clocks among NHANES 1999-2002 participants reported as other races controlling for demographic, socioeconomic, and behavioral covariates, N=145.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t>
    </r>
  </si>
  <si>
    <r>
      <rPr>
        <b/>
        <sz val="12"/>
        <color theme="1"/>
        <rFont val="Times New Roman"/>
        <family val="1"/>
      </rPr>
      <t>Table S42.</t>
    </r>
    <r>
      <rPr>
        <sz val="12"/>
        <color theme="1"/>
        <rFont val="Times New Roman"/>
        <family val="1"/>
      </rPr>
      <t xml:space="preserve"> Linear regression coefficients for social support measures on DNA methylation clocks among Mexican American NHANES 1999-2002 participants controlling for demographic, socioeconomic, and behavioral covariates, N=536.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t>
    </r>
  </si>
  <si>
    <r>
      <rPr>
        <b/>
        <sz val="12"/>
        <color theme="1"/>
        <rFont val="Times New Roman"/>
        <family val="1"/>
      </rPr>
      <t>Table S41.</t>
    </r>
    <r>
      <rPr>
        <sz val="12"/>
        <color theme="1"/>
        <rFont val="Times New Roman"/>
        <family val="1"/>
      </rPr>
      <t xml:space="preserve"> Linear regression coefficients for social support measures on DNA methylation clocks among White NHANES 1999-2002 participants controlling for demographic, socioeconomic, and behavioral covariates, N=665.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t>
    </r>
  </si>
  <si>
    <r>
      <rPr>
        <b/>
        <sz val="12"/>
        <color theme="1"/>
        <rFont val="Times New Roman"/>
        <family val="1"/>
      </rPr>
      <t>Table S40.</t>
    </r>
    <r>
      <rPr>
        <sz val="12"/>
        <color theme="1"/>
        <rFont val="Times New Roman"/>
        <family val="1"/>
      </rPr>
      <t xml:space="preserve"> Linear regression coefficients for social support measures on DNA methylation clocks among Black NHANES 1999-2002 participants controlling for demographic, socioeconomic, and behavioral covariates, N=362.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t>
    </r>
  </si>
  <si>
    <r>
      <rPr>
        <b/>
        <sz val="12"/>
        <color theme="1"/>
        <rFont val="Times New Roman"/>
        <family val="1"/>
      </rPr>
      <t>Table S39.</t>
    </r>
    <r>
      <rPr>
        <sz val="12"/>
        <color theme="1"/>
        <rFont val="Times New Roman"/>
        <family val="1"/>
      </rPr>
      <t xml:space="preserve"> Linear regression coefficients for social support measures on DNA methylation clocks among men NHANES 1999-2002 participants controlling for demographic, socioeconomic, and behavioral covariates, N=876.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t>
    </r>
  </si>
  <si>
    <r>
      <rPr>
        <b/>
        <sz val="12"/>
        <color theme="1"/>
        <rFont val="Times New Roman"/>
        <family val="1"/>
      </rPr>
      <t>Table S38.</t>
    </r>
    <r>
      <rPr>
        <sz val="12"/>
        <color theme="1"/>
        <rFont val="Times New Roman"/>
        <family val="1"/>
      </rPr>
      <t xml:space="preserve"> Linear regression coefficients for social support measures on DNA methylation clocks among women NHANES 1999-2002 participants controlling for demographic, socioeconomic, and behavioral covariates, N=832.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t>
    </r>
  </si>
  <si>
    <r>
      <rPr>
        <b/>
        <sz val="12"/>
        <color theme="1"/>
        <rFont val="Times New Roman"/>
        <family val="1"/>
      </rPr>
      <t>Table S37.</t>
    </r>
    <r>
      <rPr>
        <sz val="12"/>
        <color theme="1"/>
        <rFont val="Times New Roman"/>
        <family val="1"/>
      </rPr>
      <t xml:space="preserve"> Linear regression coefficients for social support measures on DNA methylation clocks among full sample NHANES 1999-2002 participants controlling for demographic, socioeconomic, and behavioral covariates, N=1,708.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t>
    </r>
  </si>
  <si>
    <r>
      <rPr>
        <b/>
        <sz val="12"/>
        <color theme="1"/>
        <rFont val="Times New Roman"/>
        <family val="1"/>
      </rPr>
      <t>Table S36.</t>
    </r>
    <r>
      <rPr>
        <sz val="12"/>
        <color theme="1"/>
        <rFont val="Times New Roman"/>
        <family val="1"/>
      </rPr>
      <t xml:space="preserve"> Linear regression coefficients for high Social Network Index (SNI) on DNA methylation clocks controlling for demographic, socioeconomic, and behavioral covariates across the intersection of both race and gender, N=1,563. Bold indicates statistical significance (p-value&lt;0.05), and bold with two asterisks indicates significance passed Bonferroni adjustment (p-value&lt;0.0014). Demographic covariates include age, age2, and nativity. Socioeconomic covariates include educational attainment, family income, and longest hold occupation. Behavioral covariates include smoking, alcohol consumption, physical activity, and 2015 healthy eating index. Social Network Index (SNI) based on the sum of four questions including marital status, emotional support, financial support, and whether the participant having 5 and more friends; scores of 0, 1, or 2 were classified as low SNI using as the reference group, and scores of 3 or 4 were classified as high SNI.</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7">
    <numFmt numFmtId="43" formatCode="_(* #,##0.00_);_(* \(#,##0.00\);_(* &quot;-&quot;??_);_(@_)"/>
    <numFmt numFmtId="164" formatCode="\(0.0%\)"/>
    <numFmt numFmtId="166" formatCode="0.0%"/>
    <numFmt numFmtId="167" formatCode="\(#,##0.0%_);\(\-#,##0.0%"/>
    <numFmt numFmtId="168" formatCode="\ 0.0%&quot;)&quot;"/>
    <numFmt numFmtId="169" formatCode="\ 0.00&quot;)&quot;"/>
    <numFmt numFmtId="170" formatCode="\(#,##0.00_);\(\-#,##0.00"/>
    <numFmt numFmtId="171" formatCode="0.000"/>
    <numFmt numFmtId="172" formatCode="\(#,##0.000_);\(\-#,##0.000"/>
    <numFmt numFmtId="173" formatCode="\ 0.000&quot;)&quot;"/>
    <numFmt numFmtId="174" formatCode="0.00&quot;**&quot;"/>
    <numFmt numFmtId="175" formatCode="0.000&quot;**&quot;"/>
    <numFmt numFmtId="176" formatCode="0.00E+00&quot;)&quot;"/>
    <numFmt numFmtId="177" formatCode="#,##0.00;\-#,##0.00&quot;)&quot;\ "/>
    <numFmt numFmtId="178" formatCode="#,##0.000;\-#,##0.000&quot;)&quot;\ "/>
    <numFmt numFmtId="179" formatCode="\ 0.00&quot;)&quot;;\-0.00&quot;)&quot;"/>
    <numFmt numFmtId="180" formatCode="\ 0.000&quot;)&quot;;\-0.000&quot;)&quot;"/>
  </numFmts>
  <fonts count="10">
    <font>
      <sz val="12"/>
      <color theme="1"/>
      <name val="Aptos Narrow"/>
      <family val="2"/>
      <scheme val="minor"/>
    </font>
    <font>
      <sz val="12"/>
      <color theme="1"/>
      <name val="Aptos Narrow"/>
      <family val="2"/>
      <scheme val="minor"/>
    </font>
    <font>
      <sz val="12"/>
      <color theme="1"/>
      <name val="Times New Roman"/>
      <family val="1"/>
    </font>
    <font>
      <b/>
      <sz val="12"/>
      <color theme="1"/>
      <name val="Times New Roman"/>
      <family val="1"/>
    </font>
    <font>
      <sz val="12"/>
      <color theme="1"/>
      <name val="Aptos Narrow"/>
      <family val="2"/>
    </font>
    <font>
      <sz val="12"/>
      <color rgb="FF000000"/>
      <name val="Times New Roman"/>
      <family val="1"/>
    </font>
    <font>
      <b/>
      <sz val="12"/>
      <color rgb="FF000000"/>
      <name val="Times New Roman"/>
      <family val="1"/>
    </font>
    <font>
      <b/>
      <sz val="12"/>
      <color theme="1"/>
      <name val="Aptos Narrow"/>
      <family val="2"/>
    </font>
    <font>
      <i/>
      <sz val="12"/>
      <color theme="1"/>
      <name val="Times New Roman"/>
      <family val="1"/>
    </font>
    <font>
      <sz val="12"/>
      <color rgb="FFC00000"/>
      <name val="Times New Roman"/>
      <family val="1"/>
    </font>
  </fonts>
  <fills count="3">
    <fill>
      <patternFill patternType="none"/>
    </fill>
    <fill>
      <patternFill patternType="gray125"/>
    </fill>
    <fill>
      <patternFill patternType="solid">
        <fgColor theme="0"/>
        <bgColor indexed="64"/>
      </patternFill>
    </fill>
  </fills>
  <borders count="4">
    <border>
      <left/>
      <right/>
      <top/>
      <bottom/>
      <diagonal/>
    </border>
    <border>
      <left/>
      <right/>
      <top style="thin">
        <color indexed="64"/>
      </top>
      <bottom style="thin">
        <color indexed="64"/>
      </bottom>
      <diagonal/>
    </border>
    <border>
      <left/>
      <right/>
      <top/>
      <bottom style="thin">
        <color indexed="64"/>
      </bottom>
      <diagonal/>
    </border>
    <border>
      <left/>
      <right/>
      <top style="thin">
        <color indexed="64"/>
      </top>
      <bottom/>
      <diagonal/>
    </border>
  </borders>
  <cellStyleXfs count="2">
    <xf numFmtId="0" fontId="0" fillId="0" borderId="0"/>
    <xf numFmtId="43" fontId="1" fillId="0" borderId="0" applyFont="0" applyFill="0" applyBorder="0" applyAlignment="0" applyProtection="0"/>
  </cellStyleXfs>
  <cellXfs count="158">
    <xf numFmtId="0" fontId="0" fillId="0" borderId="0" xfId="0"/>
    <xf numFmtId="0" fontId="2" fillId="0" borderId="0" xfId="0" applyFont="1"/>
    <xf numFmtId="0" fontId="3" fillId="0" borderId="1" xfId="0" applyFont="1" applyBorder="1" applyAlignment="1">
      <alignment horizontal="center"/>
    </xf>
    <xf numFmtId="0" fontId="3" fillId="0" borderId="3" xfId="0" applyFont="1" applyBorder="1" applyAlignment="1">
      <alignment horizontal="center"/>
    </xf>
    <xf numFmtId="164" fontId="2" fillId="0" borderId="0" xfId="0" applyNumberFormat="1" applyFont="1" applyAlignment="1">
      <alignment horizontal="left"/>
    </xf>
    <xf numFmtId="0" fontId="2" fillId="0" borderId="0" xfId="0" applyFont="1" applyAlignment="1">
      <alignment horizontal="left" indent="3"/>
    </xf>
    <xf numFmtId="0" fontId="2" fillId="0" borderId="0" xfId="0" applyFont="1" applyAlignment="1">
      <alignment horizontal="left"/>
    </xf>
    <xf numFmtId="0" fontId="2" fillId="0" borderId="2" xfId="0" applyFont="1" applyBorder="1" applyAlignment="1">
      <alignment horizontal="left" indent="3"/>
    </xf>
    <xf numFmtId="0" fontId="2" fillId="0" borderId="2" xfId="0" applyFont="1" applyBorder="1"/>
    <xf numFmtId="164" fontId="2" fillId="0" borderId="2" xfId="0" applyNumberFormat="1" applyFont="1" applyBorder="1" applyAlignment="1">
      <alignment horizontal="left"/>
    </xf>
    <xf numFmtId="0" fontId="0" fillId="0" borderId="2" xfId="0" applyBorder="1"/>
    <xf numFmtId="0" fontId="2" fillId="0" borderId="0" xfId="0" applyFont="1" applyAlignment="1">
      <alignment horizontal="left" wrapText="1"/>
    </xf>
    <xf numFmtId="0" fontId="4" fillId="0" borderId="0" xfId="0" applyFont="1"/>
    <xf numFmtId="0" fontId="3" fillId="0" borderId="0" xfId="0" applyFont="1" applyAlignment="1">
      <alignment horizontal="left"/>
    </xf>
    <xf numFmtId="0" fontId="2" fillId="0" borderId="0" xfId="0" applyFont="1" applyAlignment="1">
      <alignment horizontal="left" vertical="center" wrapText="1"/>
    </xf>
    <xf numFmtId="0" fontId="3" fillId="0" borderId="0" xfId="0" applyFont="1" applyAlignment="1">
      <alignment horizontal="left" vertical="center" wrapText="1"/>
    </xf>
    <xf numFmtId="0" fontId="4" fillId="0" borderId="0" xfId="0" applyFont="1" applyAlignment="1">
      <alignment horizontal="center"/>
    </xf>
    <xf numFmtId="166" fontId="5" fillId="0" borderId="0" xfId="0" applyNumberFormat="1" applyFont="1" applyAlignment="1">
      <alignment horizontal="center"/>
    </xf>
    <xf numFmtId="167" fontId="2" fillId="0" borderId="0" xfId="1" applyNumberFormat="1" applyFont="1" applyFill="1" applyBorder="1" applyAlignment="1">
      <alignment horizontal="right"/>
    </xf>
    <xf numFmtId="168" fontId="2" fillId="0" borderId="0" xfId="1" applyNumberFormat="1" applyFont="1" applyFill="1" applyBorder="1" applyAlignment="1">
      <alignment horizontal="left"/>
    </xf>
    <xf numFmtId="168" fontId="2" fillId="0" borderId="2" xfId="1" applyNumberFormat="1" applyFont="1" applyFill="1" applyBorder="1" applyAlignment="1">
      <alignment horizontal="left"/>
    </xf>
    <xf numFmtId="0" fontId="4" fillId="0" borderId="0" xfId="0" applyFont="1" applyAlignment="1">
      <alignment horizontal="left"/>
    </xf>
    <xf numFmtId="2" fontId="2" fillId="0" borderId="0" xfId="0" applyNumberFormat="1" applyFont="1" applyAlignment="1">
      <alignment horizontal="center"/>
    </xf>
    <xf numFmtId="169" fontId="2" fillId="0" borderId="0" xfId="1" applyNumberFormat="1" applyFont="1" applyFill="1" applyBorder="1" applyAlignment="1">
      <alignment horizontal="left"/>
    </xf>
    <xf numFmtId="169" fontId="2" fillId="0" borderId="2" xfId="1" applyNumberFormat="1" applyFont="1" applyFill="1" applyBorder="1" applyAlignment="1">
      <alignment horizontal="left"/>
    </xf>
    <xf numFmtId="170" fontId="2" fillId="0" borderId="0" xfId="1" applyNumberFormat="1" applyFont="1" applyFill="1" applyBorder="1" applyAlignment="1">
      <alignment horizontal="right"/>
    </xf>
    <xf numFmtId="171" fontId="2" fillId="0" borderId="0" xfId="0" applyNumberFormat="1" applyFont="1" applyAlignment="1">
      <alignment horizontal="center"/>
    </xf>
    <xf numFmtId="172" fontId="2" fillId="0" borderId="0" xfId="1" applyNumberFormat="1" applyFont="1" applyFill="1" applyBorder="1" applyAlignment="1">
      <alignment horizontal="right"/>
    </xf>
    <xf numFmtId="173" fontId="2" fillId="0" borderId="0" xfId="1" applyNumberFormat="1" applyFont="1" applyFill="1" applyBorder="1" applyAlignment="1">
      <alignment horizontal="left"/>
    </xf>
    <xf numFmtId="171" fontId="2" fillId="0" borderId="2" xfId="0" applyNumberFormat="1" applyFont="1" applyBorder="1" applyAlignment="1">
      <alignment horizontal="center"/>
    </xf>
    <xf numFmtId="172" fontId="2" fillId="0" borderId="2" xfId="1" applyNumberFormat="1" applyFont="1" applyFill="1" applyBorder="1" applyAlignment="1">
      <alignment horizontal="right"/>
    </xf>
    <xf numFmtId="173" fontId="2" fillId="0" borderId="2" xfId="1" applyNumberFormat="1" applyFont="1" applyFill="1" applyBorder="1" applyAlignment="1">
      <alignment horizontal="left"/>
    </xf>
    <xf numFmtId="0" fontId="3" fillId="0" borderId="0" xfId="0" applyFont="1" applyAlignment="1">
      <alignment horizontal="center"/>
    </xf>
    <xf numFmtId="170" fontId="2" fillId="0" borderId="2" xfId="1" applyNumberFormat="1" applyFont="1" applyFill="1" applyBorder="1" applyAlignment="1">
      <alignment horizontal="right"/>
    </xf>
    <xf numFmtId="170" fontId="3" fillId="0" borderId="0" xfId="1" applyNumberFormat="1" applyFont="1" applyFill="1" applyBorder="1" applyAlignment="1">
      <alignment horizontal="right"/>
    </xf>
    <xf numFmtId="169" fontId="3" fillId="0" borderId="0" xfId="1" applyNumberFormat="1" applyFont="1" applyFill="1" applyBorder="1" applyAlignment="1">
      <alignment horizontal="left"/>
    </xf>
    <xf numFmtId="170" fontId="3" fillId="0" borderId="2" xfId="1" applyNumberFormat="1" applyFont="1" applyFill="1" applyBorder="1" applyAlignment="1">
      <alignment horizontal="right"/>
    </xf>
    <xf numFmtId="169" fontId="3" fillId="0" borderId="2" xfId="1" applyNumberFormat="1" applyFont="1" applyFill="1" applyBorder="1" applyAlignment="1">
      <alignment horizontal="left"/>
    </xf>
    <xf numFmtId="0" fontId="3" fillId="0" borderId="2" xfId="0" applyFont="1" applyBorder="1" applyAlignment="1">
      <alignment horizontal="center"/>
    </xf>
    <xf numFmtId="0" fontId="3" fillId="0" borderId="2" xfId="0" applyFont="1" applyBorder="1" applyAlignment="1">
      <alignment horizontal="center" wrapText="1"/>
    </xf>
    <xf numFmtId="0" fontId="7" fillId="0" borderId="2" xfId="0" applyFont="1" applyBorder="1"/>
    <xf numFmtId="0" fontId="7" fillId="0" borderId="0" xfId="0" applyFont="1"/>
    <xf numFmtId="2" fontId="3" fillId="0" borderId="0" xfId="0" applyNumberFormat="1" applyFont="1" applyAlignment="1">
      <alignment horizontal="center"/>
    </xf>
    <xf numFmtId="171" fontId="3" fillId="0" borderId="0" xfId="0" applyNumberFormat="1" applyFont="1" applyAlignment="1">
      <alignment horizontal="center"/>
    </xf>
    <xf numFmtId="172" fontId="3" fillId="0" borderId="0" xfId="1" applyNumberFormat="1" applyFont="1" applyFill="1" applyBorder="1" applyAlignment="1">
      <alignment horizontal="right"/>
    </xf>
    <xf numFmtId="173" fontId="3" fillId="0" borderId="0" xfId="1" applyNumberFormat="1" applyFont="1" applyFill="1" applyBorder="1" applyAlignment="1">
      <alignment horizontal="left"/>
    </xf>
    <xf numFmtId="171" fontId="3" fillId="0" borderId="2" xfId="0" applyNumberFormat="1" applyFont="1" applyBorder="1" applyAlignment="1">
      <alignment horizontal="center"/>
    </xf>
    <xf numFmtId="172" fontId="3" fillId="0" borderId="2" xfId="1" applyNumberFormat="1" applyFont="1" applyFill="1" applyBorder="1" applyAlignment="1">
      <alignment horizontal="right"/>
    </xf>
    <xf numFmtId="173" fontId="3" fillId="0" borderId="2" xfId="1" applyNumberFormat="1" applyFont="1" applyFill="1" applyBorder="1" applyAlignment="1">
      <alignment horizontal="left"/>
    </xf>
    <xf numFmtId="0" fontId="3" fillId="0" borderId="0" xfId="0" applyFont="1"/>
    <xf numFmtId="174" fontId="3" fillId="0" borderId="0" xfId="0" applyNumberFormat="1" applyFont="1" applyAlignment="1">
      <alignment horizontal="center"/>
    </xf>
    <xf numFmtId="0" fontId="2" fillId="0" borderId="2" xfId="0" applyFont="1" applyBorder="1" applyAlignment="1">
      <alignment horizontal="left"/>
    </xf>
    <xf numFmtId="177" fontId="3" fillId="0" borderId="0" xfId="1" applyNumberFormat="1" applyFont="1" applyFill="1" applyBorder="1" applyAlignment="1">
      <alignment horizontal="left"/>
    </xf>
    <xf numFmtId="178" fontId="3" fillId="0" borderId="0" xfId="1" applyNumberFormat="1" applyFont="1" applyFill="1" applyBorder="1" applyAlignment="1">
      <alignment horizontal="left"/>
    </xf>
    <xf numFmtId="0" fontId="5" fillId="0" borderId="0" xfId="0" applyFont="1" applyAlignment="1">
      <alignment horizontal="left"/>
    </xf>
    <xf numFmtId="0" fontId="5" fillId="0" borderId="0" xfId="0" applyFont="1" applyAlignment="1">
      <alignment horizontal="left" indent="3"/>
    </xf>
    <xf numFmtId="0" fontId="2" fillId="0" borderId="0" xfId="0" applyFont="1" applyAlignment="1">
      <alignment horizontal="center"/>
    </xf>
    <xf numFmtId="2" fontId="5" fillId="0" borderId="0" xfId="0" applyNumberFormat="1" applyFont="1" applyAlignment="1">
      <alignment horizontal="center"/>
    </xf>
    <xf numFmtId="2" fontId="6" fillId="0" borderId="0" xfId="0" applyNumberFormat="1" applyFont="1" applyAlignment="1">
      <alignment horizontal="center"/>
    </xf>
    <xf numFmtId="0" fontId="5" fillId="0" borderId="2" xfId="0" applyFont="1" applyBorder="1" applyAlignment="1">
      <alignment horizontal="left" indent="3"/>
    </xf>
    <xf numFmtId="2" fontId="2" fillId="0" borderId="2" xfId="0" applyNumberFormat="1" applyFont="1" applyBorder="1" applyAlignment="1">
      <alignment horizontal="center"/>
    </xf>
    <xf numFmtId="2" fontId="6" fillId="0" borderId="2" xfId="0" applyNumberFormat="1" applyFont="1" applyBorder="1" applyAlignment="1">
      <alignment horizontal="center"/>
    </xf>
    <xf numFmtId="2" fontId="5" fillId="0" borderId="2" xfId="0" applyNumberFormat="1" applyFont="1" applyBorder="1" applyAlignment="1">
      <alignment horizontal="center"/>
    </xf>
    <xf numFmtId="0" fontId="2" fillId="2" borderId="0" xfId="0" applyFont="1" applyFill="1"/>
    <xf numFmtId="0" fontId="2" fillId="2" borderId="0" xfId="0" applyFont="1" applyFill="1" applyAlignment="1">
      <alignment horizontal="left"/>
    </xf>
    <xf numFmtId="0" fontId="3" fillId="2" borderId="1" xfId="0" applyFont="1" applyFill="1" applyBorder="1" applyAlignment="1">
      <alignment horizontal="center" wrapText="1"/>
    </xf>
    <xf numFmtId="0" fontId="3" fillId="2" borderId="3" xfId="0" applyFont="1" applyFill="1" applyBorder="1" applyAlignment="1">
      <alignment horizontal="center" wrapText="1"/>
    </xf>
    <xf numFmtId="0" fontId="3" fillId="2" borderId="3" xfId="0" applyFont="1" applyFill="1" applyBorder="1" applyAlignment="1">
      <alignment horizontal="center"/>
    </xf>
    <xf numFmtId="0" fontId="4" fillId="2" borderId="0" xfId="0" applyFont="1" applyFill="1"/>
    <xf numFmtId="0" fontId="3" fillId="2" borderId="1" xfId="0" applyFont="1" applyFill="1" applyBorder="1" applyAlignment="1">
      <alignment horizontal="center"/>
    </xf>
    <xf numFmtId="0" fontId="3" fillId="2" borderId="2" xfId="0" applyFont="1" applyFill="1" applyBorder="1" applyAlignment="1">
      <alignment horizontal="center" wrapText="1"/>
    </xf>
    <xf numFmtId="0" fontId="7" fillId="2" borderId="2" xfId="0" applyFont="1" applyFill="1" applyBorder="1"/>
    <xf numFmtId="0" fontId="7" fillId="2" borderId="0" xfId="0" applyFont="1" applyFill="1"/>
    <xf numFmtId="0" fontId="3" fillId="2" borderId="0" xfId="0" applyFont="1" applyFill="1" applyAlignment="1">
      <alignment horizontal="left"/>
    </xf>
    <xf numFmtId="0" fontId="3" fillId="2" borderId="0" xfId="0" applyFont="1" applyFill="1" applyAlignment="1">
      <alignment horizontal="center"/>
    </xf>
    <xf numFmtId="2" fontId="3" fillId="2" borderId="0" xfId="0" applyNumberFormat="1" applyFont="1" applyFill="1" applyAlignment="1">
      <alignment horizontal="center"/>
    </xf>
    <xf numFmtId="170" fontId="3" fillId="2" borderId="0" xfId="1" applyNumberFormat="1" applyFont="1" applyFill="1" applyBorder="1" applyAlignment="1">
      <alignment horizontal="right"/>
    </xf>
    <xf numFmtId="169" fontId="3" fillId="2" borderId="0" xfId="1" applyNumberFormat="1" applyFont="1" applyFill="1" applyBorder="1" applyAlignment="1">
      <alignment horizontal="left"/>
    </xf>
    <xf numFmtId="2" fontId="5" fillId="2" borderId="0" xfId="0" applyNumberFormat="1" applyFont="1" applyFill="1" applyAlignment="1">
      <alignment horizontal="center"/>
    </xf>
    <xf numFmtId="170" fontId="2" fillId="2" borderId="0" xfId="1" applyNumberFormat="1" applyFont="1" applyFill="1" applyBorder="1" applyAlignment="1">
      <alignment horizontal="right"/>
    </xf>
    <xf numFmtId="169" fontId="2" fillId="2" borderId="0" xfId="1" applyNumberFormat="1" applyFont="1" applyFill="1" applyBorder="1" applyAlignment="1">
      <alignment horizontal="left"/>
    </xf>
    <xf numFmtId="2" fontId="6" fillId="2" borderId="0" xfId="0" applyNumberFormat="1" applyFont="1" applyFill="1" applyAlignment="1">
      <alignment horizontal="center"/>
    </xf>
    <xf numFmtId="2" fontId="2" fillId="2" borderId="0" xfId="0" applyNumberFormat="1" applyFont="1" applyFill="1" applyAlignment="1">
      <alignment horizontal="center"/>
    </xf>
    <xf numFmtId="0" fontId="2" fillId="2" borderId="0" xfId="0" applyFont="1" applyFill="1" applyAlignment="1">
      <alignment horizontal="left" vertical="center" wrapText="1"/>
    </xf>
    <xf numFmtId="0" fontId="3" fillId="2" borderId="0" xfId="0" applyFont="1" applyFill="1" applyAlignment="1">
      <alignment horizontal="left" vertical="center" wrapText="1"/>
    </xf>
    <xf numFmtId="171" fontId="2" fillId="2" borderId="0" xfId="0" applyNumberFormat="1" applyFont="1" applyFill="1" applyAlignment="1">
      <alignment horizontal="center"/>
    </xf>
    <xf numFmtId="176" fontId="2" fillId="2" borderId="0" xfId="1" applyNumberFormat="1" applyFont="1" applyFill="1" applyBorder="1" applyAlignment="1">
      <alignment horizontal="left"/>
    </xf>
    <xf numFmtId="0" fontId="2" fillId="2" borderId="2" xfId="0" applyFont="1" applyFill="1" applyBorder="1" applyAlignment="1">
      <alignment horizontal="left"/>
    </xf>
    <xf numFmtId="2" fontId="3" fillId="2" borderId="2" xfId="0" applyNumberFormat="1" applyFont="1" applyFill="1" applyBorder="1" applyAlignment="1">
      <alignment horizontal="center"/>
    </xf>
    <xf numFmtId="170" fontId="3" fillId="2" borderId="2" xfId="1" applyNumberFormat="1" applyFont="1" applyFill="1" applyBorder="1" applyAlignment="1">
      <alignment horizontal="right"/>
    </xf>
    <xf numFmtId="169" fontId="3" fillId="2" borderId="2" xfId="1" applyNumberFormat="1" applyFont="1" applyFill="1" applyBorder="1" applyAlignment="1">
      <alignment horizontal="left"/>
    </xf>
    <xf numFmtId="171" fontId="2" fillId="2" borderId="2" xfId="0" applyNumberFormat="1" applyFont="1" applyFill="1" applyBorder="1" applyAlignment="1">
      <alignment horizontal="center"/>
    </xf>
    <xf numFmtId="2" fontId="6" fillId="2" borderId="2" xfId="0" applyNumberFormat="1" applyFont="1" applyFill="1" applyBorder="1" applyAlignment="1">
      <alignment horizontal="center"/>
    </xf>
    <xf numFmtId="0" fontId="2" fillId="2" borderId="2" xfId="0" applyFont="1" applyFill="1" applyBorder="1"/>
    <xf numFmtId="2" fontId="5" fillId="2" borderId="2" xfId="0" applyNumberFormat="1" applyFont="1" applyFill="1" applyBorder="1" applyAlignment="1">
      <alignment horizontal="center"/>
    </xf>
    <xf numFmtId="170" fontId="2" fillId="2" borderId="2" xfId="1" applyNumberFormat="1" applyFont="1" applyFill="1" applyBorder="1" applyAlignment="1">
      <alignment horizontal="right"/>
    </xf>
    <xf numFmtId="169" fontId="2" fillId="2" borderId="2" xfId="1" applyNumberFormat="1" applyFont="1" applyFill="1" applyBorder="1" applyAlignment="1">
      <alignment horizontal="left"/>
    </xf>
    <xf numFmtId="167" fontId="2" fillId="2" borderId="0" xfId="1" applyNumberFormat="1" applyFont="1" applyFill="1" applyBorder="1" applyAlignment="1">
      <alignment horizontal="right"/>
    </xf>
    <xf numFmtId="168" fontId="2" fillId="2" borderId="0" xfId="1" applyNumberFormat="1" applyFont="1" applyFill="1" applyBorder="1" applyAlignment="1">
      <alignment horizontal="left"/>
    </xf>
    <xf numFmtId="0" fontId="2" fillId="2" borderId="0" xfId="0" applyFont="1" applyFill="1" applyAlignment="1">
      <alignment horizontal="center"/>
    </xf>
    <xf numFmtId="166" fontId="5" fillId="2" borderId="0" xfId="0" applyNumberFormat="1" applyFont="1" applyFill="1" applyAlignment="1">
      <alignment horizontal="center"/>
    </xf>
    <xf numFmtId="0" fontId="4" fillId="2" borderId="0" xfId="0" applyFont="1" applyFill="1" applyAlignment="1">
      <alignment horizontal="left"/>
    </xf>
    <xf numFmtId="0" fontId="3" fillId="2" borderId="3" xfId="0" applyFont="1" applyFill="1" applyBorder="1" applyAlignment="1">
      <alignment horizontal="center" vertical="center" wrapText="1"/>
    </xf>
    <xf numFmtId="0" fontId="3" fillId="2" borderId="1" xfId="0" applyFont="1" applyFill="1" applyBorder="1" applyAlignment="1">
      <alignment horizontal="center" vertical="center" wrapText="1"/>
    </xf>
    <xf numFmtId="0" fontId="2" fillId="2" borderId="0" xfId="0" applyFont="1" applyFill="1" applyAlignment="1">
      <alignment horizontal="left" vertical="center" wrapText="1" indent="1"/>
    </xf>
    <xf numFmtId="0" fontId="2" fillId="2" borderId="0" xfId="0" applyFont="1" applyFill="1" applyAlignment="1">
      <alignment vertical="center" wrapText="1"/>
    </xf>
    <xf numFmtId="0" fontId="2" fillId="2" borderId="0" xfId="0" applyFont="1" applyFill="1" applyAlignment="1">
      <alignment horizontal="center" vertical="center" wrapText="1"/>
    </xf>
    <xf numFmtId="0" fontId="2" fillId="2" borderId="0" xfId="0" applyFont="1" applyFill="1" applyAlignment="1">
      <alignment wrapText="1"/>
    </xf>
    <xf numFmtId="0" fontId="2" fillId="2" borderId="0" xfId="0" applyFont="1" applyFill="1" applyAlignment="1">
      <alignment horizontal="center" vertical="center"/>
    </xf>
    <xf numFmtId="0" fontId="2" fillId="2" borderId="0" xfId="0" quotePrefix="1" applyFont="1" applyFill="1" applyAlignment="1">
      <alignment vertical="center" wrapText="1"/>
    </xf>
    <xf numFmtId="3" fontId="2" fillId="2" borderId="0" xfId="0" applyNumberFormat="1" applyFont="1" applyFill="1" applyAlignment="1">
      <alignment horizontal="center" vertical="center" wrapText="1"/>
    </xf>
    <xf numFmtId="0" fontId="2" fillId="2" borderId="2" xfId="0" applyFont="1" applyFill="1" applyBorder="1" applyAlignment="1">
      <alignment horizontal="left" vertical="center" wrapText="1" indent="1"/>
    </xf>
    <xf numFmtId="0" fontId="2" fillId="2" borderId="2" xfId="0" applyFont="1" applyFill="1" applyBorder="1" applyAlignment="1">
      <alignment vertical="center" wrapText="1"/>
    </xf>
    <xf numFmtId="0" fontId="2" fillId="2" borderId="2" xfId="0" applyFont="1" applyFill="1" applyBorder="1" applyAlignment="1">
      <alignment horizontal="center" vertical="center" wrapText="1"/>
    </xf>
    <xf numFmtId="0" fontId="3" fillId="2" borderId="2" xfId="0" applyFont="1" applyFill="1" applyBorder="1" applyAlignment="1">
      <alignment horizontal="center"/>
    </xf>
    <xf numFmtId="0" fontId="4" fillId="2" borderId="0" xfId="0" applyFont="1" applyFill="1" applyAlignment="1">
      <alignment horizontal="center"/>
    </xf>
    <xf numFmtId="172" fontId="2" fillId="2" borderId="0" xfId="1" applyNumberFormat="1" applyFont="1" applyFill="1" applyBorder="1" applyAlignment="1">
      <alignment horizontal="right"/>
    </xf>
    <xf numFmtId="173" fontId="2" fillId="2" borderId="0" xfId="1" applyNumberFormat="1" applyFont="1" applyFill="1" applyBorder="1" applyAlignment="1">
      <alignment horizontal="left"/>
    </xf>
    <xf numFmtId="171" fontId="3" fillId="2" borderId="0" xfId="0" applyNumberFormat="1" applyFont="1" applyFill="1" applyAlignment="1">
      <alignment horizontal="center"/>
    </xf>
    <xf numFmtId="172" fontId="3" fillId="2" borderId="0" xfId="1" applyNumberFormat="1" applyFont="1" applyFill="1" applyBorder="1" applyAlignment="1">
      <alignment horizontal="right"/>
    </xf>
    <xf numFmtId="173" fontId="3" fillId="2" borderId="0" xfId="1" applyNumberFormat="1" applyFont="1" applyFill="1" applyBorder="1" applyAlignment="1">
      <alignment horizontal="left"/>
    </xf>
    <xf numFmtId="174" fontId="3" fillId="2" borderId="0" xfId="0" applyNumberFormat="1" applyFont="1" applyFill="1" applyAlignment="1">
      <alignment horizontal="center"/>
    </xf>
    <xf numFmtId="172" fontId="2" fillId="2" borderId="2" xfId="1" applyNumberFormat="1" applyFont="1" applyFill="1" applyBorder="1" applyAlignment="1">
      <alignment horizontal="right"/>
    </xf>
    <xf numFmtId="173" fontId="2" fillId="2" borderId="2" xfId="1" applyNumberFormat="1" applyFont="1" applyFill="1" applyBorder="1" applyAlignment="1">
      <alignment horizontal="left"/>
    </xf>
    <xf numFmtId="168" fontId="2" fillId="2" borderId="2" xfId="1" applyNumberFormat="1" applyFont="1" applyFill="1" applyBorder="1" applyAlignment="1">
      <alignment horizontal="left"/>
    </xf>
    <xf numFmtId="175" fontId="3" fillId="2" borderId="2" xfId="0" applyNumberFormat="1" applyFont="1" applyFill="1" applyBorder="1" applyAlignment="1">
      <alignment horizontal="center"/>
    </xf>
    <xf numFmtId="172" fontId="3" fillId="2" borderId="2" xfId="1" applyNumberFormat="1" applyFont="1" applyFill="1" applyBorder="1" applyAlignment="1">
      <alignment horizontal="right"/>
    </xf>
    <xf numFmtId="173" fontId="3" fillId="2" borderId="2" xfId="1" applyNumberFormat="1" applyFont="1" applyFill="1" applyBorder="1" applyAlignment="1">
      <alignment horizontal="left"/>
    </xf>
    <xf numFmtId="0" fontId="2" fillId="2" borderId="0" xfId="0" applyFont="1" applyFill="1" applyAlignment="1">
      <alignment horizontal="left" wrapText="1"/>
    </xf>
    <xf numFmtId="171" fontId="3" fillId="2" borderId="2" xfId="0" applyNumberFormat="1" applyFont="1" applyFill="1" applyBorder="1" applyAlignment="1">
      <alignment horizontal="center"/>
    </xf>
    <xf numFmtId="177" fontId="3" fillId="2" borderId="0" xfId="1" applyNumberFormat="1" applyFont="1" applyFill="1" applyBorder="1" applyAlignment="1">
      <alignment horizontal="left"/>
    </xf>
    <xf numFmtId="178" fontId="3" fillId="2" borderId="0" xfId="1" applyNumberFormat="1" applyFont="1" applyFill="1" applyBorder="1" applyAlignment="1">
      <alignment horizontal="left"/>
    </xf>
    <xf numFmtId="0" fontId="3" fillId="2" borderId="3" xfId="0" applyFont="1" applyFill="1" applyBorder="1" applyAlignment="1">
      <alignment horizontal="center" vertical="center"/>
    </xf>
    <xf numFmtId="179" fontId="3" fillId="2" borderId="0" xfId="1" applyNumberFormat="1" applyFont="1" applyFill="1" applyBorder="1" applyAlignment="1">
      <alignment horizontal="left"/>
    </xf>
    <xf numFmtId="180" fontId="3" fillId="2" borderId="0" xfId="1" applyNumberFormat="1" applyFont="1" applyFill="1" applyBorder="1" applyAlignment="1">
      <alignment horizontal="left"/>
    </xf>
    <xf numFmtId="0" fontId="2" fillId="2" borderId="2" xfId="0" applyFont="1" applyFill="1" applyBorder="1" applyAlignment="1">
      <alignment horizontal="left" vertical="center" wrapText="1"/>
    </xf>
    <xf numFmtId="0" fontId="2" fillId="2" borderId="3" xfId="0" applyFont="1" applyFill="1" applyBorder="1"/>
    <xf numFmtId="0" fontId="2" fillId="2" borderId="2" xfId="0" applyFont="1" applyFill="1" applyBorder="1" applyAlignment="1">
      <alignment horizontal="center"/>
    </xf>
    <xf numFmtId="2" fontId="2" fillId="2" borderId="2" xfId="0" applyNumberFormat="1" applyFont="1" applyFill="1" applyBorder="1" applyAlignment="1">
      <alignment horizontal="center"/>
    </xf>
    <xf numFmtId="0" fontId="2" fillId="0" borderId="0" xfId="0" applyFont="1" applyAlignment="1">
      <alignment horizontal="left" vertical="top"/>
    </xf>
    <xf numFmtId="0" fontId="3" fillId="0" borderId="1" xfId="0" applyFont="1" applyBorder="1" applyAlignment="1">
      <alignment horizontal="center" wrapText="1"/>
    </xf>
    <xf numFmtId="0" fontId="3" fillId="0" borderId="1" xfId="0" applyFont="1" applyBorder="1" applyAlignment="1">
      <alignment horizontal="center"/>
    </xf>
    <xf numFmtId="0" fontId="3" fillId="0" borderId="3" xfId="0" applyFont="1" applyBorder="1" applyAlignment="1">
      <alignment horizontal="center"/>
    </xf>
    <xf numFmtId="0" fontId="3" fillId="0" borderId="2" xfId="0" applyFont="1" applyBorder="1" applyAlignment="1">
      <alignment horizontal="center"/>
    </xf>
    <xf numFmtId="0" fontId="2" fillId="0" borderId="0" xfId="0" applyFont="1" applyAlignment="1">
      <alignment horizontal="left" vertical="top" wrapText="1"/>
    </xf>
    <xf numFmtId="0" fontId="4" fillId="0" borderId="3" xfId="0" applyFont="1" applyBorder="1" applyAlignment="1">
      <alignment horizontal="center"/>
    </xf>
    <xf numFmtId="0" fontId="4" fillId="0" borderId="2" xfId="0" applyFont="1" applyBorder="1" applyAlignment="1">
      <alignment horizontal="center"/>
    </xf>
    <xf numFmtId="0" fontId="2" fillId="2" borderId="0" xfId="0" applyFont="1" applyFill="1" applyAlignment="1">
      <alignment horizontal="left" vertical="top" wrapText="1"/>
    </xf>
    <xf numFmtId="0" fontId="4" fillId="2" borderId="3" xfId="0" applyFont="1" applyFill="1" applyBorder="1" applyAlignment="1">
      <alignment horizontal="center"/>
    </xf>
    <xf numFmtId="0" fontId="4" fillId="2" borderId="2" xfId="0" applyFont="1" applyFill="1" applyBorder="1" applyAlignment="1">
      <alignment horizontal="center"/>
    </xf>
    <xf numFmtId="0" fontId="3" fillId="2" borderId="1" xfId="0" applyFont="1" applyFill="1" applyBorder="1" applyAlignment="1">
      <alignment horizontal="center" wrapText="1"/>
    </xf>
    <xf numFmtId="0" fontId="3" fillId="2" borderId="1" xfId="0" applyFont="1" applyFill="1" applyBorder="1" applyAlignment="1">
      <alignment horizontal="center"/>
    </xf>
    <xf numFmtId="0" fontId="2" fillId="2" borderId="0" xfId="0" applyFont="1" applyFill="1" applyAlignment="1">
      <alignment horizontal="left" vertical="top"/>
    </xf>
    <xf numFmtId="0" fontId="3" fillId="2" borderId="3" xfId="0" applyFont="1" applyFill="1" applyBorder="1" applyAlignment="1">
      <alignment horizontal="center" vertical="center" wrapText="1"/>
    </xf>
    <xf numFmtId="0" fontId="3" fillId="2" borderId="2" xfId="0" applyFont="1" applyFill="1" applyBorder="1" applyAlignment="1">
      <alignment horizontal="center" vertical="center" wrapText="1"/>
    </xf>
    <xf numFmtId="0" fontId="3" fillId="2" borderId="2" xfId="0" applyFont="1" applyFill="1" applyBorder="1" applyAlignment="1">
      <alignment horizontal="center"/>
    </xf>
    <xf numFmtId="0" fontId="3" fillId="2" borderId="1" xfId="0" applyFont="1" applyFill="1" applyBorder="1" applyAlignment="1">
      <alignment horizontal="center" vertical="center" wrapText="1"/>
    </xf>
    <xf numFmtId="0" fontId="3" fillId="2" borderId="3" xfId="0" applyFont="1" applyFill="1" applyBorder="1" applyAlignment="1">
      <alignment horizontal="center"/>
    </xf>
  </cellXfs>
  <cellStyles count="2">
    <cellStyle name="Comma" xfId="1" builtinId="3"/>
    <cellStyle name="Normal" xfId="0" builtinId="0"/>
  </cellStyles>
  <dxfs count="0"/>
  <tableStyles count="0" defaultTableStyle="TableStyleMedium2" defaultPivotStyle="PivotStyleLight16"/>
  <colors>
    <mruColors>
      <color rgb="FF82CCE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9" Type="http://schemas.openxmlformats.org/officeDocument/2006/relationships/worksheet" Target="worksheets/sheet39.xml"/><Relationship Id="rId21" Type="http://schemas.openxmlformats.org/officeDocument/2006/relationships/worksheet" Target="worksheets/sheet21.xml"/><Relationship Id="rId34" Type="http://schemas.openxmlformats.org/officeDocument/2006/relationships/worksheet" Target="worksheets/sheet34.xml"/><Relationship Id="rId42" Type="http://schemas.openxmlformats.org/officeDocument/2006/relationships/worksheet" Target="worksheets/sheet42.xml"/><Relationship Id="rId47" Type="http://schemas.openxmlformats.org/officeDocument/2006/relationships/worksheet" Target="worksheets/sheet47.xml"/><Relationship Id="rId50" Type="http://schemas.openxmlformats.org/officeDocument/2006/relationships/worksheet" Target="worksheets/sheet50.xml"/><Relationship Id="rId55" Type="http://schemas.openxmlformats.org/officeDocument/2006/relationships/worksheet" Target="worksheets/sheet55.xml"/><Relationship Id="rId63" Type="http://schemas.openxmlformats.org/officeDocument/2006/relationships/worksheet" Target="worksheets/sheet63.xml"/><Relationship Id="rId68" Type="http://schemas.openxmlformats.org/officeDocument/2006/relationships/worksheet" Target="worksheets/sheet68.xml"/><Relationship Id="rId76" Type="http://schemas.openxmlformats.org/officeDocument/2006/relationships/styles" Target="styles.xml"/><Relationship Id="rId7" Type="http://schemas.openxmlformats.org/officeDocument/2006/relationships/worksheet" Target="worksheets/sheet7.xml"/><Relationship Id="rId71" Type="http://schemas.openxmlformats.org/officeDocument/2006/relationships/worksheet" Target="worksheets/sheet71.xml"/><Relationship Id="rId2" Type="http://schemas.openxmlformats.org/officeDocument/2006/relationships/worksheet" Target="worksheets/sheet2.xml"/><Relationship Id="rId16" Type="http://schemas.openxmlformats.org/officeDocument/2006/relationships/worksheet" Target="worksheets/sheet16.xml"/><Relationship Id="rId29" Type="http://schemas.openxmlformats.org/officeDocument/2006/relationships/worksheet" Target="worksheets/sheet29.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worksheet" Target="worksheets/sheet37.xml"/><Relationship Id="rId40" Type="http://schemas.openxmlformats.org/officeDocument/2006/relationships/worksheet" Target="worksheets/sheet40.xml"/><Relationship Id="rId45" Type="http://schemas.openxmlformats.org/officeDocument/2006/relationships/worksheet" Target="worksheets/sheet45.xml"/><Relationship Id="rId53" Type="http://schemas.openxmlformats.org/officeDocument/2006/relationships/worksheet" Target="worksheets/sheet53.xml"/><Relationship Id="rId58" Type="http://schemas.openxmlformats.org/officeDocument/2006/relationships/worksheet" Target="worksheets/sheet58.xml"/><Relationship Id="rId66" Type="http://schemas.openxmlformats.org/officeDocument/2006/relationships/worksheet" Target="worksheets/sheet66.xml"/><Relationship Id="rId74" Type="http://schemas.openxmlformats.org/officeDocument/2006/relationships/worksheet" Target="worksheets/sheet7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worksheet" Target="worksheets/sheet36.xml"/><Relationship Id="rId49" Type="http://schemas.openxmlformats.org/officeDocument/2006/relationships/worksheet" Target="worksheets/sheet49.xml"/><Relationship Id="rId57" Type="http://schemas.openxmlformats.org/officeDocument/2006/relationships/worksheet" Target="worksheets/sheet57.xml"/><Relationship Id="rId61" Type="http://schemas.openxmlformats.org/officeDocument/2006/relationships/worksheet" Target="worksheets/sheet61.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4" Type="http://schemas.openxmlformats.org/officeDocument/2006/relationships/worksheet" Target="worksheets/sheet44.xml"/><Relationship Id="rId52" Type="http://schemas.openxmlformats.org/officeDocument/2006/relationships/worksheet" Target="worksheets/sheet52.xml"/><Relationship Id="rId60" Type="http://schemas.openxmlformats.org/officeDocument/2006/relationships/worksheet" Target="worksheets/sheet60.xml"/><Relationship Id="rId65" Type="http://schemas.openxmlformats.org/officeDocument/2006/relationships/worksheet" Target="worksheets/sheet65.xml"/><Relationship Id="rId73" Type="http://schemas.openxmlformats.org/officeDocument/2006/relationships/worksheet" Target="worksheets/sheet73.xml"/><Relationship Id="rId78"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worksheet" Target="worksheets/sheet35.xml"/><Relationship Id="rId43" Type="http://schemas.openxmlformats.org/officeDocument/2006/relationships/worksheet" Target="worksheets/sheet43.xml"/><Relationship Id="rId48" Type="http://schemas.openxmlformats.org/officeDocument/2006/relationships/worksheet" Target="worksheets/sheet48.xml"/><Relationship Id="rId56" Type="http://schemas.openxmlformats.org/officeDocument/2006/relationships/worksheet" Target="worksheets/sheet56.xml"/><Relationship Id="rId64" Type="http://schemas.openxmlformats.org/officeDocument/2006/relationships/worksheet" Target="worksheets/sheet64.xml"/><Relationship Id="rId69" Type="http://schemas.openxmlformats.org/officeDocument/2006/relationships/worksheet" Target="worksheets/sheet69.xml"/><Relationship Id="rId77" Type="http://schemas.openxmlformats.org/officeDocument/2006/relationships/sharedStrings" Target="sharedStrings.xml"/><Relationship Id="rId8" Type="http://schemas.openxmlformats.org/officeDocument/2006/relationships/worksheet" Target="worksheets/sheet8.xml"/><Relationship Id="rId51" Type="http://schemas.openxmlformats.org/officeDocument/2006/relationships/worksheet" Target="worksheets/sheet51.xml"/><Relationship Id="rId72" Type="http://schemas.openxmlformats.org/officeDocument/2006/relationships/worksheet" Target="worksheets/sheet72.xml"/><Relationship Id="rId3" Type="http://schemas.openxmlformats.org/officeDocument/2006/relationships/worksheet" Target="worksheets/sheet3.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38" Type="http://schemas.openxmlformats.org/officeDocument/2006/relationships/worksheet" Target="worksheets/sheet38.xml"/><Relationship Id="rId46" Type="http://schemas.openxmlformats.org/officeDocument/2006/relationships/worksheet" Target="worksheets/sheet46.xml"/><Relationship Id="rId59" Type="http://schemas.openxmlformats.org/officeDocument/2006/relationships/worksheet" Target="worksheets/sheet59.xml"/><Relationship Id="rId67" Type="http://schemas.openxmlformats.org/officeDocument/2006/relationships/worksheet" Target="worksheets/sheet67.xml"/><Relationship Id="rId20" Type="http://schemas.openxmlformats.org/officeDocument/2006/relationships/worksheet" Target="worksheets/sheet20.xml"/><Relationship Id="rId41" Type="http://schemas.openxmlformats.org/officeDocument/2006/relationships/worksheet" Target="worksheets/sheet41.xml"/><Relationship Id="rId54" Type="http://schemas.openxmlformats.org/officeDocument/2006/relationships/worksheet" Target="worksheets/sheet54.xml"/><Relationship Id="rId62" Type="http://schemas.openxmlformats.org/officeDocument/2006/relationships/worksheet" Target="worksheets/sheet62.xml"/><Relationship Id="rId70" Type="http://schemas.openxmlformats.org/officeDocument/2006/relationships/worksheet" Target="worksheets/sheet70.xml"/><Relationship Id="rId75"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15"/>
  <sheetViews>
    <sheetView tabSelected="1" topLeftCell="A10" zoomScaleNormal="100" zoomScalePageLayoutView="75" workbookViewId="0">
      <selection activeCell="A16" sqref="A16"/>
    </sheetView>
  </sheetViews>
  <sheetFormatPr defaultColWidth="10.90625" defaultRowHeight="15"/>
  <cols>
    <col min="1" max="1" width="39.81640625" customWidth="1"/>
    <col min="2" max="2" width="6.6328125" bestFit="1" customWidth="1"/>
    <col min="3" max="3" width="10.36328125" bestFit="1" customWidth="1"/>
    <col min="4" max="4" width="1.81640625" customWidth="1"/>
    <col min="5" max="5" width="6.6328125" bestFit="1" customWidth="1"/>
    <col min="6" max="6" width="10.36328125" bestFit="1" customWidth="1"/>
    <col min="7" max="7" width="1.81640625" customWidth="1"/>
    <col min="8" max="8" width="6.6328125" bestFit="1" customWidth="1"/>
    <col min="9" max="9" width="10.36328125" bestFit="1" customWidth="1"/>
    <col min="10" max="10" width="1.81640625" customWidth="1"/>
    <col min="11" max="11" width="6.6328125" bestFit="1" customWidth="1"/>
    <col min="12" max="12" width="10.36328125" bestFit="1" customWidth="1"/>
    <col min="13" max="13" width="1.81640625" customWidth="1"/>
    <col min="14" max="14" width="11" customWidth="1"/>
    <col min="15" max="15" width="13.6328125" customWidth="1"/>
    <col min="16" max="16" width="1.81640625" customWidth="1"/>
    <col min="17" max="17" width="8.453125" customWidth="1"/>
    <col min="18" max="18" width="15.453125" customWidth="1"/>
  </cols>
  <sheetData>
    <row r="1" spans="1:18" ht="40.049999999999997" customHeight="1">
      <c r="A1" s="139" t="s">
        <v>47</v>
      </c>
      <c r="B1" s="139"/>
      <c r="C1" s="139"/>
      <c r="D1" s="139"/>
      <c r="E1" s="139"/>
      <c r="F1" s="139"/>
      <c r="G1" s="139"/>
      <c r="H1" s="139"/>
      <c r="I1" s="139"/>
      <c r="J1" s="139"/>
      <c r="K1" s="139"/>
      <c r="L1" s="139"/>
      <c r="M1" s="139"/>
      <c r="N1" s="139"/>
      <c r="O1" s="139"/>
      <c r="P1" s="139"/>
      <c r="Q1" s="139"/>
      <c r="R1" s="139"/>
    </row>
    <row r="2" spans="1:18" ht="15.6">
      <c r="A2" s="1"/>
    </row>
    <row r="3" spans="1:18" ht="34.950000000000003" customHeight="1">
      <c r="A3" s="142" t="s">
        <v>0</v>
      </c>
      <c r="B3" s="140" t="s">
        <v>41</v>
      </c>
      <c r="C3" s="141"/>
      <c r="D3" s="2"/>
      <c r="E3" s="140" t="s">
        <v>44</v>
      </c>
      <c r="F3" s="141"/>
      <c r="G3" s="2"/>
      <c r="H3" s="140" t="s">
        <v>42</v>
      </c>
      <c r="I3" s="141"/>
      <c r="J3" s="2"/>
      <c r="K3" s="140" t="s">
        <v>45</v>
      </c>
      <c r="L3" s="141"/>
      <c r="M3" s="2"/>
      <c r="N3" s="140" t="s">
        <v>43</v>
      </c>
      <c r="O3" s="141"/>
      <c r="P3" s="2"/>
      <c r="Q3" s="140" t="s">
        <v>46</v>
      </c>
      <c r="R3" s="141"/>
    </row>
    <row r="4" spans="1:18" ht="16.95" customHeight="1">
      <c r="A4" s="143"/>
      <c r="B4" s="2" t="s">
        <v>39</v>
      </c>
      <c r="C4" s="2" t="s">
        <v>40</v>
      </c>
      <c r="D4" s="2"/>
      <c r="E4" s="2" t="s">
        <v>39</v>
      </c>
      <c r="F4" s="2" t="s">
        <v>40</v>
      </c>
      <c r="G4" s="2"/>
      <c r="H4" s="2" t="s">
        <v>39</v>
      </c>
      <c r="I4" s="2" t="s">
        <v>40</v>
      </c>
      <c r="J4" s="2"/>
      <c r="K4" s="2" t="s">
        <v>39</v>
      </c>
      <c r="L4" s="2" t="s">
        <v>40</v>
      </c>
      <c r="M4" s="2"/>
      <c r="N4" s="2" t="s">
        <v>39</v>
      </c>
      <c r="O4" s="2" t="s">
        <v>40</v>
      </c>
      <c r="P4" s="2"/>
      <c r="Q4" s="2" t="s">
        <v>39</v>
      </c>
      <c r="R4" s="2" t="s">
        <v>40</v>
      </c>
    </row>
    <row r="5" spans="1:18" ht="15.6">
      <c r="A5" s="13" t="s">
        <v>36</v>
      </c>
      <c r="B5" s="32"/>
      <c r="C5" s="32"/>
      <c r="D5" s="32"/>
      <c r="E5" s="32"/>
      <c r="F5" s="32"/>
      <c r="G5" s="32"/>
      <c r="H5" s="32"/>
      <c r="I5" s="32"/>
      <c r="J5" s="32"/>
      <c r="K5" s="32"/>
      <c r="L5" s="32"/>
      <c r="M5" s="32"/>
      <c r="N5" s="32"/>
      <c r="O5" s="32"/>
      <c r="P5" s="32"/>
      <c r="Q5" s="32"/>
      <c r="R5" s="32"/>
    </row>
    <row r="6" spans="1:18" ht="15.6">
      <c r="A6" s="5" t="s">
        <v>54</v>
      </c>
      <c r="B6" s="1">
        <v>0</v>
      </c>
      <c r="C6" s="4">
        <f t="shared" ref="C6:C8" si="0">B6/179</f>
        <v>0</v>
      </c>
      <c r="E6" s="1">
        <v>0</v>
      </c>
      <c r="F6" s="4">
        <f t="shared" ref="F6:F7" si="1">E6/183</f>
        <v>0</v>
      </c>
      <c r="H6" s="1">
        <v>0</v>
      </c>
      <c r="I6" s="4">
        <v>0</v>
      </c>
      <c r="K6" s="1">
        <v>0</v>
      </c>
      <c r="L6" s="4">
        <v>0</v>
      </c>
      <c r="N6" s="1">
        <v>1</v>
      </c>
      <c r="O6" s="4">
        <f t="shared" ref="O6:O11" si="2">N6/254</f>
        <v>3.937007874015748E-3</v>
      </c>
      <c r="Q6" s="1">
        <v>0</v>
      </c>
      <c r="R6" s="4">
        <v>0</v>
      </c>
    </row>
    <row r="7" spans="1:18" ht="15.6">
      <c r="A7" s="5" t="s">
        <v>55</v>
      </c>
      <c r="B7" s="1">
        <v>0</v>
      </c>
      <c r="C7" s="4">
        <f t="shared" si="0"/>
        <v>0</v>
      </c>
      <c r="E7" s="1">
        <v>0</v>
      </c>
      <c r="F7" s="4">
        <f t="shared" si="1"/>
        <v>0</v>
      </c>
      <c r="H7" s="1">
        <v>0</v>
      </c>
      <c r="I7" s="4">
        <v>0</v>
      </c>
      <c r="K7" s="1">
        <v>0</v>
      </c>
      <c r="L7" s="4">
        <v>0</v>
      </c>
      <c r="N7" s="1">
        <v>1</v>
      </c>
      <c r="O7" s="4">
        <f t="shared" si="2"/>
        <v>3.937007874015748E-3</v>
      </c>
      <c r="Q7" s="1">
        <v>0</v>
      </c>
      <c r="R7" s="4">
        <v>0</v>
      </c>
    </row>
    <row r="8" spans="1:18" ht="15.6">
      <c r="A8" s="5" t="s">
        <v>53</v>
      </c>
      <c r="B8" s="1">
        <v>3</v>
      </c>
      <c r="C8" s="4">
        <f t="shared" si="0"/>
        <v>1.6759776536312849E-2</v>
      </c>
      <c r="E8" s="1">
        <v>4</v>
      </c>
      <c r="F8" s="4">
        <f>E8/183</f>
        <v>2.185792349726776E-2</v>
      </c>
      <c r="H8" s="1">
        <v>2</v>
      </c>
      <c r="I8" s="4">
        <f>H8/324</f>
        <v>6.1728395061728392E-3</v>
      </c>
      <c r="K8" s="1">
        <v>0</v>
      </c>
      <c r="L8" s="4">
        <v>0</v>
      </c>
      <c r="N8" s="1">
        <v>3</v>
      </c>
      <c r="O8" s="4">
        <f t="shared" si="2"/>
        <v>1.1811023622047244E-2</v>
      </c>
      <c r="Q8" s="1">
        <v>2</v>
      </c>
      <c r="R8" s="4">
        <f>Q8/282</f>
        <v>7.0921985815602835E-3</v>
      </c>
    </row>
    <row r="9" spans="1:18" ht="15.6">
      <c r="A9" s="5" t="s">
        <v>50</v>
      </c>
      <c r="B9" s="1">
        <v>3</v>
      </c>
      <c r="C9" s="4">
        <f>B9/179</f>
        <v>1.6759776536312849E-2</v>
      </c>
      <c r="E9" s="1">
        <v>4</v>
      </c>
      <c r="F9" s="4">
        <f>E9/183</f>
        <v>2.185792349726776E-2</v>
      </c>
      <c r="H9" s="1">
        <v>2</v>
      </c>
      <c r="I9" s="4">
        <f>H9/324</f>
        <v>6.1728395061728392E-3</v>
      </c>
      <c r="K9" s="1">
        <v>0</v>
      </c>
      <c r="L9" s="4">
        <v>0</v>
      </c>
      <c r="N9" s="1">
        <v>3</v>
      </c>
      <c r="O9" s="4">
        <f t="shared" si="2"/>
        <v>1.1811023622047244E-2</v>
      </c>
      <c r="Q9" s="1">
        <v>2</v>
      </c>
      <c r="R9" s="4">
        <f>Q9/282</f>
        <v>7.0921985815602835E-3</v>
      </c>
    </row>
    <row r="10" spans="1:18" ht="15.6">
      <c r="A10" s="5" t="s">
        <v>56</v>
      </c>
      <c r="B10" s="1">
        <v>2</v>
      </c>
      <c r="C10" s="4">
        <f>B10/179</f>
        <v>1.11731843575419E-2</v>
      </c>
      <c r="E10" s="1">
        <v>1</v>
      </c>
      <c r="F10" s="4">
        <f>E10/183</f>
        <v>5.4644808743169399E-3</v>
      </c>
      <c r="H10" s="1">
        <v>1</v>
      </c>
      <c r="I10" s="4">
        <f>H10/324</f>
        <v>3.0864197530864196E-3</v>
      </c>
      <c r="K10" s="1">
        <v>3</v>
      </c>
      <c r="L10" s="4">
        <f>K10/341</f>
        <v>8.7976539589442824E-3</v>
      </c>
      <c r="N10" s="1">
        <v>3</v>
      </c>
      <c r="O10" s="4">
        <f t="shared" si="2"/>
        <v>1.1811023622047244E-2</v>
      </c>
      <c r="Q10" s="1">
        <v>1</v>
      </c>
      <c r="R10" s="4">
        <f>Q10/282</f>
        <v>3.5460992907801418E-3</v>
      </c>
    </row>
    <row r="11" spans="1:18" ht="15.6">
      <c r="A11" s="5" t="s">
        <v>7</v>
      </c>
      <c r="B11" s="1">
        <v>7</v>
      </c>
      <c r="C11" s="4">
        <f>B11/179</f>
        <v>3.9106145251396648E-2</v>
      </c>
      <c r="E11" s="1">
        <v>5</v>
      </c>
      <c r="F11" s="4">
        <f>E11/183</f>
        <v>2.7322404371584699E-2</v>
      </c>
      <c r="H11" s="1">
        <v>15</v>
      </c>
      <c r="I11" s="4">
        <f>H11/324</f>
        <v>4.6296296296296294E-2</v>
      </c>
      <c r="K11" s="1">
        <v>9</v>
      </c>
      <c r="L11" s="4">
        <f>K11/341</f>
        <v>2.6392961876832845E-2</v>
      </c>
      <c r="N11" s="1">
        <v>16</v>
      </c>
      <c r="O11" s="4">
        <f t="shared" si="2"/>
        <v>6.2992125984251968E-2</v>
      </c>
      <c r="Q11" s="1">
        <v>13</v>
      </c>
      <c r="R11" s="4">
        <f>Q11/282</f>
        <v>4.6099290780141841E-2</v>
      </c>
    </row>
    <row r="12" spans="1:18" ht="15.6">
      <c r="A12" s="49" t="s">
        <v>37</v>
      </c>
      <c r="B12" s="1"/>
      <c r="C12" s="4"/>
      <c r="E12" s="1"/>
      <c r="F12" s="4"/>
      <c r="H12" s="1"/>
      <c r="I12" s="4"/>
      <c r="K12" s="1"/>
      <c r="L12" s="4"/>
      <c r="N12" s="1"/>
      <c r="O12" s="4"/>
      <c r="Q12" s="1"/>
      <c r="R12" s="4"/>
    </row>
    <row r="13" spans="1:18" ht="15.6">
      <c r="A13" s="5" t="s">
        <v>1</v>
      </c>
      <c r="B13" s="1">
        <v>0</v>
      </c>
      <c r="C13" s="4">
        <f t="shared" ref="C13:C14" si="3">B13/179</f>
        <v>0</v>
      </c>
      <c r="E13" s="1">
        <v>0</v>
      </c>
      <c r="F13" s="4">
        <f>E13/183</f>
        <v>0</v>
      </c>
      <c r="H13" s="1">
        <v>0</v>
      </c>
      <c r="I13" s="4">
        <f t="shared" ref="I13:I14" si="4">H13/324</f>
        <v>0</v>
      </c>
      <c r="K13" s="1">
        <v>0</v>
      </c>
      <c r="L13" s="4">
        <f t="shared" ref="L13:L14" si="5">K13/341</f>
        <v>0</v>
      </c>
      <c r="N13" s="1">
        <v>0</v>
      </c>
      <c r="O13" s="4">
        <f t="shared" ref="O13:O14" si="6">N13/254</f>
        <v>0</v>
      </c>
      <c r="Q13" s="1">
        <v>0</v>
      </c>
      <c r="R13" s="4">
        <f t="shared" ref="R13:R14" si="7">Q13/282</f>
        <v>0</v>
      </c>
    </row>
    <row r="14" spans="1:18" ht="15.6">
      <c r="A14" s="5" t="s">
        <v>10</v>
      </c>
      <c r="B14" s="1">
        <v>0</v>
      </c>
      <c r="C14" s="4">
        <f t="shared" si="3"/>
        <v>0</v>
      </c>
      <c r="E14" s="1">
        <v>0</v>
      </c>
      <c r="F14" s="4">
        <f>E14/183</f>
        <v>0</v>
      </c>
      <c r="H14" s="1">
        <v>0</v>
      </c>
      <c r="I14" s="4">
        <f t="shared" si="4"/>
        <v>0</v>
      </c>
      <c r="K14" s="1">
        <v>0</v>
      </c>
      <c r="L14" s="4">
        <f t="shared" si="5"/>
        <v>0</v>
      </c>
      <c r="N14" s="1">
        <v>0</v>
      </c>
      <c r="O14" s="4">
        <f t="shared" si="6"/>
        <v>0</v>
      </c>
      <c r="Q14" s="1">
        <v>0</v>
      </c>
      <c r="R14" s="4">
        <f t="shared" si="7"/>
        <v>0</v>
      </c>
    </row>
    <row r="15" spans="1:18" ht="15.6">
      <c r="A15" s="49" t="s">
        <v>352</v>
      </c>
      <c r="B15" s="1"/>
      <c r="C15" s="4"/>
      <c r="E15" s="1"/>
      <c r="F15" s="4"/>
      <c r="H15" s="1"/>
      <c r="I15" s="4"/>
      <c r="K15" s="1"/>
      <c r="L15" s="4"/>
      <c r="N15" s="1"/>
      <c r="O15" s="4"/>
      <c r="Q15" s="1"/>
      <c r="R15" s="4"/>
    </row>
    <row r="16" spans="1:18" ht="15.6">
      <c r="A16" s="5" t="s">
        <v>11</v>
      </c>
      <c r="B16" s="1">
        <v>0</v>
      </c>
      <c r="C16" s="4">
        <f t="shared" ref="C16:C23" si="8">B16/179</f>
        <v>0</v>
      </c>
      <c r="E16" s="1">
        <v>0</v>
      </c>
      <c r="F16" s="4">
        <f>E16/183</f>
        <v>0</v>
      </c>
      <c r="H16" s="1">
        <v>0</v>
      </c>
      <c r="I16" s="4">
        <f t="shared" ref="I16:I23" si="9">H16/324</f>
        <v>0</v>
      </c>
      <c r="K16" s="1">
        <v>0</v>
      </c>
      <c r="L16" s="4">
        <f t="shared" ref="L16" si="10">K16/341</f>
        <v>0</v>
      </c>
      <c r="N16" s="1">
        <v>1</v>
      </c>
      <c r="O16" s="4">
        <f>N16/254</f>
        <v>3.937007874015748E-3</v>
      </c>
      <c r="Q16" s="1">
        <v>0</v>
      </c>
      <c r="R16" s="4">
        <f t="shared" ref="R16" si="11">Q16/282</f>
        <v>0</v>
      </c>
    </row>
    <row r="17" spans="1:18" ht="15.6">
      <c r="A17" s="5" t="s">
        <v>12</v>
      </c>
      <c r="B17" s="1">
        <v>23</v>
      </c>
      <c r="C17" s="4">
        <f t="shared" si="8"/>
        <v>0.12849162011173185</v>
      </c>
      <c r="E17" s="1">
        <v>20</v>
      </c>
      <c r="F17" s="4">
        <f>E17/183</f>
        <v>0.10928961748633879</v>
      </c>
      <c r="H17" s="1">
        <v>37</v>
      </c>
      <c r="I17" s="4">
        <f t="shared" si="9"/>
        <v>0.11419753086419752</v>
      </c>
      <c r="K17" s="1">
        <v>35</v>
      </c>
      <c r="L17" s="4">
        <f>K17/341</f>
        <v>0.10263929618768329</v>
      </c>
      <c r="N17" s="1">
        <v>32</v>
      </c>
      <c r="O17" s="4">
        <f>N17/254</f>
        <v>0.12598425196850394</v>
      </c>
      <c r="Q17" s="1">
        <v>38</v>
      </c>
      <c r="R17" s="4">
        <f>Q17/282</f>
        <v>0.13475177304964539</v>
      </c>
    </row>
    <row r="18" spans="1:18" ht="15.6">
      <c r="A18" s="5" t="s">
        <v>13</v>
      </c>
      <c r="B18" s="1">
        <v>9</v>
      </c>
      <c r="C18" s="4">
        <f t="shared" si="8"/>
        <v>5.027932960893855E-2</v>
      </c>
      <c r="E18" s="1">
        <v>4</v>
      </c>
      <c r="F18" s="4">
        <f>E18/183</f>
        <v>2.185792349726776E-2</v>
      </c>
      <c r="H18" s="1">
        <v>18</v>
      </c>
      <c r="I18" s="4">
        <f t="shared" si="9"/>
        <v>5.5555555555555552E-2</v>
      </c>
      <c r="K18" s="1">
        <v>6</v>
      </c>
      <c r="L18" s="4">
        <f>K18/341</f>
        <v>1.7595307917888565E-2</v>
      </c>
      <c r="N18" s="1">
        <v>56</v>
      </c>
      <c r="O18" s="4">
        <f>N18/254</f>
        <v>0.22047244094488189</v>
      </c>
      <c r="Q18" s="1">
        <v>1</v>
      </c>
      <c r="R18" s="4">
        <f>Q18/282</f>
        <v>3.5460992907801418E-3</v>
      </c>
    </row>
    <row r="19" spans="1:18" ht="15.6">
      <c r="A19" s="49" t="s">
        <v>38</v>
      </c>
      <c r="B19" s="1"/>
      <c r="C19" s="4"/>
      <c r="E19" s="1"/>
      <c r="F19" s="4"/>
      <c r="H19" s="1"/>
      <c r="I19" s="4"/>
      <c r="K19" s="1"/>
      <c r="L19" s="4"/>
      <c r="N19" s="1"/>
      <c r="O19" s="4"/>
      <c r="Q19" s="1"/>
      <c r="R19" s="4"/>
    </row>
    <row r="20" spans="1:18" ht="15.6">
      <c r="A20" s="5" t="s">
        <v>14</v>
      </c>
      <c r="B20" s="1">
        <v>10</v>
      </c>
      <c r="C20" s="4">
        <f t="shared" si="8"/>
        <v>5.5865921787709494E-2</v>
      </c>
      <c r="E20" s="1">
        <v>19</v>
      </c>
      <c r="F20" s="4">
        <f>E20/183</f>
        <v>0.10382513661202186</v>
      </c>
      <c r="H20" s="1">
        <v>23</v>
      </c>
      <c r="I20" s="4">
        <f t="shared" si="9"/>
        <v>7.098765432098765E-2</v>
      </c>
      <c r="K20" s="1">
        <v>21</v>
      </c>
      <c r="L20" s="4">
        <f>K20/341</f>
        <v>6.1583577712609971E-2</v>
      </c>
      <c r="N20" s="1">
        <v>21</v>
      </c>
      <c r="O20" s="4">
        <f>N20/254</f>
        <v>8.2677165354330714E-2</v>
      </c>
      <c r="Q20" s="1">
        <v>33</v>
      </c>
      <c r="R20" s="4">
        <f>Q20/282</f>
        <v>0.11702127659574468</v>
      </c>
    </row>
    <row r="21" spans="1:18" ht="15.6">
      <c r="A21" s="5" t="s">
        <v>15</v>
      </c>
      <c r="B21" s="1">
        <v>9</v>
      </c>
      <c r="C21" s="4">
        <f t="shared" si="8"/>
        <v>5.027932960893855E-2</v>
      </c>
      <c r="E21" s="1">
        <v>12</v>
      </c>
      <c r="F21" s="4">
        <f>E21/183</f>
        <v>6.5573770491803282E-2</v>
      </c>
      <c r="H21" s="1">
        <v>11</v>
      </c>
      <c r="I21" s="4">
        <f t="shared" si="9"/>
        <v>3.3950617283950615E-2</v>
      </c>
      <c r="K21" s="1">
        <v>7</v>
      </c>
      <c r="L21" s="4">
        <f>K21/341</f>
        <v>2.0527859237536656E-2</v>
      </c>
      <c r="N21" s="1">
        <v>17</v>
      </c>
      <c r="O21" s="4">
        <f>N21/254</f>
        <v>6.6929133858267723E-2</v>
      </c>
      <c r="Q21" s="1">
        <v>16</v>
      </c>
      <c r="R21" s="4">
        <f>Q21/282</f>
        <v>5.6737588652482268E-2</v>
      </c>
    </row>
    <row r="22" spans="1:18" ht="15.6">
      <c r="A22" s="5" t="s">
        <v>16</v>
      </c>
      <c r="B22" s="1">
        <v>0</v>
      </c>
      <c r="C22" s="4">
        <f t="shared" si="8"/>
        <v>0</v>
      </c>
      <c r="E22" s="1">
        <v>0</v>
      </c>
      <c r="F22" s="4">
        <f>E22/183</f>
        <v>0</v>
      </c>
      <c r="H22" s="1">
        <v>0</v>
      </c>
      <c r="I22" s="4">
        <f t="shared" si="9"/>
        <v>0</v>
      </c>
      <c r="K22" s="1">
        <v>0</v>
      </c>
      <c r="L22" s="4">
        <f>K22/341</f>
        <v>0</v>
      </c>
      <c r="N22" s="1">
        <v>1</v>
      </c>
      <c r="O22" s="4">
        <f>N22/254</f>
        <v>3.937007874015748E-3</v>
      </c>
      <c r="Q22" s="1">
        <v>0</v>
      </c>
      <c r="R22" s="4">
        <f>Q22/282</f>
        <v>0</v>
      </c>
    </row>
    <row r="23" spans="1:18" ht="15.6">
      <c r="A23" s="7" t="s">
        <v>32</v>
      </c>
      <c r="B23" s="8">
        <v>6</v>
      </c>
      <c r="C23" s="9">
        <f t="shared" si="8"/>
        <v>3.3519553072625698E-2</v>
      </c>
      <c r="D23" s="10"/>
      <c r="E23" s="8">
        <v>12</v>
      </c>
      <c r="F23" s="9">
        <f>E23/183</f>
        <v>6.5573770491803282E-2</v>
      </c>
      <c r="G23" s="10"/>
      <c r="H23" s="8">
        <v>10</v>
      </c>
      <c r="I23" s="9">
        <f t="shared" si="9"/>
        <v>3.0864197530864196E-2</v>
      </c>
      <c r="J23" s="10"/>
      <c r="K23" s="8">
        <v>13</v>
      </c>
      <c r="L23" s="9">
        <f>K23/341</f>
        <v>3.8123167155425221E-2</v>
      </c>
      <c r="M23" s="10"/>
      <c r="N23" s="8">
        <v>7</v>
      </c>
      <c r="O23" s="9">
        <f>N23/254</f>
        <v>2.7559055118110236E-2</v>
      </c>
      <c r="P23" s="10"/>
      <c r="Q23" s="8">
        <v>11</v>
      </c>
      <c r="R23" s="9">
        <f>Q23/282</f>
        <v>3.9007092198581561E-2</v>
      </c>
    </row>
    <row r="24" spans="1:18" ht="15.6">
      <c r="A24" s="1"/>
      <c r="B24" s="1"/>
      <c r="C24" s="4"/>
      <c r="E24" s="1"/>
      <c r="F24" s="4"/>
      <c r="H24" s="1"/>
      <c r="I24" s="4"/>
      <c r="K24" s="1"/>
      <c r="L24" s="4"/>
      <c r="N24" s="1"/>
      <c r="O24" s="4"/>
      <c r="Q24" s="1"/>
      <c r="R24" s="4"/>
    </row>
    <row r="25" spans="1:18" ht="15.6">
      <c r="A25" s="1"/>
      <c r="B25" s="1"/>
      <c r="C25" s="4"/>
      <c r="E25" s="1"/>
      <c r="F25" s="4"/>
      <c r="H25" s="1"/>
      <c r="I25" s="4"/>
      <c r="K25" s="1"/>
      <c r="L25" s="4"/>
      <c r="N25" s="1"/>
      <c r="O25" s="4"/>
      <c r="Q25" s="1"/>
      <c r="R25" s="4"/>
    </row>
    <row r="26" spans="1:18" ht="15.6">
      <c r="A26" s="1"/>
      <c r="B26" s="1"/>
      <c r="C26" s="4"/>
      <c r="E26" s="1"/>
      <c r="F26" s="4"/>
      <c r="H26" s="1"/>
      <c r="I26" s="4"/>
      <c r="K26" s="1"/>
      <c r="L26" s="4"/>
      <c r="N26" s="1"/>
      <c r="O26" s="4"/>
      <c r="Q26" s="1"/>
      <c r="R26" s="4"/>
    </row>
    <row r="27" spans="1:18" ht="15.6">
      <c r="A27" s="1"/>
      <c r="B27" s="1"/>
      <c r="C27" s="4"/>
      <c r="E27" s="1"/>
      <c r="F27" s="4"/>
      <c r="H27" s="1"/>
      <c r="I27" s="4"/>
      <c r="K27" s="1"/>
      <c r="L27" s="4"/>
      <c r="N27" s="1"/>
      <c r="O27" s="4"/>
      <c r="Q27" s="1"/>
      <c r="R27" s="4"/>
    </row>
    <row r="28" spans="1:18" ht="15.6">
      <c r="A28" s="1"/>
      <c r="B28" s="1"/>
      <c r="C28" s="4"/>
      <c r="E28" s="1"/>
      <c r="F28" s="4"/>
      <c r="H28" s="1"/>
      <c r="I28" s="4"/>
      <c r="K28" s="1"/>
      <c r="L28" s="4"/>
      <c r="N28" s="1"/>
      <c r="O28" s="4"/>
      <c r="Q28" s="1"/>
      <c r="R28" s="4"/>
    </row>
    <row r="29" spans="1:18" ht="15.6">
      <c r="A29" s="1"/>
      <c r="B29" s="1"/>
      <c r="C29" s="4"/>
      <c r="E29" s="1"/>
      <c r="F29" s="4"/>
      <c r="H29" s="1"/>
      <c r="I29" s="4"/>
      <c r="K29" s="1"/>
      <c r="L29" s="4"/>
      <c r="N29" s="1"/>
      <c r="O29" s="4"/>
      <c r="Q29" s="1"/>
      <c r="R29" s="4"/>
    </row>
    <row r="30" spans="1:18" ht="15.6">
      <c r="A30" s="1"/>
      <c r="B30" s="1"/>
      <c r="C30" s="4"/>
      <c r="E30" s="1"/>
      <c r="F30" s="4"/>
      <c r="H30" s="1"/>
      <c r="I30" s="4"/>
      <c r="K30" s="1"/>
      <c r="L30" s="4"/>
      <c r="N30" s="1"/>
      <c r="O30" s="4"/>
      <c r="Q30" s="1"/>
      <c r="R30" s="4"/>
    </row>
    <row r="31" spans="1:18" ht="15.6">
      <c r="A31" s="1"/>
      <c r="B31" s="1"/>
      <c r="C31" s="4"/>
      <c r="E31" s="1"/>
      <c r="F31" s="4"/>
      <c r="H31" s="1"/>
      <c r="I31" s="4"/>
      <c r="K31" s="1"/>
      <c r="L31" s="4"/>
      <c r="N31" s="1"/>
      <c r="O31" s="4"/>
      <c r="Q31" s="1"/>
      <c r="R31" s="4"/>
    </row>
    <row r="32" spans="1:18" ht="15.6">
      <c r="A32" s="1"/>
      <c r="B32" s="1"/>
      <c r="C32" s="4"/>
      <c r="E32" s="1"/>
      <c r="F32" s="4"/>
      <c r="H32" s="1"/>
      <c r="I32" s="4"/>
      <c r="K32" s="1"/>
      <c r="L32" s="4"/>
      <c r="N32" s="1"/>
      <c r="O32" s="4"/>
      <c r="Q32" s="1"/>
      <c r="R32" s="4"/>
    </row>
    <row r="33" spans="1:18" ht="15.6">
      <c r="A33" s="1"/>
      <c r="B33" s="1"/>
      <c r="C33" s="4"/>
      <c r="E33" s="1"/>
      <c r="F33" s="4"/>
      <c r="H33" s="1"/>
      <c r="I33" s="4"/>
      <c r="K33" s="1"/>
      <c r="L33" s="4"/>
      <c r="N33" s="1"/>
      <c r="O33" s="4"/>
      <c r="Q33" s="1"/>
      <c r="R33" s="4"/>
    </row>
    <row r="34" spans="1:18" ht="15.6">
      <c r="A34" s="1"/>
      <c r="B34" s="1"/>
      <c r="C34" s="4"/>
      <c r="E34" s="1"/>
      <c r="F34" s="4"/>
      <c r="H34" s="1"/>
      <c r="I34" s="4"/>
      <c r="K34" s="1"/>
      <c r="L34" s="4"/>
      <c r="N34" s="1"/>
      <c r="O34" s="4"/>
      <c r="Q34" s="1"/>
      <c r="R34" s="4"/>
    </row>
    <row r="35" spans="1:18" ht="15.6">
      <c r="A35" s="1"/>
      <c r="B35" s="1"/>
      <c r="C35" s="4"/>
      <c r="E35" s="1"/>
      <c r="F35" s="4"/>
      <c r="H35" s="1"/>
      <c r="I35" s="4"/>
      <c r="K35" s="1"/>
      <c r="L35" s="4"/>
      <c r="N35" s="1"/>
      <c r="O35" s="4"/>
      <c r="Q35" s="1"/>
      <c r="R35" s="4"/>
    </row>
    <row r="36" spans="1:18" ht="15.6">
      <c r="A36" s="1"/>
      <c r="B36" s="1"/>
      <c r="C36" s="4"/>
      <c r="E36" s="1"/>
      <c r="F36" s="4"/>
      <c r="H36" s="1"/>
      <c r="I36" s="4"/>
      <c r="K36" s="1"/>
      <c r="L36" s="4"/>
      <c r="N36" s="1"/>
      <c r="O36" s="4"/>
      <c r="Q36" s="1"/>
      <c r="R36" s="4"/>
    </row>
    <row r="37" spans="1:18" ht="15.6">
      <c r="A37" s="1"/>
      <c r="B37" s="1"/>
      <c r="C37" s="4"/>
      <c r="E37" s="1"/>
      <c r="F37" s="4"/>
      <c r="H37" s="1"/>
      <c r="I37" s="4"/>
      <c r="K37" s="1"/>
      <c r="L37" s="4"/>
      <c r="N37" s="1"/>
      <c r="O37" s="4"/>
      <c r="Q37" s="1"/>
      <c r="R37" s="4"/>
    </row>
    <row r="38" spans="1:18" ht="15.6">
      <c r="A38" s="1"/>
      <c r="B38" s="1"/>
      <c r="C38" s="4"/>
      <c r="E38" s="1"/>
      <c r="F38" s="4"/>
      <c r="H38" s="1"/>
      <c r="I38" s="4"/>
      <c r="K38" s="1"/>
      <c r="L38" s="4"/>
      <c r="N38" s="1"/>
      <c r="O38" s="4"/>
      <c r="Q38" s="1"/>
      <c r="R38" s="4"/>
    </row>
    <row r="39" spans="1:18" ht="15.6">
      <c r="A39" s="1"/>
      <c r="B39" s="1"/>
      <c r="C39" s="4"/>
      <c r="E39" s="1"/>
      <c r="F39" s="4"/>
      <c r="H39" s="1"/>
      <c r="I39" s="4"/>
      <c r="K39" s="1"/>
      <c r="L39" s="4"/>
      <c r="N39" s="1"/>
      <c r="O39" s="4"/>
      <c r="Q39" s="1"/>
      <c r="R39" s="4"/>
    </row>
    <row r="40" spans="1:18" ht="15.6">
      <c r="A40" s="1"/>
      <c r="B40" s="1"/>
      <c r="C40" s="4"/>
      <c r="E40" s="1"/>
      <c r="F40" s="4"/>
      <c r="H40" s="1"/>
      <c r="I40" s="4"/>
      <c r="K40" s="1"/>
      <c r="L40" s="4"/>
      <c r="N40" s="1"/>
      <c r="O40" s="4"/>
      <c r="Q40" s="1"/>
      <c r="R40" s="4"/>
    </row>
    <row r="41" spans="1:18" ht="15.6">
      <c r="A41" s="1"/>
      <c r="B41" s="1"/>
      <c r="C41" s="4"/>
      <c r="E41" s="1"/>
      <c r="F41" s="4"/>
      <c r="H41" s="1"/>
      <c r="I41" s="4"/>
      <c r="K41" s="1"/>
      <c r="L41" s="4"/>
      <c r="N41" s="1"/>
      <c r="O41" s="4"/>
      <c r="Q41" s="1"/>
      <c r="R41" s="4"/>
    </row>
    <row r="42" spans="1:18" ht="15.6">
      <c r="A42" s="1"/>
      <c r="B42" s="1"/>
      <c r="C42" s="4"/>
      <c r="E42" s="1"/>
      <c r="F42" s="4"/>
      <c r="H42" s="1"/>
      <c r="I42" s="4"/>
      <c r="K42" s="1"/>
      <c r="L42" s="4"/>
      <c r="N42" s="1"/>
      <c r="O42" s="4"/>
      <c r="Q42" s="1"/>
      <c r="R42" s="4"/>
    </row>
    <row r="43" spans="1:18" ht="15.6">
      <c r="A43" s="1"/>
      <c r="B43" s="1"/>
      <c r="C43" s="4"/>
      <c r="E43" s="1"/>
      <c r="F43" s="4"/>
      <c r="H43" s="1"/>
      <c r="I43" s="4"/>
      <c r="K43" s="1"/>
      <c r="L43" s="4"/>
      <c r="N43" s="1"/>
      <c r="O43" s="4"/>
      <c r="Q43" s="1"/>
      <c r="R43" s="4"/>
    </row>
    <row r="44" spans="1:18" ht="15.6">
      <c r="A44" s="1"/>
      <c r="B44" s="1"/>
      <c r="C44" s="4"/>
      <c r="E44" s="1"/>
      <c r="F44" s="4"/>
      <c r="H44" s="1"/>
      <c r="I44" s="4"/>
      <c r="K44" s="1"/>
      <c r="L44" s="4"/>
      <c r="N44" s="1"/>
      <c r="O44" s="4"/>
      <c r="Q44" s="1"/>
      <c r="R44" s="4"/>
    </row>
    <row r="45" spans="1:18" ht="15.6">
      <c r="A45" s="1"/>
      <c r="B45" s="1"/>
      <c r="C45" s="4"/>
      <c r="E45" s="1"/>
      <c r="F45" s="4"/>
      <c r="H45" s="1"/>
      <c r="I45" s="4"/>
      <c r="K45" s="1"/>
      <c r="L45" s="4"/>
      <c r="N45" s="1"/>
      <c r="O45" s="4"/>
      <c r="Q45" s="1"/>
      <c r="R45" s="4"/>
    </row>
    <row r="46" spans="1:18" ht="15.6">
      <c r="A46" s="1"/>
      <c r="B46" s="1"/>
      <c r="C46" s="4"/>
      <c r="E46" s="1"/>
      <c r="F46" s="4"/>
      <c r="H46" s="1"/>
      <c r="I46" s="4"/>
      <c r="K46" s="1"/>
      <c r="L46" s="4"/>
      <c r="N46" s="1"/>
      <c r="O46" s="4"/>
      <c r="Q46" s="1"/>
      <c r="R46" s="4"/>
    </row>
    <row r="47" spans="1:18" ht="15.6">
      <c r="A47" s="1"/>
      <c r="B47" s="1"/>
      <c r="C47" s="4"/>
      <c r="E47" s="1"/>
      <c r="F47" s="4"/>
      <c r="H47" s="1"/>
      <c r="I47" s="4"/>
      <c r="K47" s="1"/>
      <c r="L47" s="4"/>
      <c r="N47" s="1"/>
      <c r="O47" s="4"/>
      <c r="Q47" s="1"/>
      <c r="R47" s="4"/>
    </row>
    <row r="48" spans="1:18" ht="15.6">
      <c r="A48" s="1"/>
      <c r="B48" s="1"/>
      <c r="C48" s="4"/>
      <c r="E48" s="1"/>
      <c r="F48" s="4"/>
      <c r="H48" s="1"/>
      <c r="I48" s="4"/>
      <c r="K48" s="1"/>
      <c r="L48" s="4"/>
      <c r="N48" s="1"/>
      <c r="O48" s="4"/>
      <c r="Q48" s="1"/>
      <c r="R48" s="4"/>
    </row>
    <row r="49" spans="1:18" ht="15.6">
      <c r="A49" s="1"/>
      <c r="B49" s="1"/>
      <c r="C49" s="4"/>
      <c r="E49" s="1"/>
      <c r="F49" s="4"/>
      <c r="H49" s="1"/>
      <c r="I49" s="4"/>
      <c r="K49" s="1"/>
      <c r="L49" s="4"/>
      <c r="N49" s="1"/>
      <c r="O49" s="4"/>
      <c r="Q49" s="1"/>
      <c r="R49" s="4"/>
    </row>
    <row r="50" spans="1:18" ht="15.6">
      <c r="A50" s="1"/>
      <c r="B50" s="1"/>
      <c r="C50" s="4"/>
      <c r="E50" s="1"/>
      <c r="F50" s="4"/>
      <c r="H50" s="1"/>
      <c r="I50" s="4"/>
      <c r="K50" s="1"/>
      <c r="L50" s="4"/>
      <c r="N50" s="1"/>
      <c r="O50" s="4"/>
      <c r="Q50" s="1"/>
      <c r="R50" s="4"/>
    </row>
    <row r="51" spans="1:18" ht="15.6">
      <c r="A51" s="1"/>
      <c r="B51" s="1"/>
      <c r="C51" s="4"/>
      <c r="E51" s="1"/>
      <c r="F51" s="4"/>
      <c r="H51" s="1"/>
      <c r="I51" s="4"/>
      <c r="K51" s="1"/>
      <c r="L51" s="4"/>
      <c r="N51" s="1"/>
      <c r="O51" s="4"/>
      <c r="Q51" s="1"/>
      <c r="R51" s="4"/>
    </row>
    <row r="52" spans="1:18" ht="15.6">
      <c r="A52" s="1"/>
      <c r="B52" s="1"/>
      <c r="C52" s="4"/>
      <c r="E52" s="1"/>
      <c r="F52" s="4"/>
      <c r="H52" s="1"/>
      <c r="I52" s="4"/>
      <c r="K52" s="1"/>
      <c r="L52" s="4"/>
      <c r="N52" s="1"/>
      <c r="O52" s="4"/>
      <c r="Q52" s="1"/>
      <c r="R52" s="4"/>
    </row>
    <row r="53" spans="1:18" ht="15.6">
      <c r="A53" s="1"/>
      <c r="B53" s="1"/>
      <c r="C53" s="4"/>
      <c r="E53" s="1"/>
      <c r="F53" s="4"/>
      <c r="H53" s="1"/>
      <c r="I53" s="4"/>
      <c r="K53" s="1"/>
      <c r="L53" s="4"/>
      <c r="N53" s="1"/>
      <c r="O53" s="4"/>
      <c r="Q53" s="1"/>
      <c r="R53" s="4"/>
    </row>
    <row r="54" spans="1:18" ht="15.6">
      <c r="A54" s="1"/>
      <c r="B54" s="1"/>
      <c r="C54" s="4"/>
      <c r="E54" s="1"/>
      <c r="F54" s="4"/>
      <c r="H54" s="1"/>
      <c r="I54" s="4"/>
      <c r="K54" s="1"/>
      <c r="L54" s="4"/>
      <c r="N54" s="1"/>
      <c r="O54" s="4"/>
      <c r="Q54" s="1"/>
      <c r="R54" s="4"/>
    </row>
    <row r="55" spans="1:18" ht="15.6">
      <c r="A55" s="1"/>
      <c r="B55" s="1"/>
      <c r="C55" s="4"/>
      <c r="E55" s="1"/>
      <c r="F55" s="4"/>
      <c r="H55" s="1"/>
      <c r="I55" s="4"/>
      <c r="K55" s="1"/>
      <c r="L55" s="4"/>
      <c r="N55" s="1"/>
      <c r="O55" s="4"/>
      <c r="Q55" s="1"/>
      <c r="R55" s="4"/>
    </row>
    <row r="56" spans="1:18" ht="15.6">
      <c r="A56" s="1"/>
      <c r="B56" s="1"/>
      <c r="C56" s="4"/>
      <c r="E56" s="1"/>
      <c r="F56" s="4"/>
      <c r="H56" s="1"/>
      <c r="I56" s="4"/>
      <c r="K56" s="1"/>
      <c r="L56" s="4"/>
      <c r="N56" s="1"/>
      <c r="O56" s="4"/>
      <c r="Q56" s="1"/>
      <c r="R56" s="4"/>
    </row>
    <row r="57" spans="1:18" ht="15.6">
      <c r="A57" s="1"/>
      <c r="B57" s="1"/>
      <c r="C57" s="4"/>
      <c r="E57" s="1"/>
      <c r="F57" s="4"/>
      <c r="H57" s="1"/>
      <c r="I57" s="4"/>
      <c r="K57" s="1"/>
      <c r="L57" s="4"/>
      <c r="N57" s="1"/>
      <c r="O57" s="4"/>
      <c r="Q57" s="1"/>
      <c r="R57" s="4"/>
    </row>
    <row r="58" spans="1:18" ht="15.6">
      <c r="A58" s="1"/>
      <c r="B58" s="1"/>
      <c r="C58" s="4"/>
      <c r="E58" s="1"/>
      <c r="F58" s="4"/>
      <c r="H58" s="1"/>
      <c r="I58" s="4"/>
      <c r="K58" s="1"/>
      <c r="L58" s="4"/>
      <c r="N58" s="1"/>
      <c r="O58" s="4"/>
      <c r="Q58" s="1"/>
      <c r="R58" s="4"/>
    </row>
    <row r="59" spans="1:18" ht="15.6">
      <c r="A59" s="1"/>
      <c r="B59" s="1"/>
      <c r="C59" s="4"/>
      <c r="E59" s="1"/>
      <c r="F59" s="4"/>
      <c r="H59" s="1"/>
      <c r="I59" s="4"/>
      <c r="K59" s="1"/>
      <c r="L59" s="4"/>
      <c r="N59" s="1"/>
      <c r="O59" s="4"/>
      <c r="Q59" s="1"/>
      <c r="R59" s="4"/>
    </row>
    <row r="60" spans="1:18" ht="15.6">
      <c r="A60" s="1"/>
      <c r="B60" s="1"/>
      <c r="C60" s="4"/>
      <c r="E60" s="1"/>
      <c r="F60" s="4"/>
      <c r="H60" s="1"/>
      <c r="I60" s="4"/>
      <c r="K60" s="1"/>
      <c r="L60" s="4"/>
      <c r="N60" s="1"/>
      <c r="O60" s="4"/>
      <c r="Q60" s="1"/>
      <c r="R60" s="4"/>
    </row>
    <row r="61" spans="1:18" ht="15.6">
      <c r="A61" s="1"/>
      <c r="B61" s="1"/>
      <c r="C61" s="4"/>
      <c r="E61" s="1"/>
      <c r="F61" s="4"/>
      <c r="H61" s="1"/>
      <c r="I61" s="4"/>
      <c r="K61" s="1"/>
      <c r="L61" s="4"/>
      <c r="N61" s="1"/>
      <c r="O61" s="4"/>
      <c r="Q61" s="1"/>
      <c r="R61" s="4"/>
    </row>
    <row r="62" spans="1:18" ht="15.6">
      <c r="A62" s="1"/>
      <c r="B62" s="1"/>
      <c r="C62" s="4"/>
      <c r="E62" s="1"/>
      <c r="F62" s="4"/>
      <c r="H62" s="1"/>
      <c r="I62" s="4"/>
      <c r="K62" s="1"/>
      <c r="L62" s="4"/>
      <c r="N62" s="1"/>
      <c r="O62" s="4"/>
      <c r="Q62" s="1"/>
      <c r="R62" s="4"/>
    </row>
    <row r="63" spans="1:18" ht="15.6">
      <c r="B63" s="1"/>
      <c r="C63" s="4"/>
      <c r="E63" s="1"/>
      <c r="F63" s="4"/>
      <c r="H63" s="1"/>
      <c r="I63" s="4"/>
      <c r="K63" s="1"/>
      <c r="L63" s="4"/>
      <c r="N63" s="1"/>
      <c r="O63" s="4"/>
      <c r="Q63" s="1"/>
      <c r="R63" s="4"/>
    </row>
    <row r="64" spans="1:18" ht="15.6">
      <c r="B64" s="1"/>
      <c r="C64" s="4"/>
      <c r="E64" s="1"/>
      <c r="F64" s="4"/>
      <c r="H64" s="1"/>
      <c r="I64" s="4"/>
      <c r="K64" s="1"/>
      <c r="L64" s="4"/>
      <c r="N64" s="1"/>
      <c r="O64" s="4"/>
      <c r="Q64" s="1"/>
      <c r="R64" s="4"/>
    </row>
    <row r="65" spans="2:18" ht="15.6">
      <c r="B65" s="1"/>
      <c r="C65" s="4"/>
      <c r="E65" s="1"/>
      <c r="F65" s="4"/>
      <c r="H65" s="1"/>
      <c r="I65" s="4"/>
      <c r="K65" s="1"/>
      <c r="L65" s="4"/>
      <c r="N65" s="1"/>
      <c r="O65" s="4"/>
      <c r="Q65" s="1"/>
      <c r="R65" s="4"/>
    </row>
    <row r="66" spans="2:18" ht="15.6">
      <c r="B66" s="1"/>
      <c r="C66" s="4"/>
      <c r="E66" s="1"/>
      <c r="F66" s="4"/>
      <c r="H66" s="1"/>
      <c r="I66" s="4"/>
      <c r="K66" s="1"/>
      <c r="L66" s="4"/>
      <c r="N66" s="1"/>
      <c r="O66" s="4"/>
      <c r="Q66" s="1"/>
      <c r="R66" s="4"/>
    </row>
    <row r="67" spans="2:18" ht="15.6">
      <c r="B67" s="1"/>
      <c r="C67" s="4"/>
      <c r="E67" s="1"/>
      <c r="F67" s="4"/>
      <c r="H67" s="1"/>
      <c r="I67" s="4"/>
      <c r="K67" s="1"/>
      <c r="L67" s="4"/>
      <c r="N67" s="1"/>
      <c r="O67" s="4"/>
      <c r="Q67" s="1"/>
      <c r="R67" s="4"/>
    </row>
    <row r="68" spans="2:18" ht="15.6">
      <c r="B68" s="1"/>
      <c r="C68" s="4"/>
      <c r="E68" s="1"/>
      <c r="F68" s="4"/>
      <c r="H68" s="1"/>
      <c r="I68" s="4"/>
      <c r="K68" s="1"/>
      <c r="L68" s="4"/>
      <c r="N68" s="1"/>
      <c r="O68" s="4"/>
      <c r="Q68" s="1"/>
      <c r="R68" s="4"/>
    </row>
    <row r="69" spans="2:18" ht="15.6">
      <c r="B69" s="1"/>
      <c r="C69" s="4"/>
      <c r="E69" s="1"/>
      <c r="F69" s="4"/>
      <c r="H69" s="1"/>
      <c r="I69" s="4"/>
      <c r="K69" s="1"/>
      <c r="L69" s="4"/>
      <c r="N69" s="1"/>
      <c r="O69" s="4"/>
      <c r="Q69" s="1"/>
      <c r="R69" s="4"/>
    </row>
    <row r="70" spans="2:18" ht="15.6">
      <c r="B70" s="1"/>
      <c r="C70" s="4"/>
      <c r="E70" s="1"/>
      <c r="F70" s="4"/>
      <c r="H70" s="1"/>
      <c r="I70" s="4"/>
      <c r="K70" s="1"/>
      <c r="L70" s="4"/>
      <c r="N70" s="1"/>
      <c r="O70" s="4"/>
      <c r="Q70" s="1"/>
      <c r="R70" s="4"/>
    </row>
    <row r="71" spans="2:18" ht="15.6">
      <c r="B71" s="1"/>
      <c r="C71" s="4"/>
      <c r="E71" s="1"/>
      <c r="F71" s="4"/>
      <c r="H71" s="1"/>
      <c r="I71" s="4"/>
      <c r="K71" s="1"/>
      <c r="L71" s="4"/>
      <c r="N71" s="1"/>
      <c r="O71" s="4"/>
      <c r="Q71" s="1"/>
      <c r="R71" s="4"/>
    </row>
    <row r="72" spans="2:18" ht="15.6">
      <c r="B72" s="1"/>
      <c r="C72" s="4"/>
      <c r="E72" s="1"/>
      <c r="F72" s="4"/>
      <c r="H72" s="1"/>
      <c r="I72" s="4"/>
      <c r="K72" s="1"/>
      <c r="L72" s="4"/>
      <c r="N72" s="1"/>
      <c r="O72" s="4"/>
      <c r="Q72" s="1"/>
      <c r="R72" s="4"/>
    </row>
    <row r="73" spans="2:18" ht="15.6">
      <c r="B73" s="1"/>
      <c r="C73" s="4"/>
      <c r="E73" s="1"/>
      <c r="F73" s="4"/>
      <c r="H73" s="1"/>
      <c r="I73" s="4"/>
      <c r="K73" s="1"/>
      <c r="L73" s="4"/>
      <c r="N73" s="1"/>
      <c r="O73" s="4"/>
      <c r="Q73" s="1"/>
      <c r="R73" s="4"/>
    </row>
    <row r="74" spans="2:18" ht="15.6">
      <c r="B74" s="1"/>
      <c r="C74" s="4"/>
      <c r="E74" s="1"/>
      <c r="F74" s="4"/>
      <c r="H74" s="1"/>
      <c r="I74" s="4"/>
      <c r="K74" s="1"/>
      <c r="L74" s="4"/>
      <c r="N74" s="1"/>
      <c r="O74" s="4"/>
      <c r="Q74" s="1"/>
      <c r="R74" s="4"/>
    </row>
    <row r="75" spans="2:18" ht="15.6">
      <c r="B75" s="1"/>
      <c r="C75" s="4"/>
      <c r="E75" s="1"/>
      <c r="F75" s="4"/>
      <c r="H75" s="1"/>
      <c r="I75" s="4"/>
      <c r="K75" s="1"/>
      <c r="L75" s="4"/>
      <c r="N75" s="1"/>
      <c r="O75" s="4"/>
      <c r="Q75" s="1"/>
      <c r="R75" s="4"/>
    </row>
    <row r="76" spans="2:18" ht="15.6">
      <c r="B76" s="1"/>
      <c r="C76" s="4"/>
      <c r="E76" s="1"/>
      <c r="F76" s="4"/>
      <c r="H76" s="1"/>
      <c r="I76" s="4"/>
      <c r="K76" s="1"/>
      <c r="L76" s="4"/>
      <c r="N76" s="1"/>
      <c r="O76" s="4"/>
      <c r="Q76" s="1"/>
      <c r="R76" s="4"/>
    </row>
    <row r="77" spans="2:18" ht="15.6">
      <c r="B77" s="1"/>
      <c r="C77" s="4"/>
      <c r="E77" s="1"/>
      <c r="F77" s="4"/>
      <c r="H77" s="1"/>
      <c r="I77" s="4"/>
      <c r="K77" s="1"/>
      <c r="L77" s="4"/>
      <c r="N77" s="1"/>
      <c r="O77" s="4"/>
      <c r="Q77" s="1"/>
      <c r="R77" s="4"/>
    </row>
    <row r="78" spans="2:18" ht="15.6">
      <c r="B78" s="1"/>
      <c r="C78" s="4"/>
      <c r="E78" s="1"/>
      <c r="F78" s="4"/>
      <c r="H78" s="1"/>
      <c r="I78" s="4"/>
      <c r="K78" s="1"/>
      <c r="L78" s="4"/>
      <c r="N78" s="1"/>
      <c r="O78" s="4"/>
      <c r="Q78" s="1"/>
      <c r="R78" s="4"/>
    </row>
    <row r="79" spans="2:18" ht="15.6">
      <c r="B79" s="1"/>
      <c r="C79" s="4"/>
      <c r="E79" s="1"/>
      <c r="F79" s="4"/>
      <c r="H79" s="1"/>
      <c r="I79" s="4"/>
      <c r="K79" s="1"/>
      <c r="L79" s="4"/>
      <c r="N79" s="1"/>
      <c r="O79" s="4"/>
      <c r="Q79" s="1"/>
      <c r="R79" s="4"/>
    </row>
    <row r="80" spans="2:18" ht="15.6">
      <c r="B80" s="1"/>
      <c r="C80" s="4"/>
      <c r="E80" s="1"/>
      <c r="F80" s="4"/>
      <c r="H80" s="1"/>
      <c r="I80" s="4"/>
      <c r="K80" s="1"/>
      <c r="L80" s="4"/>
      <c r="N80" s="1"/>
      <c r="O80" s="4"/>
      <c r="Q80" s="1"/>
      <c r="R80" s="4"/>
    </row>
    <row r="81" spans="2:18" ht="15.6">
      <c r="B81" s="1"/>
      <c r="C81" s="4"/>
      <c r="E81" s="1"/>
      <c r="F81" s="4"/>
      <c r="H81" s="1"/>
      <c r="I81" s="4"/>
      <c r="K81" s="1"/>
      <c r="L81" s="4"/>
      <c r="N81" s="1"/>
      <c r="O81" s="4"/>
      <c r="Q81" s="1"/>
      <c r="R81" s="4"/>
    </row>
    <row r="82" spans="2:18" ht="15.6">
      <c r="B82" s="1"/>
      <c r="C82" s="4"/>
      <c r="E82" s="1"/>
      <c r="F82" s="4"/>
      <c r="H82" s="1"/>
      <c r="I82" s="4"/>
      <c r="K82" s="1"/>
      <c r="L82" s="4"/>
      <c r="N82" s="1"/>
      <c r="O82" s="4"/>
      <c r="Q82" s="1"/>
      <c r="R82" s="4"/>
    </row>
    <row r="83" spans="2:18" ht="15.6">
      <c r="B83" s="1"/>
      <c r="C83" s="4"/>
      <c r="E83" s="1"/>
      <c r="F83" s="4"/>
      <c r="H83" s="1"/>
      <c r="I83" s="4"/>
      <c r="K83" s="1"/>
      <c r="L83" s="4"/>
      <c r="N83" s="1"/>
      <c r="O83" s="4"/>
      <c r="Q83" s="1"/>
      <c r="R83" s="4"/>
    </row>
    <row r="84" spans="2:18" ht="15.6">
      <c r="B84" s="1"/>
      <c r="C84" s="4"/>
      <c r="E84" s="1"/>
      <c r="F84" s="4"/>
      <c r="H84" s="1"/>
      <c r="I84" s="4"/>
      <c r="K84" s="1"/>
      <c r="L84" s="4"/>
      <c r="N84" s="1"/>
      <c r="O84" s="4"/>
      <c r="Q84" s="1"/>
      <c r="R84" s="4"/>
    </row>
    <row r="85" spans="2:18" ht="15.6">
      <c r="B85" s="1"/>
      <c r="C85" s="4"/>
      <c r="E85" s="1"/>
      <c r="F85" s="4"/>
      <c r="H85" s="1"/>
      <c r="I85" s="4"/>
      <c r="K85" s="1"/>
      <c r="L85" s="4"/>
      <c r="N85" s="1"/>
      <c r="O85" s="4"/>
      <c r="Q85" s="1"/>
      <c r="R85" s="4"/>
    </row>
    <row r="86" spans="2:18" ht="15.6">
      <c r="B86" s="1"/>
      <c r="C86" s="4"/>
      <c r="E86" s="1"/>
      <c r="F86" s="4"/>
      <c r="H86" s="1"/>
      <c r="I86" s="4"/>
      <c r="K86" s="1"/>
      <c r="L86" s="4"/>
      <c r="N86" s="1"/>
      <c r="O86" s="4"/>
      <c r="Q86" s="1"/>
      <c r="R86" s="4"/>
    </row>
    <row r="87" spans="2:18" ht="15.6">
      <c r="B87" s="1"/>
      <c r="C87" s="4"/>
      <c r="E87" s="1"/>
      <c r="F87" s="4"/>
      <c r="H87" s="1"/>
      <c r="I87" s="4"/>
      <c r="K87" s="1"/>
      <c r="L87" s="4"/>
      <c r="N87" s="1"/>
      <c r="O87" s="4"/>
      <c r="Q87" s="1"/>
      <c r="R87" s="4"/>
    </row>
    <row r="88" spans="2:18" ht="15.6">
      <c r="B88" s="1"/>
      <c r="C88" s="4"/>
      <c r="E88" s="1"/>
      <c r="F88" s="4"/>
      <c r="H88" s="1"/>
      <c r="I88" s="4"/>
      <c r="K88" s="1"/>
      <c r="L88" s="4"/>
      <c r="N88" s="1"/>
      <c r="O88" s="4"/>
      <c r="Q88" s="1"/>
      <c r="R88" s="4"/>
    </row>
    <row r="89" spans="2:18" ht="15.6">
      <c r="B89" s="1"/>
      <c r="C89" s="4"/>
      <c r="E89" s="1"/>
      <c r="F89" s="4"/>
      <c r="H89" s="1"/>
      <c r="I89" s="4"/>
      <c r="K89" s="1"/>
      <c r="L89" s="4"/>
      <c r="N89" s="1"/>
      <c r="O89" s="4"/>
      <c r="Q89" s="1"/>
      <c r="R89" s="4"/>
    </row>
    <row r="90" spans="2:18" ht="15.6">
      <c r="B90" s="1"/>
      <c r="C90" s="4"/>
      <c r="E90" s="1"/>
      <c r="F90" s="4"/>
      <c r="H90" s="1"/>
      <c r="I90" s="4"/>
      <c r="K90" s="1"/>
      <c r="L90" s="4"/>
      <c r="N90" s="1"/>
      <c r="O90" s="4"/>
      <c r="Q90" s="1"/>
      <c r="R90" s="4"/>
    </row>
    <row r="91" spans="2:18" ht="15.6">
      <c r="B91" s="1"/>
      <c r="C91" s="4"/>
      <c r="E91" s="1"/>
      <c r="F91" s="4"/>
      <c r="H91" s="1"/>
      <c r="I91" s="4"/>
      <c r="K91" s="1"/>
      <c r="L91" s="4"/>
      <c r="N91" s="1"/>
      <c r="O91" s="4"/>
      <c r="Q91" s="1"/>
      <c r="R91" s="4"/>
    </row>
    <row r="92" spans="2:18" ht="15.6">
      <c r="B92" s="1"/>
      <c r="C92" s="4"/>
      <c r="E92" s="1"/>
      <c r="F92" s="4"/>
      <c r="H92" s="1"/>
      <c r="I92" s="4"/>
      <c r="K92" s="1"/>
      <c r="L92" s="4"/>
      <c r="N92" s="1"/>
      <c r="O92" s="4"/>
      <c r="Q92" s="1"/>
      <c r="R92" s="4"/>
    </row>
    <row r="93" spans="2:18" ht="15.6">
      <c r="B93" s="1"/>
      <c r="C93" s="4"/>
      <c r="E93" s="1"/>
      <c r="F93" s="4"/>
      <c r="H93" s="1"/>
      <c r="I93" s="4"/>
      <c r="K93" s="1"/>
      <c r="L93" s="4"/>
      <c r="N93" s="1"/>
      <c r="O93" s="4"/>
      <c r="Q93" s="1"/>
      <c r="R93" s="4"/>
    </row>
    <row r="94" spans="2:18" ht="15.6">
      <c r="B94" s="1"/>
      <c r="C94" s="4"/>
      <c r="E94" s="1"/>
      <c r="F94" s="4"/>
      <c r="H94" s="1"/>
      <c r="I94" s="4"/>
      <c r="K94" s="1"/>
      <c r="L94" s="4"/>
      <c r="N94" s="1"/>
      <c r="O94" s="4"/>
      <c r="Q94" s="1"/>
      <c r="R94" s="4"/>
    </row>
    <row r="95" spans="2:18" ht="15.6">
      <c r="B95" s="1"/>
      <c r="C95" s="4"/>
      <c r="E95" s="1"/>
      <c r="F95" s="4"/>
      <c r="H95" s="1"/>
      <c r="I95" s="4"/>
      <c r="K95" s="1"/>
      <c r="L95" s="4"/>
      <c r="N95" s="1"/>
      <c r="O95" s="4"/>
      <c r="Q95" s="1"/>
      <c r="R95" s="4"/>
    </row>
    <row r="96" spans="2:18" ht="15.6">
      <c r="B96" s="1"/>
      <c r="C96" s="4"/>
      <c r="E96" s="1"/>
      <c r="F96" s="4"/>
      <c r="H96" s="1"/>
      <c r="I96" s="4"/>
      <c r="K96" s="1"/>
      <c r="L96" s="4"/>
      <c r="N96" s="1"/>
      <c r="O96" s="4"/>
      <c r="Q96" s="1"/>
      <c r="R96" s="4"/>
    </row>
    <row r="97" spans="2:18" ht="15.6">
      <c r="B97" s="1"/>
      <c r="C97" s="4"/>
      <c r="E97" s="1"/>
      <c r="F97" s="4"/>
      <c r="H97" s="1"/>
      <c r="I97" s="4"/>
      <c r="K97" s="1"/>
      <c r="L97" s="4"/>
      <c r="N97" s="1"/>
      <c r="O97" s="4"/>
      <c r="Q97" s="1"/>
      <c r="R97" s="4"/>
    </row>
    <row r="98" spans="2:18" ht="15.6">
      <c r="B98" s="1"/>
      <c r="C98" s="4"/>
      <c r="E98" s="1"/>
      <c r="F98" s="4"/>
      <c r="H98" s="1"/>
      <c r="I98" s="4"/>
      <c r="K98" s="1"/>
      <c r="L98" s="4"/>
      <c r="N98" s="1"/>
      <c r="O98" s="4"/>
      <c r="Q98" s="1"/>
      <c r="R98" s="4"/>
    </row>
    <row r="99" spans="2:18" ht="15.6">
      <c r="B99" s="1"/>
      <c r="C99" s="4"/>
      <c r="E99" s="1"/>
      <c r="F99" s="4"/>
      <c r="H99" s="1"/>
      <c r="I99" s="4"/>
      <c r="K99" s="1"/>
      <c r="L99" s="4"/>
      <c r="N99" s="1"/>
      <c r="O99" s="4"/>
      <c r="Q99" s="1"/>
      <c r="R99" s="4"/>
    </row>
    <row r="100" spans="2:18" ht="15.6">
      <c r="B100" s="1"/>
      <c r="C100" s="4"/>
      <c r="E100" s="1"/>
      <c r="F100" s="4"/>
      <c r="H100" s="1"/>
      <c r="I100" s="4"/>
      <c r="K100" s="1"/>
      <c r="L100" s="4"/>
      <c r="N100" s="1"/>
      <c r="O100" s="4"/>
      <c r="Q100" s="1"/>
      <c r="R100" s="4"/>
    </row>
    <row r="101" spans="2:18" ht="15.6">
      <c r="B101" s="1"/>
      <c r="C101" s="4"/>
      <c r="E101" s="1"/>
      <c r="F101" s="4"/>
      <c r="H101" s="1"/>
      <c r="I101" s="4"/>
      <c r="K101" s="1"/>
      <c r="L101" s="4"/>
      <c r="N101" s="1"/>
      <c r="O101" s="4"/>
      <c r="Q101" s="1"/>
      <c r="R101" s="4"/>
    </row>
    <row r="102" spans="2:18" ht="15.6">
      <c r="B102" s="1"/>
      <c r="C102" s="4"/>
      <c r="E102" s="1"/>
      <c r="F102" s="4"/>
      <c r="H102" s="1"/>
      <c r="I102" s="4"/>
      <c r="K102" s="1"/>
      <c r="L102" s="4"/>
      <c r="N102" s="1"/>
      <c r="O102" s="4"/>
      <c r="Q102" s="1"/>
      <c r="R102" s="4"/>
    </row>
    <row r="103" spans="2:18" ht="15.6">
      <c r="B103" s="1"/>
      <c r="C103" s="4"/>
      <c r="E103" s="1"/>
      <c r="F103" s="4"/>
      <c r="H103" s="1"/>
      <c r="I103" s="4"/>
      <c r="K103" s="1"/>
      <c r="L103" s="4"/>
      <c r="N103" s="1"/>
      <c r="O103" s="4"/>
      <c r="Q103" s="1"/>
      <c r="R103" s="4"/>
    </row>
    <row r="104" spans="2:18" ht="15.6">
      <c r="B104" s="1"/>
      <c r="C104" s="4"/>
      <c r="E104" s="1"/>
      <c r="F104" s="4"/>
      <c r="H104" s="1"/>
      <c r="I104" s="4"/>
      <c r="K104" s="1"/>
      <c r="L104" s="4"/>
      <c r="N104" s="1"/>
      <c r="O104" s="4"/>
      <c r="Q104" s="1"/>
      <c r="R104" s="4"/>
    </row>
    <row r="105" spans="2:18" ht="15.6">
      <c r="B105" s="1"/>
      <c r="C105" s="4"/>
      <c r="E105" s="1"/>
      <c r="F105" s="4"/>
      <c r="H105" s="1"/>
      <c r="I105" s="4"/>
      <c r="K105" s="1"/>
      <c r="L105" s="4"/>
      <c r="N105" s="1"/>
      <c r="O105" s="4"/>
      <c r="Q105" s="1"/>
      <c r="R105" s="4"/>
    </row>
    <row r="106" spans="2:18" ht="15.6">
      <c r="B106" s="1"/>
      <c r="C106" s="4"/>
      <c r="E106" s="1"/>
      <c r="F106" s="4"/>
      <c r="H106" s="1"/>
      <c r="I106" s="4"/>
      <c r="K106" s="1"/>
      <c r="L106" s="4"/>
      <c r="N106" s="1"/>
      <c r="O106" s="4"/>
      <c r="Q106" s="1"/>
      <c r="R106" s="4"/>
    </row>
    <row r="107" spans="2:18" ht="15.6">
      <c r="B107" s="1"/>
      <c r="C107" s="4"/>
      <c r="E107" s="1"/>
      <c r="F107" s="4"/>
      <c r="H107" s="1"/>
      <c r="I107" s="4"/>
      <c r="K107" s="1"/>
      <c r="L107" s="4"/>
      <c r="N107" s="1"/>
      <c r="O107" s="4"/>
      <c r="Q107" s="1"/>
      <c r="R107" s="4"/>
    </row>
    <row r="108" spans="2:18" ht="15.6">
      <c r="B108" s="1"/>
      <c r="C108" s="4"/>
      <c r="E108" s="1"/>
      <c r="F108" s="4"/>
      <c r="H108" s="1"/>
      <c r="I108" s="4"/>
      <c r="K108" s="1"/>
      <c r="L108" s="4"/>
      <c r="N108" s="1"/>
      <c r="O108" s="4"/>
      <c r="Q108" s="1"/>
      <c r="R108" s="4"/>
    </row>
    <row r="109" spans="2:18" ht="15.6">
      <c r="B109" s="1"/>
      <c r="C109" s="4"/>
      <c r="E109" s="1"/>
      <c r="F109" s="4"/>
      <c r="H109" s="1"/>
      <c r="I109" s="4"/>
      <c r="K109" s="1"/>
      <c r="L109" s="4"/>
      <c r="N109" s="1"/>
      <c r="O109" s="4"/>
      <c r="Q109" s="1"/>
      <c r="R109" s="4"/>
    </row>
    <row r="110" spans="2:18" ht="15.6">
      <c r="B110" s="1"/>
      <c r="C110" s="4"/>
      <c r="E110" s="1"/>
      <c r="F110" s="4"/>
      <c r="H110" s="1"/>
      <c r="I110" s="4"/>
      <c r="K110" s="1"/>
      <c r="L110" s="4"/>
      <c r="N110" s="1"/>
      <c r="O110" s="4"/>
      <c r="Q110" s="1"/>
      <c r="R110" s="4"/>
    </row>
    <row r="111" spans="2:18" ht="15.6">
      <c r="B111" s="1"/>
      <c r="C111" s="4"/>
      <c r="E111" s="1"/>
      <c r="F111" s="4"/>
      <c r="H111" s="1"/>
      <c r="I111" s="4"/>
      <c r="K111" s="1"/>
      <c r="L111" s="4"/>
      <c r="N111" s="1"/>
      <c r="O111" s="4"/>
      <c r="Q111" s="1"/>
      <c r="R111" s="4"/>
    </row>
    <row r="112" spans="2:18" ht="15.6">
      <c r="B112" s="1"/>
      <c r="C112" s="4"/>
      <c r="E112" s="1"/>
      <c r="F112" s="4"/>
      <c r="H112" s="1"/>
      <c r="I112" s="4"/>
      <c r="K112" s="1"/>
      <c r="L112" s="4"/>
      <c r="N112" s="1"/>
      <c r="O112" s="4"/>
      <c r="Q112" s="1"/>
      <c r="R112" s="4"/>
    </row>
    <row r="113" spans="2:18" ht="15.6">
      <c r="B113" s="1"/>
      <c r="C113" s="4"/>
      <c r="E113" s="1"/>
      <c r="F113" s="4"/>
      <c r="H113" s="1"/>
      <c r="I113" s="4"/>
      <c r="K113" s="1"/>
      <c r="L113" s="4"/>
      <c r="N113" s="1"/>
      <c r="O113" s="4"/>
      <c r="Q113" s="1"/>
      <c r="R113" s="4"/>
    </row>
    <row r="114" spans="2:18" ht="15.6">
      <c r="B114" s="1"/>
      <c r="C114" s="4"/>
      <c r="E114" s="1"/>
      <c r="F114" s="4"/>
      <c r="H114" s="1"/>
      <c r="I114" s="4"/>
      <c r="K114" s="1"/>
      <c r="L114" s="4"/>
      <c r="N114" s="1"/>
      <c r="O114" s="4"/>
      <c r="Q114" s="1"/>
      <c r="R114" s="4"/>
    </row>
    <row r="115" spans="2:18" ht="15.6">
      <c r="B115" s="1"/>
      <c r="C115" s="4"/>
      <c r="E115" s="1"/>
      <c r="F115" s="4"/>
      <c r="H115" s="1"/>
      <c r="I115" s="4"/>
      <c r="K115" s="1"/>
      <c r="L115" s="4"/>
      <c r="N115" s="1"/>
      <c r="O115" s="4"/>
      <c r="Q115" s="1"/>
      <c r="R115" s="4"/>
    </row>
  </sheetData>
  <mergeCells count="8">
    <mergeCell ref="A1:R1"/>
    <mergeCell ref="Q3:R3"/>
    <mergeCell ref="A3:A4"/>
    <mergeCell ref="B3:C3"/>
    <mergeCell ref="E3:F3"/>
    <mergeCell ref="H3:I3"/>
    <mergeCell ref="K3:L3"/>
    <mergeCell ref="N3:O3"/>
  </mergeCells>
  <pageMargins left="0.7" right="0.7" top="0.75" bottom="0.75" header="0.3" footer="0.3"/>
  <pageSetup scale="50" orientation="landscape"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7"/>
  <sheetViews>
    <sheetView zoomScaleNormal="100" workbookViewId="0">
      <selection activeCell="C3" sqref="C3:F3"/>
    </sheetView>
  </sheetViews>
  <sheetFormatPr defaultColWidth="10.81640625" defaultRowHeight="15.6"/>
  <cols>
    <col min="1" max="1" width="13.81640625" style="63" customWidth="1"/>
    <col min="2" max="2" width="27.81640625" style="63" customWidth="1"/>
    <col min="3" max="3" width="6" style="108" bestFit="1" customWidth="1"/>
    <col min="4" max="4" width="6.6328125" style="108" bestFit="1" customWidth="1"/>
    <col min="5" max="5" width="8.6328125" style="108" bestFit="1" customWidth="1"/>
    <col min="6" max="6" width="7" style="108" bestFit="1" customWidth="1"/>
    <col min="7" max="7" width="19.1796875" style="63" customWidth="1"/>
    <col min="8" max="8" width="27.1796875" style="63" bestFit="1" customWidth="1"/>
    <col min="9" max="9" width="14.6328125" style="99" bestFit="1" customWidth="1"/>
    <col min="10" max="10" width="47" style="63" bestFit="1" customWidth="1"/>
    <col min="11" max="16384" width="10.81640625" style="63"/>
  </cols>
  <sheetData>
    <row r="1" spans="1:10" ht="40.049999999999997" customHeight="1">
      <c r="A1" s="152" t="s">
        <v>281</v>
      </c>
      <c r="B1" s="152"/>
      <c r="C1" s="152"/>
      <c r="D1" s="152"/>
      <c r="E1" s="152"/>
      <c r="F1" s="152"/>
      <c r="G1" s="152"/>
      <c r="H1" s="152"/>
      <c r="I1" s="152"/>
      <c r="J1" s="152"/>
    </row>
    <row r="3" spans="1:10" ht="34.950000000000003" customHeight="1">
      <c r="A3" s="153" t="s">
        <v>222</v>
      </c>
      <c r="B3" s="153" t="s">
        <v>223</v>
      </c>
      <c r="C3" s="153" t="s">
        <v>274</v>
      </c>
      <c r="D3" s="153"/>
      <c r="E3" s="153"/>
      <c r="F3" s="153"/>
      <c r="G3" s="153" t="s">
        <v>225</v>
      </c>
      <c r="H3" s="153" t="s">
        <v>224</v>
      </c>
      <c r="I3" s="153" t="s">
        <v>276</v>
      </c>
      <c r="J3" s="153" t="s">
        <v>275</v>
      </c>
    </row>
    <row r="4" spans="1:10" ht="28.05" customHeight="1">
      <c r="A4" s="154"/>
      <c r="B4" s="154"/>
      <c r="C4" s="103" t="s">
        <v>257</v>
      </c>
      <c r="D4" s="103" t="s">
        <v>258</v>
      </c>
      <c r="E4" s="103" t="s">
        <v>259</v>
      </c>
      <c r="F4" s="103" t="s">
        <v>260</v>
      </c>
      <c r="G4" s="154"/>
      <c r="H4" s="154"/>
      <c r="I4" s="154"/>
      <c r="J4" s="154"/>
    </row>
    <row r="5" spans="1:10" ht="31.2">
      <c r="A5" s="104" t="s">
        <v>226</v>
      </c>
      <c r="B5" s="105" t="s">
        <v>227</v>
      </c>
      <c r="C5" s="106">
        <v>0</v>
      </c>
      <c r="D5" s="106">
        <v>426</v>
      </c>
      <c r="E5" s="106">
        <v>230</v>
      </c>
      <c r="F5" s="106">
        <v>0</v>
      </c>
      <c r="G5" s="105" t="s">
        <v>229</v>
      </c>
      <c r="H5" s="105" t="s">
        <v>228</v>
      </c>
      <c r="I5" s="106">
        <v>71</v>
      </c>
      <c r="J5" s="107" t="s">
        <v>265</v>
      </c>
    </row>
    <row r="6" spans="1:10">
      <c r="A6" s="104" t="s">
        <v>230</v>
      </c>
      <c r="B6" s="105" t="s">
        <v>227</v>
      </c>
      <c r="C6" s="108">
        <v>236</v>
      </c>
      <c r="D6" s="108">
        <v>2673</v>
      </c>
      <c r="E6" s="108">
        <v>236</v>
      </c>
      <c r="F6" s="106">
        <v>786</v>
      </c>
      <c r="G6" s="105" t="s">
        <v>232</v>
      </c>
      <c r="H6" s="105" t="s">
        <v>231</v>
      </c>
      <c r="I6" s="106">
        <v>353</v>
      </c>
      <c r="J6" s="107" t="s">
        <v>266</v>
      </c>
    </row>
    <row r="7" spans="1:10">
      <c r="A7" s="104" t="s">
        <v>233</v>
      </c>
      <c r="B7" s="105" t="s">
        <v>227</v>
      </c>
      <c r="C7" s="106">
        <v>0</v>
      </c>
      <c r="D7" s="106">
        <v>575</v>
      </c>
      <c r="E7" s="106">
        <v>0</v>
      </c>
      <c r="F7" s="106">
        <v>0</v>
      </c>
      <c r="G7" s="105" t="s">
        <v>261</v>
      </c>
      <c r="H7" s="105" t="s">
        <v>228</v>
      </c>
      <c r="I7" s="106">
        <v>3</v>
      </c>
      <c r="J7" s="107" t="s">
        <v>267</v>
      </c>
    </row>
    <row r="8" spans="1:10">
      <c r="A8" s="104" t="s">
        <v>234</v>
      </c>
      <c r="B8" s="105" t="s">
        <v>227</v>
      </c>
      <c r="C8" s="106">
        <v>0</v>
      </c>
      <c r="D8" s="106">
        <v>426</v>
      </c>
      <c r="E8" s="106">
        <v>230</v>
      </c>
      <c r="F8" s="106">
        <v>0</v>
      </c>
      <c r="G8" s="105" t="s">
        <v>261</v>
      </c>
      <c r="H8" s="105" t="s">
        <v>228</v>
      </c>
      <c r="I8" s="106">
        <v>99</v>
      </c>
      <c r="J8" s="107" t="s">
        <v>354</v>
      </c>
    </row>
    <row r="9" spans="1:10">
      <c r="A9" s="104" t="s">
        <v>235</v>
      </c>
      <c r="B9" s="105" t="s">
        <v>227</v>
      </c>
      <c r="C9" s="106">
        <v>0</v>
      </c>
      <c r="D9" s="106">
        <v>390</v>
      </c>
      <c r="E9" s="106">
        <v>0</v>
      </c>
      <c r="F9" s="106">
        <v>0</v>
      </c>
      <c r="G9" s="105" t="s">
        <v>262</v>
      </c>
      <c r="H9" s="105" t="s">
        <v>228</v>
      </c>
      <c r="I9" s="106">
        <v>8</v>
      </c>
      <c r="J9" s="107" t="s">
        <v>264</v>
      </c>
    </row>
    <row r="10" spans="1:10" ht="31.2">
      <c r="A10" s="104" t="s">
        <v>236</v>
      </c>
      <c r="B10" s="105" t="s">
        <v>227</v>
      </c>
      <c r="C10" s="106">
        <v>63</v>
      </c>
      <c r="D10" s="106">
        <v>403</v>
      </c>
      <c r="E10" s="106">
        <v>9</v>
      </c>
      <c r="F10" s="106">
        <v>421</v>
      </c>
      <c r="G10" s="109" t="s">
        <v>263</v>
      </c>
      <c r="H10" s="105" t="s">
        <v>256</v>
      </c>
      <c r="I10" s="106">
        <v>391</v>
      </c>
      <c r="J10" s="107" t="s">
        <v>268</v>
      </c>
    </row>
    <row r="11" spans="1:10">
      <c r="A11" s="104" t="s">
        <v>237</v>
      </c>
      <c r="B11" s="105" t="s">
        <v>227</v>
      </c>
      <c r="C11" s="106">
        <v>0</v>
      </c>
      <c r="D11" s="110">
        <v>13661</v>
      </c>
      <c r="E11" s="106">
        <v>0</v>
      </c>
      <c r="F11" s="106">
        <v>0</v>
      </c>
      <c r="G11" s="105" t="s">
        <v>239</v>
      </c>
      <c r="H11" s="105" t="s">
        <v>238</v>
      </c>
      <c r="I11" s="106">
        <v>514</v>
      </c>
      <c r="J11" s="107" t="s">
        <v>264</v>
      </c>
    </row>
    <row r="12" spans="1:10">
      <c r="A12" s="104" t="s">
        <v>240</v>
      </c>
      <c r="B12" s="105" t="s">
        <v>241</v>
      </c>
      <c r="C12" s="106">
        <v>0</v>
      </c>
      <c r="D12" s="106">
        <v>426</v>
      </c>
      <c r="E12" s="106">
        <v>230</v>
      </c>
      <c r="F12" s="106">
        <v>0</v>
      </c>
      <c r="G12" s="105" t="s">
        <v>229</v>
      </c>
      <c r="H12" s="105" t="s">
        <v>228</v>
      </c>
      <c r="I12" s="106">
        <v>385</v>
      </c>
      <c r="J12" s="107" t="s">
        <v>269</v>
      </c>
    </row>
    <row r="13" spans="1:10" ht="31.2">
      <c r="A13" s="104" t="s">
        <v>242</v>
      </c>
      <c r="B13" s="105" t="s">
        <v>243</v>
      </c>
      <c r="C13" s="106">
        <v>0</v>
      </c>
      <c r="D13" s="106">
        <v>456</v>
      </c>
      <c r="E13" s="106">
        <v>0</v>
      </c>
      <c r="F13" s="106">
        <v>0</v>
      </c>
      <c r="G13" s="105" t="s">
        <v>244</v>
      </c>
      <c r="H13" s="105" t="s">
        <v>228</v>
      </c>
      <c r="I13" s="106">
        <v>513</v>
      </c>
      <c r="J13" s="107" t="s">
        <v>270</v>
      </c>
    </row>
    <row r="14" spans="1:10" ht="46.8">
      <c r="A14" s="104" t="s">
        <v>245</v>
      </c>
      <c r="B14" s="105" t="s">
        <v>246</v>
      </c>
      <c r="C14" s="106">
        <v>0</v>
      </c>
      <c r="D14" s="106">
        <v>1731</v>
      </c>
      <c r="E14" s="106">
        <v>0</v>
      </c>
      <c r="F14" s="106">
        <v>0</v>
      </c>
      <c r="G14" s="105" t="s">
        <v>247</v>
      </c>
      <c r="H14" s="105" t="s">
        <v>228</v>
      </c>
      <c r="I14" s="106">
        <v>1030</v>
      </c>
      <c r="J14" s="107" t="s">
        <v>271</v>
      </c>
    </row>
    <row r="15" spans="1:10">
      <c r="A15" s="104" t="s">
        <v>248</v>
      </c>
      <c r="B15" s="105" t="s">
        <v>249</v>
      </c>
      <c r="C15" s="106">
        <v>1832</v>
      </c>
      <c r="D15" s="106">
        <v>424</v>
      </c>
      <c r="E15" s="106">
        <v>0</v>
      </c>
      <c r="F15" s="106">
        <v>0</v>
      </c>
      <c r="G15" s="105" t="s">
        <v>251</v>
      </c>
      <c r="H15" s="105" t="s">
        <v>250</v>
      </c>
      <c r="I15" s="106">
        <v>140</v>
      </c>
      <c r="J15" s="107" t="s">
        <v>249</v>
      </c>
    </row>
    <row r="16" spans="1:10" ht="46.8">
      <c r="A16" s="104" t="s">
        <v>252</v>
      </c>
      <c r="B16" s="105" t="s">
        <v>246</v>
      </c>
      <c r="C16" s="106">
        <v>0</v>
      </c>
      <c r="D16" s="106">
        <v>1833</v>
      </c>
      <c r="E16" s="106">
        <v>0</v>
      </c>
      <c r="F16" s="106">
        <v>0</v>
      </c>
      <c r="G16" s="105" t="s">
        <v>247</v>
      </c>
      <c r="H16" s="105" t="s">
        <v>228</v>
      </c>
      <c r="I16" s="106">
        <v>1030</v>
      </c>
      <c r="J16" s="107" t="s">
        <v>273</v>
      </c>
    </row>
    <row r="17" spans="1:10" ht="31.2">
      <c r="A17" s="111" t="s">
        <v>253</v>
      </c>
      <c r="B17" s="112" t="s">
        <v>254</v>
      </c>
      <c r="C17" s="113">
        <v>0</v>
      </c>
      <c r="D17" s="113">
        <v>753</v>
      </c>
      <c r="E17" s="113">
        <v>0</v>
      </c>
      <c r="F17" s="113">
        <v>57</v>
      </c>
      <c r="G17" s="112" t="s">
        <v>255</v>
      </c>
      <c r="H17" s="112" t="s">
        <v>228</v>
      </c>
      <c r="I17" s="113">
        <v>46</v>
      </c>
      <c r="J17" s="112" t="s">
        <v>272</v>
      </c>
    </row>
  </sheetData>
  <mergeCells count="8">
    <mergeCell ref="A1:J1"/>
    <mergeCell ref="I3:I4"/>
    <mergeCell ref="G3:G4"/>
    <mergeCell ref="J3:J4"/>
    <mergeCell ref="A3:A4"/>
    <mergeCell ref="B3:B4"/>
    <mergeCell ref="C3:F3"/>
    <mergeCell ref="H3:H4"/>
  </mergeCells>
  <pageMargins left="0.7" right="0.7" top="0.75" bottom="0.75" header="0.3" footer="0.3"/>
  <pageSetup scale="55" orientation="landscape"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6"/>
  <sheetViews>
    <sheetView zoomScaleNormal="100" workbookViewId="0">
      <selection activeCell="N5" sqref="N5:P20"/>
    </sheetView>
  </sheetViews>
  <sheetFormatPr defaultColWidth="10.81640625" defaultRowHeight="15"/>
  <cols>
    <col min="1" max="1" width="38" style="101" customWidth="1"/>
    <col min="2" max="2" width="9.6328125" style="68" customWidth="1"/>
    <col min="3" max="4" width="7.36328125" style="68" customWidth="1"/>
    <col min="5" max="5" width="1.6328125" style="68" customWidth="1"/>
    <col min="6" max="6" width="9.6328125" style="68" customWidth="1"/>
    <col min="7" max="8" width="7.36328125" style="68" customWidth="1"/>
    <col min="9" max="9" width="1.453125" style="68" customWidth="1"/>
    <col min="10" max="10" width="9.6328125" style="68" customWidth="1"/>
    <col min="11" max="12" width="7.36328125" style="68" customWidth="1"/>
    <col min="13" max="13" width="1.36328125" style="68" customWidth="1"/>
    <col min="14" max="14" width="9.6328125" style="68" customWidth="1"/>
    <col min="15" max="16" width="7.36328125" style="68" customWidth="1"/>
    <col min="17" max="17" width="2" style="68" customWidth="1"/>
    <col min="18" max="18" width="9.6328125" style="68" customWidth="1"/>
    <col min="19" max="20" width="7.36328125" style="68" customWidth="1"/>
    <col min="21" max="21" width="1" style="68" customWidth="1"/>
    <col min="22" max="22" width="9.6328125" style="68" customWidth="1"/>
    <col min="23" max="24" width="7.36328125" style="68" customWidth="1"/>
    <col min="25" max="16384" width="10.81640625" style="68"/>
  </cols>
  <sheetData>
    <row r="1" spans="1:25" ht="76.95" customHeight="1">
      <c r="A1" s="147" t="s">
        <v>289</v>
      </c>
      <c r="B1" s="147"/>
      <c r="C1" s="147"/>
      <c r="D1" s="147"/>
      <c r="E1" s="147"/>
      <c r="F1" s="147"/>
      <c r="G1" s="147"/>
      <c r="H1" s="147"/>
      <c r="I1" s="147"/>
      <c r="J1" s="147"/>
      <c r="K1" s="147"/>
      <c r="L1" s="147"/>
      <c r="M1" s="147"/>
      <c r="N1" s="147"/>
      <c r="O1" s="147"/>
      <c r="P1" s="147"/>
      <c r="Q1" s="147"/>
      <c r="R1" s="147"/>
      <c r="S1" s="147"/>
      <c r="T1" s="147"/>
      <c r="U1" s="147"/>
      <c r="V1" s="147"/>
      <c r="W1" s="147"/>
      <c r="X1" s="147"/>
    </row>
    <row r="2" spans="1:25" ht="15.6">
      <c r="A2" s="64"/>
    </row>
    <row r="3" spans="1:25" ht="34.950000000000003" customHeight="1">
      <c r="A3" s="148"/>
      <c r="B3" s="150" t="s">
        <v>41</v>
      </c>
      <c r="C3" s="150"/>
      <c r="D3" s="150"/>
      <c r="E3" s="67"/>
      <c r="F3" s="150" t="s">
        <v>44</v>
      </c>
      <c r="G3" s="150"/>
      <c r="H3" s="150"/>
      <c r="I3" s="67"/>
      <c r="J3" s="150" t="s">
        <v>42</v>
      </c>
      <c r="K3" s="150"/>
      <c r="L3" s="150"/>
      <c r="M3" s="67"/>
      <c r="N3" s="150" t="s">
        <v>45</v>
      </c>
      <c r="O3" s="150"/>
      <c r="P3" s="150"/>
      <c r="Q3" s="67"/>
      <c r="R3" s="150" t="s">
        <v>43</v>
      </c>
      <c r="S3" s="150"/>
      <c r="T3" s="150"/>
      <c r="U3" s="67"/>
      <c r="V3" s="150" t="s">
        <v>46</v>
      </c>
      <c r="W3" s="150"/>
      <c r="X3" s="150"/>
    </row>
    <row r="4" spans="1:25" s="72" customFormat="1" ht="15.6">
      <c r="A4" s="149"/>
      <c r="B4" s="70" t="s">
        <v>29</v>
      </c>
      <c r="C4" s="155" t="s">
        <v>17</v>
      </c>
      <c r="D4" s="155"/>
      <c r="E4" s="114"/>
      <c r="F4" s="70" t="s">
        <v>29</v>
      </c>
      <c r="G4" s="155" t="s">
        <v>17</v>
      </c>
      <c r="H4" s="155"/>
      <c r="I4" s="114"/>
      <c r="J4" s="70" t="s">
        <v>29</v>
      </c>
      <c r="K4" s="155" t="s">
        <v>17</v>
      </c>
      <c r="L4" s="155"/>
      <c r="M4" s="71"/>
      <c r="N4" s="70" t="s">
        <v>29</v>
      </c>
      <c r="O4" s="155" t="s">
        <v>17</v>
      </c>
      <c r="P4" s="155"/>
      <c r="Q4" s="71"/>
      <c r="R4" s="70" t="s">
        <v>29</v>
      </c>
      <c r="S4" s="155" t="s">
        <v>17</v>
      </c>
      <c r="T4" s="155"/>
      <c r="U4" s="71"/>
      <c r="V4" s="70" t="s">
        <v>29</v>
      </c>
      <c r="W4" s="155" t="s">
        <v>17</v>
      </c>
      <c r="X4" s="155"/>
    </row>
    <row r="5" spans="1:25" ht="15.6">
      <c r="A5" s="73" t="s">
        <v>33</v>
      </c>
      <c r="B5" s="63"/>
      <c r="C5" s="115"/>
      <c r="D5" s="115"/>
      <c r="E5" s="115"/>
      <c r="F5" s="63"/>
      <c r="G5" s="115"/>
      <c r="H5" s="115"/>
      <c r="I5" s="115"/>
      <c r="J5" s="63"/>
      <c r="K5" s="115"/>
      <c r="L5" s="115"/>
      <c r="N5" s="63"/>
      <c r="O5" s="115"/>
      <c r="P5" s="115"/>
      <c r="R5" s="63"/>
      <c r="S5" s="115"/>
      <c r="T5" s="115"/>
      <c r="V5" s="63"/>
      <c r="W5" s="115"/>
      <c r="X5" s="115"/>
    </row>
    <row r="6" spans="1:25" ht="15.6">
      <c r="A6" s="64" t="s">
        <v>18</v>
      </c>
      <c r="B6" s="82">
        <v>-2.5704755143486602</v>
      </c>
      <c r="C6" s="79">
        <v>-6.5472783943011699</v>
      </c>
      <c r="D6" s="80">
        <v>1.40632736560386</v>
      </c>
      <c r="E6" s="98"/>
      <c r="F6" s="82">
        <v>-1.25495310073738</v>
      </c>
      <c r="G6" s="79">
        <v>-2.8818934627930202</v>
      </c>
      <c r="H6" s="80">
        <v>0.37198726131826498</v>
      </c>
      <c r="I6" s="98"/>
      <c r="J6" s="75">
        <v>4.2683573817529696</v>
      </c>
      <c r="K6" s="76">
        <v>1.4124063714811499</v>
      </c>
      <c r="L6" s="77">
        <v>7.1243083920247896</v>
      </c>
      <c r="N6" s="82">
        <v>0.93388552702959504</v>
      </c>
      <c r="O6" s="79">
        <v>-2.0978447098625002</v>
      </c>
      <c r="P6" s="80">
        <v>3.96561576392169</v>
      </c>
      <c r="R6" s="82">
        <v>0.34491159938786498</v>
      </c>
      <c r="S6" s="79">
        <v>-2.6130168549492399</v>
      </c>
      <c r="T6" s="80">
        <v>3.30284005372497</v>
      </c>
      <c r="V6" s="82">
        <v>0.509205305751946</v>
      </c>
      <c r="W6" s="79">
        <v>-0.81078751251552805</v>
      </c>
      <c r="X6" s="80">
        <v>1.8291981240194199</v>
      </c>
    </row>
    <row r="7" spans="1:25" ht="15.6">
      <c r="A7" s="64" t="s">
        <v>353</v>
      </c>
      <c r="B7" s="82">
        <v>-1.9765666376703901</v>
      </c>
      <c r="C7" s="79">
        <v>-5.5095591095622201</v>
      </c>
      <c r="D7" s="80">
        <v>1.5564258342214301</v>
      </c>
      <c r="E7" s="98"/>
      <c r="F7" s="75">
        <v>-2.4672375158179398</v>
      </c>
      <c r="G7" s="76">
        <v>-4.9260402910911703</v>
      </c>
      <c r="H7" s="77">
        <v>-8.4347405447116001E-3</v>
      </c>
      <c r="I7" s="98"/>
      <c r="J7" s="82">
        <v>2.5517491340743899</v>
      </c>
      <c r="K7" s="79">
        <v>-0.68461194830552496</v>
      </c>
      <c r="L7" s="80">
        <v>5.7881102164543003</v>
      </c>
      <c r="N7" s="82">
        <v>0.71392027701794603</v>
      </c>
      <c r="O7" s="79">
        <v>-2.3478866841197599</v>
      </c>
      <c r="P7" s="80">
        <v>3.7757272381556501</v>
      </c>
      <c r="R7" s="82">
        <v>1.2917551910723599</v>
      </c>
      <c r="S7" s="79">
        <v>-1.2013871441662101</v>
      </c>
      <c r="T7" s="80">
        <v>3.7848975263109299</v>
      </c>
      <c r="V7" s="82">
        <v>0.74444369351488604</v>
      </c>
      <c r="W7" s="79">
        <v>-0.58481150115845804</v>
      </c>
      <c r="X7" s="80">
        <v>2.0736988881882299</v>
      </c>
    </row>
    <row r="8" spans="1:25" ht="15.6">
      <c r="A8" s="83" t="s">
        <v>19</v>
      </c>
      <c r="B8" s="82">
        <v>-0.22993909283425401</v>
      </c>
      <c r="C8" s="79">
        <v>-3.30267481480842</v>
      </c>
      <c r="D8" s="80">
        <v>2.84279662913992</v>
      </c>
      <c r="E8" s="98"/>
      <c r="F8" s="82">
        <v>0.83168561236125604</v>
      </c>
      <c r="G8" s="79">
        <v>-3.49863982591107</v>
      </c>
      <c r="H8" s="80">
        <v>5.1620110506335797</v>
      </c>
      <c r="I8" s="98"/>
      <c r="J8" s="82">
        <v>-5.1926425589393699E-2</v>
      </c>
      <c r="K8" s="79">
        <v>-5.2688640401141704</v>
      </c>
      <c r="L8" s="80">
        <v>5.1650111889353898</v>
      </c>
      <c r="N8" s="75">
        <v>4.4486229709235996</v>
      </c>
      <c r="O8" s="76">
        <v>0.74062788574894201</v>
      </c>
      <c r="P8" s="77">
        <v>8.1566180560982708</v>
      </c>
      <c r="R8" s="82">
        <v>0.70377569156221598</v>
      </c>
      <c r="S8" s="79">
        <v>-2.7925884770204901</v>
      </c>
      <c r="T8" s="80">
        <v>4.2001398601449198</v>
      </c>
      <c r="V8" s="82">
        <v>2.1756006005431399</v>
      </c>
      <c r="W8" s="79">
        <v>-1.09293069781555</v>
      </c>
      <c r="X8" s="80">
        <v>5.4441318989018299</v>
      </c>
    </row>
    <row r="9" spans="1:25" ht="15.6">
      <c r="A9" s="83" t="s">
        <v>20</v>
      </c>
      <c r="B9" s="82">
        <v>-2.13571084314197</v>
      </c>
      <c r="C9" s="79">
        <v>-7.7410819083728102</v>
      </c>
      <c r="D9" s="80">
        <v>3.4696602220888701</v>
      </c>
      <c r="E9" s="98"/>
      <c r="F9" s="82">
        <v>-2.16062265983504</v>
      </c>
      <c r="G9" s="79">
        <v>-6.6762953744823204</v>
      </c>
      <c r="H9" s="80">
        <v>2.3550500548122302</v>
      </c>
      <c r="I9" s="98"/>
      <c r="J9" s="82">
        <v>2.9037213831837998</v>
      </c>
      <c r="K9" s="79">
        <v>-1.85659215034723</v>
      </c>
      <c r="L9" s="80">
        <v>7.6640349167148401</v>
      </c>
      <c r="N9" s="82">
        <v>2.7250834500010201</v>
      </c>
      <c r="O9" s="79">
        <v>-1.6853983847632901</v>
      </c>
      <c r="P9" s="80">
        <v>7.1355652847653204</v>
      </c>
      <c r="R9" s="82">
        <v>2.5405915232596401</v>
      </c>
      <c r="S9" s="79">
        <v>-0.40688536741377901</v>
      </c>
      <c r="T9" s="80">
        <v>5.4880684139330604</v>
      </c>
      <c r="V9" s="82">
        <v>1.4958976331470499</v>
      </c>
      <c r="W9" s="79">
        <v>-0.40731438040212098</v>
      </c>
      <c r="X9" s="80">
        <v>3.3991096466962198</v>
      </c>
    </row>
    <row r="10" spans="1:25" ht="15.6">
      <c r="A10" s="83" t="s">
        <v>21</v>
      </c>
      <c r="B10" s="82">
        <v>0.30952211787941503</v>
      </c>
      <c r="C10" s="79">
        <v>-3.2568486698126198</v>
      </c>
      <c r="D10" s="80">
        <v>3.8758929055714502</v>
      </c>
      <c r="E10" s="98"/>
      <c r="F10" s="75">
        <v>-2.1841578943657001</v>
      </c>
      <c r="G10" s="76">
        <v>-4.2022320885634601</v>
      </c>
      <c r="H10" s="77">
        <v>-0.16608370016794499</v>
      </c>
      <c r="I10" s="98"/>
      <c r="J10" s="82">
        <v>-0.276468021287334</v>
      </c>
      <c r="K10" s="79">
        <v>-4.4809987490793501</v>
      </c>
      <c r="L10" s="80">
        <v>3.92806270650469</v>
      </c>
      <c r="N10" s="75">
        <v>2.8038036741518799</v>
      </c>
      <c r="O10" s="76">
        <v>0.504485097999677</v>
      </c>
      <c r="P10" s="77">
        <v>5.1031222503040796</v>
      </c>
      <c r="R10" s="82">
        <v>0.31146993955017199</v>
      </c>
      <c r="S10" s="79">
        <v>-2.3069094964369099</v>
      </c>
      <c r="T10" s="80">
        <v>2.9298493755372501</v>
      </c>
      <c r="V10" s="82">
        <v>0.72227519501542803</v>
      </c>
      <c r="W10" s="79">
        <v>-1.25663628874835</v>
      </c>
      <c r="X10" s="80">
        <v>2.7011866787791998</v>
      </c>
    </row>
    <row r="11" spans="1:25" ht="15.6">
      <c r="A11" s="83" t="s">
        <v>22</v>
      </c>
      <c r="B11" s="82">
        <v>-1.70386774934814</v>
      </c>
      <c r="C11" s="79">
        <v>-5.2560472993798903</v>
      </c>
      <c r="D11" s="80">
        <v>1.8483118006835999</v>
      </c>
      <c r="E11" s="98"/>
      <c r="F11" s="82">
        <v>-0.384575655875459</v>
      </c>
      <c r="G11" s="79">
        <v>-2.7961663784787798</v>
      </c>
      <c r="H11" s="80">
        <v>2.0270150667278601</v>
      </c>
      <c r="I11" s="98"/>
      <c r="J11" s="82">
        <v>3.6502231733169301</v>
      </c>
      <c r="K11" s="79">
        <v>-2.4088587094029699E-2</v>
      </c>
      <c r="L11" s="80">
        <v>7.3245349337278798</v>
      </c>
      <c r="N11" s="82">
        <v>1.01473338504051</v>
      </c>
      <c r="O11" s="79">
        <v>-1.86454648649543</v>
      </c>
      <c r="P11" s="80">
        <v>3.8940132565764398</v>
      </c>
      <c r="R11" s="82">
        <v>0.317695419695951</v>
      </c>
      <c r="S11" s="79">
        <v>-2.6977025571725801</v>
      </c>
      <c r="T11" s="80">
        <v>3.33309339656449</v>
      </c>
      <c r="V11" s="82">
        <v>0.77457262862159004</v>
      </c>
      <c r="W11" s="79">
        <v>-1.0334664638670901</v>
      </c>
      <c r="X11" s="80">
        <v>2.5826117211102702</v>
      </c>
    </row>
    <row r="12" spans="1:25" ht="15.6">
      <c r="A12" s="83" t="s">
        <v>23</v>
      </c>
      <c r="B12" s="82">
        <v>-0.91102217961557597</v>
      </c>
      <c r="C12" s="79">
        <v>-2.0568913144635501</v>
      </c>
      <c r="D12" s="80">
        <v>0.23484695523239599</v>
      </c>
      <c r="E12" s="98"/>
      <c r="F12" s="82">
        <v>-0.496566210250516</v>
      </c>
      <c r="G12" s="79">
        <v>-1.4648444406088099</v>
      </c>
      <c r="H12" s="80">
        <v>0.47171202010778102</v>
      </c>
      <c r="I12" s="98"/>
      <c r="J12" s="82">
        <v>1.31602337094635</v>
      </c>
      <c r="K12" s="79">
        <v>-4.4239777823802798E-2</v>
      </c>
      <c r="L12" s="80">
        <v>2.6762865197164998</v>
      </c>
      <c r="N12" s="82">
        <v>0.44647388231025997</v>
      </c>
      <c r="O12" s="79">
        <v>-0.75700996765346695</v>
      </c>
      <c r="P12" s="80">
        <v>1.64995773227399</v>
      </c>
      <c r="R12" s="82">
        <v>0.41134673976657798</v>
      </c>
      <c r="S12" s="79">
        <v>-0.567178464700277</v>
      </c>
      <c r="T12" s="80">
        <v>1.38987194423343</v>
      </c>
      <c r="V12" s="82">
        <v>0.39067986927628101</v>
      </c>
      <c r="W12" s="79">
        <v>-0.28314232735085798</v>
      </c>
      <c r="X12" s="80">
        <v>1.0645020659034199</v>
      </c>
    </row>
    <row r="13" spans="1:25" ht="15.6">
      <c r="A13" s="84" t="s">
        <v>34</v>
      </c>
      <c r="B13" s="82"/>
      <c r="C13" s="79"/>
      <c r="D13" s="80"/>
      <c r="E13" s="98"/>
      <c r="F13" s="82"/>
      <c r="G13" s="79"/>
      <c r="H13" s="80"/>
      <c r="J13" s="82"/>
      <c r="K13" s="79"/>
      <c r="L13" s="80"/>
      <c r="N13" s="82"/>
      <c r="O13" s="79"/>
      <c r="P13" s="80"/>
      <c r="R13" s="82"/>
      <c r="S13" s="79"/>
      <c r="T13" s="80"/>
      <c r="V13" s="82"/>
      <c r="W13" s="79"/>
      <c r="X13" s="80"/>
    </row>
    <row r="14" spans="1:25" ht="15.6">
      <c r="A14" s="83" t="s">
        <v>24</v>
      </c>
      <c r="B14" s="85">
        <v>7.3944336705365603E-4</v>
      </c>
      <c r="C14" s="116">
        <v>-8.8759260104793406E-3</v>
      </c>
      <c r="D14" s="117">
        <v>1.03548127445866E-2</v>
      </c>
      <c r="E14" s="98"/>
      <c r="F14" s="85">
        <v>-2.85861175325641E-3</v>
      </c>
      <c r="G14" s="116">
        <v>-1.52109606614241E-2</v>
      </c>
      <c r="H14" s="117">
        <v>9.4937371549112994E-3</v>
      </c>
      <c r="I14" s="98"/>
      <c r="J14" s="118">
        <v>4.3659255134583701E-3</v>
      </c>
      <c r="K14" s="119">
        <v>3.5921354687416698E-4</v>
      </c>
      <c r="L14" s="120">
        <v>8.3726374800425808E-3</v>
      </c>
      <c r="M14" s="98"/>
      <c r="N14" s="85">
        <v>1.7662716428801901E-3</v>
      </c>
      <c r="O14" s="116">
        <v>-4.3039989013172204E-3</v>
      </c>
      <c r="P14" s="117">
        <v>7.8365421870776001E-3</v>
      </c>
      <c r="Q14" s="98"/>
      <c r="R14" s="85">
        <v>-5.3702485444700101E-3</v>
      </c>
      <c r="S14" s="116">
        <v>-1.30498324404299E-2</v>
      </c>
      <c r="T14" s="117">
        <v>2.3093353514899101E-3</v>
      </c>
      <c r="U14" s="98"/>
      <c r="V14" s="85">
        <v>-1.9005572712909901E-3</v>
      </c>
      <c r="W14" s="116">
        <v>-7.65906135795271E-3</v>
      </c>
      <c r="X14" s="117">
        <v>3.8579468153707398E-3</v>
      </c>
      <c r="Y14" s="98"/>
    </row>
    <row r="15" spans="1:25" ht="15.6">
      <c r="A15" s="83" t="s">
        <v>25</v>
      </c>
      <c r="B15" s="82">
        <v>-3.4469265000287801</v>
      </c>
      <c r="C15" s="79">
        <v>-8.4333632574129904</v>
      </c>
      <c r="D15" s="80">
        <v>1.53951025735543</v>
      </c>
      <c r="E15" s="98"/>
      <c r="F15" s="82">
        <v>-2.6592391435301499</v>
      </c>
      <c r="G15" s="79">
        <v>-5.4373164675174799</v>
      </c>
      <c r="H15" s="80">
        <v>0.118838180457182</v>
      </c>
      <c r="I15" s="98"/>
      <c r="J15" s="82">
        <v>2.36382388222582</v>
      </c>
      <c r="K15" s="79">
        <v>-1.25387105055688</v>
      </c>
      <c r="L15" s="80">
        <v>5.9815188150085001</v>
      </c>
      <c r="N15" s="82">
        <v>0.88770625027852601</v>
      </c>
      <c r="O15" s="79">
        <v>-2.8506005084180601</v>
      </c>
      <c r="P15" s="80">
        <v>4.6260130089751099</v>
      </c>
      <c r="R15" s="82">
        <v>2.53656777877422</v>
      </c>
      <c r="S15" s="79">
        <v>-0.22973302577240501</v>
      </c>
      <c r="T15" s="80">
        <v>5.3028685833208398</v>
      </c>
      <c r="V15" s="82">
        <v>0.82645711613322104</v>
      </c>
      <c r="W15" s="79">
        <v>-0.77949867642432602</v>
      </c>
      <c r="X15" s="80">
        <v>2.43241290869077</v>
      </c>
    </row>
    <row r="16" spans="1:25" ht="15.6">
      <c r="A16" s="83" t="s">
        <v>26</v>
      </c>
      <c r="B16" s="82">
        <v>-1.0270051399497999</v>
      </c>
      <c r="C16" s="79">
        <v>-3.4480032367117199</v>
      </c>
      <c r="D16" s="80">
        <v>1.3939929568121301</v>
      </c>
      <c r="E16" s="98"/>
      <c r="F16" s="82">
        <v>-1.3552695896708999</v>
      </c>
      <c r="G16" s="79">
        <v>-3.8128624121018602</v>
      </c>
      <c r="H16" s="80">
        <v>1.1023232327600601</v>
      </c>
      <c r="I16" s="98"/>
      <c r="J16" s="82">
        <v>-0.63742644919330305</v>
      </c>
      <c r="K16" s="79">
        <v>-2.7330802509583099</v>
      </c>
      <c r="L16" s="80">
        <v>1.4582273525717</v>
      </c>
      <c r="N16" s="75">
        <v>-2.0209652147172199</v>
      </c>
      <c r="O16" s="76">
        <v>-3.51836635142429</v>
      </c>
      <c r="P16" s="77">
        <v>-0.52356407801013904</v>
      </c>
      <c r="R16" s="82">
        <v>0.31100811836479703</v>
      </c>
      <c r="S16" s="79">
        <v>-1.0401312781276999</v>
      </c>
      <c r="T16" s="80">
        <v>1.6621475148572999</v>
      </c>
      <c r="V16" s="82">
        <v>0.95232347219006197</v>
      </c>
      <c r="W16" s="79">
        <v>-0.94315840351845404</v>
      </c>
      <c r="X16" s="80">
        <v>2.8478053478985799</v>
      </c>
    </row>
    <row r="17" spans="1:25" ht="15.6">
      <c r="A17" s="83" t="s">
        <v>27</v>
      </c>
      <c r="B17" s="82">
        <v>-5.60769436543014E-3</v>
      </c>
      <c r="C17" s="79">
        <v>-0.116841000788213</v>
      </c>
      <c r="D17" s="80">
        <v>0.105625612057353</v>
      </c>
      <c r="E17" s="98"/>
      <c r="F17" s="82">
        <v>0.11306054526793601</v>
      </c>
      <c r="G17" s="79">
        <v>-5.7339238668916697E-3</v>
      </c>
      <c r="H17" s="80">
        <v>0.23185501440276299</v>
      </c>
      <c r="I17" s="98"/>
      <c r="J17" s="75">
        <v>-9.2566045550489501E-2</v>
      </c>
      <c r="K17" s="76">
        <v>-0.17998566813025399</v>
      </c>
      <c r="L17" s="77">
        <v>-5.1464229707250302E-3</v>
      </c>
      <c r="N17" s="75">
        <v>-7.5437857560153296E-2</v>
      </c>
      <c r="O17" s="76">
        <v>-0.13289256859603199</v>
      </c>
      <c r="P17" s="77">
        <v>-1.79831465242749E-2</v>
      </c>
      <c r="R17" s="82">
        <v>-3.1988144534927598E-2</v>
      </c>
      <c r="S17" s="79">
        <v>-9.7972417691502195E-2</v>
      </c>
      <c r="T17" s="80">
        <v>3.3996128621647102E-2</v>
      </c>
      <c r="V17" s="82">
        <v>-3.2537349784721697E-2</v>
      </c>
      <c r="W17" s="79">
        <v>-0.13865859659010099</v>
      </c>
      <c r="X17" s="80">
        <v>7.3583897020657499E-2</v>
      </c>
    </row>
    <row r="18" spans="1:25" ht="15.6">
      <c r="A18" s="83" t="s">
        <v>28</v>
      </c>
      <c r="B18" s="82">
        <v>-1.6197291778132099</v>
      </c>
      <c r="C18" s="79">
        <v>-4.9250246096360204</v>
      </c>
      <c r="D18" s="80">
        <v>1.6855662540095899</v>
      </c>
      <c r="E18" s="98"/>
      <c r="F18" s="82">
        <v>-1.4158265336153599</v>
      </c>
      <c r="G18" s="79">
        <v>-3.9527589103686802</v>
      </c>
      <c r="H18" s="80">
        <v>1.1211058431379699</v>
      </c>
      <c r="I18" s="98"/>
      <c r="J18" s="82">
        <v>-0.71642102997598001</v>
      </c>
      <c r="K18" s="79">
        <v>-2.8967986865724198</v>
      </c>
      <c r="L18" s="80">
        <v>1.46395662662046</v>
      </c>
      <c r="N18" s="121">
        <v>-2.6236671961686699</v>
      </c>
      <c r="O18" s="76">
        <v>-4.2277645028918096</v>
      </c>
      <c r="P18" s="77">
        <v>-1.0195698894455301</v>
      </c>
      <c r="R18" s="82">
        <v>0.38221732025842198</v>
      </c>
      <c r="S18" s="79">
        <v>-0.99754069812766</v>
      </c>
      <c r="T18" s="80">
        <v>1.7619753386445001</v>
      </c>
      <c r="V18" s="82">
        <v>0.74350269972153005</v>
      </c>
      <c r="W18" s="79">
        <v>-1.1615602152058</v>
      </c>
      <c r="X18" s="80">
        <v>2.6485656146488599</v>
      </c>
    </row>
    <row r="19" spans="1:25" ht="15.6">
      <c r="A19" s="84" t="s">
        <v>35</v>
      </c>
      <c r="B19" s="82"/>
      <c r="C19" s="79"/>
      <c r="D19" s="80"/>
      <c r="E19" s="98"/>
      <c r="F19" s="82"/>
      <c r="G19" s="79"/>
      <c r="H19" s="80"/>
      <c r="I19" s="98"/>
      <c r="J19" s="82"/>
      <c r="K19" s="79"/>
      <c r="L19" s="80"/>
      <c r="N19" s="82"/>
      <c r="O19" s="79"/>
      <c r="P19" s="80"/>
      <c r="R19" s="82"/>
      <c r="S19" s="79"/>
      <c r="T19" s="80"/>
      <c r="V19" s="82"/>
      <c r="W19" s="79"/>
      <c r="X19" s="80"/>
    </row>
    <row r="20" spans="1:25" ht="15.6">
      <c r="A20" s="87" t="s">
        <v>73</v>
      </c>
      <c r="B20" s="91">
        <v>-4.4460717675046203E-2</v>
      </c>
      <c r="C20" s="122">
        <v>-0.10242664373224999</v>
      </c>
      <c r="D20" s="123">
        <v>1.35052083821581E-2</v>
      </c>
      <c r="E20" s="124"/>
      <c r="F20" s="91">
        <v>-8.7907784420513998E-3</v>
      </c>
      <c r="G20" s="122">
        <v>-6.4683006366880597E-2</v>
      </c>
      <c r="H20" s="123">
        <v>4.71014494827778E-2</v>
      </c>
      <c r="I20" s="124"/>
      <c r="J20" s="91">
        <v>-5.4195905230474501E-3</v>
      </c>
      <c r="K20" s="122">
        <v>-5.5467214299129902E-2</v>
      </c>
      <c r="L20" s="123">
        <v>4.4628033253035E-2</v>
      </c>
      <c r="M20" s="124"/>
      <c r="N20" s="125">
        <v>-6.60392846913882E-2</v>
      </c>
      <c r="O20" s="126">
        <v>-0.10097991955569199</v>
      </c>
      <c r="P20" s="127">
        <v>-3.1098649827084601E-2</v>
      </c>
      <c r="Q20" s="124"/>
      <c r="R20" s="91">
        <v>-2.9184587982980402E-3</v>
      </c>
      <c r="S20" s="122">
        <v>-2.3132530831976701E-2</v>
      </c>
      <c r="T20" s="123">
        <v>1.7295613235380598E-2</v>
      </c>
      <c r="U20" s="124"/>
      <c r="V20" s="91">
        <v>1.65383529759826E-2</v>
      </c>
      <c r="W20" s="122">
        <v>-2.27146728969966E-2</v>
      </c>
      <c r="X20" s="123">
        <v>5.5791378848961903E-2</v>
      </c>
      <c r="Y20" s="98"/>
    </row>
    <row r="21" spans="1:25" ht="15.6">
      <c r="A21" s="84"/>
      <c r="B21" s="63"/>
      <c r="C21" s="97"/>
      <c r="D21" s="98"/>
      <c r="E21" s="98"/>
      <c r="F21" s="63"/>
      <c r="G21" s="97"/>
      <c r="H21" s="98"/>
      <c r="I21" s="98"/>
      <c r="J21" s="63"/>
      <c r="K21" s="97"/>
      <c r="L21" s="98"/>
      <c r="N21" s="63"/>
      <c r="O21" s="97"/>
      <c r="P21" s="98"/>
      <c r="R21" s="63"/>
      <c r="S21" s="97"/>
      <c r="T21" s="98"/>
      <c r="V21" s="63"/>
      <c r="W21" s="97"/>
      <c r="X21" s="98"/>
    </row>
    <row r="22" spans="1:25" ht="15.6">
      <c r="A22" s="83"/>
      <c r="B22" s="100"/>
      <c r="C22" s="97"/>
      <c r="D22" s="98"/>
      <c r="E22" s="98"/>
      <c r="F22" s="100"/>
      <c r="G22" s="97"/>
      <c r="H22" s="98"/>
      <c r="I22" s="98"/>
      <c r="J22" s="100"/>
      <c r="K22" s="97"/>
      <c r="L22" s="98"/>
      <c r="N22" s="100"/>
      <c r="O22" s="97"/>
      <c r="P22" s="98"/>
      <c r="R22" s="100"/>
      <c r="S22" s="97"/>
      <c r="T22" s="98"/>
      <c r="V22" s="100"/>
      <c r="W22" s="97"/>
      <c r="X22" s="98"/>
    </row>
    <row r="23" spans="1:25" ht="15.6">
      <c r="A23" s="83"/>
      <c r="B23" s="100"/>
      <c r="C23" s="97"/>
      <c r="D23" s="98"/>
      <c r="E23" s="98"/>
      <c r="F23" s="100"/>
      <c r="G23" s="97"/>
      <c r="H23" s="98"/>
      <c r="I23" s="98"/>
      <c r="J23" s="100"/>
      <c r="K23" s="97"/>
      <c r="L23" s="98"/>
      <c r="N23" s="100"/>
      <c r="O23" s="97"/>
      <c r="P23" s="98"/>
      <c r="R23" s="100"/>
      <c r="S23" s="97"/>
      <c r="T23" s="98"/>
      <c r="V23" s="100"/>
      <c r="W23" s="97"/>
      <c r="X23" s="98"/>
    </row>
    <row r="24" spans="1:25" ht="15.6">
      <c r="A24" s="83"/>
      <c r="B24" s="100"/>
      <c r="C24" s="97"/>
      <c r="D24" s="98"/>
      <c r="E24" s="98"/>
      <c r="F24" s="100"/>
      <c r="G24" s="97"/>
      <c r="H24" s="98"/>
      <c r="I24" s="98"/>
      <c r="J24" s="100"/>
      <c r="K24" s="97"/>
      <c r="L24" s="98"/>
      <c r="N24" s="100"/>
      <c r="O24" s="97"/>
      <c r="P24" s="98"/>
      <c r="R24" s="100"/>
      <c r="S24" s="97"/>
      <c r="T24" s="98"/>
      <c r="V24" s="100"/>
      <c r="W24" s="97"/>
      <c r="X24" s="98"/>
    </row>
    <row r="25" spans="1:25" ht="15.6">
      <c r="A25" s="83"/>
      <c r="B25" s="100"/>
      <c r="C25" s="97"/>
      <c r="D25" s="98"/>
      <c r="E25" s="98"/>
      <c r="F25" s="100"/>
      <c r="G25" s="97"/>
      <c r="H25" s="98"/>
      <c r="I25" s="98"/>
      <c r="J25" s="100"/>
      <c r="K25" s="97"/>
      <c r="L25" s="98"/>
      <c r="N25" s="100"/>
      <c r="O25" s="97"/>
      <c r="P25" s="98"/>
      <c r="R25" s="100"/>
      <c r="S25" s="97"/>
      <c r="T25" s="98"/>
      <c r="V25" s="100"/>
      <c r="W25" s="97"/>
      <c r="X25" s="98"/>
    </row>
    <row r="26" spans="1:25" ht="15.6">
      <c r="A26" s="83"/>
      <c r="B26" s="100"/>
      <c r="C26" s="97"/>
      <c r="D26" s="98"/>
      <c r="E26" s="98"/>
      <c r="F26" s="100"/>
      <c r="G26" s="97"/>
      <c r="H26" s="98"/>
      <c r="I26" s="98"/>
      <c r="J26" s="100"/>
      <c r="K26" s="97"/>
      <c r="L26" s="98"/>
      <c r="N26" s="100"/>
      <c r="O26" s="97"/>
      <c r="P26" s="98"/>
      <c r="R26" s="100"/>
      <c r="S26" s="97"/>
      <c r="T26" s="98"/>
      <c r="V26" s="100"/>
      <c r="W26" s="97"/>
      <c r="X26" s="98"/>
    </row>
  </sheetData>
  <mergeCells count="14">
    <mergeCell ref="K4:L4"/>
    <mergeCell ref="O4:P4"/>
    <mergeCell ref="S4:T4"/>
    <mergeCell ref="W4:X4"/>
    <mergeCell ref="A1:X1"/>
    <mergeCell ref="A3:A4"/>
    <mergeCell ref="B3:D3"/>
    <mergeCell ref="F3:H3"/>
    <mergeCell ref="J3:L3"/>
    <mergeCell ref="N3:P3"/>
    <mergeCell ref="R3:T3"/>
    <mergeCell ref="V3:X3"/>
    <mergeCell ref="C4:D4"/>
    <mergeCell ref="G4:H4"/>
  </mergeCells>
  <pageMargins left="0.7" right="0.7" top="0.75" bottom="0.75" header="0.3" footer="0.3"/>
  <pageSetup scale="45" orientation="landscape"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6"/>
  <sheetViews>
    <sheetView zoomScaleNormal="100" workbookViewId="0">
      <selection activeCell="D18" sqref="D18"/>
    </sheetView>
  </sheetViews>
  <sheetFormatPr defaultColWidth="10.81640625" defaultRowHeight="15"/>
  <cols>
    <col min="1" max="1" width="38" style="101" customWidth="1"/>
    <col min="2" max="2" width="9.6328125" style="68" customWidth="1"/>
    <col min="3" max="4" width="7.36328125" style="68" customWidth="1"/>
    <col min="5" max="5" width="1.6328125" style="68" customWidth="1"/>
    <col min="6" max="6" width="9.6328125" style="68" customWidth="1"/>
    <col min="7" max="8" width="7.36328125" style="68" customWidth="1"/>
    <col min="9" max="9" width="1.453125" style="68" customWidth="1"/>
    <col min="10" max="10" width="9.6328125" style="68" customWidth="1"/>
    <col min="11" max="12" width="7.36328125" style="68" customWidth="1"/>
    <col min="13" max="13" width="1.36328125" style="68" customWidth="1"/>
    <col min="14" max="14" width="9.6328125" style="68" customWidth="1"/>
    <col min="15" max="16" width="7.36328125" style="68" customWidth="1"/>
    <col min="17" max="17" width="2" style="68" customWidth="1"/>
    <col min="18" max="18" width="9.6328125" style="68" customWidth="1"/>
    <col min="19" max="20" width="7.36328125" style="68" customWidth="1"/>
    <col min="21" max="21" width="1" style="68" customWidth="1"/>
    <col min="22" max="22" width="9.6328125" style="68" customWidth="1"/>
    <col min="23" max="24" width="7.36328125" style="68" customWidth="1"/>
    <col min="25" max="16384" width="10.81640625" style="68"/>
  </cols>
  <sheetData>
    <row r="1" spans="1:25" ht="76.95" customHeight="1">
      <c r="A1" s="147" t="s">
        <v>288</v>
      </c>
      <c r="B1" s="147"/>
      <c r="C1" s="147"/>
      <c r="D1" s="147"/>
      <c r="E1" s="147"/>
      <c r="F1" s="147"/>
      <c r="G1" s="147"/>
      <c r="H1" s="147"/>
      <c r="I1" s="147"/>
      <c r="J1" s="147"/>
      <c r="K1" s="147"/>
      <c r="L1" s="147"/>
      <c r="M1" s="147"/>
      <c r="N1" s="147"/>
      <c r="O1" s="147"/>
      <c r="P1" s="147"/>
      <c r="Q1" s="147"/>
      <c r="R1" s="147"/>
      <c r="S1" s="147"/>
      <c r="T1" s="147"/>
      <c r="U1" s="147"/>
      <c r="V1" s="147"/>
      <c r="W1" s="147"/>
      <c r="X1" s="147"/>
    </row>
    <row r="2" spans="1:25" ht="15.6">
      <c r="A2" s="64"/>
    </row>
    <row r="3" spans="1:25" ht="34.950000000000003" customHeight="1">
      <c r="A3" s="148"/>
      <c r="B3" s="150" t="s">
        <v>41</v>
      </c>
      <c r="C3" s="150"/>
      <c r="D3" s="150"/>
      <c r="E3" s="67"/>
      <c r="F3" s="150" t="s">
        <v>44</v>
      </c>
      <c r="G3" s="150"/>
      <c r="H3" s="150"/>
      <c r="I3" s="67"/>
      <c r="J3" s="150" t="s">
        <v>42</v>
      </c>
      <c r="K3" s="150"/>
      <c r="L3" s="150"/>
      <c r="M3" s="67"/>
      <c r="N3" s="150" t="s">
        <v>45</v>
      </c>
      <c r="O3" s="150"/>
      <c r="P3" s="150"/>
      <c r="Q3" s="67"/>
      <c r="R3" s="150" t="s">
        <v>43</v>
      </c>
      <c r="S3" s="150"/>
      <c r="T3" s="150"/>
      <c r="U3" s="67"/>
      <c r="V3" s="150" t="s">
        <v>46</v>
      </c>
      <c r="W3" s="150"/>
      <c r="X3" s="150"/>
    </row>
    <row r="4" spans="1:25" s="72" customFormat="1" ht="15.6">
      <c r="A4" s="149"/>
      <c r="B4" s="70" t="s">
        <v>29</v>
      </c>
      <c r="C4" s="155" t="s">
        <v>17</v>
      </c>
      <c r="D4" s="155"/>
      <c r="E4" s="114"/>
      <c r="F4" s="70" t="s">
        <v>29</v>
      </c>
      <c r="G4" s="155" t="s">
        <v>17</v>
      </c>
      <c r="H4" s="155"/>
      <c r="I4" s="114"/>
      <c r="J4" s="70" t="s">
        <v>29</v>
      </c>
      <c r="K4" s="155" t="s">
        <v>17</v>
      </c>
      <c r="L4" s="155"/>
      <c r="M4" s="71"/>
      <c r="N4" s="70" t="s">
        <v>29</v>
      </c>
      <c r="O4" s="155" t="s">
        <v>17</v>
      </c>
      <c r="P4" s="155"/>
      <c r="Q4" s="71"/>
      <c r="R4" s="70" t="s">
        <v>29</v>
      </c>
      <c r="S4" s="155" t="s">
        <v>17</v>
      </c>
      <c r="T4" s="155"/>
      <c r="U4" s="71"/>
      <c r="V4" s="70" t="s">
        <v>29</v>
      </c>
      <c r="W4" s="155" t="s">
        <v>17</v>
      </c>
      <c r="X4" s="155"/>
    </row>
    <row r="5" spans="1:25" ht="15.6">
      <c r="A5" s="73" t="s">
        <v>33</v>
      </c>
      <c r="B5" s="63"/>
      <c r="C5" s="115"/>
      <c r="D5" s="115"/>
      <c r="E5" s="115"/>
      <c r="F5" s="63"/>
      <c r="G5" s="115"/>
      <c r="H5" s="115"/>
      <c r="I5" s="115"/>
      <c r="J5" s="63"/>
      <c r="K5" s="115"/>
      <c r="L5" s="115"/>
      <c r="N5" s="63"/>
      <c r="O5" s="115"/>
      <c r="P5" s="115"/>
      <c r="R5" s="63"/>
      <c r="S5" s="115"/>
      <c r="T5" s="115"/>
      <c r="V5" s="63"/>
      <c r="W5" s="115"/>
      <c r="X5" s="115"/>
    </row>
    <row r="6" spans="1:25" ht="15.6">
      <c r="A6" s="64" t="s">
        <v>18</v>
      </c>
      <c r="B6" s="82">
        <v>0.273610100272693</v>
      </c>
      <c r="C6" s="79">
        <v>-2.4387341905015201</v>
      </c>
      <c r="D6" s="80">
        <v>2.9859543910469002</v>
      </c>
      <c r="E6" s="98"/>
      <c r="F6" s="75">
        <v>-2.5841325223409499</v>
      </c>
      <c r="G6" s="76">
        <v>-4.6538035822119399</v>
      </c>
      <c r="H6" s="77">
        <v>-0.51446146246996605</v>
      </c>
      <c r="I6" s="98"/>
      <c r="J6" s="82">
        <v>-0.143569844843251</v>
      </c>
      <c r="K6" s="79">
        <v>-1.89621045121442</v>
      </c>
      <c r="L6" s="80">
        <v>1.6090707615279201</v>
      </c>
      <c r="N6" s="82">
        <v>0.52907501482687702</v>
      </c>
      <c r="O6" s="79">
        <v>-1.80947603435639</v>
      </c>
      <c r="P6" s="80">
        <v>2.8676260640101399</v>
      </c>
      <c r="R6" s="82">
        <v>1.2394630893011001</v>
      </c>
      <c r="S6" s="79">
        <v>-0.19847919097910199</v>
      </c>
      <c r="T6" s="80">
        <v>2.6774053695812898</v>
      </c>
      <c r="V6" s="82">
        <v>0.48255094284980299</v>
      </c>
      <c r="W6" s="79">
        <v>-0.85290983237533402</v>
      </c>
      <c r="X6" s="80">
        <v>1.81801171807494</v>
      </c>
    </row>
    <row r="7" spans="1:25" ht="15.6">
      <c r="A7" s="64" t="s">
        <v>353</v>
      </c>
      <c r="B7" s="82">
        <v>0.31534309884962403</v>
      </c>
      <c r="C7" s="79">
        <v>-2.0823672372926199</v>
      </c>
      <c r="D7" s="80">
        <v>2.7130534349918598</v>
      </c>
      <c r="E7" s="98"/>
      <c r="F7" s="75">
        <v>-2.9124059376184501</v>
      </c>
      <c r="G7" s="76">
        <v>-5.3339518210335397</v>
      </c>
      <c r="H7" s="77">
        <v>-0.49086005420336798</v>
      </c>
      <c r="I7" s="98"/>
      <c r="J7" s="82">
        <v>0.35243147675895498</v>
      </c>
      <c r="K7" s="79">
        <v>-1.40386832478679</v>
      </c>
      <c r="L7" s="80">
        <v>2.1087312783046999</v>
      </c>
      <c r="N7" s="82">
        <v>0.97103490400852299</v>
      </c>
      <c r="O7" s="79">
        <v>-1.02474700073715</v>
      </c>
      <c r="P7" s="80">
        <v>2.9668168087542002</v>
      </c>
      <c r="R7" s="82">
        <v>1.1925430833166399</v>
      </c>
      <c r="S7" s="79">
        <v>-0.43439399403722101</v>
      </c>
      <c r="T7" s="80">
        <v>2.8194801606705</v>
      </c>
      <c r="V7" s="82">
        <v>0.50933597998307201</v>
      </c>
      <c r="W7" s="79">
        <v>-1.1190203966332699</v>
      </c>
      <c r="X7" s="80">
        <v>2.1376923565994099</v>
      </c>
    </row>
    <row r="8" spans="1:25" ht="15.6">
      <c r="A8" s="83" t="s">
        <v>19</v>
      </c>
      <c r="B8" s="82">
        <v>2.0087701613358999</v>
      </c>
      <c r="C8" s="79">
        <v>-0.88828709995251498</v>
      </c>
      <c r="D8" s="80">
        <v>4.9058274226243102</v>
      </c>
      <c r="E8" s="98"/>
      <c r="F8" s="82">
        <v>0.82624811597858805</v>
      </c>
      <c r="G8" s="79">
        <v>-1.9384759761999</v>
      </c>
      <c r="H8" s="80">
        <v>3.5909722081570798</v>
      </c>
      <c r="I8" s="98"/>
      <c r="J8" s="82">
        <v>-0.43206796157997301</v>
      </c>
      <c r="K8" s="79">
        <v>-2.6987749433419901</v>
      </c>
      <c r="L8" s="80">
        <v>1.8346390201820399</v>
      </c>
      <c r="N8" s="82">
        <v>1.2627354872229399</v>
      </c>
      <c r="O8" s="79">
        <v>-2.5970283008252699</v>
      </c>
      <c r="P8" s="80">
        <v>5.1224992752711502</v>
      </c>
      <c r="R8" s="82">
        <v>1.9207713618061799</v>
      </c>
      <c r="S8" s="79">
        <v>-0.31162206459345299</v>
      </c>
      <c r="T8" s="80">
        <v>4.15316478820582</v>
      </c>
      <c r="V8" s="82">
        <v>0.13705029337991601</v>
      </c>
      <c r="W8" s="79">
        <v>-2.2891351407596301</v>
      </c>
      <c r="X8" s="80">
        <v>2.5632357275194599</v>
      </c>
    </row>
    <row r="9" spans="1:25" ht="15.6">
      <c r="A9" s="83" t="s">
        <v>20</v>
      </c>
      <c r="B9" s="82">
        <v>0.50574147900704802</v>
      </c>
      <c r="C9" s="79">
        <v>-3.0907215367191601</v>
      </c>
      <c r="D9" s="80">
        <v>4.1022044947332503</v>
      </c>
      <c r="E9" s="98"/>
      <c r="F9" s="75">
        <v>-2.9476316379082599</v>
      </c>
      <c r="G9" s="76">
        <v>-5.3011437728423996</v>
      </c>
      <c r="H9" s="77">
        <v>-0.59411950297411897</v>
      </c>
      <c r="I9" s="98"/>
      <c r="J9" s="82">
        <v>-0.63431415018536297</v>
      </c>
      <c r="K9" s="79">
        <v>-3.3229424235712699</v>
      </c>
      <c r="L9" s="80">
        <v>2.0543141232005402</v>
      </c>
      <c r="N9" s="82">
        <v>1.6628620988645</v>
      </c>
      <c r="O9" s="79">
        <v>-1.60945424048482</v>
      </c>
      <c r="P9" s="80">
        <v>4.9351784382138204</v>
      </c>
      <c r="R9" s="75">
        <v>2.4591675150808698</v>
      </c>
      <c r="S9" s="76">
        <v>0.245384028234434</v>
      </c>
      <c r="T9" s="77">
        <v>4.6729510019273004</v>
      </c>
      <c r="V9" s="82">
        <v>0.50746391361370902</v>
      </c>
      <c r="W9" s="79">
        <v>-1.74049492842881</v>
      </c>
      <c r="X9" s="80">
        <v>2.7554227556562298</v>
      </c>
    </row>
    <row r="10" spans="1:25" ht="15.6">
      <c r="A10" s="83" t="s">
        <v>21</v>
      </c>
      <c r="B10" s="82">
        <v>1.679648227383</v>
      </c>
      <c r="C10" s="79">
        <v>-1.0810177741362399</v>
      </c>
      <c r="D10" s="80">
        <v>4.4403142289022304</v>
      </c>
      <c r="E10" s="98"/>
      <c r="F10" s="75">
        <v>-1.69207140025494</v>
      </c>
      <c r="G10" s="76">
        <v>-3.20993260479514</v>
      </c>
      <c r="H10" s="77">
        <v>-0.174210195714736</v>
      </c>
      <c r="I10" s="98"/>
      <c r="J10" s="82">
        <v>0.15613965763063301</v>
      </c>
      <c r="K10" s="79">
        <v>-1.9754335978180499</v>
      </c>
      <c r="L10" s="80">
        <v>2.2877129130793201</v>
      </c>
      <c r="N10" s="75">
        <v>2.22307489516899</v>
      </c>
      <c r="O10" s="76">
        <v>0.40566903709653601</v>
      </c>
      <c r="P10" s="77">
        <v>4.0404807532414502</v>
      </c>
      <c r="R10" s="75">
        <v>1.42101907681776</v>
      </c>
      <c r="S10" s="76">
        <v>4.4855830552265698E-2</v>
      </c>
      <c r="T10" s="77">
        <v>2.7971823230832502</v>
      </c>
      <c r="V10" s="75">
        <v>1.0004393435901799</v>
      </c>
      <c r="W10" s="76">
        <v>8.3027103119071105E-2</v>
      </c>
      <c r="X10" s="77">
        <v>1.91785158406129</v>
      </c>
    </row>
    <row r="11" spans="1:25" ht="15.6">
      <c r="A11" s="83" t="s">
        <v>22</v>
      </c>
      <c r="B11" s="82">
        <v>-2.3987744548179001E-2</v>
      </c>
      <c r="C11" s="79">
        <v>-1.7225063908065501</v>
      </c>
      <c r="D11" s="80">
        <v>1.6745309017101899</v>
      </c>
      <c r="E11" s="98"/>
      <c r="F11" s="82">
        <v>-1.3301604001468801</v>
      </c>
      <c r="G11" s="79">
        <v>-2.9790821858017398</v>
      </c>
      <c r="H11" s="80">
        <v>0.318761385507983</v>
      </c>
      <c r="I11" s="98"/>
      <c r="J11" s="82">
        <v>-0.18153612373961001</v>
      </c>
      <c r="K11" s="79">
        <v>-1.9380799439849901</v>
      </c>
      <c r="L11" s="80">
        <v>1.57500769650577</v>
      </c>
      <c r="N11" s="82">
        <v>0.28980596127090202</v>
      </c>
      <c r="O11" s="79">
        <v>-1.74573510072746</v>
      </c>
      <c r="P11" s="80">
        <v>2.3253470232692601</v>
      </c>
      <c r="R11" s="82">
        <v>0.90005400648608602</v>
      </c>
      <c r="S11" s="79">
        <v>-0.69683862466634106</v>
      </c>
      <c r="T11" s="80">
        <v>2.4969466376385099</v>
      </c>
      <c r="V11" s="82">
        <v>1.8374072615054301E-2</v>
      </c>
      <c r="W11" s="79">
        <v>-1.4919380597356</v>
      </c>
      <c r="X11" s="80">
        <v>1.5286862049657099</v>
      </c>
    </row>
    <row r="12" spans="1:25" ht="15.6">
      <c r="A12" s="83" t="s">
        <v>23</v>
      </c>
      <c r="B12" s="82">
        <v>-0.31960541629398198</v>
      </c>
      <c r="C12" s="79">
        <v>-1.0204970517990199</v>
      </c>
      <c r="D12" s="80">
        <v>0.38128621921105199</v>
      </c>
      <c r="E12" s="98"/>
      <c r="F12" s="75">
        <v>-0.583352462637164</v>
      </c>
      <c r="G12" s="76">
        <v>-1.11366148164042</v>
      </c>
      <c r="H12" s="77">
        <v>-5.3043443633908297E-2</v>
      </c>
      <c r="I12" s="98"/>
      <c r="J12" s="82">
        <v>8.1559374134267199E-2</v>
      </c>
      <c r="K12" s="79">
        <v>-0.50103725089337303</v>
      </c>
      <c r="L12" s="80">
        <v>0.66415599916190704</v>
      </c>
      <c r="N12" s="82">
        <v>0.12370481140590101</v>
      </c>
      <c r="O12" s="79">
        <v>-0.59312640146102302</v>
      </c>
      <c r="P12" s="80">
        <v>0.84053602427282603</v>
      </c>
      <c r="R12" s="82">
        <v>0.56527844091847301</v>
      </c>
      <c r="S12" s="79">
        <v>-0.15828423481319001</v>
      </c>
      <c r="T12" s="80">
        <v>1.2888411166501399</v>
      </c>
      <c r="V12" s="82">
        <v>8.8145725492934604E-2</v>
      </c>
      <c r="W12" s="79">
        <v>-0.35988120166182203</v>
      </c>
      <c r="X12" s="80">
        <v>0.53617265264769098</v>
      </c>
    </row>
    <row r="13" spans="1:25" ht="15.6">
      <c r="A13" s="84" t="s">
        <v>34</v>
      </c>
      <c r="B13" s="82"/>
      <c r="C13" s="79"/>
      <c r="D13" s="80"/>
      <c r="E13" s="98"/>
      <c r="F13" s="82"/>
      <c r="G13" s="79"/>
      <c r="H13" s="80"/>
      <c r="J13" s="82"/>
      <c r="K13" s="79"/>
      <c r="L13" s="80"/>
      <c r="N13" s="82"/>
      <c r="O13" s="79"/>
      <c r="P13" s="80"/>
      <c r="R13" s="82"/>
      <c r="S13" s="79"/>
      <c r="T13" s="80"/>
      <c r="V13" s="82"/>
      <c r="W13" s="79"/>
      <c r="X13" s="80"/>
    </row>
    <row r="14" spans="1:25" ht="15.6">
      <c r="A14" s="83" t="s">
        <v>24</v>
      </c>
      <c r="B14" s="85">
        <v>-4.2625809501951E-4</v>
      </c>
      <c r="C14" s="116">
        <v>-9.0644250763541791E-3</v>
      </c>
      <c r="D14" s="117">
        <v>8.2119088863151606E-3</v>
      </c>
      <c r="E14" s="98"/>
      <c r="F14" s="85">
        <v>-6.8681079666728104E-3</v>
      </c>
      <c r="G14" s="116">
        <v>-1.8710632060844501E-2</v>
      </c>
      <c r="H14" s="117">
        <v>4.9744161274989096E-3</v>
      </c>
      <c r="I14" s="98"/>
      <c r="J14" s="85">
        <v>6.0699346106242501E-4</v>
      </c>
      <c r="K14" s="116">
        <v>-3.0425984887980299E-3</v>
      </c>
      <c r="L14" s="117">
        <v>4.2565854109228802E-3</v>
      </c>
      <c r="M14" s="98"/>
      <c r="N14" s="85">
        <v>-5.2206363415832902E-3</v>
      </c>
      <c r="O14" s="116">
        <v>-1.2524596743941799E-2</v>
      </c>
      <c r="P14" s="117">
        <v>2.08332406077523E-3</v>
      </c>
      <c r="Q14" s="98"/>
      <c r="R14" s="85">
        <v>-3.0720500663120398E-3</v>
      </c>
      <c r="S14" s="116">
        <v>-8.5392695037004602E-3</v>
      </c>
      <c r="T14" s="117">
        <v>2.3951693710763701E-3</v>
      </c>
      <c r="U14" s="98"/>
      <c r="V14" s="85">
        <v>-2.2810871853243399E-3</v>
      </c>
      <c r="W14" s="116">
        <v>-7.7977821155824903E-3</v>
      </c>
      <c r="X14" s="117">
        <v>3.2356077449338201E-3</v>
      </c>
      <c r="Y14" s="98"/>
    </row>
    <row r="15" spans="1:25" ht="15.6">
      <c r="A15" s="83" t="s">
        <v>25</v>
      </c>
      <c r="B15" s="82">
        <v>-0.78126692055373304</v>
      </c>
      <c r="C15" s="79">
        <v>-5.0018974020677804</v>
      </c>
      <c r="D15" s="80">
        <v>3.4393635609603201</v>
      </c>
      <c r="E15" s="98"/>
      <c r="F15" s="75">
        <v>-3.7041497760725499</v>
      </c>
      <c r="G15" s="76">
        <v>-6.1530460822446802</v>
      </c>
      <c r="H15" s="77">
        <v>-1.2552534699004201</v>
      </c>
      <c r="I15" s="98"/>
      <c r="J15" s="82">
        <v>-0.19872447068843799</v>
      </c>
      <c r="K15" s="79">
        <v>-1.9607508277850201</v>
      </c>
      <c r="L15" s="80">
        <v>1.5633018864081401</v>
      </c>
      <c r="N15" s="82">
        <v>1.5445875258207</v>
      </c>
      <c r="O15" s="79">
        <v>-0.68327215878120395</v>
      </c>
      <c r="P15" s="80">
        <v>3.7724472104225999</v>
      </c>
      <c r="R15" s="82">
        <v>1.34710100170305</v>
      </c>
      <c r="S15" s="79">
        <v>-0.66060740982384103</v>
      </c>
      <c r="T15" s="80">
        <v>3.35480941322994</v>
      </c>
      <c r="V15" s="82">
        <v>1.2305211514169101</v>
      </c>
      <c r="W15" s="79">
        <v>-1.1148297289239599</v>
      </c>
      <c r="X15" s="80">
        <v>3.5758720317577901</v>
      </c>
    </row>
    <row r="16" spans="1:25" ht="15.6">
      <c r="A16" s="83" t="s">
        <v>26</v>
      </c>
      <c r="B16" s="82">
        <v>-0.222997751536023</v>
      </c>
      <c r="C16" s="79">
        <v>-1.60351525739613</v>
      </c>
      <c r="D16" s="80">
        <v>1.15751975432409</v>
      </c>
      <c r="E16" s="98"/>
      <c r="F16" s="82">
        <v>-1.0137129535810201</v>
      </c>
      <c r="G16" s="79">
        <v>-2.4586889213443799</v>
      </c>
      <c r="H16" s="80">
        <v>0.43126301418233898</v>
      </c>
      <c r="I16" s="98"/>
      <c r="J16" s="82">
        <v>-0.64065893950299402</v>
      </c>
      <c r="K16" s="79">
        <v>-1.6262500540626199</v>
      </c>
      <c r="L16" s="80">
        <v>0.34493217505662699</v>
      </c>
      <c r="N16" s="82">
        <v>-1.1031043418547399</v>
      </c>
      <c r="O16" s="79">
        <v>-2.8280448924757802</v>
      </c>
      <c r="P16" s="80">
        <v>0.62183620876629997</v>
      </c>
      <c r="R16" s="82">
        <v>-0.22456684843924199</v>
      </c>
      <c r="S16" s="79">
        <v>-1.3227539593552999</v>
      </c>
      <c r="T16" s="80">
        <v>0.87362026247682101</v>
      </c>
      <c r="V16" s="82">
        <v>1.0681275297416599</v>
      </c>
      <c r="W16" s="79">
        <v>-0.76789761256631694</v>
      </c>
      <c r="X16" s="80">
        <v>2.90415267204963</v>
      </c>
    </row>
    <row r="17" spans="1:25" ht="15.6">
      <c r="A17" s="83" t="s">
        <v>27</v>
      </c>
      <c r="B17" s="82">
        <v>-3.1504382957918499E-2</v>
      </c>
      <c r="C17" s="79">
        <v>-0.112705968897894</v>
      </c>
      <c r="D17" s="80">
        <v>4.9697202982056897E-2</v>
      </c>
      <c r="E17" s="98"/>
      <c r="F17" s="82">
        <v>9.9690074735289003E-3</v>
      </c>
      <c r="G17" s="79">
        <v>-7.6975623689847603E-2</v>
      </c>
      <c r="H17" s="80">
        <v>9.69136386369054E-2</v>
      </c>
      <c r="I17" s="98"/>
      <c r="J17" s="82">
        <v>-5.2479376815307503E-2</v>
      </c>
      <c r="K17" s="79">
        <v>-0.106958402990923</v>
      </c>
      <c r="L17" s="80">
        <v>1.99964936030801E-3</v>
      </c>
      <c r="N17" s="82">
        <v>-2.0556048895591501E-2</v>
      </c>
      <c r="O17" s="79">
        <v>-8.5475458437245702E-2</v>
      </c>
      <c r="P17" s="80">
        <v>4.4363360646062597E-2</v>
      </c>
      <c r="R17" s="82">
        <v>-2.3309085580375099E-2</v>
      </c>
      <c r="S17" s="79">
        <v>-9.8284051375016002E-2</v>
      </c>
      <c r="T17" s="80">
        <v>5.1665880214265901E-2</v>
      </c>
      <c r="V17" s="82">
        <v>6.4560717078627396E-3</v>
      </c>
      <c r="W17" s="79">
        <v>-5.91977115414258E-2</v>
      </c>
      <c r="X17" s="80">
        <v>7.2109854957151304E-2</v>
      </c>
    </row>
    <row r="18" spans="1:25" ht="15.6">
      <c r="A18" s="83" t="s">
        <v>28</v>
      </c>
      <c r="B18" s="82">
        <v>-0.61065891043047804</v>
      </c>
      <c r="C18" s="79">
        <v>-2.2568206150933201</v>
      </c>
      <c r="D18" s="80">
        <v>1.03550279423236</v>
      </c>
      <c r="E18" s="98"/>
      <c r="F18" s="82">
        <v>-1.53021689330419</v>
      </c>
      <c r="G18" s="79">
        <v>-3.2217581297073199</v>
      </c>
      <c r="H18" s="80">
        <v>0.161324343098946</v>
      </c>
      <c r="I18" s="98"/>
      <c r="J18" s="82">
        <v>-0.79509947823063498</v>
      </c>
      <c r="K18" s="79">
        <v>-1.87088921503733</v>
      </c>
      <c r="L18" s="80">
        <v>0.280690258576059</v>
      </c>
      <c r="N18" s="82">
        <v>-1.13728567510087</v>
      </c>
      <c r="O18" s="79">
        <v>-3.1132972512072401</v>
      </c>
      <c r="P18" s="80">
        <v>0.83872590100550004</v>
      </c>
      <c r="R18" s="82">
        <v>-0.271495607357365</v>
      </c>
      <c r="S18" s="79">
        <v>-1.5229889362461899</v>
      </c>
      <c r="T18" s="80">
        <v>0.97999772153145803</v>
      </c>
      <c r="V18" s="82">
        <v>1.0825767394754</v>
      </c>
      <c r="W18" s="79">
        <v>-0.759886533119289</v>
      </c>
      <c r="X18" s="80">
        <v>2.9250400120701001</v>
      </c>
    </row>
    <row r="19" spans="1:25" ht="15.6">
      <c r="A19" s="84" t="s">
        <v>35</v>
      </c>
      <c r="B19" s="82"/>
      <c r="C19" s="79"/>
      <c r="D19" s="80"/>
      <c r="E19" s="98"/>
      <c r="F19" s="82"/>
      <c r="G19" s="79"/>
      <c r="H19" s="80"/>
      <c r="I19" s="98"/>
      <c r="J19" s="82"/>
      <c r="K19" s="79"/>
      <c r="L19" s="80"/>
      <c r="N19" s="82"/>
      <c r="O19" s="79"/>
      <c r="P19" s="80"/>
      <c r="R19" s="82"/>
      <c r="S19" s="79"/>
      <c r="T19" s="80"/>
      <c r="V19" s="82"/>
      <c r="W19" s="79"/>
      <c r="X19" s="80"/>
    </row>
    <row r="20" spans="1:25" ht="15.6">
      <c r="A20" s="87" t="s">
        <v>73</v>
      </c>
      <c r="B20" s="91">
        <v>-2.5031625875948201E-2</v>
      </c>
      <c r="C20" s="122">
        <v>-6.7826107060437402E-2</v>
      </c>
      <c r="D20" s="123">
        <v>1.7762855308540899E-2</v>
      </c>
      <c r="E20" s="124"/>
      <c r="F20" s="91">
        <v>-1.6862678793100601E-3</v>
      </c>
      <c r="G20" s="122">
        <v>-3.4224448473075902E-2</v>
      </c>
      <c r="H20" s="123">
        <v>3.0851912714455799E-2</v>
      </c>
      <c r="I20" s="124"/>
      <c r="J20" s="91">
        <v>-1.6165974366674302E-2</v>
      </c>
      <c r="K20" s="122">
        <v>-3.9063317175750803E-2</v>
      </c>
      <c r="L20" s="123">
        <v>6.7313684424021702E-3</v>
      </c>
      <c r="M20" s="124"/>
      <c r="N20" s="91">
        <v>-2.38503935840968E-2</v>
      </c>
      <c r="O20" s="122">
        <v>-5.8743596567505503E-2</v>
      </c>
      <c r="P20" s="123">
        <v>1.10428093993119E-2</v>
      </c>
      <c r="Q20" s="124"/>
      <c r="R20" s="91">
        <v>-1.5890490956999199E-2</v>
      </c>
      <c r="S20" s="122">
        <v>-3.7331487450495797E-2</v>
      </c>
      <c r="T20" s="123">
        <v>5.55050553649748E-3</v>
      </c>
      <c r="U20" s="124"/>
      <c r="V20" s="91">
        <v>8.7904625654311001E-3</v>
      </c>
      <c r="W20" s="122">
        <v>-1.53661550565681E-2</v>
      </c>
      <c r="X20" s="123">
        <v>3.2947080187430297E-2</v>
      </c>
      <c r="Y20" s="98"/>
    </row>
    <row r="21" spans="1:25" ht="15.6">
      <c r="A21" s="84"/>
      <c r="B21" s="63"/>
      <c r="C21" s="97"/>
      <c r="D21" s="98"/>
      <c r="E21" s="98"/>
      <c r="F21" s="63"/>
      <c r="G21" s="97"/>
      <c r="H21" s="98"/>
      <c r="I21" s="98"/>
      <c r="J21" s="63"/>
      <c r="K21" s="97"/>
      <c r="L21" s="98"/>
      <c r="N21" s="63"/>
      <c r="O21" s="97"/>
      <c r="P21" s="98"/>
      <c r="R21" s="63"/>
      <c r="S21" s="97"/>
      <c r="T21" s="98"/>
      <c r="V21" s="63"/>
      <c r="W21" s="97"/>
      <c r="X21" s="98"/>
    </row>
    <row r="22" spans="1:25" ht="15.6">
      <c r="A22" s="83"/>
      <c r="B22" s="100"/>
      <c r="C22" s="97"/>
      <c r="D22" s="98"/>
      <c r="E22" s="98"/>
      <c r="F22" s="100"/>
      <c r="G22" s="97"/>
      <c r="H22" s="98"/>
      <c r="I22" s="98"/>
      <c r="J22" s="100"/>
      <c r="K22" s="97"/>
      <c r="L22" s="98"/>
      <c r="N22" s="100"/>
      <c r="O22" s="97"/>
      <c r="P22" s="98"/>
      <c r="R22" s="100"/>
      <c r="S22" s="97"/>
      <c r="T22" s="98"/>
      <c r="V22" s="100"/>
      <c r="W22" s="97"/>
      <c r="X22" s="98"/>
    </row>
    <row r="23" spans="1:25" ht="15.6">
      <c r="A23" s="83"/>
      <c r="B23" s="100"/>
      <c r="C23" s="97"/>
      <c r="D23" s="98"/>
      <c r="E23" s="98"/>
      <c r="F23" s="100"/>
      <c r="G23" s="97"/>
      <c r="H23" s="98"/>
      <c r="I23" s="98"/>
      <c r="J23" s="100"/>
      <c r="K23" s="97"/>
      <c r="L23" s="98"/>
      <c r="N23" s="100"/>
      <c r="O23" s="97"/>
      <c r="P23" s="98"/>
      <c r="R23" s="100"/>
      <c r="S23" s="97"/>
      <c r="T23" s="98"/>
      <c r="V23" s="100"/>
      <c r="W23" s="97"/>
      <c r="X23" s="98"/>
    </row>
    <row r="24" spans="1:25" ht="15.6">
      <c r="A24" s="83"/>
      <c r="B24" s="100"/>
      <c r="C24" s="97"/>
      <c r="D24" s="98"/>
      <c r="E24" s="98"/>
      <c r="F24" s="100"/>
      <c r="G24" s="97"/>
      <c r="H24" s="98"/>
      <c r="I24" s="98"/>
      <c r="J24" s="100"/>
      <c r="K24" s="97"/>
      <c r="L24" s="98"/>
      <c r="N24" s="100"/>
      <c r="O24" s="97"/>
      <c r="P24" s="98"/>
      <c r="R24" s="100"/>
      <c r="S24" s="97"/>
      <c r="T24" s="98"/>
      <c r="V24" s="100"/>
      <c r="W24" s="97"/>
      <c r="X24" s="98"/>
    </row>
    <row r="25" spans="1:25" ht="15.6">
      <c r="A25" s="83"/>
      <c r="B25" s="100"/>
      <c r="C25" s="97"/>
      <c r="D25" s="98"/>
      <c r="E25" s="98"/>
      <c r="F25" s="100"/>
      <c r="G25" s="97"/>
      <c r="H25" s="98"/>
      <c r="I25" s="98"/>
      <c r="J25" s="100"/>
      <c r="K25" s="97"/>
      <c r="L25" s="98"/>
      <c r="N25" s="100"/>
      <c r="O25" s="97"/>
      <c r="P25" s="98"/>
      <c r="R25" s="100"/>
      <c r="S25" s="97"/>
      <c r="T25" s="98"/>
      <c r="V25" s="100"/>
      <c r="W25" s="97"/>
      <c r="X25" s="98"/>
    </row>
    <row r="26" spans="1:25" ht="15.6">
      <c r="A26" s="83"/>
      <c r="B26" s="100"/>
      <c r="C26" s="97"/>
      <c r="D26" s="98"/>
      <c r="E26" s="98"/>
      <c r="F26" s="100"/>
      <c r="G26" s="97"/>
      <c r="H26" s="98"/>
      <c r="I26" s="98"/>
      <c r="J26" s="100"/>
      <c r="K26" s="97"/>
      <c r="L26" s="98"/>
      <c r="N26" s="100"/>
      <c r="O26" s="97"/>
      <c r="P26" s="98"/>
      <c r="R26" s="100"/>
      <c r="S26" s="97"/>
      <c r="T26" s="98"/>
      <c r="V26" s="100"/>
      <c r="W26" s="97"/>
      <c r="X26" s="98"/>
    </row>
  </sheetData>
  <mergeCells count="14">
    <mergeCell ref="K4:L4"/>
    <mergeCell ref="O4:P4"/>
    <mergeCell ref="S4:T4"/>
    <mergeCell ref="W4:X4"/>
    <mergeCell ref="A1:X1"/>
    <mergeCell ref="A3:A4"/>
    <mergeCell ref="B3:D3"/>
    <mergeCell ref="F3:H3"/>
    <mergeCell ref="J3:L3"/>
    <mergeCell ref="N3:P3"/>
    <mergeCell ref="R3:T3"/>
    <mergeCell ref="V3:X3"/>
    <mergeCell ref="C4:D4"/>
    <mergeCell ref="G4:H4"/>
  </mergeCells>
  <pageMargins left="0.7" right="0.7" top="0.75" bottom="0.75" header="0.3" footer="0.3"/>
  <pageSetup scale="45" orientation="landscape" horizontalDpi="0" verticalDpi="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6"/>
  <sheetViews>
    <sheetView workbookViewId="0">
      <selection sqref="A1:XFD1048576"/>
    </sheetView>
  </sheetViews>
  <sheetFormatPr defaultColWidth="10.81640625" defaultRowHeight="15"/>
  <cols>
    <col min="1" max="1" width="38" style="101" customWidth="1"/>
    <col min="2" max="2" width="9.6328125" style="68" customWidth="1"/>
    <col min="3" max="4" width="7.36328125" style="68" customWidth="1"/>
    <col min="5" max="5" width="1.6328125" style="68" customWidth="1"/>
    <col min="6" max="6" width="9.6328125" style="68" customWidth="1"/>
    <col min="7" max="8" width="7.36328125" style="68" customWidth="1"/>
    <col min="9" max="9" width="1.453125" style="68" customWidth="1"/>
    <col min="10" max="10" width="9.6328125" style="68" customWidth="1"/>
    <col min="11" max="12" width="7.36328125" style="68" customWidth="1"/>
    <col min="13" max="13" width="1.36328125" style="68" customWidth="1"/>
    <col min="14" max="14" width="9.6328125" style="68" customWidth="1"/>
    <col min="15" max="16" width="7.36328125" style="68" customWidth="1"/>
    <col min="17" max="17" width="2" style="68" customWidth="1"/>
    <col min="18" max="18" width="9.6328125" style="68" customWidth="1"/>
    <col min="19" max="20" width="7.36328125" style="68" customWidth="1"/>
    <col min="21" max="21" width="1" style="68" customWidth="1"/>
    <col min="22" max="22" width="9.6328125" style="68" customWidth="1"/>
    <col min="23" max="24" width="7.36328125" style="68" customWidth="1"/>
    <col min="25" max="16384" width="10.81640625" style="68"/>
  </cols>
  <sheetData>
    <row r="1" spans="1:25" ht="76.95" customHeight="1">
      <c r="A1" s="147" t="s">
        <v>287</v>
      </c>
      <c r="B1" s="147"/>
      <c r="C1" s="147"/>
      <c r="D1" s="147"/>
      <c r="E1" s="147"/>
      <c r="F1" s="147"/>
      <c r="G1" s="147"/>
      <c r="H1" s="147"/>
      <c r="I1" s="147"/>
      <c r="J1" s="147"/>
      <c r="K1" s="147"/>
      <c r="L1" s="147"/>
      <c r="M1" s="147"/>
      <c r="N1" s="147"/>
      <c r="O1" s="147"/>
      <c r="P1" s="147"/>
      <c r="Q1" s="147"/>
      <c r="R1" s="147"/>
      <c r="S1" s="147"/>
      <c r="T1" s="147"/>
      <c r="U1" s="147"/>
      <c r="V1" s="147"/>
      <c r="W1" s="147"/>
      <c r="X1" s="147"/>
    </row>
    <row r="2" spans="1:25" ht="15.6">
      <c r="A2" s="128"/>
    </row>
    <row r="3" spans="1:25" ht="34.950000000000003" customHeight="1">
      <c r="A3" s="148"/>
      <c r="B3" s="150" t="s">
        <v>41</v>
      </c>
      <c r="C3" s="150"/>
      <c r="D3" s="150"/>
      <c r="E3" s="67"/>
      <c r="F3" s="150" t="s">
        <v>44</v>
      </c>
      <c r="G3" s="150"/>
      <c r="H3" s="150"/>
      <c r="I3" s="67"/>
      <c r="J3" s="150" t="s">
        <v>42</v>
      </c>
      <c r="K3" s="150"/>
      <c r="L3" s="150"/>
      <c r="M3" s="67"/>
      <c r="N3" s="150" t="s">
        <v>45</v>
      </c>
      <c r="O3" s="150"/>
      <c r="P3" s="150"/>
      <c r="Q3" s="67"/>
      <c r="R3" s="150" t="s">
        <v>43</v>
      </c>
      <c r="S3" s="150"/>
      <c r="T3" s="150"/>
      <c r="U3" s="67"/>
      <c r="V3" s="150" t="s">
        <v>46</v>
      </c>
      <c r="W3" s="150"/>
      <c r="X3" s="150"/>
    </row>
    <row r="4" spans="1:25" s="72" customFormat="1" ht="15.6">
      <c r="A4" s="149"/>
      <c r="B4" s="70" t="s">
        <v>29</v>
      </c>
      <c r="C4" s="155" t="s">
        <v>17</v>
      </c>
      <c r="D4" s="155"/>
      <c r="E4" s="114"/>
      <c r="F4" s="70" t="s">
        <v>29</v>
      </c>
      <c r="G4" s="155" t="s">
        <v>17</v>
      </c>
      <c r="H4" s="155"/>
      <c r="I4" s="114"/>
      <c r="J4" s="70" t="s">
        <v>29</v>
      </c>
      <c r="K4" s="155" t="s">
        <v>17</v>
      </c>
      <c r="L4" s="155"/>
      <c r="M4" s="71"/>
      <c r="N4" s="70" t="s">
        <v>29</v>
      </c>
      <c r="O4" s="155" t="s">
        <v>17</v>
      </c>
      <c r="P4" s="155"/>
      <c r="Q4" s="71"/>
      <c r="R4" s="70" t="s">
        <v>29</v>
      </c>
      <c r="S4" s="155" t="s">
        <v>17</v>
      </c>
      <c r="T4" s="155"/>
      <c r="U4" s="71"/>
      <c r="V4" s="70" t="s">
        <v>29</v>
      </c>
      <c r="W4" s="155" t="s">
        <v>17</v>
      </c>
      <c r="X4" s="155"/>
    </row>
    <row r="5" spans="1:25" ht="15.6">
      <c r="A5" s="73" t="s">
        <v>33</v>
      </c>
      <c r="B5" s="63"/>
      <c r="C5" s="115"/>
      <c r="D5" s="115"/>
      <c r="E5" s="115"/>
      <c r="F5" s="63"/>
      <c r="G5" s="115"/>
      <c r="H5" s="115"/>
      <c r="I5" s="115"/>
      <c r="J5" s="63"/>
      <c r="K5" s="115"/>
      <c r="L5" s="115"/>
      <c r="N5" s="63"/>
      <c r="O5" s="115"/>
      <c r="P5" s="115"/>
      <c r="R5" s="63"/>
      <c r="S5" s="115"/>
      <c r="T5" s="115"/>
      <c r="V5" s="63"/>
      <c r="W5" s="115"/>
      <c r="X5" s="115"/>
    </row>
    <row r="6" spans="1:25" ht="15.6">
      <c r="A6" s="64" t="s">
        <v>18</v>
      </c>
      <c r="B6" s="82">
        <v>0.53995537288936002</v>
      </c>
      <c r="C6" s="79">
        <v>-2.72326576526011</v>
      </c>
      <c r="D6" s="80">
        <v>3.80317651103883</v>
      </c>
      <c r="E6" s="98"/>
      <c r="F6" s="82">
        <v>1.20975351240005</v>
      </c>
      <c r="G6" s="79">
        <v>-2.23625269315241</v>
      </c>
      <c r="H6" s="80">
        <v>4.6557597179525096</v>
      </c>
      <c r="I6" s="98"/>
      <c r="J6" s="82">
        <v>-0.188810696279268</v>
      </c>
      <c r="K6" s="79">
        <v>-2.9383208055800898</v>
      </c>
      <c r="L6" s="80">
        <v>2.5606994130215499</v>
      </c>
      <c r="N6" s="82">
        <v>-0.36906447401224202</v>
      </c>
      <c r="O6" s="79">
        <v>-3.2494960696604802</v>
      </c>
      <c r="P6" s="80">
        <v>2.5113671216359901</v>
      </c>
      <c r="R6" s="82">
        <v>-1.3501703662471101</v>
      </c>
      <c r="S6" s="79">
        <v>-5.6507443342728703</v>
      </c>
      <c r="T6" s="80">
        <v>2.9504036017786599</v>
      </c>
      <c r="V6" s="82">
        <v>1.1811085337698799</v>
      </c>
      <c r="W6" s="79">
        <v>-1.16042786744957</v>
      </c>
      <c r="X6" s="80">
        <v>3.5226449349893199</v>
      </c>
    </row>
    <row r="7" spans="1:25" ht="15.6">
      <c r="A7" s="64" t="s">
        <v>353</v>
      </c>
      <c r="B7" s="82">
        <v>2.0635925313814698</v>
      </c>
      <c r="C7" s="79">
        <v>-1.42846680534757</v>
      </c>
      <c r="D7" s="80">
        <v>5.5556518681105196</v>
      </c>
      <c r="E7" s="98"/>
      <c r="F7" s="82">
        <v>0.97204886955926695</v>
      </c>
      <c r="G7" s="79">
        <v>-1.8303164156079601</v>
      </c>
      <c r="H7" s="80">
        <v>3.77441415472649</v>
      </c>
      <c r="I7" s="98"/>
      <c r="J7" s="82">
        <v>0.48867985075890202</v>
      </c>
      <c r="K7" s="79">
        <v>-3.7278556839043002</v>
      </c>
      <c r="L7" s="80">
        <v>4.7052153854221004</v>
      </c>
      <c r="N7" s="82">
        <v>0.28083421941549502</v>
      </c>
      <c r="O7" s="79">
        <v>-2.6431461897877799</v>
      </c>
      <c r="P7" s="80">
        <v>3.20481462861876</v>
      </c>
      <c r="R7" s="82">
        <v>-1.4024553460104401</v>
      </c>
      <c r="S7" s="79">
        <v>-5.0949959273340504</v>
      </c>
      <c r="T7" s="80">
        <v>2.29008523531318</v>
      </c>
      <c r="V7" s="82">
        <v>1.2565427649902801</v>
      </c>
      <c r="W7" s="79">
        <v>-0.945885728955839</v>
      </c>
      <c r="X7" s="80">
        <v>3.4589712589363901</v>
      </c>
    </row>
    <row r="8" spans="1:25" ht="15.6">
      <c r="A8" s="83" t="s">
        <v>19</v>
      </c>
      <c r="B8" s="82">
        <v>0.36829247782613</v>
      </c>
      <c r="C8" s="79">
        <v>-8.5544907975325799</v>
      </c>
      <c r="D8" s="80">
        <v>9.29107575318484</v>
      </c>
      <c r="E8" s="98"/>
      <c r="F8" s="75">
        <v>6.2032902893005701</v>
      </c>
      <c r="G8" s="76">
        <v>0.44962509678933898</v>
      </c>
      <c r="H8" s="77">
        <v>11.9569554818118</v>
      </c>
      <c r="I8" s="98"/>
      <c r="J8" s="82">
        <v>-4.3734935922270504</v>
      </c>
      <c r="K8" s="79">
        <v>-12.816553558763299</v>
      </c>
      <c r="L8" s="80">
        <v>4.0695663743091801</v>
      </c>
      <c r="N8" s="82">
        <v>-3.4121972835299901</v>
      </c>
      <c r="O8" s="79">
        <v>-9.6436593666606196</v>
      </c>
      <c r="P8" s="80">
        <v>2.8192647996006399</v>
      </c>
      <c r="R8" s="82">
        <v>-3.4405856141590698</v>
      </c>
      <c r="S8" s="79">
        <v>-8.6070103367528503</v>
      </c>
      <c r="T8" s="80">
        <v>1.72583910843472</v>
      </c>
      <c r="V8" s="75">
        <v>4.6107560828047998</v>
      </c>
      <c r="W8" s="76">
        <v>1.1226916815896399</v>
      </c>
      <c r="X8" s="77">
        <v>8.09882048401996</v>
      </c>
    </row>
    <row r="9" spans="1:25" ht="15.6">
      <c r="A9" s="83" t="s">
        <v>20</v>
      </c>
      <c r="B9" s="82">
        <v>3.6226084925570201</v>
      </c>
      <c r="C9" s="79">
        <v>-0.68292517866101798</v>
      </c>
      <c r="D9" s="80">
        <v>7.9281421637750498</v>
      </c>
      <c r="E9" s="98"/>
      <c r="F9" s="75">
        <v>3.9142611745662799</v>
      </c>
      <c r="G9" s="76">
        <v>1.0034221687103799</v>
      </c>
      <c r="H9" s="77">
        <v>6.8251001804221803</v>
      </c>
      <c r="I9" s="98"/>
      <c r="J9" s="82">
        <v>-2.8191738986692401</v>
      </c>
      <c r="K9" s="79">
        <v>-8.6050303784221107</v>
      </c>
      <c r="L9" s="80">
        <v>2.9666825810836399</v>
      </c>
      <c r="N9" s="82">
        <v>-0.132655202259577</v>
      </c>
      <c r="O9" s="79">
        <v>-4.9126314511782398</v>
      </c>
      <c r="P9" s="80">
        <v>4.64732104665908</v>
      </c>
      <c r="R9" s="82">
        <v>-0.99812097177459502</v>
      </c>
      <c r="S9" s="79">
        <v>-6.7173652029110098</v>
      </c>
      <c r="T9" s="80">
        <v>4.7211232593618204</v>
      </c>
      <c r="V9" s="75">
        <v>3.6476496691576199</v>
      </c>
      <c r="W9" s="76">
        <v>0.73021317520005802</v>
      </c>
      <c r="X9" s="77">
        <v>6.5650861631151702</v>
      </c>
    </row>
    <row r="10" spans="1:25" ht="15.6">
      <c r="A10" s="83" t="s">
        <v>21</v>
      </c>
      <c r="B10" s="82">
        <v>-0.48272818221290098</v>
      </c>
      <c r="C10" s="79">
        <v>-2.26535464137068</v>
      </c>
      <c r="D10" s="80">
        <v>1.2998982769448799</v>
      </c>
      <c r="E10" s="98"/>
      <c r="F10" s="82">
        <v>0.21520533548040799</v>
      </c>
      <c r="G10" s="79">
        <v>-3.1447320998524599</v>
      </c>
      <c r="H10" s="80">
        <v>3.5751427708132799</v>
      </c>
      <c r="I10" s="98"/>
      <c r="J10" s="82">
        <v>-1.8560058764337399</v>
      </c>
      <c r="K10" s="79">
        <v>-5.6323770168083396</v>
      </c>
      <c r="L10" s="80">
        <v>1.9203652639408699</v>
      </c>
      <c r="N10" s="82">
        <v>-3.5119958517866701E-2</v>
      </c>
      <c r="O10" s="79">
        <v>-3.23463304664971</v>
      </c>
      <c r="P10" s="80">
        <v>3.16439312961398</v>
      </c>
      <c r="R10" s="82">
        <v>0.29088744250326198</v>
      </c>
      <c r="S10" s="79">
        <v>-2.2053415577097</v>
      </c>
      <c r="T10" s="80">
        <v>2.7871164427162198</v>
      </c>
      <c r="V10" s="75">
        <v>1.59133518105533</v>
      </c>
      <c r="W10" s="76">
        <v>0.139293641134725</v>
      </c>
      <c r="X10" s="77">
        <v>3.0433767209759401</v>
      </c>
    </row>
    <row r="11" spans="1:25" ht="15.6">
      <c r="A11" s="83" t="s">
        <v>22</v>
      </c>
      <c r="B11" s="82">
        <v>-0.31908659025306702</v>
      </c>
      <c r="C11" s="79">
        <v>-2.4637731259966098</v>
      </c>
      <c r="D11" s="80">
        <v>1.8255999454904701</v>
      </c>
      <c r="E11" s="98"/>
      <c r="F11" s="121">
        <v>3.1805229470182899</v>
      </c>
      <c r="G11" s="76">
        <v>1.4252398269807001</v>
      </c>
      <c r="H11" s="77">
        <v>4.9358060670558803</v>
      </c>
      <c r="I11" s="98"/>
      <c r="J11" s="82">
        <v>-0.230695232973228</v>
      </c>
      <c r="K11" s="79">
        <v>-1.9379047622972101</v>
      </c>
      <c r="L11" s="80">
        <v>1.47651429635075</v>
      </c>
      <c r="N11" s="75">
        <v>-2.6532017095410998</v>
      </c>
      <c r="O11" s="76">
        <v>-5.0973585445651297</v>
      </c>
      <c r="P11" s="77">
        <v>-0.20904487451707099</v>
      </c>
      <c r="R11" s="82">
        <v>-1.83980923268081</v>
      </c>
      <c r="S11" s="79">
        <v>-6.0486000614880702</v>
      </c>
      <c r="T11" s="80">
        <v>2.36898159612646</v>
      </c>
      <c r="V11" s="82">
        <v>1.2270638107004299</v>
      </c>
      <c r="W11" s="79">
        <v>-1.6029150081435799</v>
      </c>
      <c r="X11" s="80">
        <v>4.05704262954443</v>
      </c>
    </row>
    <row r="12" spans="1:25" ht="15.6">
      <c r="A12" s="83" t="s">
        <v>23</v>
      </c>
      <c r="B12" s="75">
        <v>-0.77017997939765204</v>
      </c>
      <c r="C12" s="76">
        <v>-1.50863155548618</v>
      </c>
      <c r="D12" s="77">
        <v>-3.1728403309125401E-2</v>
      </c>
      <c r="E12" s="98"/>
      <c r="F12" s="82">
        <v>0.94362888750417295</v>
      </c>
      <c r="G12" s="79">
        <v>0.28509906901047399</v>
      </c>
      <c r="H12" s="80">
        <v>1.6021587059978699</v>
      </c>
      <c r="I12" s="98"/>
      <c r="J12" s="82">
        <v>-6.4713548412041799E-2</v>
      </c>
      <c r="K12" s="79">
        <v>-0.82768319728985895</v>
      </c>
      <c r="L12" s="80">
        <v>0.69825610046577602</v>
      </c>
      <c r="N12" s="82">
        <v>-0.67535982006886497</v>
      </c>
      <c r="O12" s="79">
        <v>-1.58727997200744</v>
      </c>
      <c r="P12" s="80">
        <v>0.23656033186971001</v>
      </c>
      <c r="R12" s="82">
        <v>-0.69839902836428003</v>
      </c>
      <c r="S12" s="79">
        <v>-2.5933856004831801</v>
      </c>
      <c r="T12" s="80">
        <v>1.1965875437546201</v>
      </c>
      <c r="V12" s="82">
        <v>0.46598753042977498</v>
      </c>
      <c r="W12" s="79">
        <v>-0.55545496144842599</v>
      </c>
      <c r="X12" s="80">
        <v>1.4874300223079799</v>
      </c>
    </row>
    <row r="13" spans="1:25" ht="15.6">
      <c r="A13" s="84" t="s">
        <v>34</v>
      </c>
      <c r="B13" s="82"/>
      <c r="C13" s="79"/>
      <c r="D13" s="80"/>
      <c r="E13" s="98"/>
      <c r="F13" s="82"/>
      <c r="G13" s="79"/>
      <c r="H13" s="80"/>
      <c r="J13" s="82"/>
      <c r="K13" s="79"/>
      <c r="L13" s="80"/>
      <c r="N13" s="82"/>
      <c r="O13" s="79"/>
      <c r="P13" s="80"/>
      <c r="R13" s="82"/>
      <c r="S13" s="79"/>
      <c r="T13" s="80"/>
      <c r="V13" s="82"/>
      <c r="W13" s="79"/>
      <c r="X13" s="80"/>
    </row>
    <row r="14" spans="1:25" ht="15.6">
      <c r="A14" s="83" t="s">
        <v>24</v>
      </c>
      <c r="B14" s="85">
        <v>1.23592404149455E-3</v>
      </c>
      <c r="C14" s="116">
        <v>-1.7516493854311001E-2</v>
      </c>
      <c r="D14" s="117">
        <v>1.9988341937300098E-2</v>
      </c>
      <c r="E14" s="98"/>
      <c r="F14" s="85">
        <v>1.7143878928461301E-3</v>
      </c>
      <c r="G14" s="116">
        <v>-8.6233952276242899E-3</v>
      </c>
      <c r="H14" s="117">
        <v>1.2052171013316499E-2</v>
      </c>
      <c r="I14" s="98"/>
      <c r="J14" s="85">
        <v>-2.9912632881998099E-4</v>
      </c>
      <c r="K14" s="116">
        <v>-6.28365995004677E-3</v>
      </c>
      <c r="L14" s="117">
        <v>5.6854072924068097E-3</v>
      </c>
      <c r="M14" s="98"/>
      <c r="N14" s="85">
        <v>-5.7030011035466097E-3</v>
      </c>
      <c r="O14" s="116">
        <v>-1.4253948383398E-2</v>
      </c>
      <c r="P14" s="117">
        <v>2.8479461763047998E-3</v>
      </c>
      <c r="Q14" s="98"/>
      <c r="R14" s="85">
        <v>8.3032346605817697E-4</v>
      </c>
      <c r="S14" s="116">
        <v>-8.5922763056114296E-3</v>
      </c>
      <c r="T14" s="117">
        <v>1.02529232377278E-2</v>
      </c>
      <c r="U14" s="98"/>
      <c r="V14" s="85">
        <v>4.1947526051946899E-3</v>
      </c>
      <c r="W14" s="116">
        <v>-2.8960362206487899E-3</v>
      </c>
      <c r="X14" s="117">
        <v>1.12855414310382E-2</v>
      </c>
      <c r="Y14" s="98"/>
    </row>
    <row r="15" spans="1:25" ht="15.6">
      <c r="A15" s="83" t="s">
        <v>25</v>
      </c>
      <c r="B15" s="82">
        <v>2.11149571913736</v>
      </c>
      <c r="C15" s="79">
        <v>-2.86220099255446</v>
      </c>
      <c r="D15" s="80">
        <v>7.0851924308291698</v>
      </c>
      <c r="E15" s="98"/>
      <c r="F15" s="82">
        <v>1.15969941530916</v>
      </c>
      <c r="G15" s="79">
        <v>-2.6431518387409199</v>
      </c>
      <c r="H15" s="80">
        <v>4.9625506693592403</v>
      </c>
      <c r="I15" s="98"/>
      <c r="J15" s="82">
        <v>-0.43946978218444299</v>
      </c>
      <c r="K15" s="79">
        <v>-4.6468066613849803</v>
      </c>
      <c r="L15" s="80">
        <v>3.7678670970160901</v>
      </c>
      <c r="N15" s="82">
        <v>-0.87255351503246004</v>
      </c>
      <c r="O15" s="79">
        <v>-4.4110142309383198</v>
      </c>
      <c r="P15" s="80">
        <v>2.6659072008733999</v>
      </c>
      <c r="R15" s="82">
        <v>-3.3045193388001501</v>
      </c>
      <c r="S15" s="79">
        <v>-8.7712583402353097</v>
      </c>
      <c r="T15" s="80">
        <v>2.1622196626350201</v>
      </c>
      <c r="V15" s="82">
        <v>1.4162820857513001</v>
      </c>
      <c r="W15" s="79">
        <v>-1.0847918351538599</v>
      </c>
      <c r="X15" s="80">
        <v>3.9173560066564601</v>
      </c>
    </row>
    <row r="16" spans="1:25" ht="15.6">
      <c r="A16" s="83" t="s">
        <v>26</v>
      </c>
      <c r="B16" s="82">
        <v>0.46642841857546402</v>
      </c>
      <c r="C16" s="79">
        <v>-1.61046661071452</v>
      </c>
      <c r="D16" s="80">
        <v>2.5433234478654501</v>
      </c>
      <c r="E16" s="98"/>
      <c r="F16" s="82">
        <v>-0.94500614996204801</v>
      </c>
      <c r="G16" s="79">
        <v>-3.7136254128407402</v>
      </c>
      <c r="H16" s="80">
        <v>1.82361311291665</v>
      </c>
      <c r="I16" s="98"/>
      <c r="J16" s="82">
        <v>-2.1731438961010401</v>
      </c>
      <c r="K16" s="79">
        <v>-4.9418940367320499</v>
      </c>
      <c r="L16" s="80">
        <v>0.59560624452997402</v>
      </c>
      <c r="N16" s="82">
        <v>1.24985309984437</v>
      </c>
      <c r="O16" s="79">
        <v>-0.658400266544379</v>
      </c>
      <c r="P16" s="80">
        <v>3.1581064662331202</v>
      </c>
      <c r="R16" s="82">
        <v>0.36864757302879902</v>
      </c>
      <c r="S16" s="79">
        <v>-0.82412925816859295</v>
      </c>
      <c r="T16" s="80">
        <v>1.56142440422619</v>
      </c>
      <c r="V16" s="121">
        <v>-1.9305552030849</v>
      </c>
      <c r="W16" s="76">
        <v>-3.0184396806721598</v>
      </c>
      <c r="X16" s="77">
        <v>-0.842670725497634</v>
      </c>
    </row>
    <row r="17" spans="1:25" ht="15.6">
      <c r="A17" s="83" t="s">
        <v>27</v>
      </c>
      <c r="B17" s="82">
        <v>-5.0003980850546199E-2</v>
      </c>
      <c r="C17" s="79">
        <v>-0.129998725266327</v>
      </c>
      <c r="D17" s="80">
        <v>2.9990763565234699E-2</v>
      </c>
      <c r="E17" s="98"/>
      <c r="F17" s="82">
        <v>-6.4032134247154607E-2</v>
      </c>
      <c r="G17" s="79">
        <v>-0.212626747071268</v>
      </c>
      <c r="H17" s="80">
        <v>8.4562478576958505E-2</v>
      </c>
      <c r="I17" s="98"/>
      <c r="J17" s="82">
        <v>-4.60331912711191E-2</v>
      </c>
      <c r="K17" s="79">
        <v>-0.17513645419566501</v>
      </c>
      <c r="L17" s="80">
        <v>8.3070071653427294E-2</v>
      </c>
      <c r="N17" s="82">
        <v>-9.3820025906306503E-2</v>
      </c>
      <c r="O17" s="79">
        <v>-0.24773361549460801</v>
      </c>
      <c r="P17" s="80">
        <v>6.0093563681994797E-2</v>
      </c>
      <c r="R17" s="82">
        <v>3.5782034012935399E-3</v>
      </c>
      <c r="S17" s="79">
        <v>-0.113893525910591</v>
      </c>
      <c r="T17" s="80">
        <v>0.121049932713178</v>
      </c>
      <c r="V17" s="82">
        <v>-1.1034859038113101E-2</v>
      </c>
      <c r="W17" s="79">
        <v>-0.120103159820019</v>
      </c>
      <c r="X17" s="80">
        <v>9.8033441743792499E-2</v>
      </c>
    </row>
    <row r="18" spans="1:25" ht="15.6">
      <c r="A18" s="83" t="s">
        <v>28</v>
      </c>
      <c r="B18" s="82">
        <v>-0.123056754646651</v>
      </c>
      <c r="C18" s="79">
        <v>-2.5904568354414801</v>
      </c>
      <c r="D18" s="80">
        <v>2.3443433261481799</v>
      </c>
      <c r="E18" s="98"/>
      <c r="F18" s="82">
        <v>-0.97463932116349705</v>
      </c>
      <c r="G18" s="79">
        <v>-3.83407728091515</v>
      </c>
      <c r="H18" s="80">
        <v>1.8847986385881501</v>
      </c>
      <c r="I18" s="98"/>
      <c r="J18" s="82">
        <v>-2.2149225768165399</v>
      </c>
      <c r="K18" s="79">
        <v>-5.1168066984124501</v>
      </c>
      <c r="L18" s="80">
        <v>0.68696154477937799</v>
      </c>
      <c r="N18" s="82">
        <v>0.88052801167864003</v>
      </c>
      <c r="O18" s="79">
        <v>-1.0729104040552699</v>
      </c>
      <c r="P18" s="80">
        <v>2.83396642741255</v>
      </c>
      <c r="R18" s="82">
        <v>-0.12003950725988199</v>
      </c>
      <c r="S18" s="79">
        <v>-1.5798867657044799</v>
      </c>
      <c r="T18" s="80">
        <v>1.33980775118472</v>
      </c>
      <c r="V18" s="75">
        <v>-1.77348278869392</v>
      </c>
      <c r="W18" s="76">
        <v>-2.8933663943823</v>
      </c>
      <c r="X18" s="77">
        <v>-0.65359918300553499</v>
      </c>
    </row>
    <row r="19" spans="1:25" ht="15.6">
      <c r="A19" s="84" t="s">
        <v>35</v>
      </c>
      <c r="B19" s="82"/>
      <c r="C19" s="79"/>
      <c r="D19" s="80"/>
      <c r="E19" s="98"/>
      <c r="F19" s="82"/>
      <c r="G19" s="79"/>
      <c r="H19" s="80"/>
      <c r="I19" s="98"/>
      <c r="J19" s="82"/>
      <c r="K19" s="79"/>
      <c r="L19" s="80"/>
      <c r="N19" s="82"/>
      <c r="O19" s="79"/>
      <c r="P19" s="80"/>
      <c r="R19" s="82"/>
      <c r="S19" s="79"/>
      <c r="T19" s="80"/>
      <c r="V19" s="82"/>
      <c r="W19" s="79"/>
      <c r="X19" s="80"/>
    </row>
    <row r="20" spans="1:25" ht="15.6">
      <c r="A20" s="87" t="s">
        <v>73</v>
      </c>
      <c r="B20" s="91">
        <v>-7.50144509116698E-3</v>
      </c>
      <c r="C20" s="122">
        <v>-3.2418577727033E-2</v>
      </c>
      <c r="D20" s="123">
        <v>1.7415687544699101E-2</v>
      </c>
      <c r="E20" s="124"/>
      <c r="F20" s="91">
        <v>-5.0469380251477898E-4</v>
      </c>
      <c r="G20" s="122">
        <v>-6.21774846425871E-2</v>
      </c>
      <c r="H20" s="123">
        <v>6.1168097037557503E-2</v>
      </c>
      <c r="I20" s="124"/>
      <c r="J20" s="91">
        <v>-2.20356075924098E-2</v>
      </c>
      <c r="K20" s="122">
        <v>-7.4326486637217498E-2</v>
      </c>
      <c r="L20" s="123">
        <v>3.0255271452398001E-2</v>
      </c>
      <c r="M20" s="124"/>
      <c r="N20" s="91">
        <v>1.9083842758182101E-2</v>
      </c>
      <c r="O20" s="122">
        <v>-3.6108072459863499E-2</v>
      </c>
      <c r="P20" s="123">
        <v>7.4275757976227597E-2</v>
      </c>
      <c r="Q20" s="124"/>
      <c r="R20" s="91">
        <v>-2.5547548031472699E-2</v>
      </c>
      <c r="S20" s="122">
        <v>-5.7585991841844202E-2</v>
      </c>
      <c r="T20" s="123">
        <v>6.4908957788987797E-3</v>
      </c>
      <c r="U20" s="124"/>
      <c r="V20" s="129">
        <v>-3.3486754360335901E-2</v>
      </c>
      <c r="W20" s="126">
        <v>-5.8577475184590798E-2</v>
      </c>
      <c r="X20" s="127">
        <v>-8.3960335360810604E-3</v>
      </c>
      <c r="Y20" s="98"/>
    </row>
    <row r="21" spans="1:25" ht="15.6">
      <c r="A21" s="84"/>
      <c r="B21" s="63"/>
      <c r="C21" s="97"/>
      <c r="D21" s="98"/>
      <c r="E21" s="98"/>
      <c r="F21" s="63"/>
      <c r="G21" s="97"/>
      <c r="H21" s="98"/>
      <c r="I21" s="98"/>
      <c r="J21" s="63"/>
      <c r="K21" s="97"/>
      <c r="L21" s="98"/>
      <c r="N21" s="63"/>
      <c r="O21" s="97"/>
      <c r="P21" s="98"/>
      <c r="R21" s="63"/>
      <c r="S21" s="97"/>
      <c r="T21" s="98"/>
      <c r="V21" s="63"/>
      <c r="W21" s="97"/>
      <c r="X21" s="98"/>
    </row>
    <row r="22" spans="1:25" ht="15.6">
      <c r="A22" s="83"/>
      <c r="B22" s="100"/>
      <c r="C22" s="97"/>
      <c r="D22" s="98"/>
      <c r="E22" s="98"/>
      <c r="F22" s="100"/>
      <c r="G22" s="97"/>
      <c r="H22" s="98"/>
      <c r="I22" s="98"/>
      <c r="J22" s="100"/>
      <c r="K22" s="97"/>
      <c r="L22" s="98"/>
      <c r="N22" s="100"/>
      <c r="O22" s="97"/>
      <c r="P22" s="98"/>
      <c r="R22" s="100"/>
      <c r="S22" s="97"/>
      <c r="T22" s="98"/>
      <c r="V22" s="100"/>
      <c r="W22" s="97"/>
      <c r="X22" s="98"/>
    </row>
    <row r="23" spans="1:25" ht="15.6">
      <c r="A23" s="83"/>
      <c r="B23" s="100"/>
      <c r="C23" s="97"/>
      <c r="D23" s="98"/>
      <c r="E23" s="98"/>
      <c r="F23" s="100"/>
      <c r="G23" s="97"/>
      <c r="H23" s="98"/>
      <c r="I23" s="98"/>
      <c r="J23" s="100"/>
      <c r="K23" s="97"/>
      <c r="L23" s="98"/>
      <c r="N23" s="100"/>
      <c r="O23" s="97"/>
      <c r="P23" s="98"/>
      <c r="R23" s="100"/>
      <c r="S23" s="97"/>
      <c r="T23" s="98"/>
      <c r="V23" s="100"/>
      <c r="W23" s="97"/>
      <c r="X23" s="98"/>
    </row>
    <row r="24" spans="1:25" ht="15.6">
      <c r="A24" s="83"/>
      <c r="B24" s="100"/>
      <c r="C24" s="97"/>
      <c r="D24" s="98"/>
      <c r="E24" s="98"/>
      <c r="F24" s="100"/>
      <c r="G24" s="97"/>
      <c r="H24" s="98"/>
      <c r="I24" s="98"/>
      <c r="J24" s="100"/>
      <c r="K24" s="97"/>
      <c r="L24" s="98"/>
      <c r="N24" s="100"/>
      <c r="O24" s="97"/>
      <c r="P24" s="98"/>
      <c r="R24" s="100"/>
      <c r="S24" s="97"/>
      <c r="T24" s="98"/>
      <c r="V24" s="100"/>
      <c r="W24" s="97"/>
      <c r="X24" s="98"/>
    </row>
    <row r="25" spans="1:25" ht="15.6">
      <c r="A25" s="83"/>
      <c r="B25" s="100"/>
      <c r="C25" s="97"/>
      <c r="D25" s="98"/>
      <c r="E25" s="98"/>
      <c r="F25" s="100"/>
      <c r="G25" s="97"/>
      <c r="H25" s="98"/>
      <c r="I25" s="98"/>
      <c r="J25" s="100"/>
      <c r="K25" s="97"/>
      <c r="L25" s="98"/>
      <c r="N25" s="100"/>
      <c r="O25" s="97"/>
      <c r="P25" s="98"/>
      <c r="R25" s="100"/>
      <c r="S25" s="97"/>
      <c r="T25" s="98"/>
      <c r="V25" s="100"/>
      <c r="W25" s="97"/>
      <c r="X25" s="98"/>
    </row>
    <row r="26" spans="1:25" ht="15.6">
      <c r="A26" s="83"/>
      <c r="B26" s="100"/>
      <c r="C26" s="97"/>
      <c r="D26" s="98"/>
      <c r="E26" s="98"/>
      <c r="F26" s="100"/>
      <c r="G26" s="97"/>
      <c r="H26" s="98"/>
      <c r="I26" s="98"/>
      <c r="J26" s="100"/>
      <c r="K26" s="97"/>
      <c r="L26" s="98"/>
      <c r="N26" s="100"/>
      <c r="O26" s="97"/>
      <c r="P26" s="98"/>
      <c r="R26" s="100"/>
      <c r="S26" s="97"/>
      <c r="T26" s="98"/>
      <c r="V26" s="100"/>
      <c r="W26" s="97"/>
      <c r="X26" s="98"/>
    </row>
  </sheetData>
  <mergeCells count="14">
    <mergeCell ref="K4:L4"/>
    <mergeCell ref="O4:P4"/>
    <mergeCell ref="S4:T4"/>
    <mergeCell ref="W4:X4"/>
    <mergeCell ref="A1:X1"/>
    <mergeCell ref="A3:A4"/>
    <mergeCell ref="B3:D3"/>
    <mergeCell ref="F3:H3"/>
    <mergeCell ref="J3:L3"/>
    <mergeCell ref="N3:P3"/>
    <mergeCell ref="R3:T3"/>
    <mergeCell ref="V3:X3"/>
    <mergeCell ref="C4:D4"/>
    <mergeCell ref="G4:H4"/>
  </mergeCells>
  <pageMargins left="0.7" right="0.7" top="0.75" bottom="0.75" header="0.3" footer="0.3"/>
  <pageSetup scale="45" orientation="landscape" horizontalDpi="0" verticalDpi="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6"/>
  <sheetViews>
    <sheetView workbookViewId="0">
      <selection sqref="A1:XFD1048576"/>
    </sheetView>
  </sheetViews>
  <sheetFormatPr defaultColWidth="10.81640625" defaultRowHeight="15"/>
  <cols>
    <col min="1" max="1" width="38" style="101" customWidth="1"/>
    <col min="2" max="2" width="9.6328125" style="68" customWidth="1"/>
    <col min="3" max="4" width="7.36328125" style="68" customWidth="1"/>
    <col min="5" max="5" width="1.6328125" style="68" customWidth="1"/>
    <col min="6" max="6" width="9.6328125" style="68" customWidth="1"/>
    <col min="7" max="8" width="7.36328125" style="68" customWidth="1"/>
    <col min="9" max="9" width="1.453125" style="68" customWidth="1"/>
    <col min="10" max="10" width="9.6328125" style="68" customWidth="1"/>
    <col min="11" max="12" width="7.36328125" style="68" customWidth="1"/>
    <col min="13" max="13" width="1.36328125" style="68" customWidth="1"/>
    <col min="14" max="14" width="9.6328125" style="68" customWidth="1"/>
    <col min="15" max="16" width="7.36328125" style="68" customWidth="1"/>
    <col min="17" max="17" width="2" style="68" customWidth="1"/>
    <col min="18" max="18" width="9.6328125" style="68" customWidth="1"/>
    <col min="19" max="20" width="7.36328125" style="68" customWidth="1"/>
    <col min="21" max="21" width="1" style="68" customWidth="1"/>
    <col min="22" max="22" width="9.6328125" style="68" customWidth="1"/>
    <col min="23" max="24" width="7.36328125" style="68" customWidth="1"/>
    <col min="25" max="16384" width="10.81640625" style="68"/>
  </cols>
  <sheetData>
    <row r="1" spans="1:25" ht="76.95" customHeight="1">
      <c r="A1" s="147" t="s">
        <v>286</v>
      </c>
      <c r="B1" s="147"/>
      <c r="C1" s="147"/>
      <c r="D1" s="147"/>
      <c r="E1" s="147"/>
      <c r="F1" s="147"/>
      <c r="G1" s="147"/>
      <c r="H1" s="147"/>
      <c r="I1" s="147"/>
      <c r="J1" s="147"/>
      <c r="K1" s="147"/>
      <c r="L1" s="147"/>
      <c r="M1" s="147"/>
      <c r="N1" s="147"/>
      <c r="O1" s="147"/>
      <c r="P1" s="147"/>
      <c r="Q1" s="147"/>
      <c r="R1" s="147"/>
      <c r="S1" s="147"/>
      <c r="T1" s="147"/>
      <c r="U1" s="147"/>
      <c r="V1" s="147"/>
      <c r="W1" s="147"/>
      <c r="X1" s="147"/>
    </row>
    <row r="2" spans="1:25" ht="15.6">
      <c r="A2" s="64"/>
    </row>
    <row r="3" spans="1:25" ht="34.950000000000003" customHeight="1">
      <c r="A3" s="148"/>
      <c r="B3" s="150" t="s">
        <v>41</v>
      </c>
      <c r="C3" s="150"/>
      <c r="D3" s="150"/>
      <c r="E3" s="67"/>
      <c r="F3" s="150" t="s">
        <v>44</v>
      </c>
      <c r="G3" s="150"/>
      <c r="H3" s="150"/>
      <c r="I3" s="67"/>
      <c r="J3" s="150" t="s">
        <v>42</v>
      </c>
      <c r="K3" s="150"/>
      <c r="L3" s="150"/>
      <c r="M3" s="67"/>
      <c r="N3" s="150" t="s">
        <v>45</v>
      </c>
      <c r="O3" s="150"/>
      <c r="P3" s="150"/>
      <c r="Q3" s="67"/>
      <c r="R3" s="150" t="s">
        <v>43</v>
      </c>
      <c r="S3" s="150"/>
      <c r="T3" s="150"/>
      <c r="U3" s="67"/>
      <c r="V3" s="150" t="s">
        <v>46</v>
      </c>
      <c r="W3" s="150"/>
      <c r="X3" s="150"/>
    </row>
    <row r="4" spans="1:25" s="72" customFormat="1" ht="15.6">
      <c r="A4" s="149"/>
      <c r="B4" s="70" t="s">
        <v>29</v>
      </c>
      <c r="C4" s="155" t="s">
        <v>17</v>
      </c>
      <c r="D4" s="155"/>
      <c r="E4" s="114"/>
      <c r="F4" s="70" t="s">
        <v>29</v>
      </c>
      <c r="G4" s="155" t="s">
        <v>17</v>
      </c>
      <c r="H4" s="155"/>
      <c r="I4" s="114"/>
      <c r="J4" s="70" t="s">
        <v>29</v>
      </c>
      <c r="K4" s="155" t="s">
        <v>17</v>
      </c>
      <c r="L4" s="155"/>
      <c r="M4" s="71"/>
      <c r="N4" s="70" t="s">
        <v>29</v>
      </c>
      <c r="O4" s="155" t="s">
        <v>17</v>
      </c>
      <c r="P4" s="155"/>
      <c r="Q4" s="71"/>
      <c r="R4" s="70" t="s">
        <v>29</v>
      </c>
      <c r="S4" s="155" t="s">
        <v>17</v>
      </c>
      <c r="T4" s="155"/>
      <c r="U4" s="71"/>
      <c r="V4" s="70" t="s">
        <v>29</v>
      </c>
      <c r="W4" s="155" t="s">
        <v>17</v>
      </c>
      <c r="X4" s="155"/>
    </row>
    <row r="5" spans="1:25" ht="15.6">
      <c r="A5" s="73" t="s">
        <v>33</v>
      </c>
      <c r="B5" s="63"/>
      <c r="C5" s="115"/>
      <c r="D5" s="115"/>
      <c r="E5" s="115"/>
      <c r="F5" s="63"/>
      <c r="G5" s="115"/>
      <c r="H5" s="115"/>
      <c r="I5" s="115"/>
      <c r="J5" s="63"/>
      <c r="K5" s="115"/>
      <c r="L5" s="115"/>
      <c r="N5" s="63"/>
      <c r="O5" s="115"/>
      <c r="P5" s="115"/>
      <c r="R5" s="63"/>
      <c r="S5" s="115"/>
      <c r="T5" s="115"/>
      <c r="V5" s="63"/>
      <c r="W5" s="115"/>
      <c r="X5" s="115"/>
    </row>
    <row r="6" spans="1:25" ht="15.6">
      <c r="A6" s="64" t="s">
        <v>18</v>
      </c>
      <c r="B6" s="82">
        <v>-0.30175384514367798</v>
      </c>
      <c r="C6" s="79">
        <v>-2.0132701071552801</v>
      </c>
      <c r="D6" s="80">
        <v>1.4097624168679199</v>
      </c>
      <c r="E6" s="98"/>
      <c r="F6" s="82">
        <v>0.269290740786159</v>
      </c>
      <c r="G6" s="79">
        <v>-1.72393416447345</v>
      </c>
      <c r="H6" s="80">
        <v>2.2625156460457698</v>
      </c>
      <c r="I6" s="98"/>
      <c r="J6" s="82">
        <v>-0.84569971284947398</v>
      </c>
      <c r="K6" s="79">
        <v>-2.0672312580404801</v>
      </c>
      <c r="L6" s="80">
        <v>0.375831832341534</v>
      </c>
      <c r="N6" s="82">
        <v>0.31452048900435298</v>
      </c>
      <c r="O6" s="79">
        <v>-0.671348106053274</v>
      </c>
      <c r="P6" s="80">
        <v>1.3003890840619801</v>
      </c>
      <c r="R6" s="75">
        <v>1.7899070185168799</v>
      </c>
      <c r="S6" s="76">
        <v>0.383434033396504</v>
      </c>
      <c r="T6" s="77">
        <v>3.1963800036372598</v>
      </c>
      <c r="V6" s="82">
        <v>-0.14851793281273701</v>
      </c>
      <c r="W6" s="79">
        <v>-1.2953353695531999</v>
      </c>
      <c r="X6" s="80">
        <v>0.99829950392772804</v>
      </c>
    </row>
    <row r="7" spans="1:25" ht="15.6">
      <c r="A7" s="64" t="s">
        <v>353</v>
      </c>
      <c r="B7" s="82">
        <v>-0.415529941123368</v>
      </c>
      <c r="C7" s="79">
        <v>-2.2787604573586799</v>
      </c>
      <c r="D7" s="80">
        <v>1.4477005751119401</v>
      </c>
      <c r="E7" s="98"/>
      <c r="F7" s="82">
        <v>-0.274579797758424</v>
      </c>
      <c r="G7" s="79">
        <v>-2.7400246618619302</v>
      </c>
      <c r="H7" s="80">
        <v>2.1908650663450802</v>
      </c>
      <c r="I7" s="98"/>
      <c r="J7" s="82">
        <v>-0.29210853016492999</v>
      </c>
      <c r="K7" s="79">
        <v>-1.60769906028684</v>
      </c>
      <c r="L7" s="80">
        <v>1.02348199995698</v>
      </c>
      <c r="N7" s="82">
        <v>0.22905101439338499</v>
      </c>
      <c r="O7" s="79">
        <v>-0.86990197325780205</v>
      </c>
      <c r="P7" s="80">
        <v>1.32800400204457</v>
      </c>
      <c r="R7" s="82">
        <v>0.80160280002350004</v>
      </c>
      <c r="S7" s="79">
        <v>-0.60676252409582998</v>
      </c>
      <c r="T7" s="80">
        <v>2.2099681241428302</v>
      </c>
      <c r="V7" s="82">
        <v>-1.24197468157372</v>
      </c>
      <c r="W7" s="79">
        <v>-2.9270099250066299</v>
      </c>
      <c r="X7" s="80">
        <v>0.44306056185919901</v>
      </c>
    </row>
    <row r="8" spans="1:25" ht="15.6">
      <c r="A8" s="83" t="s">
        <v>19</v>
      </c>
      <c r="B8" s="82">
        <v>-0.45156293530084701</v>
      </c>
      <c r="C8" s="79">
        <v>-2.4493468131908398</v>
      </c>
      <c r="D8" s="80">
        <v>1.54622094258914</v>
      </c>
      <c r="E8" s="98"/>
      <c r="F8" s="82">
        <v>-0.79431545913570001</v>
      </c>
      <c r="G8" s="79">
        <v>-4.3169158002020804</v>
      </c>
      <c r="H8" s="80">
        <v>2.72828488193068</v>
      </c>
      <c r="I8" s="98"/>
      <c r="J8" s="75">
        <v>-2.94137126020415</v>
      </c>
      <c r="K8" s="76">
        <v>-4.9447273308489699</v>
      </c>
      <c r="L8" s="77">
        <v>-0.93801518955932195</v>
      </c>
      <c r="N8" s="82">
        <v>-1.2109377198317699</v>
      </c>
      <c r="O8" s="79">
        <v>-3.3722310122182102</v>
      </c>
      <c r="P8" s="80">
        <v>0.95035557255467096</v>
      </c>
      <c r="R8" s="82">
        <v>1.9159823634139199</v>
      </c>
      <c r="S8" s="79">
        <v>-0.75411966839636002</v>
      </c>
      <c r="T8" s="80">
        <v>4.5860843952241996</v>
      </c>
      <c r="V8" s="82">
        <v>0.45509105764151903</v>
      </c>
      <c r="W8" s="79">
        <v>-1.1161776840206601</v>
      </c>
      <c r="X8" s="80">
        <v>2.0263597993036999</v>
      </c>
    </row>
    <row r="9" spans="1:25" ht="15.6">
      <c r="A9" s="83" t="s">
        <v>20</v>
      </c>
      <c r="B9" s="82">
        <v>3.8544808191048698E-2</v>
      </c>
      <c r="C9" s="79">
        <v>-2.2393257048940001</v>
      </c>
      <c r="D9" s="80">
        <v>2.3164153212760898</v>
      </c>
      <c r="E9" s="98"/>
      <c r="F9" s="82">
        <v>0.27866372730760702</v>
      </c>
      <c r="G9" s="79">
        <v>-2.9881291452404199</v>
      </c>
      <c r="H9" s="80">
        <v>3.5454565998556302</v>
      </c>
      <c r="I9" s="98"/>
      <c r="J9" s="82">
        <v>-1.1446582133049199</v>
      </c>
      <c r="K9" s="79">
        <v>-2.6933955206831501</v>
      </c>
      <c r="L9" s="80">
        <v>0.404079094073301</v>
      </c>
      <c r="N9" s="82">
        <v>-0.48019465262115502</v>
      </c>
      <c r="O9" s="79">
        <v>-2.1069008770179001</v>
      </c>
      <c r="P9" s="80">
        <v>1.14651157177559</v>
      </c>
      <c r="R9" s="82">
        <v>2.19104791789082</v>
      </c>
      <c r="S9" s="79">
        <v>-0.206321937586082</v>
      </c>
      <c r="T9" s="80">
        <v>4.5884177733677198</v>
      </c>
      <c r="V9" s="82">
        <v>-1.31266949106985</v>
      </c>
      <c r="W9" s="79">
        <v>-3.0378538902644099</v>
      </c>
      <c r="X9" s="80">
        <v>0.41251490812471198</v>
      </c>
    </row>
    <row r="10" spans="1:25" ht="15.6">
      <c r="A10" s="83" t="s">
        <v>21</v>
      </c>
      <c r="B10" s="82">
        <v>0.16640510534059</v>
      </c>
      <c r="C10" s="79">
        <v>-1.42116927397302</v>
      </c>
      <c r="D10" s="80">
        <v>1.7539794846542001</v>
      </c>
      <c r="E10" s="98"/>
      <c r="F10" s="82">
        <v>-2.1037455378523799E-2</v>
      </c>
      <c r="G10" s="79">
        <v>-1.8954420261248</v>
      </c>
      <c r="H10" s="80">
        <v>1.85336711536775</v>
      </c>
      <c r="I10" s="98"/>
      <c r="J10" s="82">
        <v>-1.42780409992733</v>
      </c>
      <c r="K10" s="79">
        <v>-2.9622087883197201</v>
      </c>
      <c r="L10" s="80">
        <v>0.106600588465047</v>
      </c>
      <c r="N10" s="82">
        <v>-0.68149112769215503</v>
      </c>
      <c r="O10" s="79">
        <v>-1.6921554121220299</v>
      </c>
      <c r="P10" s="80">
        <v>0.32917315673771602</v>
      </c>
      <c r="R10" s="75">
        <v>0.98132827960999902</v>
      </c>
      <c r="S10" s="76">
        <v>1.7445833695091801E-2</v>
      </c>
      <c r="T10" s="77">
        <v>1.94521072552491</v>
      </c>
      <c r="V10" s="82">
        <v>0.430071232879841</v>
      </c>
      <c r="W10" s="79">
        <v>-0.50273064809172996</v>
      </c>
      <c r="X10" s="80">
        <v>1.3628731138514101</v>
      </c>
    </row>
    <row r="11" spans="1:25" ht="15.6">
      <c r="A11" s="83" t="s">
        <v>22</v>
      </c>
      <c r="B11" s="82">
        <v>-8.9767098774582596E-2</v>
      </c>
      <c r="C11" s="79">
        <v>-1.8732674153754201</v>
      </c>
      <c r="D11" s="80">
        <v>1.6937332178262601</v>
      </c>
      <c r="E11" s="98"/>
      <c r="F11" s="82">
        <v>-0.31352039297652501</v>
      </c>
      <c r="G11" s="79">
        <v>-2.6657753362231502</v>
      </c>
      <c r="H11" s="80">
        <v>2.0387345502701</v>
      </c>
      <c r="I11" s="98"/>
      <c r="J11" s="82">
        <v>-0.62598513535099398</v>
      </c>
      <c r="K11" s="79">
        <v>-1.6418554382505099</v>
      </c>
      <c r="L11" s="80">
        <v>0.38988516754851799</v>
      </c>
      <c r="N11" s="82">
        <v>-0.39941991082810302</v>
      </c>
      <c r="O11" s="79">
        <v>-1.5834910290469399</v>
      </c>
      <c r="P11" s="80">
        <v>0.78465120739073402</v>
      </c>
      <c r="R11" s="75">
        <v>1.7478170516743601</v>
      </c>
      <c r="S11" s="76">
        <v>0.24925939342893899</v>
      </c>
      <c r="T11" s="77">
        <v>3.2463747099197802</v>
      </c>
      <c r="V11" s="82">
        <v>-0.67663636820282802</v>
      </c>
      <c r="W11" s="79">
        <v>-2.1006596489646099</v>
      </c>
      <c r="X11" s="80">
        <v>0.74738691255895495</v>
      </c>
    </row>
    <row r="12" spans="1:25" ht="15.6">
      <c r="A12" s="83" t="s">
        <v>23</v>
      </c>
      <c r="B12" s="82">
        <v>4.0254186039589898E-2</v>
      </c>
      <c r="C12" s="79">
        <v>-0.69160002864968095</v>
      </c>
      <c r="D12" s="80">
        <v>0.772108400728861</v>
      </c>
      <c r="E12" s="98"/>
      <c r="F12" s="82">
        <v>8.7656928504831005E-2</v>
      </c>
      <c r="G12" s="79">
        <v>-0.64245010503983102</v>
      </c>
      <c r="H12" s="80">
        <v>0.81776396204949298</v>
      </c>
      <c r="I12" s="98"/>
      <c r="J12" s="82">
        <v>-0.237520427167386</v>
      </c>
      <c r="K12" s="79">
        <v>-0.63495131512535397</v>
      </c>
      <c r="L12" s="80">
        <v>0.15991046079058299</v>
      </c>
      <c r="N12" s="82">
        <v>-9.1316559843114906E-3</v>
      </c>
      <c r="O12" s="79">
        <v>-0.42736895020503401</v>
      </c>
      <c r="P12" s="80">
        <v>0.409105638236411</v>
      </c>
      <c r="R12" s="82">
        <v>0.49784375623390398</v>
      </c>
      <c r="S12" s="79">
        <v>-3.1517729045983899E-2</v>
      </c>
      <c r="T12" s="80">
        <v>1.02720524151379</v>
      </c>
      <c r="V12" s="82">
        <v>-0.427489973299432</v>
      </c>
      <c r="W12" s="79">
        <v>-0.92382287074469804</v>
      </c>
      <c r="X12" s="80">
        <v>6.8842924145832804E-2</v>
      </c>
    </row>
    <row r="13" spans="1:25" ht="15.6">
      <c r="A13" s="84" t="s">
        <v>34</v>
      </c>
      <c r="B13" s="82"/>
      <c r="C13" s="79"/>
      <c r="D13" s="80"/>
      <c r="E13" s="98"/>
      <c r="F13" s="82"/>
      <c r="G13" s="79"/>
      <c r="H13" s="80"/>
      <c r="J13" s="82"/>
      <c r="K13" s="79"/>
      <c r="L13" s="80"/>
      <c r="N13" s="82"/>
      <c r="O13" s="79"/>
      <c r="P13" s="80"/>
      <c r="R13" s="82"/>
      <c r="S13" s="79"/>
      <c r="T13" s="80"/>
      <c r="V13" s="82"/>
      <c r="W13" s="79"/>
      <c r="X13" s="80"/>
    </row>
    <row r="14" spans="1:25" ht="15.6">
      <c r="A14" s="83" t="s">
        <v>24</v>
      </c>
      <c r="B14" s="85">
        <v>-4.4297716029838797E-3</v>
      </c>
      <c r="C14" s="116">
        <v>-1.41170986208218E-2</v>
      </c>
      <c r="D14" s="117">
        <v>5.2575554148540302E-3</v>
      </c>
      <c r="E14" s="98"/>
      <c r="F14" s="85">
        <v>-3.9389684634099798E-3</v>
      </c>
      <c r="G14" s="116">
        <v>-9.5866626550821493E-3</v>
      </c>
      <c r="H14" s="117">
        <v>1.7087257282621901E-3</v>
      </c>
      <c r="I14" s="98"/>
      <c r="J14" s="118">
        <v>-4.1955912221846702E-3</v>
      </c>
      <c r="K14" s="119">
        <v>-7.7492098178723098E-3</v>
      </c>
      <c r="L14" s="120">
        <v>-6.4197262649702904E-4</v>
      </c>
      <c r="M14" s="98"/>
      <c r="N14" s="85">
        <v>1.0823145713506901E-3</v>
      </c>
      <c r="O14" s="116">
        <v>-3.2876735000094098E-3</v>
      </c>
      <c r="P14" s="117">
        <v>5.4523026427107796E-3</v>
      </c>
      <c r="Q14" s="98"/>
      <c r="R14" s="85">
        <v>1.7784477974517399E-3</v>
      </c>
      <c r="S14" s="116">
        <v>-3.1883918379806702E-3</v>
      </c>
      <c r="T14" s="117">
        <v>6.7452874328841504E-3</v>
      </c>
      <c r="U14" s="98"/>
      <c r="V14" s="85">
        <v>-1.06978163176689E-3</v>
      </c>
      <c r="W14" s="116">
        <v>-6.1036472130132496E-3</v>
      </c>
      <c r="X14" s="117">
        <v>3.9640839494794796E-3</v>
      </c>
      <c r="Y14" s="98"/>
    </row>
    <row r="15" spans="1:25" ht="15.6">
      <c r="A15" s="83" t="s">
        <v>25</v>
      </c>
      <c r="B15" s="82">
        <v>1.0494666332007101</v>
      </c>
      <c r="C15" s="79">
        <v>-1.4821600040914999</v>
      </c>
      <c r="D15" s="80">
        <v>3.5810932704929099</v>
      </c>
      <c r="E15" s="98"/>
      <c r="F15" s="82">
        <v>1.6094897565428199</v>
      </c>
      <c r="G15" s="79">
        <v>-0.81229424875497103</v>
      </c>
      <c r="H15" s="80">
        <v>4.0312737618406098</v>
      </c>
      <c r="I15" s="98"/>
      <c r="J15" s="82">
        <v>-0.36019172962874602</v>
      </c>
      <c r="K15" s="79">
        <v>-1.79833705833452</v>
      </c>
      <c r="L15" s="80">
        <v>1.0779535990770299</v>
      </c>
      <c r="N15" s="82">
        <v>-0.38134148828025599</v>
      </c>
      <c r="O15" s="79">
        <v>-1.86816856612643</v>
      </c>
      <c r="P15" s="80">
        <v>1.1054855895659199</v>
      </c>
      <c r="R15" s="82">
        <v>0.48546455298188002</v>
      </c>
      <c r="S15" s="79">
        <v>-1.8478129956218301</v>
      </c>
      <c r="T15" s="80">
        <v>2.81874210158559</v>
      </c>
      <c r="V15" s="82">
        <v>-0.51639045681253404</v>
      </c>
      <c r="W15" s="79">
        <v>-2.1771347579825902</v>
      </c>
      <c r="X15" s="80">
        <v>1.1443538443575201</v>
      </c>
    </row>
    <row r="16" spans="1:25" ht="15.6">
      <c r="A16" s="83" t="s">
        <v>26</v>
      </c>
      <c r="B16" s="82">
        <v>0.76288990236362397</v>
      </c>
      <c r="C16" s="79">
        <v>-0.45792395049568102</v>
      </c>
      <c r="D16" s="80">
        <v>1.98370375522293</v>
      </c>
      <c r="E16" s="98"/>
      <c r="F16" s="82">
        <v>-0.39859402775664599</v>
      </c>
      <c r="G16" s="79">
        <v>-2.2782891988716898</v>
      </c>
      <c r="H16" s="80">
        <v>1.4811011433584</v>
      </c>
      <c r="I16" s="98"/>
      <c r="J16" s="82">
        <v>-0.137180201835088</v>
      </c>
      <c r="K16" s="79">
        <v>-1.1447663678356701</v>
      </c>
      <c r="L16" s="80">
        <v>0.87040596416549099</v>
      </c>
      <c r="N16" s="82">
        <v>-0.33451650117562498</v>
      </c>
      <c r="O16" s="79">
        <v>-1.59837359771687</v>
      </c>
      <c r="P16" s="80">
        <v>0.92934059536562097</v>
      </c>
      <c r="R16" s="82">
        <v>0.38070866077465199</v>
      </c>
      <c r="S16" s="79">
        <v>-0.75106659955351696</v>
      </c>
      <c r="T16" s="80">
        <v>1.51248392110282</v>
      </c>
      <c r="V16" s="82">
        <v>0.16192519932305099</v>
      </c>
      <c r="W16" s="79">
        <v>-0.775955112429074</v>
      </c>
      <c r="X16" s="80">
        <v>1.0998055110751701</v>
      </c>
    </row>
    <row r="17" spans="1:25" ht="15.6">
      <c r="A17" s="83" t="s">
        <v>27</v>
      </c>
      <c r="B17" s="82">
        <v>-3.49925943505245E-2</v>
      </c>
      <c r="C17" s="79">
        <v>-9.7431118469575903E-2</v>
      </c>
      <c r="D17" s="80">
        <v>2.7445929768526799E-2</v>
      </c>
      <c r="E17" s="98"/>
      <c r="F17" s="82">
        <v>-9.4048609364217103E-3</v>
      </c>
      <c r="G17" s="79">
        <v>-8.6461971598532694E-2</v>
      </c>
      <c r="H17" s="80">
        <v>6.7652249725689298E-2</v>
      </c>
      <c r="I17" s="98"/>
      <c r="J17" s="82">
        <v>1.7281912790213901E-2</v>
      </c>
      <c r="K17" s="79">
        <v>-4.06842695181713E-2</v>
      </c>
      <c r="L17" s="80">
        <v>7.5248095098599102E-2</v>
      </c>
      <c r="N17" s="82">
        <v>4.0235899493348002E-3</v>
      </c>
      <c r="O17" s="79">
        <v>-5.1046965293362598E-2</v>
      </c>
      <c r="P17" s="80">
        <v>5.9094145192032203E-2</v>
      </c>
      <c r="R17" s="82">
        <v>-3.4755775931629297E-2</v>
      </c>
      <c r="S17" s="79">
        <v>-0.11190094384480399</v>
      </c>
      <c r="T17" s="80">
        <v>4.2389391981544997E-2</v>
      </c>
      <c r="V17" s="82">
        <v>2.2973117073584199E-2</v>
      </c>
      <c r="W17" s="79">
        <v>-3.3487396752962098E-2</v>
      </c>
      <c r="X17" s="80">
        <v>7.94336309001306E-2</v>
      </c>
    </row>
    <row r="18" spans="1:25" ht="15.6">
      <c r="A18" s="83" t="s">
        <v>28</v>
      </c>
      <c r="B18" s="82">
        <v>0.59142503303190896</v>
      </c>
      <c r="C18" s="79">
        <v>-0.86186125226413701</v>
      </c>
      <c r="D18" s="80">
        <v>2.0447113183279502</v>
      </c>
      <c r="E18" s="98"/>
      <c r="F18" s="82">
        <v>-0.59598577407676601</v>
      </c>
      <c r="G18" s="79">
        <v>-2.6718364356325499</v>
      </c>
      <c r="H18" s="80">
        <v>1.4798648874790099</v>
      </c>
      <c r="I18" s="98"/>
      <c r="J18" s="82">
        <v>-0.18293047497499401</v>
      </c>
      <c r="K18" s="79">
        <v>-1.24631187147628</v>
      </c>
      <c r="L18" s="80">
        <v>0.88045092152629501</v>
      </c>
      <c r="N18" s="82">
        <v>-0.36938175906433002</v>
      </c>
      <c r="O18" s="79">
        <v>-1.80665473604148</v>
      </c>
      <c r="P18" s="80">
        <v>1.0678912179128199</v>
      </c>
      <c r="R18" s="82">
        <v>0.37363854293561</v>
      </c>
      <c r="S18" s="79">
        <v>-0.95220054840597201</v>
      </c>
      <c r="T18" s="80">
        <v>1.69947763427719</v>
      </c>
      <c r="V18" s="82">
        <v>0.150109483549041</v>
      </c>
      <c r="W18" s="79">
        <v>-0.76627997921744395</v>
      </c>
      <c r="X18" s="80">
        <v>1.0664989463155301</v>
      </c>
    </row>
    <row r="19" spans="1:25" ht="15.6">
      <c r="A19" s="84" t="s">
        <v>35</v>
      </c>
      <c r="B19" s="82"/>
      <c r="C19" s="79"/>
      <c r="D19" s="80"/>
      <c r="E19" s="98"/>
      <c r="F19" s="82"/>
      <c r="G19" s="79"/>
      <c r="H19" s="80"/>
      <c r="I19" s="98"/>
      <c r="J19" s="82"/>
      <c r="K19" s="79"/>
      <c r="L19" s="80"/>
      <c r="N19" s="82"/>
      <c r="O19" s="79"/>
      <c r="P19" s="80"/>
      <c r="R19" s="82"/>
      <c r="S19" s="79"/>
      <c r="T19" s="80"/>
      <c r="V19" s="82"/>
      <c r="W19" s="79"/>
      <c r="X19" s="80"/>
    </row>
    <row r="20" spans="1:25" ht="15.6">
      <c r="A20" s="87" t="s">
        <v>73</v>
      </c>
      <c r="B20" s="91">
        <v>7.5497884496801403E-3</v>
      </c>
      <c r="C20" s="122">
        <v>-2.44459250432453E-2</v>
      </c>
      <c r="D20" s="123">
        <v>3.9545501942605601E-2</v>
      </c>
      <c r="E20" s="124"/>
      <c r="F20" s="91">
        <v>3.1129688508623301E-3</v>
      </c>
      <c r="G20" s="122">
        <v>-2.9262812379791801E-2</v>
      </c>
      <c r="H20" s="123">
        <v>3.5488750081516501E-2</v>
      </c>
      <c r="I20" s="124"/>
      <c r="J20" s="91">
        <v>6.2622338836673805E-4</v>
      </c>
      <c r="K20" s="122">
        <v>-1.7105996788255699E-2</v>
      </c>
      <c r="L20" s="123">
        <v>1.83584435649892E-2</v>
      </c>
      <c r="M20" s="124"/>
      <c r="N20" s="91">
        <v>-4.20724417958784E-3</v>
      </c>
      <c r="O20" s="122">
        <v>-2.8091207079195699E-2</v>
      </c>
      <c r="P20" s="123">
        <v>1.9676718720020001E-2</v>
      </c>
      <c r="Q20" s="124"/>
      <c r="R20" s="91">
        <v>1.37978353402418E-3</v>
      </c>
      <c r="S20" s="122">
        <v>-2.16942568905048E-2</v>
      </c>
      <c r="T20" s="123">
        <v>2.4453823958553202E-2</v>
      </c>
      <c r="U20" s="124"/>
      <c r="V20" s="91">
        <v>-1.32273916080885E-3</v>
      </c>
      <c r="W20" s="122">
        <v>-1.7661739972082799E-2</v>
      </c>
      <c r="X20" s="123">
        <v>1.50162616504651E-2</v>
      </c>
      <c r="Y20" s="98"/>
    </row>
    <row r="21" spans="1:25" ht="15.6">
      <c r="A21" s="84"/>
      <c r="B21" s="63"/>
      <c r="C21" s="97"/>
      <c r="D21" s="98"/>
      <c r="E21" s="98"/>
      <c r="F21" s="63"/>
      <c r="G21" s="97"/>
      <c r="H21" s="98"/>
      <c r="I21" s="98"/>
      <c r="J21" s="63"/>
      <c r="K21" s="97"/>
      <c r="L21" s="98"/>
      <c r="N21" s="63"/>
      <c r="O21" s="97"/>
      <c r="P21" s="98"/>
      <c r="R21" s="63"/>
      <c r="S21" s="97"/>
      <c r="T21" s="98"/>
      <c r="V21" s="63"/>
      <c r="W21" s="97"/>
      <c r="X21" s="98"/>
    </row>
    <row r="22" spans="1:25" ht="15.6">
      <c r="A22" s="83"/>
      <c r="B22" s="100"/>
      <c r="C22" s="97"/>
      <c r="D22" s="98"/>
      <c r="E22" s="98"/>
      <c r="F22" s="100"/>
      <c r="G22" s="97"/>
      <c r="H22" s="98"/>
      <c r="I22" s="98"/>
      <c r="J22" s="100"/>
      <c r="K22" s="97"/>
      <c r="L22" s="98"/>
      <c r="N22" s="100"/>
      <c r="O22" s="97"/>
      <c r="P22" s="98"/>
      <c r="R22" s="100"/>
      <c r="S22" s="97"/>
      <c r="T22" s="98"/>
      <c r="V22" s="100"/>
      <c r="W22" s="97"/>
      <c r="X22" s="98"/>
    </row>
    <row r="23" spans="1:25" ht="15.6">
      <c r="A23" s="83"/>
      <c r="B23" s="100"/>
      <c r="C23" s="97"/>
      <c r="D23" s="98"/>
      <c r="E23" s="98"/>
      <c r="F23" s="100"/>
      <c r="G23" s="97"/>
      <c r="H23" s="98"/>
      <c r="I23" s="98"/>
      <c r="J23" s="100"/>
      <c r="K23" s="97"/>
      <c r="L23" s="98"/>
      <c r="N23" s="100"/>
      <c r="O23" s="97"/>
      <c r="P23" s="98"/>
      <c r="R23" s="100"/>
      <c r="S23" s="97"/>
      <c r="T23" s="98"/>
      <c r="V23" s="100"/>
      <c r="W23" s="97"/>
      <c r="X23" s="98"/>
    </row>
    <row r="24" spans="1:25" ht="15.6">
      <c r="A24" s="83"/>
      <c r="B24" s="100"/>
      <c r="C24" s="97"/>
      <c r="D24" s="98"/>
      <c r="E24" s="98"/>
      <c r="F24" s="100"/>
      <c r="G24" s="97"/>
      <c r="H24" s="98"/>
      <c r="I24" s="98"/>
      <c r="J24" s="100"/>
      <c r="K24" s="97"/>
      <c r="L24" s="98"/>
      <c r="N24" s="100"/>
      <c r="O24" s="97"/>
      <c r="P24" s="98"/>
      <c r="R24" s="100"/>
      <c r="S24" s="97"/>
      <c r="T24" s="98"/>
      <c r="V24" s="100"/>
      <c r="W24" s="97"/>
      <c r="X24" s="98"/>
    </row>
    <row r="25" spans="1:25" ht="15.6">
      <c r="A25" s="83"/>
      <c r="B25" s="100"/>
      <c r="C25" s="97"/>
      <c r="D25" s="98"/>
      <c r="E25" s="98"/>
      <c r="F25" s="100"/>
      <c r="G25" s="97"/>
      <c r="H25" s="98"/>
      <c r="I25" s="98"/>
      <c r="J25" s="100"/>
      <c r="K25" s="97"/>
      <c r="L25" s="98"/>
      <c r="N25" s="100"/>
      <c r="O25" s="97"/>
      <c r="P25" s="98"/>
      <c r="R25" s="100"/>
      <c r="S25" s="97"/>
      <c r="T25" s="98"/>
      <c r="V25" s="100"/>
      <c r="W25" s="97"/>
      <c r="X25" s="98"/>
    </row>
    <row r="26" spans="1:25" ht="15.6">
      <c r="A26" s="83"/>
      <c r="B26" s="100"/>
      <c r="C26" s="97"/>
      <c r="D26" s="98"/>
      <c r="E26" s="98"/>
      <c r="F26" s="100"/>
      <c r="G26" s="97"/>
      <c r="H26" s="98"/>
      <c r="I26" s="98"/>
      <c r="J26" s="100"/>
      <c r="K26" s="97"/>
      <c r="L26" s="98"/>
      <c r="N26" s="100"/>
      <c r="O26" s="97"/>
      <c r="P26" s="98"/>
      <c r="R26" s="100"/>
      <c r="S26" s="97"/>
      <c r="T26" s="98"/>
      <c r="V26" s="100"/>
      <c r="W26" s="97"/>
      <c r="X26" s="98"/>
    </row>
  </sheetData>
  <mergeCells count="14">
    <mergeCell ref="K4:L4"/>
    <mergeCell ref="O4:P4"/>
    <mergeCell ref="S4:T4"/>
    <mergeCell ref="W4:X4"/>
    <mergeCell ref="A1:X1"/>
    <mergeCell ref="A3:A4"/>
    <mergeCell ref="B3:D3"/>
    <mergeCell ref="F3:H3"/>
    <mergeCell ref="J3:L3"/>
    <mergeCell ref="N3:P3"/>
    <mergeCell ref="R3:T3"/>
    <mergeCell ref="V3:X3"/>
    <mergeCell ref="C4:D4"/>
    <mergeCell ref="G4:H4"/>
  </mergeCells>
  <pageMargins left="0.7" right="0.7" top="0.75" bottom="0.75" header="0.3" footer="0.3"/>
  <pageSetup scale="45" orientation="landscape" horizontalDpi="0" verticalDpi="0"/>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6"/>
  <sheetViews>
    <sheetView workbookViewId="0">
      <selection sqref="A1:XFD1048576"/>
    </sheetView>
  </sheetViews>
  <sheetFormatPr defaultColWidth="10.81640625" defaultRowHeight="15"/>
  <cols>
    <col min="1" max="1" width="38" style="101" customWidth="1"/>
    <col min="2" max="2" width="9.6328125" style="68" customWidth="1"/>
    <col min="3" max="4" width="7.36328125" style="68" customWidth="1"/>
    <col min="5" max="5" width="1.6328125" style="68" customWidth="1"/>
    <col min="6" max="6" width="9.6328125" style="68" customWidth="1"/>
    <col min="7" max="8" width="7.36328125" style="68" customWidth="1"/>
    <col min="9" max="9" width="1.453125" style="68" customWidth="1"/>
    <col min="10" max="10" width="9.6328125" style="68" customWidth="1"/>
    <col min="11" max="12" width="7.36328125" style="68" customWidth="1"/>
    <col min="13" max="13" width="1.36328125" style="68" customWidth="1"/>
    <col min="14" max="14" width="9.6328125" style="68" customWidth="1"/>
    <col min="15" max="16" width="7.36328125" style="68" customWidth="1"/>
    <col min="17" max="17" width="2" style="68" customWidth="1"/>
    <col min="18" max="18" width="9.6328125" style="68" customWidth="1"/>
    <col min="19" max="20" width="7.36328125" style="68" customWidth="1"/>
    <col min="21" max="21" width="1" style="68" customWidth="1"/>
    <col min="22" max="22" width="9.6328125" style="68" customWidth="1"/>
    <col min="23" max="24" width="7.36328125" style="68" customWidth="1"/>
    <col min="25" max="16384" width="10.81640625" style="68"/>
  </cols>
  <sheetData>
    <row r="1" spans="1:25" ht="76.95" customHeight="1">
      <c r="A1" s="147" t="s">
        <v>285</v>
      </c>
      <c r="B1" s="147"/>
      <c r="C1" s="147"/>
      <c r="D1" s="147"/>
      <c r="E1" s="147"/>
      <c r="F1" s="147"/>
      <c r="G1" s="147"/>
      <c r="H1" s="147"/>
      <c r="I1" s="147"/>
      <c r="J1" s="147"/>
      <c r="K1" s="147"/>
      <c r="L1" s="147"/>
      <c r="M1" s="147"/>
      <c r="N1" s="147"/>
      <c r="O1" s="147"/>
      <c r="P1" s="147"/>
      <c r="Q1" s="147"/>
      <c r="R1" s="147"/>
      <c r="S1" s="147"/>
      <c r="T1" s="147"/>
      <c r="U1" s="147"/>
      <c r="V1" s="147"/>
      <c r="W1" s="147"/>
      <c r="X1" s="147"/>
    </row>
    <row r="2" spans="1:25" ht="15.6">
      <c r="A2" s="64"/>
    </row>
    <row r="3" spans="1:25" ht="34.950000000000003" customHeight="1">
      <c r="A3" s="148"/>
      <c r="B3" s="150" t="s">
        <v>41</v>
      </c>
      <c r="C3" s="150"/>
      <c r="D3" s="150"/>
      <c r="E3" s="67"/>
      <c r="F3" s="150" t="s">
        <v>44</v>
      </c>
      <c r="G3" s="150"/>
      <c r="H3" s="150"/>
      <c r="I3" s="67"/>
      <c r="J3" s="150" t="s">
        <v>42</v>
      </c>
      <c r="K3" s="150"/>
      <c r="L3" s="150"/>
      <c r="M3" s="67"/>
      <c r="N3" s="150" t="s">
        <v>45</v>
      </c>
      <c r="O3" s="150"/>
      <c r="P3" s="150"/>
      <c r="Q3" s="67"/>
      <c r="R3" s="150" t="s">
        <v>43</v>
      </c>
      <c r="S3" s="150"/>
      <c r="T3" s="150"/>
      <c r="U3" s="67"/>
      <c r="V3" s="150" t="s">
        <v>46</v>
      </c>
      <c r="W3" s="150"/>
      <c r="X3" s="150"/>
    </row>
    <row r="4" spans="1:25" s="72" customFormat="1" ht="15.6">
      <c r="A4" s="149"/>
      <c r="B4" s="70" t="s">
        <v>29</v>
      </c>
      <c r="C4" s="155" t="s">
        <v>17</v>
      </c>
      <c r="D4" s="155"/>
      <c r="E4" s="114"/>
      <c r="F4" s="70" t="s">
        <v>29</v>
      </c>
      <c r="G4" s="155" t="s">
        <v>17</v>
      </c>
      <c r="H4" s="155"/>
      <c r="I4" s="114"/>
      <c r="J4" s="70" t="s">
        <v>29</v>
      </c>
      <c r="K4" s="155" t="s">
        <v>17</v>
      </c>
      <c r="L4" s="155"/>
      <c r="M4" s="71"/>
      <c r="N4" s="70" t="s">
        <v>29</v>
      </c>
      <c r="O4" s="155" t="s">
        <v>17</v>
      </c>
      <c r="P4" s="155"/>
      <c r="Q4" s="71"/>
      <c r="R4" s="70" t="s">
        <v>29</v>
      </c>
      <c r="S4" s="155" t="s">
        <v>17</v>
      </c>
      <c r="T4" s="155"/>
      <c r="U4" s="71"/>
      <c r="V4" s="70" t="s">
        <v>29</v>
      </c>
      <c r="W4" s="155" t="s">
        <v>17</v>
      </c>
      <c r="X4" s="155"/>
    </row>
    <row r="5" spans="1:25" ht="15.6">
      <c r="A5" s="73" t="s">
        <v>33</v>
      </c>
      <c r="B5" s="63"/>
      <c r="C5" s="115"/>
      <c r="D5" s="115"/>
      <c r="E5" s="115"/>
      <c r="F5" s="63"/>
      <c r="G5" s="115"/>
      <c r="H5" s="115"/>
      <c r="I5" s="115"/>
      <c r="J5" s="63"/>
      <c r="K5" s="115"/>
      <c r="L5" s="115"/>
      <c r="N5" s="63"/>
      <c r="O5" s="115"/>
      <c r="P5" s="115"/>
      <c r="R5" s="63"/>
      <c r="S5" s="115"/>
      <c r="T5" s="115"/>
      <c r="V5" s="63"/>
      <c r="W5" s="115"/>
      <c r="X5" s="115"/>
    </row>
    <row r="6" spans="1:25" ht="15.6">
      <c r="A6" s="64" t="s">
        <v>18</v>
      </c>
      <c r="B6" s="82">
        <v>-0.29902768472455798</v>
      </c>
      <c r="C6" s="79">
        <v>-1.9528504927075201</v>
      </c>
      <c r="D6" s="80">
        <v>1.3547951232583999</v>
      </c>
      <c r="E6" s="98"/>
      <c r="F6" s="82">
        <v>-1.7862731023034499</v>
      </c>
      <c r="G6" s="79">
        <v>-3.2940996960582201</v>
      </c>
      <c r="H6" s="80">
        <v>-0.27844650854868402</v>
      </c>
      <c r="I6" s="98"/>
      <c r="J6" s="82">
        <v>-0.41017719977401301</v>
      </c>
      <c r="K6" s="79">
        <v>-1.62701107074903</v>
      </c>
      <c r="L6" s="80">
        <v>0.80665667120100903</v>
      </c>
      <c r="N6" s="82">
        <v>0.146584024271038</v>
      </c>
      <c r="O6" s="79">
        <v>-1.33630905075215</v>
      </c>
      <c r="P6" s="80">
        <v>1.62947709929422</v>
      </c>
      <c r="R6" s="82">
        <v>9.7798478657008706E-2</v>
      </c>
      <c r="S6" s="79">
        <v>-1.5325597070521</v>
      </c>
      <c r="T6" s="80">
        <v>1.7281566643661199</v>
      </c>
      <c r="V6" s="82">
        <v>0.96381612296624697</v>
      </c>
      <c r="W6" s="79">
        <v>-0.63170374543157104</v>
      </c>
      <c r="X6" s="80">
        <v>2.5593359913640699</v>
      </c>
    </row>
    <row r="7" spans="1:25" ht="15.6">
      <c r="A7" s="64" t="s">
        <v>353</v>
      </c>
      <c r="B7" s="82">
        <v>-0.513683252040809</v>
      </c>
      <c r="C7" s="79">
        <v>-2.4890538483395299</v>
      </c>
      <c r="D7" s="80">
        <v>1.4616873442579099</v>
      </c>
      <c r="E7" s="98"/>
      <c r="F7" s="82">
        <v>-0.85828088890766896</v>
      </c>
      <c r="G7" s="79">
        <v>-2.3475579362418499</v>
      </c>
      <c r="H7" s="80">
        <v>0.63099615842651602</v>
      </c>
      <c r="I7" s="98"/>
      <c r="J7" s="82">
        <v>0.50581522711090598</v>
      </c>
      <c r="K7" s="79">
        <v>-0.92830368387882101</v>
      </c>
      <c r="L7" s="80">
        <v>1.9399341381006301</v>
      </c>
      <c r="N7" s="82">
        <v>-0.66689474971837004</v>
      </c>
      <c r="O7" s="79">
        <v>-2.2869361853641799</v>
      </c>
      <c r="P7" s="80">
        <v>0.95314668592744001</v>
      </c>
      <c r="R7" s="82">
        <v>0.41173222396975201</v>
      </c>
      <c r="S7" s="79">
        <v>-1.61018930529917</v>
      </c>
      <c r="T7" s="80">
        <v>2.4336537532386799</v>
      </c>
      <c r="V7" s="82">
        <v>0.56984138871938195</v>
      </c>
      <c r="W7" s="79">
        <v>-0.75653287584599904</v>
      </c>
      <c r="X7" s="80">
        <v>1.89621565328476</v>
      </c>
    </row>
    <row r="8" spans="1:25" ht="15.6">
      <c r="A8" s="83" t="s">
        <v>19</v>
      </c>
      <c r="B8" s="82">
        <v>1.8750814012463299</v>
      </c>
      <c r="C8" s="79">
        <v>-0.76677819176655904</v>
      </c>
      <c r="D8" s="80">
        <v>4.51694099425921</v>
      </c>
      <c r="E8" s="98"/>
      <c r="F8" s="82">
        <v>7.0070792642422802E-2</v>
      </c>
      <c r="G8" s="79">
        <v>-3.19403865578307</v>
      </c>
      <c r="H8" s="80">
        <v>3.3341802410679202</v>
      </c>
      <c r="I8" s="98"/>
      <c r="J8" s="82">
        <v>-2.6117955135686701</v>
      </c>
      <c r="K8" s="79">
        <v>-5.9811447450442401</v>
      </c>
      <c r="L8" s="80">
        <v>0.75755371790690895</v>
      </c>
      <c r="N8" s="82">
        <v>-0.96764056309958901</v>
      </c>
      <c r="O8" s="79">
        <v>-3.2993500537461302</v>
      </c>
      <c r="P8" s="80">
        <v>1.36406892754696</v>
      </c>
      <c r="R8" s="82">
        <v>0.31502008708949603</v>
      </c>
      <c r="S8" s="79">
        <v>-1.54672781462428</v>
      </c>
      <c r="T8" s="80">
        <v>2.1767679888032698</v>
      </c>
      <c r="V8" s="82">
        <v>0.16407365793232501</v>
      </c>
      <c r="W8" s="79">
        <v>-1.7957070510055</v>
      </c>
      <c r="X8" s="80">
        <v>2.1238543668701499</v>
      </c>
    </row>
    <row r="9" spans="1:25" ht="15.6">
      <c r="A9" s="83" t="s">
        <v>20</v>
      </c>
      <c r="B9" s="82">
        <v>1.6870165684226699</v>
      </c>
      <c r="C9" s="79">
        <v>-0.81466892317089201</v>
      </c>
      <c r="D9" s="80">
        <v>4.1887020600162304</v>
      </c>
      <c r="E9" s="98"/>
      <c r="F9" s="82">
        <v>0.54922933842475397</v>
      </c>
      <c r="G9" s="79">
        <v>-1.48815145097997</v>
      </c>
      <c r="H9" s="80">
        <v>2.5866101278294802</v>
      </c>
      <c r="I9" s="98"/>
      <c r="J9" s="82">
        <v>-0.29945625567258399</v>
      </c>
      <c r="K9" s="79">
        <v>-2.4498893171839198</v>
      </c>
      <c r="L9" s="80">
        <v>1.8509768058387499</v>
      </c>
      <c r="N9" s="82">
        <v>-2.4606023724660898E-2</v>
      </c>
      <c r="O9" s="79">
        <v>-2.6516860334697898</v>
      </c>
      <c r="P9" s="80">
        <v>2.60247398602047</v>
      </c>
      <c r="R9" s="82">
        <v>2.6180808794725401</v>
      </c>
      <c r="S9" s="79">
        <v>-6.3170672160917096E-2</v>
      </c>
      <c r="T9" s="80">
        <v>5.2993324311059897</v>
      </c>
      <c r="V9" s="82">
        <v>1.6677033697072501</v>
      </c>
      <c r="W9" s="79">
        <v>-0.54360290375082998</v>
      </c>
      <c r="X9" s="80">
        <v>3.8790096431653298</v>
      </c>
    </row>
    <row r="10" spans="1:25" ht="15.6">
      <c r="A10" s="83" t="s">
        <v>21</v>
      </c>
      <c r="B10" s="82">
        <v>0.90527283049027996</v>
      </c>
      <c r="C10" s="79">
        <v>-0.74306581928432303</v>
      </c>
      <c r="D10" s="80">
        <v>2.5536114802648799</v>
      </c>
      <c r="E10" s="98"/>
      <c r="F10" s="82">
        <v>-0.806037754660202</v>
      </c>
      <c r="G10" s="79">
        <v>-2.09091018645189</v>
      </c>
      <c r="H10" s="80">
        <v>0.47883467713148697</v>
      </c>
      <c r="I10" s="98"/>
      <c r="J10" s="82">
        <v>-1.1844461320738</v>
      </c>
      <c r="K10" s="79">
        <v>-2.8623682589550699</v>
      </c>
      <c r="L10" s="80">
        <v>0.493475994807478</v>
      </c>
      <c r="N10" s="82">
        <v>0.8019335265584</v>
      </c>
      <c r="O10" s="79">
        <v>-0.478117005517192</v>
      </c>
      <c r="P10" s="80">
        <v>2.0819840586339899</v>
      </c>
      <c r="R10" s="82">
        <v>1.4185375558703199</v>
      </c>
      <c r="S10" s="79">
        <v>-5.18617832032746E-2</v>
      </c>
      <c r="T10" s="80">
        <v>2.8889368949439098</v>
      </c>
      <c r="V10" s="82">
        <v>0.36468694912217697</v>
      </c>
      <c r="W10" s="79">
        <v>-0.75058473697515404</v>
      </c>
      <c r="X10" s="80">
        <v>1.47995863521951</v>
      </c>
    </row>
    <row r="11" spans="1:25" ht="15.6">
      <c r="A11" s="83" t="s">
        <v>22</v>
      </c>
      <c r="B11" s="82">
        <v>0.85302417308648104</v>
      </c>
      <c r="C11" s="79">
        <v>-0.47017728535776998</v>
      </c>
      <c r="D11" s="80">
        <v>2.17622563153073</v>
      </c>
      <c r="E11" s="98"/>
      <c r="F11" s="82">
        <v>-1.4617984395782999</v>
      </c>
      <c r="G11" s="79">
        <v>-3.2307021605572501</v>
      </c>
      <c r="H11" s="80">
        <v>0.30710528140064902</v>
      </c>
      <c r="I11" s="98"/>
      <c r="J11" s="82">
        <v>-0.90710292433489903</v>
      </c>
      <c r="K11" s="79">
        <v>-2.07339199180513</v>
      </c>
      <c r="L11" s="80">
        <v>0.259186143135332</v>
      </c>
      <c r="N11" s="82">
        <v>-3.91842606954882E-2</v>
      </c>
      <c r="O11" s="79">
        <v>-1.2193988314817801</v>
      </c>
      <c r="P11" s="80">
        <v>1.1410303100908099</v>
      </c>
      <c r="R11" s="82">
        <v>0.36868116531092299</v>
      </c>
      <c r="S11" s="79">
        <v>-1.4859582415527799</v>
      </c>
      <c r="T11" s="80">
        <v>2.2233205721746301</v>
      </c>
      <c r="V11" s="82">
        <v>0.67165857904237702</v>
      </c>
      <c r="W11" s="79">
        <v>-1.09650676648484</v>
      </c>
      <c r="X11" s="80">
        <v>2.4398239245695899</v>
      </c>
    </row>
    <row r="12" spans="1:25" ht="15.6">
      <c r="A12" s="83" t="s">
        <v>23</v>
      </c>
      <c r="B12" s="82">
        <v>-0.122664810720728</v>
      </c>
      <c r="C12" s="79">
        <v>-0.69486679334029999</v>
      </c>
      <c r="D12" s="80">
        <v>0.44953717189884301</v>
      </c>
      <c r="E12" s="98"/>
      <c r="F12" s="82">
        <v>-0.40726710443931802</v>
      </c>
      <c r="G12" s="79">
        <v>-0.90377141085505996</v>
      </c>
      <c r="H12" s="80">
        <v>8.9237201976424305E-2</v>
      </c>
      <c r="I12" s="98"/>
      <c r="J12" s="82">
        <v>-8.0645322535639802E-2</v>
      </c>
      <c r="K12" s="79">
        <v>-0.482963602089998</v>
      </c>
      <c r="L12" s="80">
        <v>0.32167295701871801</v>
      </c>
      <c r="N12" s="82">
        <v>-6.2839403369132393E-2</v>
      </c>
      <c r="O12" s="79">
        <v>-0.56009647910260896</v>
      </c>
      <c r="P12" s="80">
        <v>0.43441767236434398</v>
      </c>
      <c r="R12" s="82">
        <v>0.18101891164233999</v>
      </c>
      <c r="S12" s="79">
        <v>-0.51006610941070496</v>
      </c>
      <c r="T12" s="80">
        <v>0.872103932695384</v>
      </c>
      <c r="V12" s="82">
        <v>0.40000401858375101</v>
      </c>
      <c r="W12" s="79">
        <v>-0.32038310621516602</v>
      </c>
      <c r="X12" s="80">
        <v>1.1203911433826701</v>
      </c>
    </row>
    <row r="13" spans="1:25" ht="15.6">
      <c r="A13" s="84" t="s">
        <v>34</v>
      </c>
      <c r="B13" s="82"/>
      <c r="C13" s="79"/>
      <c r="D13" s="80"/>
      <c r="E13" s="98"/>
      <c r="F13" s="82"/>
      <c r="G13" s="79"/>
      <c r="H13" s="80"/>
      <c r="J13" s="82"/>
      <c r="K13" s="79"/>
      <c r="L13" s="80"/>
      <c r="N13" s="82"/>
      <c r="O13" s="79"/>
      <c r="P13" s="80"/>
      <c r="R13" s="82"/>
      <c r="S13" s="79"/>
      <c r="T13" s="80"/>
      <c r="V13" s="82"/>
      <c r="W13" s="79"/>
      <c r="X13" s="80"/>
    </row>
    <row r="14" spans="1:25" ht="15.6">
      <c r="A14" s="83" t="s">
        <v>24</v>
      </c>
      <c r="B14" s="85">
        <v>5.48462212552169E-3</v>
      </c>
      <c r="C14" s="116">
        <v>-2.69280606618039E-3</v>
      </c>
      <c r="D14" s="117">
        <v>1.36620503172238E-2</v>
      </c>
      <c r="E14" s="98"/>
      <c r="F14" s="85">
        <v>-5.1078535454434498E-3</v>
      </c>
      <c r="G14" s="116">
        <v>-1.2772636538213301E-2</v>
      </c>
      <c r="H14" s="117">
        <v>2.5569294473264401E-3</v>
      </c>
      <c r="I14" s="98"/>
      <c r="J14" s="85">
        <v>7.83927931162137E-4</v>
      </c>
      <c r="K14" s="116">
        <v>-3.1016339349552498E-3</v>
      </c>
      <c r="L14" s="117">
        <v>4.6694897972795199E-3</v>
      </c>
      <c r="M14" s="98"/>
      <c r="N14" s="85">
        <v>-1.3873188306896E-3</v>
      </c>
      <c r="O14" s="116">
        <v>-4.7716535018073204E-3</v>
      </c>
      <c r="P14" s="117">
        <v>1.9970158404281199E-3</v>
      </c>
      <c r="Q14" s="98"/>
      <c r="R14" s="85">
        <v>-5.0371512498114503E-3</v>
      </c>
      <c r="S14" s="116">
        <v>-1.08752081992335E-2</v>
      </c>
      <c r="T14" s="117">
        <v>8.0090569961056E-4</v>
      </c>
      <c r="U14" s="98"/>
      <c r="V14" s="85">
        <v>1.69061166195783E-3</v>
      </c>
      <c r="W14" s="116">
        <v>-4.8850934353074403E-3</v>
      </c>
      <c r="X14" s="117">
        <v>8.2663167592230899E-3</v>
      </c>
      <c r="Y14" s="98"/>
    </row>
    <row r="15" spans="1:25" ht="15.6">
      <c r="A15" s="83" t="s">
        <v>25</v>
      </c>
      <c r="B15" s="82">
        <v>-0.65588647634589003</v>
      </c>
      <c r="C15" s="79">
        <v>-2.7804454286412401</v>
      </c>
      <c r="D15" s="80">
        <v>1.46867247594946</v>
      </c>
      <c r="E15" s="98"/>
      <c r="F15" s="82">
        <v>-1.38833232014827</v>
      </c>
      <c r="G15" s="79">
        <v>-3.5666570026450302</v>
      </c>
      <c r="H15" s="80">
        <v>0.78999236234848402</v>
      </c>
      <c r="I15" s="98"/>
      <c r="J15" s="82">
        <v>-0.98773623027522905</v>
      </c>
      <c r="K15" s="79">
        <v>-2.3782116853442701</v>
      </c>
      <c r="L15" s="80">
        <v>0.40273922479381702</v>
      </c>
      <c r="N15" s="82">
        <v>-0.93401195969825301</v>
      </c>
      <c r="O15" s="79">
        <v>-2.7676298981337499</v>
      </c>
      <c r="P15" s="80">
        <v>0.89960597873724002</v>
      </c>
      <c r="R15" s="82">
        <v>1.2707694888733101</v>
      </c>
      <c r="S15" s="79">
        <v>-1.2777489725441999</v>
      </c>
      <c r="T15" s="80">
        <v>3.8192879502908199</v>
      </c>
      <c r="V15" s="82">
        <v>1.9742703819923799</v>
      </c>
      <c r="W15" s="79">
        <v>-0.24418085340555401</v>
      </c>
      <c r="X15" s="80">
        <v>4.1927216173903101</v>
      </c>
    </row>
    <row r="16" spans="1:25" ht="15.6">
      <c r="A16" s="83" t="s">
        <v>26</v>
      </c>
      <c r="B16" s="82">
        <v>-0.48791792935172101</v>
      </c>
      <c r="C16" s="79">
        <v>-1.5450684322285999</v>
      </c>
      <c r="D16" s="80">
        <v>0.56923257352515599</v>
      </c>
      <c r="E16" s="98"/>
      <c r="F16" s="82">
        <v>-3.00464752648541E-2</v>
      </c>
      <c r="G16" s="79">
        <v>-2.09591703396885</v>
      </c>
      <c r="H16" s="80">
        <v>2.0358240834391399</v>
      </c>
      <c r="I16" s="98"/>
      <c r="J16" s="82">
        <v>0.36103359333051099</v>
      </c>
      <c r="K16" s="79">
        <v>-0.69049752308292101</v>
      </c>
      <c r="L16" s="80">
        <v>1.41256470974394</v>
      </c>
      <c r="N16" s="82">
        <v>-0.404909647350292</v>
      </c>
      <c r="O16" s="79">
        <v>-1.41842629796632</v>
      </c>
      <c r="P16" s="80">
        <v>0.60860700326573103</v>
      </c>
      <c r="R16" s="82">
        <v>-8.8158994664277197E-3</v>
      </c>
      <c r="S16" s="79">
        <v>-1.3027142813561301</v>
      </c>
      <c r="T16" s="80">
        <v>1.28508248242328</v>
      </c>
      <c r="V16" s="82">
        <v>0.59492509750897404</v>
      </c>
      <c r="W16" s="79">
        <v>-0.27429295588754199</v>
      </c>
      <c r="X16" s="80">
        <v>1.4641431509054901</v>
      </c>
    </row>
    <row r="17" spans="1:25" ht="15.6">
      <c r="A17" s="83" t="s">
        <v>27</v>
      </c>
      <c r="B17" s="82">
        <v>-1.52999580915221E-2</v>
      </c>
      <c r="C17" s="79">
        <v>-6.9741116443515494E-2</v>
      </c>
      <c r="D17" s="80">
        <v>3.9141200260471201E-2</v>
      </c>
      <c r="E17" s="98"/>
      <c r="F17" s="82">
        <v>6.1573388576564601E-2</v>
      </c>
      <c r="G17" s="79">
        <v>-1.10405355484817E-2</v>
      </c>
      <c r="H17" s="80">
        <v>0.13418731270161099</v>
      </c>
      <c r="I17" s="98"/>
      <c r="J17" s="82">
        <v>1.9282095350243798E-2</v>
      </c>
      <c r="K17" s="79">
        <v>-4.7214675760358198E-2</v>
      </c>
      <c r="L17" s="80">
        <v>8.5778866460845704E-2</v>
      </c>
      <c r="N17" s="82">
        <v>6.9944287960893E-3</v>
      </c>
      <c r="O17" s="79">
        <v>-6.8280551120923405E-2</v>
      </c>
      <c r="P17" s="80">
        <v>8.2269408713101996E-2</v>
      </c>
      <c r="R17" s="82">
        <v>3.8352857677033898E-2</v>
      </c>
      <c r="S17" s="79">
        <v>-1.6835247521577199E-2</v>
      </c>
      <c r="T17" s="80">
        <v>9.3540962875645006E-2</v>
      </c>
      <c r="V17" s="75">
        <v>-7.809261422015E-2</v>
      </c>
      <c r="W17" s="76">
        <v>-0.14365166430807599</v>
      </c>
      <c r="X17" s="77">
        <v>-1.2533564132224E-2</v>
      </c>
    </row>
    <row r="18" spans="1:25" ht="15.6">
      <c r="A18" s="83" t="s">
        <v>28</v>
      </c>
      <c r="B18" s="82">
        <v>-0.95523954750063</v>
      </c>
      <c r="C18" s="79">
        <v>-2.1871841808827401</v>
      </c>
      <c r="D18" s="80">
        <v>0.27670508588147702</v>
      </c>
      <c r="E18" s="98"/>
      <c r="F18" s="82">
        <v>-6.6670966206436394E-2</v>
      </c>
      <c r="G18" s="79">
        <v>-2.3075869882890201</v>
      </c>
      <c r="H18" s="80">
        <v>2.1742450558761499</v>
      </c>
      <c r="I18" s="98"/>
      <c r="J18" s="82">
        <v>0.34971032506364202</v>
      </c>
      <c r="K18" s="79">
        <v>-0.79992251483542998</v>
      </c>
      <c r="L18" s="80">
        <v>1.49934316496271</v>
      </c>
      <c r="N18" s="82">
        <v>-0.50589647163934204</v>
      </c>
      <c r="O18" s="79">
        <v>-1.64279494761121</v>
      </c>
      <c r="P18" s="80">
        <v>0.63100200433252496</v>
      </c>
      <c r="R18" s="82">
        <v>0.12571088910839001</v>
      </c>
      <c r="S18" s="79">
        <v>-1.30415670142694</v>
      </c>
      <c r="T18" s="80">
        <v>1.55557847964371</v>
      </c>
      <c r="V18" s="82">
        <v>0.69819882549083101</v>
      </c>
      <c r="W18" s="79">
        <v>-0.360961984511113</v>
      </c>
      <c r="X18" s="80">
        <v>1.7573596354927701</v>
      </c>
    </row>
    <row r="19" spans="1:25" ht="15.6">
      <c r="A19" s="84" t="s">
        <v>35</v>
      </c>
      <c r="B19" s="82"/>
      <c r="C19" s="79"/>
      <c r="D19" s="80"/>
      <c r="E19" s="98"/>
      <c r="F19" s="82"/>
      <c r="G19" s="79"/>
      <c r="H19" s="80"/>
      <c r="I19" s="98"/>
      <c r="J19" s="82"/>
      <c r="K19" s="79"/>
      <c r="L19" s="80"/>
      <c r="N19" s="82"/>
      <c r="O19" s="79"/>
      <c r="P19" s="80"/>
      <c r="R19" s="82"/>
      <c r="S19" s="79"/>
      <c r="T19" s="80"/>
      <c r="V19" s="82"/>
      <c r="W19" s="79"/>
      <c r="X19" s="80"/>
    </row>
    <row r="20" spans="1:25" ht="15.6">
      <c r="A20" s="87" t="s">
        <v>73</v>
      </c>
      <c r="B20" s="91">
        <v>-2.4484954245852501E-2</v>
      </c>
      <c r="C20" s="122">
        <v>-6.1923724836690598E-2</v>
      </c>
      <c r="D20" s="123">
        <v>1.2953816344985601E-2</v>
      </c>
      <c r="E20" s="124"/>
      <c r="F20" s="91">
        <v>4.8052062147405398E-3</v>
      </c>
      <c r="G20" s="122">
        <v>-4.4189784213334402E-2</v>
      </c>
      <c r="H20" s="123">
        <v>5.3800196642815497E-2</v>
      </c>
      <c r="I20" s="124"/>
      <c r="J20" s="91">
        <v>-6.7506780438204303E-3</v>
      </c>
      <c r="K20" s="122">
        <v>-2.8567933627010898E-2</v>
      </c>
      <c r="L20" s="123">
        <v>1.5066577539369999E-2</v>
      </c>
      <c r="M20" s="124"/>
      <c r="N20" s="91">
        <v>-7.2158463461842503E-3</v>
      </c>
      <c r="O20" s="122">
        <v>-2.65694515444647E-2</v>
      </c>
      <c r="P20" s="123">
        <v>1.2137758852096199E-2</v>
      </c>
      <c r="Q20" s="124"/>
      <c r="R20" s="91">
        <v>-5.2364359100252099E-3</v>
      </c>
      <c r="S20" s="122">
        <v>-2.4521834852267801E-2</v>
      </c>
      <c r="T20" s="123">
        <v>1.40489630322174E-2</v>
      </c>
      <c r="U20" s="124"/>
      <c r="V20" s="91">
        <v>-1.1257880987848999E-3</v>
      </c>
      <c r="W20" s="122">
        <v>-2.30328277973272E-2</v>
      </c>
      <c r="X20" s="123">
        <v>2.0781251599757401E-2</v>
      </c>
      <c r="Y20" s="98"/>
    </row>
    <row r="21" spans="1:25" ht="15.6">
      <c r="A21" s="84"/>
      <c r="B21" s="63"/>
      <c r="C21" s="97"/>
      <c r="D21" s="98"/>
      <c r="E21" s="98"/>
      <c r="F21" s="63"/>
      <c r="G21" s="97"/>
      <c r="H21" s="98"/>
      <c r="I21" s="98"/>
      <c r="J21" s="63"/>
      <c r="K21" s="97"/>
      <c r="L21" s="98"/>
      <c r="N21" s="63"/>
      <c r="O21" s="97"/>
      <c r="P21" s="98"/>
      <c r="R21" s="63"/>
      <c r="S21" s="97"/>
      <c r="T21" s="98"/>
      <c r="V21" s="63"/>
      <c r="W21" s="97"/>
      <c r="X21" s="98"/>
    </row>
    <row r="22" spans="1:25" ht="15.6">
      <c r="A22" s="83"/>
      <c r="B22" s="100"/>
      <c r="C22" s="97"/>
      <c r="D22" s="98"/>
      <c r="E22" s="98"/>
      <c r="F22" s="100"/>
      <c r="G22" s="97"/>
      <c r="H22" s="98"/>
      <c r="I22" s="98"/>
      <c r="J22" s="100"/>
      <c r="K22" s="97"/>
      <c r="L22" s="98"/>
      <c r="N22" s="100"/>
      <c r="O22" s="97"/>
      <c r="P22" s="98"/>
      <c r="R22" s="100"/>
      <c r="S22" s="97"/>
      <c r="T22" s="98"/>
      <c r="V22" s="100"/>
      <c r="W22" s="97"/>
      <c r="X22" s="98"/>
    </row>
    <row r="23" spans="1:25" ht="15.6">
      <c r="A23" s="83"/>
      <c r="B23" s="100"/>
      <c r="C23" s="97"/>
      <c r="D23" s="98"/>
      <c r="E23" s="98"/>
      <c r="F23" s="100"/>
      <c r="G23" s="97"/>
      <c r="H23" s="98"/>
      <c r="I23" s="98"/>
      <c r="J23" s="100"/>
      <c r="K23" s="97"/>
      <c r="L23" s="98"/>
      <c r="N23" s="100"/>
      <c r="O23" s="97"/>
      <c r="P23" s="98"/>
      <c r="R23" s="100"/>
      <c r="S23" s="97"/>
      <c r="T23" s="98"/>
      <c r="V23" s="100"/>
      <c r="W23" s="97"/>
      <c r="X23" s="98"/>
    </row>
    <row r="24" spans="1:25" ht="15.6">
      <c r="A24" s="83"/>
      <c r="B24" s="100"/>
      <c r="C24" s="97"/>
      <c r="D24" s="98"/>
      <c r="E24" s="98"/>
      <c r="F24" s="100"/>
      <c r="G24" s="97"/>
      <c r="H24" s="98"/>
      <c r="I24" s="98"/>
      <c r="J24" s="100"/>
      <c r="K24" s="97"/>
      <c r="L24" s="98"/>
      <c r="N24" s="100"/>
      <c r="O24" s="97"/>
      <c r="P24" s="98"/>
      <c r="R24" s="100"/>
      <c r="S24" s="97"/>
      <c r="T24" s="98"/>
      <c r="V24" s="100"/>
      <c r="W24" s="97"/>
      <c r="X24" s="98"/>
    </row>
    <row r="25" spans="1:25" ht="15.6">
      <c r="A25" s="83"/>
      <c r="B25" s="100"/>
      <c r="C25" s="97"/>
      <c r="D25" s="98"/>
      <c r="E25" s="98"/>
      <c r="F25" s="100"/>
      <c r="G25" s="97"/>
      <c r="H25" s="98"/>
      <c r="I25" s="98"/>
      <c r="J25" s="100"/>
      <c r="K25" s="97"/>
      <c r="L25" s="98"/>
      <c r="N25" s="100"/>
      <c r="O25" s="97"/>
      <c r="P25" s="98"/>
      <c r="R25" s="100"/>
      <c r="S25" s="97"/>
      <c r="T25" s="98"/>
      <c r="V25" s="100"/>
      <c r="W25" s="97"/>
      <c r="X25" s="98"/>
    </row>
    <row r="26" spans="1:25" ht="15.6">
      <c r="A26" s="83"/>
      <c r="B26" s="100"/>
      <c r="C26" s="97"/>
      <c r="D26" s="98"/>
      <c r="E26" s="98"/>
      <c r="F26" s="100"/>
      <c r="G26" s="97"/>
      <c r="H26" s="98"/>
      <c r="I26" s="98"/>
      <c r="J26" s="100"/>
      <c r="K26" s="97"/>
      <c r="L26" s="98"/>
      <c r="N26" s="100"/>
      <c r="O26" s="97"/>
      <c r="P26" s="98"/>
      <c r="R26" s="100"/>
      <c r="S26" s="97"/>
      <c r="T26" s="98"/>
      <c r="V26" s="100"/>
      <c r="W26" s="97"/>
      <c r="X26" s="98"/>
    </row>
  </sheetData>
  <mergeCells count="14">
    <mergeCell ref="K4:L4"/>
    <mergeCell ref="O4:P4"/>
    <mergeCell ref="S4:T4"/>
    <mergeCell ref="W4:X4"/>
    <mergeCell ref="A1:X1"/>
    <mergeCell ref="A3:A4"/>
    <mergeCell ref="B3:D3"/>
    <mergeCell ref="F3:H3"/>
    <mergeCell ref="J3:L3"/>
    <mergeCell ref="N3:P3"/>
    <mergeCell ref="R3:T3"/>
    <mergeCell ref="V3:X3"/>
    <mergeCell ref="C4:D4"/>
    <mergeCell ref="G4:H4"/>
  </mergeCells>
  <pageMargins left="0.7" right="0.7" top="0.75" bottom="0.75" header="0.3" footer="0.3"/>
  <pageSetup scale="45" orientation="landscape" horizontalDpi="0" verticalDpi="0"/>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6"/>
  <sheetViews>
    <sheetView workbookViewId="0">
      <selection sqref="A1:XFD1048576"/>
    </sheetView>
  </sheetViews>
  <sheetFormatPr defaultColWidth="10.81640625" defaultRowHeight="15"/>
  <cols>
    <col min="1" max="1" width="38" style="101" customWidth="1"/>
    <col min="2" max="2" width="9.6328125" style="68" customWidth="1"/>
    <col min="3" max="4" width="7.36328125" style="68" customWidth="1"/>
    <col min="5" max="5" width="1.6328125" style="68" customWidth="1"/>
    <col min="6" max="6" width="9.6328125" style="68" customWidth="1"/>
    <col min="7" max="8" width="7.36328125" style="68" customWidth="1"/>
    <col min="9" max="9" width="1.453125" style="68" customWidth="1"/>
    <col min="10" max="10" width="9.6328125" style="68" customWidth="1"/>
    <col min="11" max="12" width="7.36328125" style="68" customWidth="1"/>
    <col min="13" max="13" width="1.36328125" style="68" customWidth="1"/>
    <col min="14" max="14" width="9.6328125" style="68" customWidth="1"/>
    <col min="15" max="16" width="7.36328125" style="68" customWidth="1"/>
    <col min="17" max="17" width="2" style="68" customWidth="1"/>
    <col min="18" max="18" width="9.6328125" style="68" customWidth="1"/>
    <col min="19" max="20" width="7.36328125" style="68" customWidth="1"/>
    <col min="21" max="21" width="1" style="68" customWidth="1"/>
    <col min="22" max="22" width="9.6328125" style="68" customWidth="1"/>
    <col min="23" max="24" width="7.36328125" style="68" customWidth="1"/>
    <col min="25" max="16384" width="10.81640625" style="68"/>
  </cols>
  <sheetData>
    <row r="1" spans="1:25" ht="76.95" customHeight="1">
      <c r="A1" s="147" t="s">
        <v>284</v>
      </c>
      <c r="B1" s="147"/>
      <c r="C1" s="147"/>
      <c r="D1" s="147"/>
      <c r="E1" s="147"/>
      <c r="F1" s="147"/>
      <c r="G1" s="147"/>
      <c r="H1" s="147"/>
      <c r="I1" s="147"/>
      <c r="J1" s="147"/>
      <c r="K1" s="147"/>
      <c r="L1" s="147"/>
      <c r="M1" s="147"/>
      <c r="N1" s="147"/>
      <c r="O1" s="147"/>
      <c r="P1" s="147"/>
      <c r="Q1" s="147"/>
      <c r="R1" s="147"/>
      <c r="S1" s="147"/>
      <c r="T1" s="147"/>
      <c r="U1" s="147"/>
      <c r="V1" s="147"/>
      <c r="W1" s="147"/>
      <c r="X1" s="147"/>
    </row>
    <row r="2" spans="1:25" ht="15.6">
      <c r="A2" s="64"/>
    </row>
    <row r="3" spans="1:25" ht="34.950000000000003" customHeight="1">
      <c r="A3" s="148"/>
      <c r="B3" s="150" t="s">
        <v>41</v>
      </c>
      <c r="C3" s="150"/>
      <c r="D3" s="150"/>
      <c r="E3" s="67"/>
      <c r="F3" s="150" t="s">
        <v>44</v>
      </c>
      <c r="G3" s="150"/>
      <c r="H3" s="150"/>
      <c r="I3" s="67"/>
      <c r="J3" s="150" t="s">
        <v>42</v>
      </c>
      <c r="K3" s="150"/>
      <c r="L3" s="150"/>
      <c r="M3" s="67"/>
      <c r="N3" s="150" t="s">
        <v>45</v>
      </c>
      <c r="O3" s="150"/>
      <c r="P3" s="150"/>
      <c r="Q3" s="67"/>
      <c r="R3" s="150" t="s">
        <v>43</v>
      </c>
      <c r="S3" s="150"/>
      <c r="T3" s="150"/>
      <c r="U3" s="67"/>
      <c r="V3" s="150" t="s">
        <v>46</v>
      </c>
      <c r="W3" s="150"/>
      <c r="X3" s="150"/>
    </row>
    <row r="4" spans="1:25" s="72" customFormat="1" ht="15.6">
      <c r="A4" s="149"/>
      <c r="B4" s="70" t="s">
        <v>29</v>
      </c>
      <c r="C4" s="155" t="s">
        <v>17</v>
      </c>
      <c r="D4" s="155"/>
      <c r="E4" s="114"/>
      <c r="F4" s="70" t="s">
        <v>29</v>
      </c>
      <c r="G4" s="155" t="s">
        <v>17</v>
      </c>
      <c r="H4" s="155"/>
      <c r="I4" s="114"/>
      <c r="J4" s="70" t="s">
        <v>29</v>
      </c>
      <c r="K4" s="155" t="s">
        <v>17</v>
      </c>
      <c r="L4" s="155"/>
      <c r="M4" s="71"/>
      <c r="N4" s="70" t="s">
        <v>29</v>
      </c>
      <c r="O4" s="155" t="s">
        <v>17</v>
      </c>
      <c r="P4" s="155"/>
      <c r="Q4" s="71"/>
      <c r="R4" s="70" t="s">
        <v>29</v>
      </c>
      <c r="S4" s="155" t="s">
        <v>17</v>
      </c>
      <c r="T4" s="155"/>
      <c r="U4" s="71"/>
      <c r="V4" s="70" t="s">
        <v>29</v>
      </c>
      <c r="W4" s="155" t="s">
        <v>17</v>
      </c>
      <c r="X4" s="155"/>
    </row>
    <row r="5" spans="1:25" ht="15.6">
      <c r="A5" s="73" t="s">
        <v>33</v>
      </c>
      <c r="B5" s="63"/>
      <c r="C5" s="115"/>
      <c r="D5" s="115"/>
      <c r="E5" s="115"/>
      <c r="F5" s="63"/>
      <c r="G5" s="115"/>
      <c r="H5" s="115"/>
      <c r="I5" s="115"/>
      <c r="J5" s="63"/>
      <c r="K5" s="115"/>
      <c r="L5" s="115"/>
      <c r="N5" s="63"/>
      <c r="O5" s="115"/>
      <c r="P5" s="115"/>
      <c r="R5" s="63"/>
      <c r="S5" s="115"/>
      <c r="T5" s="115"/>
      <c r="V5" s="63"/>
      <c r="W5" s="115"/>
      <c r="X5" s="115"/>
    </row>
    <row r="6" spans="1:25" ht="15.6">
      <c r="A6" s="64" t="s">
        <v>18</v>
      </c>
      <c r="B6" s="82">
        <v>-0.62578148118166599</v>
      </c>
      <c r="C6" s="79">
        <v>-2.6416465678014398</v>
      </c>
      <c r="D6" s="80">
        <v>1.39008360543811</v>
      </c>
      <c r="E6" s="98"/>
      <c r="F6" s="82">
        <v>-1.3593950257941201</v>
      </c>
      <c r="G6" s="79">
        <v>-3.71530451846326</v>
      </c>
      <c r="H6" s="80">
        <v>0.996514466875009</v>
      </c>
      <c r="I6" s="98"/>
      <c r="J6" s="82">
        <v>0.93304304088405199</v>
      </c>
      <c r="K6" s="79">
        <v>-3.50788574261304E-2</v>
      </c>
      <c r="L6" s="80">
        <v>1.90116493919423</v>
      </c>
      <c r="N6" s="82">
        <v>-1.2977757223356699E-3</v>
      </c>
      <c r="O6" s="79">
        <v>-1.7046149507270401</v>
      </c>
      <c r="P6" s="80">
        <v>1.70201939928237</v>
      </c>
      <c r="R6" s="82">
        <v>0.83401988165521401</v>
      </c>
      <c r="S6" s="79">
        <v>-1.13223572885032</v>
      </c>
      <c r="T6" s="80">
        <v>2.80027549216075</v>
      </c>
      <c r="V6" s="82">
        <v>-0.24747916588083399</v>
      </c>
      <c r="W6" s="79">
        <v>-2.2227604925661999</v>
      </c>
      <c r="X6" s="80">
        <v>1.72780216080454</v>
      </c>
    </row>
    <row r="7" spans="1:25" ht="15.6">
      <c r="A7" s="64" t="s">
        <v>353</v>
      </c>
      <c r="B7" s="82">
        <v>0.64633241054926305</v>
      </c>
      <c r="C7" s="79">
        <v>-1.2451075802237099</v>
      </c>
      <c r="D7" s="80">
        <v>2.5377724013222398</v>
      </c>
      <c r="E7" s="98"/>
      <c r="F7" s="82">
        <v>-2.37806289281518E-2</v>
      </c>
      <c r="G7" s="79">
        <v>-2.2708600460350201</v>
      </c>
      <c r="H7" s="80">
        <v>2.2232987881787198</v>
      </c>
      <c r="I7" s="98"/>
      <c r="J7" s="82">
        <v>0.93142690360468905</v>
      </c>
      <c r="K7" s="79">
        <v>-0.23441608153194199</v>
      </c>
      <c r="L7" s="80">
        <v>2.0972698887413199</v>
      </c>
      <c r="N7" s="82">
        <v>0.93732247614463504</v>
      </c>
      <c r="O7" s="79">
        <v>-0.54229987647210498</v>
      </c>
      <c r="P7" s="80">
        <v>2.4169448287613799</v>
      </c>
      <c r="R7" s="82">
        <v>1.1053818092390399</v>
      </c>
      <c r="S7" s="79">
        <v>-0.47834622993264803</v>
      </c>
      <c r="T7" s="80">
        <v>2.6891098484107299</v>
      </c>
      <c r="V7" s="82">
        <v>-0.19284839750221</v>
      </c>
      <c r="W7" s="79">
        <v>-2.4211938350725402</v>
      </c>
      <c r="X7" s="80">
        <v>2.0354970400681198</v>
      </c>
    </row>
    <row r="8" spans="1:25" ht="15.6">
      <c r="A8" s="83" t="s">
        <v>19</v>
      </c>
      <c r="B8" s="82">
        <v>1.7137878890164799</v>
      </c>
      <c r="C8" s="79">
        <v>-0.42534332698069699</v>
      </c>
      <c r="D8" s="80">
        <v>3.85291910501366</v>
      </c>
      <c r="E8" s="98"/>
      <c r="F8" s="82">
        <v>1.3760473999573499</v>
      </c>
      <c r="G8" s="79">
        <v>-1.3105903388895099</v>
      </c>
      <c r="H8" s="80">
        <v>4.06268513880421</v>
      </c>
      <c r="I8" s="98"/>
      <c r="J8" s="82">
        <v>-0.107171546686749</v>
      </c>
      <c r="K8" s="79">
        <v>-2.7081361858606399</v>
      </c>
      <c r="L8" s="80">
        <v>2.4937930924871399</v>
      </c>
      <c r="N8" s="82">
        <v>1.66427455820814</v>
      </c>
      <c r="O8" s="79">
        <v>-0.24959022377290499</v>
      </c>
      <c r="P8" s="80">
        <v>3.5781393401891899</v>
      </c>
      <c r="R8" s="82">
        <v>1.8335735933186701</v>
      </c>
      <c r="S8" s="79">
        <v>-1.35668212314374</v>
      </c>
      <c r="T8" s="80">
        <v>5.02382930978108</v>
      </c>
      <c r="V8" s="82">
        <v>-1.7173911718785701E-2</v>
      </c>
      <c r="W8" s="79">
        <v>-2.3436476754289002</v>
      </c>
      <c r="X8" s="80">
        <v>2.3092998519913301</v>
      </c>
    </row>
    <row r="9" spans="1:25" ht="15.6">
      <c r="A9" s="83" t="s">
        <v>20</v>
      </c>
      <c r="B9" s="82">
        <v>1.93660618399327</v>
      </c>
      <c r="C9" s="79">
        <v>-1.0060709140406201</v>
      </c>
      <c r="D9" s="80">
        <v>4.8792832820271599</v>
      </c>
      <c r="E9" s="98"/>
      <c r="F9" s="82">
        <v>-0.23479400879513601</v>
      </c>
      <c r="G9" s="79">
        <v>-2.98936063817301</v>
      </c>
      <c r="H9" s="80">
        <v>2.51977262058274</v>
      </c>
      <c r="I9" s="98"/>
      <c r="J9" s="82">
        <v>-5.8265373685238799E-2</v>
      </c>
      <c r="K9" s="79">
        <v>-2.29485786355627</v>
      </c>
      <c r="L9" s="80">
        <v>2.1783271161857898</v>
      </c>
      <c r="N9" s="82">
        <v>1.8384694995753299</v>
      </c>
      <c r="O9" s="79">
        <v>-0.89982829025618305</v>
      </c>
      <c r="P9" s="80">
        <v>4.5767672894068401</v>
      </c>
      <c r="R9" s="82">
        <v>1.44410878552213</v>
      </c>
      <c r="S9" s="79">
        <v>-0.66060317505045996</v>
      </c>
      <c r="T9" s="80">
        <v>3.5488207460947199</v>
      </c>
      <c r="V9" s="82">
        <v>-0.92638786887124402</v>
      </c>
      <c r="W9" s="79">
        <v>-3.7581867586534199</v>
      </c>
      <c r="X9" s="80">
        <v>1.9054110209109301</v>
      </c>
    </row>
    <row r="10" spans="1:25" ht="15.6">
      <c r="A10" s="83" t="s">
        <v>21</v>
      </c>
      <c r="B10" s="82">
        <v>1.6425256680765301</v>
      </c>
      <c r="C10" s="79">
        <v>-1.4533081787286401E-2</v>
      </c>
      <c r="D10" s="80">
        <v>3.2995844179403599</v>
      </c>
      <c r="E10" s="98"/>
      <c r="F10" s="82">
        <v>0.15532371826734301</v>
      </c>
      <c r="G10" s="79">
        <v>-1.9226291414194101</v>
      </c>
      <c r="H10" s="80">
        <v>2.2332765779541002</v>
      </c>
      <c r="I10" s="98"/>
      <c r="J10" s="82">
        <v>-0.34228917272392401</v>
      </c>
      <c r="K10" s="79">
        <v>-1.77883503363513</v>
      </c>
      <c r="L10" s="80">
        <v>1.0942566881872799</v>
      </c>
      <c r="N10" s="82">
        <v>1.0754873608847899</v>
      </c>
      <c r="O10" s="79">
        <v>-0.13769406026332001</v>
      </c>
      <c r="P10" s="80">
        <v>2.2886687820329001</v>
      </c>
      <c r="R10" s="82">
        <v>0.89337459460577995</v>
      </c>
      <c r="S10" s="79">
        <v>-0.52292829637455795</v>
      </c>
      <c r="T10" s="80">
        <v>2.30967748558612</v>
      </c>
      <c r="V10" s="82">
        <v>0.53754083435295896</v>
      </c>
      <c r="W10" s="79">
        <v>-1.02197642881602</v>
      </c>
      <c r="X10" s="80">
        <v>2.0970580975219399</v>
      </c>
    </row>
    <row r="11" spans="1:25" ht="15.6">
      <c r="A11" s="83" t="s">
        <v>22</v>
      </c>
      <c r="B11" s="82">
        <v>0.61003889748403195</v>
      </c>
      <c r="C11" s="79">
        <v>-1.0860981746907401</v>
      </c>
      <c r="D11" s="80">
        <v>2.3061759696588</v>
      </c>
      <c r="E11" s="98"/>
      <c r="F11" s="82">
        <v>0.20485280401543099</v>
      </c>
      <c r="G11" s="79">
        <v>-2.3211764271958502</v>
      </c>
      <c r="H11" s="80">
        <v>2.7308820352267098</v>
      </c>
      <c r="I11" s="98"/>
      <c r="J11" s="82">
        <v>0.47858965010417398</v>
      </c>
      <c r="K11" s="79">
        <v>-0.44320766145469398</v>
      </c>
      <c r="L11" s="80">
        <v>1.40038696166304</v>
      </c>
      <c r="N11" s="82">
        <v>0.48874239552237098</v>
      </c>
      <c r="O11" s="79">
        <v>-1.3165542089570399</v>
      </c>
      <c r="P11" s="80">
        <v>2.2940390000017801</v>
      </c>
      <c r="R11" s="82">
        <v>1.1310936410880501</v>
      </c>
      <c r="S11" s="79">
        <v>-0.56285959581559097</v>
      </c>
      <c r="T11" s="80">
        <v>2.8250468779917002</v>
      </c>
      <c r="V11" s="82">
        <v>-0.18653076953973599</v>
      </c>
      <c r="W11" s="79">
        <v>-2.0204746921765202</v>
      </c>
      <c r="X11" s="80">
        <v>1.6474131530970499</v>
      </c>
    </row>
    <row r="12" spans="1:25" ht="15.6">
      <c r="A12" s="83" t="s">
        <v>23</v>
      </c>
      <c r="B12" s="82">
        <v>0.23561907293678999</v>
      </c>
      <c r="C12" s="79">
        <v>-0.35939266436564798</v>
      </c>
      <c r="D12" s="80">
        <v>0.83063081023922802</v>
      </c>
      <c r="E12" s="98"/>
      <c r="F12" s="82">
        <v>-0.251842396602178</v>
      </c>
      <c r="G12" s="79">
        <v>-1.12345386367198</v>
      </c>
      <c r="H12" s="80">
        <v>0.61976907046761998</v>
      </c>
      <c r="I12" s="98"/>
      <c r="J12" s="82">
        <v>0.22163449471004601</v>
      </c>
      <c r="K12" s="79">
        <v>-9.8704619001115906E-2</v>
      </c>
      <c r="L12" s="80">
        <v>0.54197360842120701</v>
      </c>
      <c r="N12" s="82">
        <v>0.23791138068685</v>
      </c>
      <c r="O12" s="79">
        <v>-0.25541345954983802</v>
      </c>
      <c r="P12" s="80">
        <v>0.73123622092353702</v>
      </c>
      <c r="R12" s="82">
        <v>0.49257475244937199</v>
      </c>
      <c r="S12" s="79">
        <v>-0.18566775025598301</v>
      </c>
      <c r="T12" s="80">
        <v>1.17081725515473</v>
      </c>
      <c r="V12" s="82">
        <v>-0.13297863692324699</v>
      </c>
      <c r="W12" s="79">
        <v>-0.76508635548694204</v>
      </c>
      <c r="X12" s="80">
        <v>0.499129081640448</v>
      </c>
    </row>
    <row r="13" spans="1:25" ht="15.6">
      <c r="A13" s="84" t="s">
        <v>34</v>
      </c>
      <c r="B13" s="82"/>
      <c r="C13" s="79"/>
      <c r="D13" s="80"/>
      <c r="E13" s="98"/>
      <c r="F13" s="82"/>
      <c r="G13" s="79"/>
      <c r="H13" s="80"/>
      <c r="J13" s="82"/>
      <c r="K13" s="79"/>
      <c r="L13" s="80"/>
      <c r="N13" s="82"/>
      <c r="O13" s="79"/>
      <c r="P13" s="80"/>
      <c r="R13" s="82"/>
      <c r="S13" s="79"/>
      <c r="T13" s="80"/>
      <c r="V13" s="82"/>
      <c r="W13" s="79"/>
      <c r="X13" s="80"/>
    </row>
    <row r="14" spans="1:25" ht="15.6">
      <c r="A14" s="83" t="s">
        <v>24</v>
      </c>
      <c r="B14" s="85">
        <v>-3.7390861105583298E-3</v>
      </c>
      <c r="C14" s="116">
        <v>-1.1820672975313E-2</v>
      </c>
      <c r="D14" s="117">
        <v>4.3425007541963798E-3</v>
      </c>
      <c r="E14" s="98"/>
      <c r="F14" s="85">
        <v>-5.6595949888293201E-3</v>
      </c>
      <c r="G14" s="116">
        <v>-1.3006615372702699E-2</v>
      </c>
      <c r="H14" s="117">
        <v>1.68742539504411E-3</v>
      </c>
      <c r="I14" s="98"/>
      <c r="J14" s="118">
        <v>3.5201697278855401E-3</v>
      </c>
      <c r="K14" s="119">
        <v>3.1033995385092102E-4</v>
      </c>
      <c r="L14" s="120">
        <v>6.7299995019201603E-3</v>
      </c>
      <c r="M14" s="98"/>
      <c r="N14" s="85">
        <v>-4.5006431261525003E-3</v>
      </c>
      <c r="O14" s="116">
        <v>-1.12475288544707E-2</v>
      </c>
      <c r="P14" s="117">
        <v>2.2462426021657199E-3</v>
      </c>
      <c r="Q14" s="98"/>
      <c r="R14" s="85">
        <v>-1.4418265251580501E-3</v>
      </c>
      <c r="S14" s="116">
        <v>-6.1687814263453097E-3</v>
      </c>
      <c r="T14" s="117">
        <v>3.2851283760292199E-3</v>
      </c>
      <c r="U14" s="98"/>
      <c r="V14" s="85">
        <v>-5.2484322568264897E-3</v>
      </c>
      <c r="W14" s="116">
        <v>-1.1560441052370401E-2</v>
      </c>
      <c r="X14" s="117">
        <v>1.0635765387174399E-3</v>
      </c>
      <c r="Y14" s="98"/>
    </row>
    <row r="15" spans="1:25" ht="15.6">
      <c r="A15" s="83" t="s">
        <v>25</v>
      </c>
      <c r="B15" s="82">
        <v>0.73884438742786696</v>
      </c>
      <c r="C15" s="79">
        <v>-1.7135977311830699</v>
      </c>
      <c r="D15" s="80">
        <v>3.1912865060388098</v>
      </c>
      <c r="E15" s="98"/>
      <c r="F15" s="82">
        <v>-0.69519506270324205</v>
      </c>
      <c r="G15" s="79">
        <v>-3.0637597257620102</v>
      </c>
      <c r="H15" s="80">
        <v>1.6733696003555301</v>
      </c>
      <c r="I15" s="98"/>
      <c r="J15" s="82">
        <v>0.27795488538776297</v>
      </c>
      <c r="K15" s="79">
        <v>-1.3721570112469299</v>
      </c>
      <c r="L15" s="80">
        <v>1.92806678202245</v>
      </c>
      <c r="N15" s="82">
        <v>1.30101563983128</v>
      </c>
      <c r="O15" s="79">
        <v>-0.43644702907315103</v>
      </c>
      <c r="P15" s="80">
        <v>3.0384783087357099</v>
      </c>
      <c r="R15" s="82">
        <v>1.2874692785064099</v>
      </c>
      <c r="S15" s="79">
        <v>-0.432901490344616</v>
      </c>
      <c r="T15" s="80">
        <v>3.00784004735744</v>
      </c>
      <c r="V15" s="82">
        <v>0.69141532135535499</v>
      </c>
      <c r="W15" s="79">
        <v>-1.44526448110221</v>
      </c>
      <c r="X15" s="80">
        <v>2.8280951238129202</v>
      </c>
    </row>
    <row r="16" spans="1:25" ht="15.6">
      <c r="A16" s="83" t="s">
        <v>26</v>
      </c>
      <c r="B16" s="82">
        <v>-0.25370615187796403</v>
      </c>
      <c r="C16" s="79">
        <v>-1.3973581182989401</v>
      </c>
      <c r="D16" s="80">
        <v>0.88994581454300903</v>
      </c>
      <c r="E16" s="98"/>
      <c r="F16" s="75">
        <v>-1.69671158271486</v>
      </c>
      <c r="G16" s="76">
        <v>-3.02142595483885</v>
      </c>
      <c r="H16" s="77">
        <v>-0.37199721059087199</v>
      </c>
      <c r="I16" s="98"/>
      <c r="J16" s="82">
        <v>-0.71923364801731104</v>
      </c>
      <c r="K16" s="79">
        <v>-1.9454816622992199</v>
      </c>
      <c r="L16" s="80">
        <v>0.50701436626459795</v>
      </c>
      <c r="N16" s="82">
        <v>-0.82965164486543397</v>
      </c>
      <c r="O16" s="79">
        <v>-2.2317455655104199</v>
      </c>
      <c r="P16" s="80">
        <v>0.57244227577954998</v>
      </c>
      <c r="R16" s="82">
        <v>0.129796201028134</v>
      </c>
      <c r="S16" s="79">
        <v>-0.73039638099128401</v>
      </c>
      <c r="T16" s="80">
        <v>0.989988783047551</v>
      </c>
      <c r="V16" s="82">
        <v>-1.0862262304563399</v>
      </c>
      <c r="W16" s="79">
        <v>-2.8473523923482098</v>
      </c>
      <c r="X16" s="80">
        <v>0.67489993143551796</v>
      </c>
    </row>
    <row r="17" spans="1:25" ht="15.6">
      <c r="A17" s="83" t="s">
        <v>27</v>
      </c>
      <c r="B17" s="82">
        <v>-2.6267806773040001E-2</v>
      </c>
      <c r="C17" s="79">
        <v>-9.0045748738795797E-2</v>
      </c>
      <c r="D17" s="80">
        <v>3.7510135192715802E-2</v>
      </c>
      <c r="E17" s="98"/>
      <c r="F17" s="82">
        <v>6.9044234419214104E-2</v>
      </c>
      <c r="G17" s="79">
        <v>-2.5766593829576401E-2</v>
      </c>
      <c r="H17" s="80">
        <v>0.16385506266800501</v>
      </c>
      <c r="I17" s="98"/>
      <c r="J17" s="75">
        <v>-5.5517215582639202E-2</v>
      </c>
      <c r="K17" s="76">
        <v>-0.110005674894343</v>
      </c>
      <c r="L17" s="130">
        <v>-1.02875627093585E-3</v>
      </c>
      <c r="N17" s="82">
        <v>-6.7318990174843996E-2</v>
      </c>
      <c r="O17" s="79">
        <v>-0.15163345209831</v>
      </c>
      <c r="P17" s="80">
        <v>1.6995471748621701E-2</v>
      </c>
      <c r="R17" s="82">
        <v>-4.2181847671874398E-2</v>
      </c>
      <c r="S17" s="79">
        <v>-0.116914417418398</v>
      </c>
      <c r="T17" s="80">
        <v>3.2550722074648999E-2</v>
      </c>
      <c r="V17" s="75">
        <v>6.7339587443052004E-2</v>
      </c>
      <c r="W17" s="76">
        <v>1.2580457059480901E-2</v>
      </c>
      <c r="X17" s="77">
        <v>0.122098717826623</v>
      </c>
    </row>
    <row r="18" spans="1:25" ht="15.6">
      <c r="A18" s="83" t="s">
        <v>28</v>
      </c>
      <c r="B18" s="82">
        <v>-0.33226561504101199</v>
      </c>
      <c r="C18" s="79">
        <v>-1.74598364703895</v>
      </c>
      <c r="D18" s="80">
        <v>1.08145241695692</v>
      </c>
      <c r="E18" s="98"/>
      <c r="F18" s="75">
        <v>-1.6599345945308399</v>
      </c>
      <c r="G18" s="76">
        <v>-3.0470542351162599</v>
      </c>
      <c r="H18" s="77">
        <v>-0.27281495394541899</v>
      </c>
      <c r="I18" s="98"/>
      <c r="J18" s="82">
        <v>-0.65876636358297302</v>
      </c>
      <c r="K18" s="79">
        <v>-1.91373393553505</v>
      </c>
      <c r="L18" s="80">
        <v>0.59620120836910595</v>
      </c>
      <c r="N18" s="82">
        <v>-0.71508739818403599</v>
      </c>
      <c r="O18" s="79">
        <v>-2.1759799723932298</v>
      </c>
      <c r="P18" s="80">
        <v>0.74580517602515495</v>
      </c>
      <c r="R18" s="82">
        <v>9.0872283121060105E-2</v>
      </c>
      <c r="S18" s="79">
        <v>-0.80952054779548399</v>
      </c>
      <c r="T18" s="80">
        <v>0.99126511403760498</v>
      </c>
      <c r="V18" s="82">
        <v>-1.0611112534537399</v>
      </c>
      <c r="W18" s="79">
        <v>-2.9932396188785702</v>
      </c>
      <c r="X18" s="80">
        <v>0.871017111971092</v>
      </c>
    </row>
    <row r="19" spans="1:25" ht="15.6">
      <c r="A19" s="84" t="s">
        <v>35</v>
      </c>
      <c r="B19" s="82"/>
      <c r="C19" s="79"/>
      <c r="D19" s="80"/>
      <c r="E19" s="98"/>
      <c r="F19" s="82"/>
      <c r="G19" s="79"/>
      <c r="H19" s="80"/>
      <c r="I19" s="98"/>
      <c r="J19" s="82"/>
      <c r="K19" s="79"/>
      <c r="L19" s="80"/>
      <c r="N19" s="82"/>
      <c r="O19" s="79"/>
      <c r="P19" s="80"/>
      <c r="R19" s="82"/>
      <c r="S19" s="79"/>
      <c r="T19" s="80"/>
      <c r="V19" s="82"/>
      <c r="W19" s="79"/>
      <c r="X19" s="80"/>
    </row>
    <row r="20" spans="1:25" ht="15.6">
      <c r="A20" s="87" t="s">
        <v>73</v>
      </c>
      <c r="B20" s="91">
        <v>-4.8564176939013904E-3</v>
      </c>
      <c r="C20" s="122">
        <v>-4.5098797294929299E-2</v>
      </c>
      <c r="D20" s="123">
        <v>3.5385961907126597E-2</v>
      </c>
      <c r="E20" s="124"/>
      <c r="F20" s="91">
        <v>-1.68636648416031E-2</v>
      </c>
      <c r="G20" s="122">
        <v>-4.7353735042527101E-2</v>
      </c>
      <c r="H20" s="123">
        <v>1.36264053593208E-2</v>
      </c>
      <c r="I20" s="124"/>
      <c r="J20" s="91">
        <v>-5.9087647801803001E-3</v>
      </c>
      <c r="K20" s="122">
        <v>-2.87131445046474E-2</v>
      </c>
      <c r="L20" s="123">
        <v>1.6895614944286801E-2</v>
      </c>
      <c r="M20" s="124"/>
      <c r="N20" s="91">
        <v>-5.0173182530720102E-3</v>
      </c>
      <c r="O20" s="122">
        <v>-3.0436896599467099E-2</v>
      </c>
      <c r="P20" s="123">
        <v>2.0402260093323101E-2</v>
      </c>
      <c r="Q20" s="124"/>
      <c r="R20" s="91">
        <v>8.2596720140388595E-3</v>
      </c>
      <c r="S20" s="122">
        <v>-1.21849423498505E-2</v>
      </c>
      <c r="T20" s="123">
        <v>2.8704286377928202E-2</v>
      </c>
      <c r="U20" s="124"/>
      <c r="V20" s="91">
        <v>-2.88711523797083E-2</v>
      </c>
      <c r="W20" s="122">
        <v>-5.2246452623265299E-2</v>
      </c>
      <c r="X20" s="123">
        <v>-5.4958521361513496E-3</v>
      </c>
      <c r="Y20" s="98"/>
    </row>
    <row r="21" spans="1:25" ht="15.6">
      <c r="A21" s="84"/>
      <c r="B21" s="63"/>
      <c r="C21" s="97"/>
      <c r="D21" s="98"/>
      <c r="E21" s="98"/>
      <c r="F21" s="63"/>
      <c r="G21" s="97"/>
      <c r="H21" s="98"/>
      <c r="I21" s="98"/>
      <c r="J21" s="63"/>
      <c r="K21" s="97"/>
      <c r="L21" s="98"/>
      <c r="N21" s="63"/>
      <c r="O21" s="97"/>
      <c r="P21" s="98"/>
      <c r="R21" s="63"/>
      <c r="S21" s="97"/>
      <c r="T21" s="98"/>
      <c r="V21" s="63"/>
      <c r="W21" s="97"/>
      <c r="X21" s="98"/>
    </row>
    <row r="22" spans="1:25" ht="15.6">
      <c r="A22" s="83"/>
      <c r="B22" s="100"/>
      <c r="C22" s="97"/>
      <c r="D22" s="98"/>
      <c r="E22" s="98"/>
      <c r="F22" s="100"/>
      <c r="G22" s="97"/>
      <c r="H22" s="98"/>
      <c r="I22" s="98"/>
      <c r="J22" s="100"/>
      <c r="K22" s="97"/>
      <c r="L22" s="98"/>
      <c r="N22" s="100"/>
      <c r="O22" s="97"/>
      <c r="P22" s="98"/>
      <c r="R22" s="100"/>
      <c r="S22" s="97"/>
      <c r="T22" s="98"/>
      <c r="V22" s="100"/>
      <c r="W22" s="97"/>
      <c r="X22" s="98"/>
    </row>
    <row r="23" spans="1:25" ht="15.6">
      <c r="A23" s="83"/>
      <c r="B23" s="100"/>
      <c r="C23" s="97"/>
      <c r="D23" s="98"/>
      <c r="E23" s="98"/>
      <c r="F23" s="100"/>
      <c r="G23" s="97"/>
      <c r="H23" s="98"/>
      <c r="I23" s="98"/>
      <c r="J23" s="100"/>
      <c r="K23" s="97"/>
      <c r="L23" s="98"/>
      <c r="N23" s="100"/>
      <c r="O23" s="97"/>
      <c r="P23" s="98"/>
      <c r="R23" s="100"/>
      <c r="S23" s="97"/>
      <c r="T23" s="98"/>
      <c r="V23" s="100"/>
      <c r="W23" s="97"/>
      <c r="X23" s="98"/>
    </row>
    <row r="24" spans="1:25" ht="15.6">
      <c r="A24" s="83"/>
      <c r="B24" s="100"/>
      <c r="C24" s="97"/>
      <c r="D24" s="98"/>
      <c r="E24" s="98"/>
      <c r="F24" s="100"/>
      <c r="G24" s="97"/>
      <c r="H24" s="98"/>
      <c r="I24" s="98"/>
      <c r="J24" s="100"/>
      <c r="K24" s="97"/>
      <c r="L24" s="98"/>
      <c r="N24" s="100"/>
      <c r="O24" s="97"/>
      <c r="P24" s="98"/>
      <c r="R24" s="100"/>
      <c r="S24" s="97"/>
      <c r="T24" s="98"/>
      <c r="V24" s="100"/>
      <c r="W24" s="97"/>
      <c r="X24" s="98"/>
    </row>
    <row r="25" spans="1:25" ht="15.6">
      <c r="A25" s="83"/>
      <c r="B25" s="100"/>
      <c r="C25" s="97"/>
      <c r="D25" s="98"/>
      <c r="E25" s="98"/>
      <c r="F25" s="100"/>
      <c r="G25" s="97"/>
      <c r="H25" s="98"/>
      <c r="I25" s="98"/>
      <c r="J25" s="100"/>
      <c r="K25" s="97"/>
      <c r="L25" s="98"/>
      <c r="N25" s="100"/>
      <c r="O25" s="97"/>
      <c r="P25" s="98"/>
      <c r="R25" s="100"/>
      <c r="S25" s="97"/>
      <c r="T25" s="98"/>
      <c r="V25" s="100"/>
      <c r="W25" s="97"/>
      <c r="X25" s="98"/>
    </row>
    <row r="26" spans="1:25" ht="15.6">
      <c r="A26" s="83"/>
      <c r="B26" s="100"/>
      <c r="C26" s="97"/>
      <c r="D26" s="98"/>
      <c r="E26" s="98"/>
      <c r="F26" s="100"/>
      <c r="G26" s="97"/>
      <c r="H26" s="98"/>
      <c r="I26" s="98"/>
      <c r="J26" s="100"/>
      <c r="K26" s="97"/>
      <c r="L26" s="98"/>
      <c r="N26" s="100"/>
      <c r="O26" s="97"/>
      <c r="P26" s="98"/>
      <c r="R26" s="100"/>
      <c r="S26" s="97"/>
      <c r="T26" s="98"/>
      <c r="V26" s="100"/>
      <c r="W26" s="97"/>
      <c r="X26" s="98"/>
    </row>
  </sheetData>
  <mergeCells count="14">
    <mergeCell ref="K4:L4"/>
    <mergeCell ref="O4:P4"/>
    <mergeCell ref="S4:T4"/>
    <mergeCell ref="W4:X4"/>
    <mergeCell ref="A1:X1"/>
    <mergeCell ref="A3:A4"/>
    <mergeCell ref="B3:D3"/>
    <mergeCell ref="F3:H3"/>
    <mergeCell ref="J3:L3"/>
    <mergeCell ref="N3:P3"/>
    <mergeCell ref="R3:T3"/>
    <mergeCell ref="V3:X3"/>
    <mergeCell ref="C4:D4"/>
    <mergeCell ref="G4:H4"/>
  </mergeCells>
  <pageMargins left="0.7" right="0.7" top="0.75" bottom="0.75" header="0.3" footer="0.3"/>
  <pageSetup scale="45" orientation="landscape" horizontalDpi="0" verticalDpi="0"/>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6"/>
  <sheetViews>
    <sheetView zoomScaleNormal="100" zoomScalePageLayoutView="57" workbookViewId="0">
      <selection sqref="A1:XFD1048576"/>
    </sheetView>
  </sheetViews>
  <sheetFormatPr defaultColWidth="10.81640625" defaultRowHeight="15"/>
  <cols>
    <col min="1" max="1" width="38" style="101" customWidth="1"/>
    <col min="2" max="2" width="9.6328125" style="68" customWidth="1"/>
    <col min="3" max="4" width="7.36328125" style="68" customWidth="1"/>
    <col min="5" max="5" width="1.6328125" style="68" customWidth="1"/>
    <col min="6" max="6" width="9.6328125" style="68" customWidth="1"/>
    <col min="7" max="8" width="7.36328125" style="68" customWidth="1"/>
    <col min="9" max="9" width="1.453125" style="68" customWidth="1"/>
    <col min="10" max="10" width="9.6328125" style="68" customWidth="1"/>
    <col min="11" max="12" width="7.36328125" style="68" customWidth="1"/>
    <col min="13" max="13" width="1.36328125" style="68" customWidth="1"/>
    <col min="14" max="14" width="9.6328125" style="68" customWidth="1"/>
    <col min="15" max="16" width="7.36328125" style="68" customWidth="1"/>
    <col min="17" max="17" width="2" style="68" customWidth="1"/>
    <col min="18" max="18" width="9.6328125" style="68" customWidth="1"/>
    <col min="19" max="20" width="7.36328125" style="68" customWidth="1"/>
    <col min="21" max="21" width="1" style="68" customWidth="1"/>
    <col min="22" max="22" width="9.6328125" style="68" customWidth="1"/>
    <col min="23" max="24" width="7.36328125" style="68" customWidth="1"/>
    <col min="25" max="16384" width="10.81640625" style="68"/>
  </cols>
  <sheetData>
    <row r="1" spans="1:25" ht="76.95" customHeight="1">
      <c r="A1" s="147" t="s">
        <v>355</v>
      </c>
      <c r="B1" s="147"/>
      <c r="C1" s="147"/>
      <c r="D1" s="147"/>
      <c r="E1" s="147"/>
      <c r="F1" s="147"/>
      <c r="G1" s="147"/>
      <c r="H1" s="147"/>
      <c r="I1" s="147"/>
      <c r="J1" s="147"/>
      <c r="K1" s="147"/>
      <c r="L1" s="147"/>
      <c r="M1" s="147"/>
      <c r="N1" s="147"/>
      <c r="O1" s="147"/>
      <c r="P1" s="147"/>
      <c r="Q1" s="147"/>
      <c r="R1" s="147"/>
      <c r="S1" s="147"/>
      <c r="T1" s="147"/>
      <c r="U1" s="147"/>
      <c r="V1" s="147"/>
      <c r="W1" s="147"/>
      <c r="X1" s="147"/>
    </row>
    <row r="2" spans="1:25" ht="15.6">
      <c r="A2" s="64"/>
    </row>
    <row r="3" spans="1:25" ht="34.950000000000003" customHeight="1">
      <c r="A3" s="148"/>
      <c r="B3" s="150" t="s">
        <v>41</v>
      </c>
      <c r="C3" s="150"/>
      <c r="D3" s="150"/>
      <c r="E3" s="67"/>
      <c r="F3" s="150" t="s">
        <v>44</v>
      </c>
      <c r="G3" s="150"/>
      <c r="H3" s="150"/>
      <c r="I3" s="67"/>
      <c r="J3" s="150" t="s">
        <v>42</v>
      </c>
      <c r="K3" s="150"/>
      <c r="L3" s="150"/>
      <c r="M3" s="67"/>
      <c r="N3" s="150" t="s">
        <v>45</v>
      </c>
      <c r="O3" s="150"/>
      <c r="P3" s="150"/>
      <c r="Q3" s="67"/>
      <c r="R3" s="150" t="s">
        <v>43</v>
      </c>
      <c r="S3" s="150"/>
      <c r="T3" s="150"/>
      <c r="U3" s="67"/>
      <c r="V3" s="150" t="s">
        <v>46</v>
      </c>
      <c r="W3" s="150"/>
      <c r="X3" s="150"/>
    </row>
    <row r="4" spans="1:25" s="72" customFormat="1" ht="15.6">
      <c r="A4" s="149"/>
      <c r="B4" s="70" t="s">
        <v>29</v>
      </c>
      <c r="C4" s="151" t="s">
        <v>17</v>
      </c>
      <c r="D4" s="151"/>
      <c r="E4" s="114"/>
      <c r="F4" s="70" t="s">
        <v>29</v>
      </c>
      <c r="G4" s="151" t="s">
        <v>17</v>
      </c>
      <c r="H4" s="151"/>
      <c r="I4" s="114"/>
      <c r="J4" s="70" t="s">
        <v>29</v>
      </c>
      <c r="K4" s="151" t="s">
        <v>17</v>
      </c>
      <c r="L4" s="151"/>
      <c r="M4" s="71"/>
      <c r="N4" s="70" t="s">
        <v>29</v>
      </c>
      <c r="O4" s="151" t="s">
        <v>17</v>
      </c>
      <c r="P4" s="151"/>
      <c r="Q4" s="71"/>
      <c r="R4" s="70" t="s">
        <v>29</v>
      </c>
      <c r="S4" s="151" t="s">
        <v>17</v>
      </c>
      <c r="T4" s="151"/>
      <c r="U4" s="71"/>
      <c r="V4" s="70" t="s">
        <v>29</v>
      </c>
      <c r="W4" s="151" t="s">
        <v>17</v>
      </c>
      <c r="X4" s="151"/>
    </row>
    <row r="5" spans="1:25" ht="15.6">
      <c r="A5" s="73" t="s">
        <v>33</v>
      </c>
      <c r="B5" s="63"/>
      <c r="C5" s="115"/>
      <c r="D5" s="115"/>
      <c r="E5" s="115"/>
      <c r="F5" s="63"/>
      <c r="G5" s="115"/>
      <c r="H5" s="115"/>
      <c r="I5" s="115"/>
      <c r="J5" s="63"/>
      <c r="K5" s="115"/>
      <c r="L5" s="115"/>
      <c r="N5" s="63"/>
      <c r="O5" s="115"/>
      <c r="P5" s="115"/>
      <c r="R5" s="63"/>
      <c r="S5" s="115"/>
      <c r="T5" s="115"/>
      <c r="V5" s="63"/>
      <c r="W5" s="115"/>
      <c r="X5" s="115"/>
    </row>
    <row r="6" spans="1:25" ht="15.6">
      <c r="A6" s="64" t="s">
        <v>18</v>
      </c>
      <c r="B6" s="82">
        <v>-3.3657048106847798</v>
      </c>
      <c r="C6" s="79">
        <v>-7.3075167402596204</v>
      </c>
      <c r="D6" s="80">
        <v>0.57610711889004895</v>
      </c>
      <c r="E6" s="98"/>
      <c r="F6" s="82">
        <v>-1.2086250289117899</v>
      </c>
      <c r="G6" s="79">
        <v>-3.2369267184244501</v>
      </c>
      <c r="H6" s="80">
        <v>0.81967666060086497</v>
      </c>
      <c r="I6" s="98"/>
      <c r="J6" s="121">
        <v>4.4044560955678396</v>
      </c>
      <c r="K6" s="76">
        <v>2.1634142013823099</v>
      </c>
      <c r="L6" s="77">
        <v>6.6454979897533804</v>
      </c>
      <c r="N6" s="82">
        <v>1.73545783891686</v>
      </c>
      <c r="O6" s="79">
        <v>-1.5007450051412601</v>
      </c>
      <c r="P6" s="80">
        <v>4.9716606829749797</v>
      </c>
      <c r="R6" s="82">
        <v>0.29153977469573999</v>
      </c>
      <c r="S6" s="79">
        <v>-2.2160019183424402</v>
      </c>
      <c r="T6" s="80">
        <v>2.7990814677339202</v>
      </c>
      <c r="V6" s="82">
        <v>0.43581700724119199</v>
      </c>
      <c r="W6" s="79">
        <v>-1.05934693537897</v>
      </c>
      <c r="X6" s="80">
        <v>1.9309809498613499</v>
      </c>
    </row>
    <row r="7" spans="1:25" ht="15.6">
      <c r="A7" s="64" t="s">
        <v>353</v>
      </c>
      <c r="B7" s="75">
        <v>-3.1332174219664299</v>
      </c>
      <c r="C7" s="76">
        <v>-5.95923176415348</v>
      </c>
      <c r="D7" s="77">
        <v>-0.30720307977938699</v>
      </c>
      <c r="E7" s="98"/>
      <c r="F7" s="82">
        <v>-2.3349194934128699</v>
      </c>
      <c r="G7" s="79">
        <v>-5.3231052291581298</v>
      </c>
      <c r="H7" s="80">
        <v>0.65326624233238995</v>
      </c>
      <c r="I7" s="98"/>
      <c r="J7" s="82">
        <v>2.38936406226378</v>
      </c>
      <c r="K7" s="79">
        <v>-0.80551709147157902</v>
      </c>
      <c r="L7" s="80">
        <v>5.5842452159991298</v>
      </c>
      <c r="N7" s="82">
        <v>1.37484248123744</v>
      </c>
      <c r="O7" s="79">
        <v>-2.02547314520739</v>
      </c>
      <c r="P7" s="80">
        <v>4.7751581076822696</v>
      </c>
      <c r="R7" s="82">
        <v>1.3237149769818599</v>
      </c>
      <c r="S7" s="79">
        <v>-0.84638182642480497</v>
      </c>
      <c r="T7" s="80">
        <v>3.4938117803885298</v>
      </c>
      <c r="V7" s="82">
        <v>1.19682804147374</v>
      </c>
      <c r="W7" s="79">
        <v>-0.257159194374392</v>
      </c>
      <c r="X7" s="80">
        <v>2.6508152773218701</v>
      </c>
    </row>
    <row r="8" spans="1:25" ht="15.6">
      <c r="A8" s="83" t="s">
        <v>19</v>
      </c>
      <c r="B8" s="82">
        <v>-1.7381319241337101</v>
      </c>
      <c r="C8" s="79">
        <v>-5.08236484725471</v>
      </c>
      <c r="D8" s="80">
        <v>1.6061009989873001</v>
      </c>
      <c r="E8" s="98"/>
      <c r="F8" s="82">
        <v>1.9371056988300499</v>
      </c>
      <c r="G8" s="79">
        <v>-2.0977598505168902</v>
      </c>
      <c r="H8" s="80">
        <v>5.9719712481769998</v>
      </c>
      <c r="I8" s="98"/>
      <c r="J8" s="82">
        <v>-0.14234088354329499</v>
      </c>
      <c r="K8" s="79">
        <v>-5.3750573026736497</v>
      </c>
      <c r="L8" s="80">
        <v>5.0903755355870599</v>
      </c>
      <c r="N8" s="75">
        <v>4.0972678643298996</v>
      </c>
      <c r="O8" s="76">
        <v>0.53885337471994899</v>
      </c>
      <c r="P8" s="77">
        <v>7.6556823539398504</v>
      </c>
      <c r="R8" s="82">
        <v>0.20405355643797099</v>
      </c>
      <c r="S8" s="79">
        <v>-2.5241045906746198</v>
      </c>
      <c r="T8" s="80">
        <v>2.9322117035505699</v>
      </c>
      <c r="V8" s="82">
        <v>2.3386185145805301</v>
      </c>
      <c r="W8" s="79">
        <v>-1.18735300885629</v>
      </c>
      <c r="X8" s="80">
        <v>5.8645900380173499</v>
      </c>
    </row>
    <row r="9" spans="1:25" ht="15.6">
      <c r="A9" s="83" t="s">
        <v>20</v>
      </c>
      <c r="B9" s="82">
        <v>-3.51379824514588</v>
      </c>
      <c r="C9" s="79">
        <v>-8.4819175387392391</v>
      </c>
      <c r="D9" s="80">
        <v>1.45432104844748</v>
      </c>
      <c r="E9" s="98"/>
      <c r="F9" s="82">
        <v>-1.87804821326779</v>
      </c>
      <c r="G9" s="79">
        <v>-6.7387729886298597</v>
      </c>
      <c r="H9" s="80">
        <v>2.9826765620942699</v>
      </c>
      <c r="I9" s="98"/>
      <c r="J9" s="82">
        <v>2.5914232893397702</v>
      </c>
      <c r="K9" s="79">
        <v>-1.68649218910853</v>
      </c>
      <c r="L9" s="80">
        <v>6.8693387677880704</v>
      </c>
      <c r="N9" s="82">
        <v>3.2702551949152601</v>
      </c>
      <c r="O9" s="79">
        <v>-1.9382794948011399</v>
      </c>
      <c r="P9" s="80">
        <v>8.4787898846316594</v>
      </c>
      <c r="R9" s="75">
        <v>2.8018874608598701</v>
      </c>
      <c r="S9" s="76">
        <v>0.91515440243759705</v>
      </c>
      <c r="T9" s="77">
        <v>4.6886205192821402</v>
      </c>
      <c r="V9" s="82">
        <v>1.6663924856460399</v>
      </c>
      <c r="W9" s="79">
        <v>-0.64349130954610501</v>
      </c>
      <c r="X9" s="80">
        <v>3.9762762808381802</v>
      </c>
    </row>
    <row r="10" spans="1:25" ht="16.95" customHeight="1">
      <c r="A10" s="83" t="s">
        <v>21</v>
      </c>
      <c r="B10" s="82">
        <v>9.8886866197970005E-2</v>
      </c>
      <c r="C10" s="79">
        <v>-2.7736988694844902</v>
      </c>
      <c r="D10" s="80">
        <v>2.9714726018804298</v>
      </c>
      <c r="E10" s="98"/>
      <c r="F10" s="82">
        <v>-2.02216188649796</v>
      </c>
      <c r="G10" s="79">
        <v>-4.1381286154114099</v>
      </c>
      <c r="H10" s="80">
        <v>9.3804842415489795E-2</v>
      </c>
      <c r="I10" s="98"/>
      <c r="J10" s="82">
        <v>-6.4156367471995303E-3</v>
      </c>
      <c r="K10" s="79">
        <v>-4.0846157055126699</v>
      </c>
      <c r="L10" s="80">
        <v>4.0717844320182799</v>
      </c>
      <c r="N10" s="75">
        <v>3.5639465783261199</v>
      </c>
      <c r="O10" s="76">
        <v>0.98690130365975004</v>
      </c>
      <c r="P10" s="77">
        <v>6.1409918529925003</v>
      </c>
      <c r="R10" s="82">
        <v>0.20894770236361199</v>
      </c>
      <c r="S10" s="79">
        <v>-1.8968743955235201</v>
      </c>
      <c r="T10" s="80">
        <v>2.3147698002507502</v>
      </c>
      <c r="V10" s="82">
        <v>0.63295071027982297</v>
      </c>
      <c r="W10" s="79">
        <v>-1.31261492409342</v>
      </c>
      <c r="X10" s="80">
        <v>2.5785163446530599</v>
      </c>
    </row>
    <row r="11" spans="1:25" ht="15.6">
      <c r="A11" s="83" t="s">
        <v>22</v>
      </c>
      <c r="B11" s="82">
        <v>-2.23264411020127</v>
      </c>
      <c r="C11" s="79">
        <v>-5.7020178067331297</v>
      </c>
      <c r="D11" s="80">
        <v>1.2367295863306</v>
      </c>
      <c r="E11" s="98"/>
      <c r="F11" s="82">
        <v>-3.0629214976091799E-2</v>
      </c>
      <c r="G11" s="79">
        <v>-2.6721005194078402</v>
      </c>
      <c r="H11" s="80">
        <v>2.6108420894556601</v>
      </c>
      <c r="I11" s="98"/>
      <c r="J11" s="75">
        <v>3.6031385266836899</v>
      </c>
      <c r="K11" s="76">
        <v>2.7357685844665799E-2</v>
      </c>
      <c r="L11" s="77">
        <v>7.1789193675227203</v>
      </c>
      <c r="N11" s="82">
        <v>1.4597739773234399</v>
      </c>
      <c r="O11" s="79">
        <v>-1.56059764789319</v>
      </c>
      <c r="P11" s="80">
        <v>4.4801456025400697</v>
      </c>
      <c r="R11" s="82">
        <v>0.32719668838205501</v>
      </c>
      <c r="S11" s="79">
        <v>-2.1108191875906801</v>
      </c>
      <c r="T11" s="80">
        <v>2.76521256435479</v>
      </c>
      <c r="V11" s="82">
        <v>1.0204000048172699</v>
      </c>
      <c r="W11" s="79">
        <v>-1.1538848402405399</v>
      </c>
      <c r="X11" s="80">
        <v>3.1946848498750899</v>
      </c>
    </row>
    <row r="12" spans="1:25" ht="16.95" customHeight="1">
      <c r="A12" s="83" t="s">
        <v>23</v>
      </c>
      <c r="B12" s="75">
        <v>-1.0919637536838001</v>
      </c>
      <c r="C12" s="76">
        <v>-2.1768861460426101</v>
      </c>
      <c r="D12" s="77">
        <v>-7.0413613249991104E-3</v>
      </c>
      <c r="E12" s="98"/>
      <c r="F12" s="82">
        <v>-0.40328104060728098</v>
      </c>
      <c r="G12" s="79">
        <v>-1.53498043383803</v>
      </c>
      <c r="H12" s="80">
        <v>0.72841835262346999</v>
      </c>
      <c r="I12" s="98"/>
      <c r="J12" s="75">
        <v>1.3031862201118101</v>
      </c>
      <c r="K12" s="76">
        <v>1.20135466594495E-2</v>
      </c>
      <c r="L12" s="77">
        <v>2.5943588935641801</v>
      </c>
      <c r="N12" s="82">
        <v>0.63625358358251505</v>
      </c>
      <c r="O12" s="79">
        <v>-0.600810808619618</v>
      </c>
      <c r="P12" s="80">
        <v>1.8733179757846501</v>
      </c>
      <c r="R12" s="82">
        <v>0.48700523493124898</v>
      </c>
      <c r="S12" s="79">
        <v>-0.256623806410883</v>
      </c>
      <c r="T12" s="80">
        <v>1.23063427627338</v>
      </c>
      <c r="V12" s="82">
        <v>0.50753735127088295</v>
      </c>
      <c r="W12" s="79">
        <v>-0.312422886368871</v>
      </c>
      <c r="X12" s="80">
        <v>1.32749758891064</v>
      </c>
    </row>
    <row r="13" spans="1:25" ht="15.6">
      <c r="A13" s="84" t="s">
        <v>34</v>
      </c>
      <c r="B13" s="82"/>
      <c r="C13" s="79"/>
      <c r="D13" s="80"/>
      <c r="E13" s="98"/>
      <c r="F13" s="82"/>
      <c r="G13" s="79"/>
      <c r="H13" s="80"/>
      <c r="J13" s="82"/>
      <c r="K13" s="79"/>
      <c r="L13" s="80"/>
      <c r="N13" s="82"/>
      <c r="O13" s="79"/>
      <c r="P13" s="80"/>
      <c r="R13" s="82"/>
      <c r="S13" s="79"/>
      <c r="T13" s="80"/>
      <c r="V13" s="82"/>
      <c r="W13" s="79"/>
      <c r="X13" s="80"/>
    </row>
    <row r="14" spans="1:25" ht="15.6">
      <c r="A14" s="83" t="s">
        <v>24</v>
      </c>
      <c r="B14" s="85">
        <v>-3.3599305481234899E-3</v>
      </c>
      <c r="C14" s="116">
        <v>-9.9419689950300694E-3</v>
      </c>
      <c r="D14" s="117">
        <v>3.2221078987830901E-3</v>
      </c>
      <c r="E14" s="98"/>
      <c r="F14" s="85">
        <v>-2.9754493985434298E-3</v>
      </c>
      <c r="G14" s="116">
        <v>-1.19497928395232E-2</v>
      </c>
      <c r="H14" s="117">
        <v>5.9988940424363204E-3</v>
      </c>
      <c r="I14" s="98"/>
      <c r="J14" s="85">
        <v>3.9783173540473898E-3</v>
      </c>
      <c r="K14" s="116">
        <v>-6.7825058278260899E-4</v>
      </c>
      <c r="L14" s="117">
        <v>8.6348852908773796E-3</v>
      </c>
      <c r="M14" s="98"/>
      <c r="N14" s="85">
        <v>1.52738444621404E-3</v>
      </c>
      <c r="O14" s="116">
        <v>-4.1865278679070698E-3</v>
      </c>
      <c r="P14" s="117">
        <v>7.2412967603351502E-3</v>
      </c>
      <c r="Q14" s="98"/>
      <c r="R14" s="85">
        <v>-4.9037877175257304E-3</v>
      </c>
      <c r="S14" s="116">
        <v>-1.23073971058251E-2</v>
      </c>
      <c r="T14" s="117">
        <v>2.4998216707736798E-3</v>
      </c>
      <c r="U14" s="98"/>
      <c r="V14" s="85">
        <v>1.8015760176042699E-4</v>
      </c>
      <c r="W14" s="116">
        <v>-5.5633081673586203E-3</v>
      </c>
      <c r="X14" s="117">
        <v>5.9236233708794698E-3</v>
      </c>
      <c r="Y14" s="98"/>
    </row>
    <row r="15" spans="1:25" ht="15.6">
      <c r="A15" s="83" t="s">
        <v>25</v>
      </c>
      <c r="B15" s="75">
        <v>-3.9671834993720601</v>
      </c>
      <c r="C15" s="76">
        <v>-7.3132439341693098</v>
      </c>
      <c r="D15" s="77">
        <v>-0.62112306457481603</v>
      </c>
      <c r="E15" s="98"/>
      <c r="F15" s="82">
        <v>-2.9283665645917099</v>
      </c>
      <c r="G15" s="79">
        <v>-6.2793061432681698</v>
      </c>
      <c r="H15" s="80">
        <v>0.422573014084756</v>
      </c>
      <c r="I15" s="98"/>
      <c r="J15" s="82">
        <v>2.3069017684695501</v>
      </c>
      <c r="K15" s="79">
        <v>-0.56929122349639505</v>
      </c>
      <c r="L15" s="80">
        <v>5.1830947604354902</v>
      </c>
      <c r="N15" s="82">
        <v>2.5790220233185202</v>
      </c>
      <c r="O15" s="79">
        <v>-1.12348830494695</v>
      </c>
      <c r="P15" s="80">
        <v>6.28153235158398</v>
      </c>
      <c r="R15" s="75">
        <v>2.4487063720247</v>
      </c>
      <c r="S15" s="76">
        <v>0.11248799782173</v>
      </c>
      <c r="T15" s="77">
        <v>4.7849247462276798</v>
      </c>
      <c r="V15" s="82">
        <v>1.1554271860371901</v>
      </c>
      <c r="W15" s="79">
        <v>-0.93771562129307395</v>
      </c>
      <c r="X15" s="80">
        <v>3.2485699933674601</v>
      </c>
    </row>
    <row r="16" spans="1:25" ht="15.6">
      <c r="A16" s="83" t="s">
        <v>26</v>
      </c>
      <c r="B16" s="82">
        <v>2.6815343285955001E-2</v>
      </c>
      <c r="C16" s="79">
        <v>-2.2606953890907202</v>
      </c>
      <c r="D16" s="80">
        <v>2.3143260756626298</v>
      </c>
      <c r="E16" s="98"/>
      <c r="F16" s="82">
        <v>-1.33851682628719</v>
      </c>
      <c r="G16" s="79">
        <v>-3.4893285815598301</v>
      </c>
      <c r="H16" s="80">
        <v>0.81229492898544498</v>
      </c>
      <c r="I16" s="98"/>
      <c r="J16" s="82">
        <v>-0.40292840317065898</v>
      </c>
      <c r="K16" s="79">
        <v>-2.1681707415340199</v>
      </c>
      <c r="L16" s="80">
        <v>1.3623139351927001</v>
      </c>
      <c r="N16" s="82">
        <v>0.25583011488368401</v>
      </c>
      <c r="O16" s="79">
        <v>-1.4869117878815701</v>
      </c>
      <c r="P16" s="80">
        <v>1.9985720176489401</v>
      </c>
      <c r="R16" s="82">
        <v>0.57509831028716696</v>
      </c>
      <c r="S16" s="79">
        <v>-0.320890668745556</v>
      </c>
      <c r="T16" s="80">
        <v>1.4710872893198901</v>
      </c>
      <c r="V16" s="82">
        <v>0.47595866238790602</v>
      </c>
      <c r="W16" s="79">
        <v>-0.68009422280735099</v>
      </c>
      <c r="X16" s="80">
        <v>1.63201154758316</v>
      </c>
    </row>
    <row r="17" spans="1:25" ht="15.6">
      <c r="A17" s="83" t="s">
        <v>27</v>
      </c>
      <c r="B17" s="82">
        <v>2.0837858933371901E-2</v>
      </c>
      <c r="C17" s="79">
        <v>-8.0813911812478698E-2</v>
      </c>
      <c r="D17" s="80">
        <v>0.122489629679223</v>
      </c>
      <c r="E17" s="98"/>
      <c r="F17" s="82">
        <v>0.11107324263652101</v>
      </c>
      <c r="G17" s="79">
        <v>-6.1849011708582603E-3</v>
      </c>
      <c r="H17" s="80">
        <v>0.2283313864439</v>
      </c>
      <c r="I17" s="98"/>
      <c r="J17" s="82">
        <v>-7.11525079203707E-2</v>
      </c>
      <c r="K17" s="79">
        <v>-0.154266935755596</v>
      </c>
      <c r="L17" s="80">
        <v>1.1961919914854799E-2</v>
      </c>
      <c r="N17" s="75">
        <v>-0.113009296572669</v>
      </c>
      <c r="O17" s="76">
        <v>-0.19756819328282499</v>
      </c>
      <c r="P17" s="77">
        <v>-2.8450399862512198E-2</v>
      </c>
      <c r="R17" s="82">
        <v>-3.2847502349292498E-2</v>
      </c>
      <c r="S17" s="79">
        <v>-9.9253748683077098E-2</v>
      </c>
      <c r="T17" s="80">
        <v>3.3558743984492198E-2</v>
      </c>
      <c r="V17" s="82">
        <v>-3.5231978463445501E-2</v>
      </c>
      <c r="W17" s="79">
        <v>-0.14056042982251801</v>
      </c>
      <c r="X17" s="80">
        <v>7.0096472895627496E-2</v>
      </c>
    </row>
    <row r="18" spans="1:25" ht="15.6">
      <c r="A18" s="83" t="s">
        <v>28</v>
      </c>
      <c r="B18" s="82">
        <v>-0.43971417014940301</v>
      </c>
      <c r="C18" s="79">
        <v>-3.2991012477594399</v>
      </c>
      <c r="D18" s="80">
        <v>2.41967290746063</v>
      </c>
      <c r="E18" s="98"/>
      <c r="F18" s="82">
        <v>-1.4843520579810801</v>
      </c>
      <c r="G18" s="79">
        <v>-3.7171342856095202</v>
      </c>
      <c r="H18" s="80">
        <v>0.74843016964736597</v>
      </c>
      <c r="I18" s="98"/>
      <c r="J18" s="82">
        <v>-0.32943972515293701</v>
      </c>
      <c r="K18" s="79">
        <v>-2.1752870809917799</v>
      </c>
      <c r="L18" s="80">
        <v>1.51640763068591</v>
      </c>
      <c r="N18" s="82">
        <v>-0.208161566583353</v>
      </c>
      <c r="O18" s="79">
        <v>-2.39035656342653</v>
      </c>
      <c r="P18" s="80">
        <v>1.9740334302598299</v>
      </c>
      <c r="R18" s="82">
        <v>0.66472770562453998</v>
      </c>
      <c r="S18" s="79">
        <v>-0.34200309750591601</v>
      </c>
      <c r="T18" s="80">
        <v>1.671458508755</v>
      </c>
      <c r="V18" s="82">
        <v>0.195386912914539</v>
      </c>
      <c r="W18" s="79">
        <v>-0.89862731834267895</v>
      </c>
      <c r="X18" s="80">
        <v>1.2894011441717601</v>
      </c>
    </row>
    <row r="19" spans="1:25" ht="15.6">
      <c r="A19" s="84" t="s">
        <v>35</v>
      </c>
      <c r="B19" s="82"/>
      <c r="C19" s="79"/>
      <c r="D19" s="80"/>
      <c r="E19" s="98"/>
      <c r="F19" s="82"/>
      <c r="G19" s="79"/>
      <c r="H19" s="80"/>
      <c r="I19" s="98"/>
      <c r="J19" s="82"/>
      <c r="K19" s="79"/>
      <c r="L19" s="80"/>
      <c r="N19" s="82"/>
      <c r="O19" s="79"/>
      <c r="P19" s="80"/>
      <c r="R19" s="82"/>
      <c r="S19" s="79"/>
      <c r="T19" s="80"/>
      <c r="V19" s="82"/>
      <c r="W19" s="79"/>
      <c r="X19" s="80"/>
    </row>
    <row r="20" spans="1:25" ht="15.6">
      <c r="A20" s="87" t="s">
        <v>73</v>
      </c>
      <c r="B20" s="91">
        <v>-1.9603606275862499E-2</v>
      </c>
      <c r="C20" s="122">
        <v>-5.56930501974627E-2</v>
      </c>
      <c r="D20" s="123">
        <v>1.6485837645737699E-2</v>
      </c>
      <c r="E20" s="124"/>
      <c r="F20" s="91">
        <v>-1.6301190479271001E-2</v>
      </c>
      <c r="G20" s="122">
        <v>-6.3241339715842906E-2</v>
      </c>
      <c r="H20" s="123">
        <v>3.06389587573009E-2</v>
      </c>
      <c r="I20" s="124"/>
      <c r="J20" s="91">
        <v>6.6899396614448197E-3</v>
      </c>
      <c r="K20" s="122">
        <v>-4.6196198886262002E-2</v>
      </c>
      <c r="L20" s="123">
        <v>5.95760782091517E-2</v>
      </c>
      <c r="M20" s="124"/>
      <c r="N20" s="91">
        <v>-2.8344553361357001E-2</v>
      </c>
      <c r="O20" s="122">
        <v>-6.2823505201345706E-2</v>
      </c>
      <c r="P20" s="123">
        <v>6.13439847863165E-3</v>
      </c>
      <c r="Q20" s="124"/>
      <c r="R20" s="91">
        <v>4.9825271926523898E-4</v>
      </c>
      <c r="S20" s="122">
        <v>-1.97500780985395E-2</v>
      </c>
      <c r="T20" s="123">
        <v>2.0746583537069999E-2</v>
      </c>
      <c r="U20" s="124"/>
      <c r="V20" s="91">
        <v>5.4849056790481901E-3</v>
      </c>
      <c r="W20" s="122">
        <v>-1.80937667563696E-2</v>
      </c>
      <c r="X20" s="123">
        <v>2.9063578114465999E-2</v>
      </c>
      <c r="Y20" s="98"/>
    </row>
    <row r="21" spans="1:25" ht="15.6">
      <c r="A21" s="84"/>
      <c r="B21" s="63"/>
      <c r="C21" s="97"/>
      <c r="D21" s="98"/>
      <c r="E21" s="98"/>
      <c r="F21" s="63"/>
      <c r="G21" s="97"/>
      <c r="H21" s="98"/>
      <c r="I21" s="98"/>
      <c r="J21" s="63"/>
      <c r="K21" s="97"/>
      <c r="L21" s="98"/>
      <c r="N21" s="63"/>
      <c r="O21" s="97"/>
      <c r="P21" s="98"/>
      <c r="R21" s="63"/>
      <c r="S21" s="97"/>
      <c r="T21" s="98"/>
      <c r="V21" s="63"/>
      <c r="W21" s="97"/>
      <c r="X21" s="98"/>
    </row>
    <row r="22" spans="1:25" ht="15.6">
      <c r="A22" s="83"/>
      <c r="B22" s="100"/>
      <c r="C22" s="97"/>
      <c r="D22" s="98"/>
      <c r="E22" s="98"/>
      <c r="F22" s="100"/>
      <c r="G22" s="97"/>
      <c r="H22" s="98"/>
      <c r="I22" s="98"/>
      <c r="J22" s="100"/>
      <c r="K22" s="97"/>
      <c r="L22" s="98"/>
      <c r="N22" s="100"/>
      <c r="O22" s="97"/>
      <c r="P22" s="98"/>
      <c r="R22" s="100"/>
      <c r="S22" s="97"/>
      <c r="T22" s="98"/>
      <c r="V22" s="100"/>
      <c r="W22" s="97"/>
      <c r="X22" s="98"/>
    </row>
    <row r="23" spans="1:25" ht="15.6">
      <c r="A23" s="83"/>
      <c r="B23" s="100"/>
      <c r="C23" s="97"/>
      <c r="D23" s="98"/>
      <c r="E23" s="98"/>
      <c r="F23" s="100"/>
      <c r="G23" s="97"/>
      <c r="H23" s="98"/>
      <c r="I23" s="98"/>
      <c r="J23" s="100"/>
      <c r="K23" s="97"/>
      <c r="L23" s="98"/>
      <c r="N23" s="100"/>
      <c r="O23" s="97"/>
      <c r="P23" s="98"/>
      <c r="R23" s="100"/>
      <c r="S23" s="97"/>
      <c r="T23" s="98"/>
      <c r="V23" s="100"/>
      <c r="W23" s="97"/>
      <c r="X23" s="98"/>
    </row>
    <row r="24" spans="1:25" ht="15.6">
      <c r="A24" s="83"/>
      <c r="B24" s="100"/>
      <c r="C24" s="97"/>
      <c r="D24" s="98"/>
      <c r="E24" s="98"/>
      <c r="F24" s="100"/>
      <c r="G24" s="97"/>
      <c r="H24" s="98"/>
      <c r="I24" s="98"/>
      <c r="J24" s="100"/>
      <c r="K24" s="97"/>
      <c r="L24" s="98"/>
      <c r="N24" s="100"/>
      <c r="O24" s="97"/>
      <c r="P24" s="98"/>
      <c r="R24" s="100"/>
      <c r="S24" s="97"/>
      <c r="T24" s="98"/>
      <c r="V24" s="100"/>
      <c r="W24" s="97"/>
      <c r="X24" s="98"/>
    </row>
    <row r="25" spans="1:25" ht="15.6">
      <c r="A25" s="83"/>
      <c r="B25" s="100"/>
      <c r="C25" s="97"/>
      <c r="D25" s="98"/>
      <c r="E25" s="98"/>
      <c r="F25" s="100"/>
      <c r="G25" s="97"/>
      <c r="H25" s="98"/>
      <c r="I25" s="98"/>
      <c r="J25" s="100"/>
      <c r="K25" s="97"/>
      <c r="L25" s="98"/>
      <c r="N25" s="100"/>
      <c r="O25" s="97"/>
      <c r="P25" s="98"/>
      <c r="R25" s="100"/>
      <c r="S25" s="97"/>
      <c r="T25" s="98"/>
      <c r="V25" s="100"/>
      <c r="W25" s="97"/>
      <c r="X25" s="98"/>
    </row>
    <row r="26" spans="1:25" ht="15.6">
      <c r="A26" s="83"/>
      <c r="B26" s="100"/>
      <c r="C26" s="97"/>
      <c r="D26" s="98"/>
      <c r="E26" s="98"/>
      <c r="F26" s="100"/>
      <c r="G26" s="97"/>
      <c r="H26" s="98"/>
      <c r="I26" s="98"/>
      <c r="J26" s="100"/>
      <c r="K26" s="97"/>
      <c r="L26" s="98"/>
      <c r="N26" s="100"/>
      <c r="O26" s="97"/>
      <c r="P26" s="98"/>
      <c r="R26" s="100"/>
      <c r="S26" s="97"/>
      <c r="T26" s="98"/>
      <c r="V26" s="100"/>
      <c r="W26" s="97"/>
      <c r="X26" s="98"/>
    </row>
  </sheetData>
  <mergeCells count="14">
    <mergeCell ref="A3:A4"/>
    <mergeCell ref="B3:D3"/>
    <mergeCell ref="F3:H3"/>
    <mergeCell ref="A1:X1"/>
    <mergeCell ref="J3:L3"/>
    <mergeCell ref="N3:P3"/>
    <mergeCell ref="V3:X3"/>
    <mergeCell ref="C4:D4"/>
    <mergeCell ref="G4:H4"/>
    <mergeCell ref="K4:L4"/>
    <mergeCell ref="O4:P4"/>
    <mergeCell ref="S4:T4"/>
    <mergeCell ref="W4:X4"/>
    <mergeCell ref="R3:T3"/>
  </mergeCells>
  <pageMargins left="0.7" right="0.7" top="0.75" bottom="0.75" header="0.3" footer="0.3"/>
  <pageSetup scale="50" orientation="landscape" horizontalDpi="0" verticalDpi="0"/>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6"/>
  <sheetViews>
    <sheetView zoomScaleNormal="100" zoomScalePageLayoutView="59" workbookViewId="0">
      <selection sqref="A1:XFD1048576"/>
    </sheetView>
  </sheetViews>
  <sheetFormatPr defaultColWidth="10.81640625" defaultRowHeight="15"/>
  <cols>
    <col min="1" max="1" width="38" style="101" customWidth="1"/>
    <col min="2" max="2" width="9.6328125" style="68" customWidth="1"/>
    <col min="3" max="4" width="7.36328125" style="68" customWidth="1"/>
    <col min="5" max="5" width="1.6328125" style="68" customWidth="1"/>
    <col min="6" max="6" width="9.6328125" style="68" customWidth="1"/>
    <col min="7" max="8" width="7.36328125" style="68" customWidth="1"/>
    <col min="9" max="9" width="1.453125" style="68" customWidth="1"/>
    <col min="10" max="10" width="9.6328125" style="68" customWidth="1"/>
    <col min="11" max="12" width="7.36328125" style="68" customWidth="1"/>
    <col min="13" max="13" width="1.36328125" style="68" customWidth="1"/>
    <col min="14" max="14" width="9.6328125" style="68" customWidth="1"/>
    <col min="15" max="16" width="7.36328125" style="68" customWidth="1"/>
    <col min="17" max="17" width="2" style="68" customWidth="1"/>
    <col min="18" max="18" width="9.6328125" style="68" customWidth="1"/>
    <col min="19" max="20" width="7.36328125" style="68" customWidth="1"/>
    <col min="21" max="21" width="1" style="68" customWidth="1"/>
    <col min="22" max="22" width="9.6328125" style="68" customWidth="1"/>
    <col min="23" max="24" width="7.36328125" style="68" customWidth="1"/>
    <col min="25" max="16384" width="10.81640625" style="68"/>
  </cols>
  <sheetData>
    <row r="1" spans="1:25" ht="76.95" customHeight="1">
      <c r="A1" s="147" t="s">
        <v>356</v>
      </c>
      <c r="B1" s="147"/>
      <c r="C1" s="147"/>
      <c r="D1" s="147"/>
      <c r="E1" s="147"/>
      <c r="F1" s="147"/>
      <c r="G1" s="147"/>
      <c r="H1" s="147"/>
      <c r="I1" s="147"/>
      <c r="J1" s="147"/>
      <c r="K1" s="147"/>
      <c r="L1" s="147"/>
      <c r="M1" s="147"/>
      <c r="N1" s="147"/>
      <c r="O1" s="147"/>
      <c r="P1" s="147"/>
      <c r="Q1" s="147"/>
      <c r="R1" s="147"/>
      <c r="S1" s="147"/>
      <c r="T1" s="147"/>
      <c r="U1" s="147"/>
      <c r="V1" s="147"/>
      <c r="W1" s="147"/>
      <c r="X1" s="147"/>
    </row>
    <row r="2" spans="1:25" ht="15.6">
      <c r="A2" s="64"/>
    </row>
    <row r="3" spans="1:25" ht="34.950000000000003" customHeight="1">
      <c r="A3" s="148"/>
      <c r="B3" s="150" t="s">
        <v>41</v>
      </c>
      <c r="C3" s="150"/>
      <c r="D3" s="150"/>
      <c r="E3" s="67"/>
      <c r="F3" s="150" t="s">
        <v>44</v>
      </c>
      <c r="G3" s="150"/>
      <c r="H3" s="150"/>
      <c r="I3" s="67"/>
      <c r="J3" s="150" t="s">
        <v>42</v>
      </c>
      <c r="K3" s="150"/>
      <c r="L3" s="150"/>
      <c r="M3" s="67"/>
      <c r="N3" s="150" t="s">
        <v>45</v>
      </c>
      <c r="O3" s="150"/>
      <c r="P3" s="150"/>
      <c r="Q3" s="67"/>
      <c r="R3" s="150" t="s">
        <v>43</v>
      </c>
      <c r="S3" s="150"/>
      <c r="T3" s="150"/>
      <c r="U3" s="67"/>
      <c r="V3" s="150" t="s">
        <v>46</v>
      </c>
      <c r="W3" s="150"/>
      <c r="X3" s="150"/>
    </row>
    <row r="4" spans="1:25" s="72" customFormat="1" ht="15.6">
      <c r="A4" s="149"/>
      <c r="B4" s="70" t="s">
        <v>29</v>
      </c>
      <c r="C4" s="155" t="s">
        <v>17</v>
      </c>
      <c r="D4" s="155"/>
      <c r="E4" s="114"/>
      <c r="F4" s="70" t="s">
        <v>29</v>
      </c>
      <c r="G4" s="155" t="s">
        <v>17</v>
      </c>
      <c r="H4" s="155"/>
      <c r="I4" s="114"/>
      <c r="J4" s="70" t="s">
        <v>29</v>
      </c>
      <c r="K4" s="155" t="s">
        <v>17</v>
      </c>
      <c r="L4" s="155"/>
      <c r="M4" s="71"/>
      <c r="N4" s="70" t="s">
        <v>29</v>
      </c>
      <c r="O4" s="155" t="s">
        <v>17</v>
      </c>
      <c r="P4" s="155"/>
      <c r="Q4" s="71"/>
      <c r="R4" s="70" t="s">
        <v>29</v>
      </c>
      <c r="S4" s="155" t="s">
        <v>17</v>
      </c>
      <c r="T4" s="155"/>
      <c r="U4" s="71"/>
      <c r="V4" s="70" t="s">
        <v>29</v>
      </c>
      <c r="W4" s="155" t="s">
        <v>17</v>
      </c>
      <c r="X4" s="155"/>
    </row>
    <row r="5" spans="1:25" ht="15.6">
      <c r="A5" s="73" t="s">
        <v>33</v>
      </c>
      <c r="B5" s="63"/>
      <c r="C5" s="115"/>
      <c r="D5" s="115"/>
      <c r="E5" s="115"/>
      <c r="F5" s="63"/>
      <c r="G5" s="115"/>
      <c r="H5" s="115"/>
      <c r="I5" s="115"/>
      <c r="J5" s="63"/>
      <c r="K5" s="115"/>
      <c r="L5" s="115"/>
      <c r="N5" s="63"/>
      <c r="O5" s="115"/>
      <c r="P5" s="115"/>
      <c r="R5" s="63"/>
      <c r="S5" s="115"/>
      <c r="T5" s="115"/>
      <c r="V5" s="63"/>
      <c r="W5" s="115"/>
      <c r="X5" s="115"/>
    </row>
    <row r="6" spans="1:25" ht="15.6">
      <c r="A6" s="64" t="s">
        <v>18</v>
      </c>
      <c r="B6" s="82">
        <v>0.42175470152412903</v>
      </c>
      <c r="C6" s="79">
        <v>-2.4045843105032301</v>
      </c>
      <c r="D6" s="80">
        <v>3.2480937135514898</v>
      </c>
      <c r="E6" s="98"/>
      <c r="F6" s="75">
        <v>-2.2357056214397102</v>
      </c>
      <c r="G6" s="76">
        <v>-4.1710731078320604</v>
      </c>
      <c r="H6" s="77">
        <v>-0.30033813504736301</v>
      </c>
      <c r="I6" s="98"/>
      <c r="J6" s="82">
        <v>-0.31969884017650402</v>
      </c>
      <c r="K6" s="79">
        <v>-1.86169849390762</v>
      </c>
      <c r="L6" s="80">
        <v>1.2223008135546201</v>
      </c>
      <c r="N6" s="82">
        <v>0.81821027567938298</v>
      </c>
      <c r="O6" s="79">
        <v>-1.5238327543822301</v>
      </c>
      <c r="P6" s="80">
        <v>3.1602533057409898</v>
      </c>
      <c r="R6" s="82">
        <v>1.1350490934570101</v>
      </c>
      <c r="S6" s="79">
        <v>-0.23772689507018199</v>
      </c>
      <c r="T6" s="80">
        <v>2.5078250819842101</v>
      </c>
      <c r="V6" s="82">
        <v>0.33814364474810998</v>
      </c>
      <c r="W6" s="79">
        <v>-0.96249089480958805</v>
      </c>
      <c r="X6" s="80">
        <v>1.63877818430581</v>
      </c>
    </row>
    <row r="7" spans="1:25" ht="15.6">
      <c r="A7" s="64" t="s">
        <v>353</v>
      </c>
      <c r="B7" s="82">
        <v>0.13412585001882699</v>
      </c>
      <c r="C7" s="79">
        <v>-2.3600752495952002</v>
      </c>
      <c r="D7" s="80">
        <v>2.6283269496328501</v>
      </c>
      <c r="E7" s="98"/>
      <c r="F7" s="75">
        <v>-2.9743418335860801</v>
      </c>
      <c r="G7" s="76">
        <v>-4.9267883606536902</v>
      </c>
      <c r="H7" s="77">
        <v>-1.0218953065184699</v>
      </c>
      <c r="I7" s="98"/>
      <c r="J7" s="82">
        <v>-6.9856898086231101E-3</v>
      </c>
      <c r="K7" s="79">
        <v>-1.7771811200933301</v>
      </c>
      <c r="L7" s="80">
        <v>1.76320974047608</v>
      </c>
      <c r="N7" s="82">
        <v>1.19102538103971</v>
      </c>
      <c r="O7" s="79">
        <v>-0.96178635450250904</v>
      </c>
      <c r="P7" s="80">
        <v>3.3438371165819301</v>
      </c>
      <c r="R7" s="82">
        <v>1.3173135170616299</v>
      </c>
      <c r="S7" s="79">
        <v>-0.27185713990458898</v>
      </c>
      <c r="T7" s="80">
        <v>2.9064841740278502</v>
      </c>
      <c r="V7" s="82">
        <v>0.51527416090697298</v>
      </c>
      <c r="W7" s="79">
        <v>-0.800744897155236</v>
      </c>
      <c r="X7" s="80">
        <v>1.83129321896918</v>
      </c>
    </row>
    <row r="8" spans="1:25" ht="15.6">
      <c r="A8" s="83" t="s">
        <v>19</v>
      </c>
      <c r="B8" s="82">
        <v>1.46256168509283</v>
      </c>
      <c r="C8" s="79">
        <v>-1.71460429263202</v>
      </c>
      <c r="D8" s="80">
        <v>4.6397276628176902</v>
      </c>
      <c r="E8" s="98"/>
      <c r="F8" s="82">
        <v>1.4545981628673901</v>
      </c>
      <c r="G8" s="79">
        <v>-0.73974832894834797</v>
      </c>
      <c r="H8" s="80">
        <v>3.6489446546831301</v>
      </c>
      <c r="I8" s="98"/>
      <c r="J8" s="82">
        <v>-0.88769355994218901</v>
      </c>
      <c r="K8" s="79">
        <v>-2.9796008322226801</v>
      </c>
      <c r="L8" s="80">
        <v>1.2042137123383001</v>
      </c>
      <c r="N8" s="82">
        <v>1.0977338330153199</v>
      </c>
      <c r="O8" s="79">
        <v>-2.75582715164985</v>
      </c>
      <c r="P8" s="80">
        <v>4.9512948176804903</v>
      </c>
      <c r="R8" s="82">
        <v>1.50906185419228</v>
      </c>
      <c r="S8" s="79">
        <v>-0.50848485076921901</v>
      </c>
      <c r="T8" s="80">
        <v>3.5266085591537801</v>
      </c>
      <c r="V8" s="82">
        <v>0.23343499853202199</v>
      </c>
      <c r="W8" s="79">
        <v>-2.0254796643698101</v>
      </c>
      <c r="X8" s="80">
        <v>2.4923496614338601</v>
      </c>
    </row>
    <row r="9" spans="1:25" ht="15.6">
      <c r="A9" s="83" t="s">
        <v>20</v>
      </c>
      <c r="B9" s="82">
        <v>7.3650589496996696E-2</v>
      </c>
      <c r="C9" s="79">
        <v>-3.8029275989992599</v>
      </c>
      <c r="D9" s="80">
        <v>3.9502287779932499</v>
      </c>
      <c r="E9" s="98"/>
      <c r="F9" s="75">
        <v>-2.50627283449816</v>
      </c>
      <c r="G9" s="76">
        <v>-4.8532114771427599</v>
      </c>
      <c r="H9" s="77">
        <v>-0.15933419185354999</v>
      </c>
      <c r="I9" s="98"/>
      <c r="J9" s="82">
        <v>-0.71187962466624799</v>
      </c>
      <c r="K9" s="79">
        <v>-2.8082436031206202</v>
      </c>
      <c r="L9" s="80">
        <v>1.38448435378813</v>
      </c>
      <c r="N9" s="82">
        <v>1.4927435692617701</v>
      </c>
      <c r="O9" s="79">
        <v>-1.55453623743665</v>
      </c>
      <c r="P9" s="80">
        <v>4.5400233759601898</v>
      </c>
      <c r="R9" s="75">
        <v>2.8390855143653999</v>
      </c>
      <c r="S9" s="76">
        <v>0.62839561052360304</v>
      </c>
      <c r="T9" s="77">
        <v>5.0497754182071999</v>
      </c>
      <c r="V9" s="82">
        <v>0.39494699575437298</v>
      </c>
      <c r="W9" s="79">
        <v>-1.54706423782576</v>
      </c>
      <c r="X9" s="80">
        <v>2.3369582293344999</v>
      </c>
    </row>
    <row r="10" spans="1:25" ht="16.95" customHeight="1">
      <c r="A10" s="83" t="s">
        <v>21</v>
      </c>
      <c r="B10" s="82">
        <v>1.34167951714912</v>
      </c>
      <c r="C10" s="79">
        <v>-1.03690683553547</v>
      </c>
      <c r="D10" s="80">
        <v>3.7202658698337001</v>
      </c>
      <c r="E10" s="98"/>
      <c r="F10" s="75">
        <v>-1.6809590234607501</v>
      </c>
      <c r="G10" s="76">
        <v>-2.9474963028744301</v>
      </c>
      <c r="H10" s="77">
        <v>-0.41442174404707399</v>
      </c>
      <c r="I10" s="98"/>
      <c r="J10" s="82">
        <v>0.292665884720055</v>
      </c>
      <c r="K10" s="79">
        <v>-1.8198177794639501</v>
      </c>
      <c r="L10" s="80">
        <v>2.4051495489040602</v>
      </c>
      <c r="N10" s="75">
        <v>1.90758599475336</v>
      </c>
      <c r="O10" s="76">
        <v>9.0605188048805504E-2</v>
      </c>
      <c r="P10" s="77">
        <v>3.7245668014579199</v>
      </c>
      <c r="R10" s="75">
        <v>1.6731441640839</v>
      </c>
      <c r="S10" s="76">
        <v>0.316585562462812</v>
      </c>
      <c r="T10" s="77">
        <v>3.02970276570499</v>
      </c>
      <c r="V10" s="82">
        <v>0.628333669438082</v>
      </c>
      <c r="W10" s="79">
        <v>-0.242671072980048</v>
      </c>
      <c r="X10" s="80">
        <v>1.4993384118562101</v>
      </c>
    </row>
    <row r="11" spans="1:25" ht="15.6">
      <c r="A11" s="83" t="s">
        <v>22</v>
      </c>
      <c r="B11" s="82">
        <v>0.20431782435703799</v>
      </c>
      <c r="C11" s="79">
        <v>-1.4727264875414601</v>
      </c>
      <c r="D11" s="80">
        <v>1.8813621362555399</v>
      </c>
      <c r="E11" s="98"/>
      <c r="F11" s="82">
        <v>-0.92278173391640395</v>
      </c>
      <c r="G11" s="79">
        <v>-2.6065024111819901</v>
      </c>
      <c r="H11" s="80">
        <v>0.76093894334918</v>
      </c>
      <c r="I11" s="98"/>
      <c r="J11" s="82">
        <v>-0.56356171391475296</v>
      </c>
      <c r="K11" s="79">
        <v>-2.38055500575667</v>
      </c>
      <c r="L11" s="80">
        <v>1.2534315779271701</v>
      </c>
      <c r="N11" s="82">
        <v>0.199139866424907</v>
      </c>
      <c r="O11" s="79">
        <v>-1.8060137971616901</v>
      </c>
      <c r="P11" s="80">
        <v>2.2042935300114999</v>
      </c>
      <c r="R11" s="82">
        <v>0.73855459537512202</v>
      </c>
      <c r="S11" s="79">
        <v>-0.89003558447063102</v>
      </c>
      <c r="T11" s="80">
        <v>2.3671447752208699</v>
      </c>
      <c r="V11" s="82">
        <v>-3.9365605027617802E-2</v>
      </c>
      <c r="W11" s="79">
        <v>-1.3056386140009599</v>
      </c>
      <c r="X11" s="80">
        <v>1.2269074039457299</v>
      </c>
    </row>
    <row r="12" spans="1:25" ht="16.95" customHeight="1">
      <c r="A12" s="83" t="s">
        <v>23</v>
      </c>
      <c r="B12" s="82">
        <v>-0.23431689244084</v>
      </c>
      <c r="C12" s="79">
        <v>-0.95950431782270795</v>
      </c>
      <c r="D12" s="80">
        <v>0.490870532941028</v>
      </c>
      <c r="E12" s="98"/>
      <c r="F12" s="82">
        <v>-0.55171104364325696</v>
      </c>
      <c r="G12" s="79">
        <v>-1.1168942260830901</v>
      </c>
      <c r="H12" s="80">
        <v>1.34721387965719E-2</v>
      </c>
      <c r="I12" s="98"/>
      <c r="J12" s="82">
        <v>-2.8497716978909401E-2</v>
      </c>
      <c r="K12" s="79">
        <v>-0.60191728411048995</v>
      </c>
      <c r="L12" s="80">
        <v>0.54492185015267103</v>
      </c>
      <c r="N12" s="82">
        <v>0.178637524598692</v>
      </c>
      <c r="O12" s="79">
        <v>-0.53199532192476795</v>
      </c>
      <c r="P12" s="80">
        <v>0.88927037112215301</v>
      </c>
      <c r="R12" s="82">
        <v>0.528863879904925</v>
      </c>
      <c r="S12" s="79">
        <v>-0.168957915519793</v>
      </c>
      <c r="T12" s="80">
        <v>1.22668567532964</v>
      </c>
      <c r="V12" s="82">
        <v>8.8441494917656002E-2</v>
      </c>
      <c r="W12" s="79">
        <v>-0.28940382407360599</v>
      </c>
      <c r="X12" s="80">
        <v>0.46628681390891802</v>
      </c>
    </row>
    <row r="13" spans="1:25" ht="15.6">
      <c r="A13" s="84" t="s">
        <v>34</v>
      </c>
      <c r="B13" s="82"/>
      <c r="C13" s="79"/>
      <c r="D13" s="80"/>
      <c r="E13" s="98"/>
      <c r="F13" s="82"/>
      <c r="G13" s="79"/>
      <c r="H13" s="80"/>
      <c r="J13" s="82"/>
      <c r="K13" s="79"/>
      <c r="L13" s="80"/>
      <c r="N13" s="82"/>
      <c r="O13" s="79"/>
      <c r="P13" s="80"/>
      <c r="R13" s="82"/>
      <c r="S13" s="79"/>
      <c r="T13" s="80"/>
      <c r="V13" s="82"/>
      <c r="W13" s="79"/>
      <c r="X13" s="80"/>
    </row>
    <row r="14" spans="1:25" ht="15.6">
      <c r="A14" s="83" t="s">
        <v>24</v>
      </c>
      <c r="B14" s="85">
        <v>-1.5280577910395199E-3</v>
      </c>
      <c r="C14" s="116">
        <v>-9.22373906123688E-3</v>
      </c>
      <c r="D14" s="117">
        <v>6.1676234791578303E-3</v>
      </c>
      <c r="E14" s="98"/>
      <c r="F14" s="85">
        <v>-7.9025374258080896E-3</v>
      </c>
      <c r="G14" s="116">
        <v>-1.6955905449357302E-2</v>
      </c>
      <c r="H14" s="117">
        <v>1.15083059774107E-3</v>
      </c>
      <c r="I14" s="98"/>
      <c r="J14" s="85">
        <v>-1.25324882827791E-3</v>
      </c>
      <c r="K14" s="116">
        <v>-5.32572587749079E-3</v>
      </c>
      <c r="L14" s="117">
        <v>2.81922822093498E-3</v>
      </c>
      <c r="M14" s="98"/>
      <c r="N14" s="85">
        <v>-2.6773996616179601E-3</v>
      </c>
      <c r="O14" s="116">
        <v>-9.4668319472781207E-3</v>
      </c>
      <c r="P14" s="117">
        <v>4.1120326240421997E-3</v>
      </c>
      <c r="Q14" s="98"/>
      <c r="R14" s="118">
        <v>-4.8902592795374402E-3</v>
      </c>
      <c r="S14" s="119">
        <v>-8.7392009899267993E-3</v>
      </c>
      <c r="T14" s="120">
        <v>-1.0413175691480799E-3</v>
      </c>
      <c r="U14" s="98"/>
      <c r="V14" s="85">
        <v>-6.2406120908459201E-5</v>
      </c>
      <c r="W14" s="116">
        <v>-4.3796955687781004E-3</v>
      </c>
      <c r="X14" s="117">
        <v>4.2548833269611796E-3</v>
      </c>
      <c r="Y14" s="98"/>
    </row>
    <row r="15" spans="1:25" ht="15.6">
      <c r="A15" s="83" t="s">
        <v>25</v>
      </c>
      <c r="B15" s="82">
        <v>-0.95189659331573495</v>
      </c>
      <c r="C15" s="79">
        <v>-4.7572293368258096</v>
      </c>
      <c r="D15" s="80">
        <v>2.8534361501943399</v>
      </c>
      <c r="E15" s="98"/>
      <c r="F15" s="75">
        <v>-3.6473179188023201</v>
      </c>
      <c r="G15" s="76">
        <v>-6.2691026163991204</v>
      </c>
      <c r="H15" s="77">
        <v>-1.0255332212055299</v>
      </c>
      <c r="I15" s="98"/>
      <c r="J15" s="82">
        <v>-0.192212910752495</v>
      </c>
      <c r="K15" s="79">
        <v>-1.83336792702676</v>
      </c>
      <c r="L15" s="80">
        <v>1.4489421055217699</v>
      </c>
      <c r="N15" s="82">
        <v>2.0251612972209698</v>
      </c>
      <c r="O15" s="79">
        <v>-9.8024450327988302E-2</v>
      </c>
      <c r="P15" s="80">
        <v>4.14834704476994</v>
      </c>
      <c r="R15" s="82">
        <v>1.89904412334049</v>
      </c>
      <c r="S15" s="79">
        <v>-0.31689963784844299</v>
      </c>
      <c r="T15" s="80">
        <v>4.1149878845294197</v>
      </c>
      <c r="V15" s="82">
        <v>1.1296317544588299</v>
      </c>
      <c r="W15" s="79">
        <v>-1.1057141720569601</v>
      </c>
      <c r="X15" s="80">
        <v>3.3649776809746199</v>
      </c>
    </row>
    <row r="16" spans="1:25" ht="15.6">
      <c r="A16" s="83" t="s">
        <v>26</v>
      </c>
      <c r="B16" s="82">
        <v>-0.20501639962191801</v>
      </c>
      <c r="C16" s="79">
        <v>-1.3142812097198999</v>
      </c>
      <c r="D16" s="80">
        <v>0.90424841047606697</v>
      </c>
      <c r="E16" s="98"/>
      <c r="F16" s="75">
        <v>-1.35464084973359</v>
      </c>
      <c r="G16" s="76">
        <v>-2.50745180315544</v>
      </c>
      <c r="H16" s="77">
        <v>-0.20182989631174</v>
      </c>
      <c r="I16" s="98"/>
      <c r="J16" s="82">
        <v>-0.42421855322232799</v>
      </c>
      <c r="K16" s="79">
        <v>-1.4043529100174501</v>
      </c>
      <c r="L16" s="80">
        <v>0.55591580357279102</v>
      </c>
      <c r="N16" s="82">
        <v>5.3406136304973997E-2</v>
      </c>
      <c r="O16" s="79">
        <v>-1.5289276954786</v>
      </c>
      <c r="P16" s="80">
        <v>1.63573996808855</v>
      </c>
      <c r="R16" s="82">
        <v>0.167195419536462</v>
      </c>
      <c r="S16" s="79">
        <v>-0.71328609409621302</v>
      </c>
      <c r="T16" s="80">
        <v>1.04767693316914</v>
      </c>
      <c r="V16" s="82">
        <v>0.85627027403349998</v>
      </c>
      <c r="W16" s="79">
        <v>-0.497972773133525</v>
      </c>
      <c r="X16" s="80">
        <v>2.2105133212005299</v>
      </c>
    </row>
    <row r="17" spans="1:25" ht="15.6">
      <c r="A17" s="83" t="s">
        <v>27</v>
      </c>
      <c r="B17" s="82">
        <v>-1.3187248828502401E-2</v>
      </c>
      <c r="C17" s="79">
        <v>-9.4519141005855095E-2</v>
      </c>
      <c r="D17" s="80">
        <v>6.8144643348850301E-2</v>
      </c>
      <c r="E17" s="98"/>
      <c r="F17" s="82">
        <v>6.4335778356449302E-3</v>
      </c>
      <c r="G17" s="79">
        <v>-8.2120715926999197E-2</v>
      </c>
      <c r="H17" s="80">
        <v>9.49878715982891E-2</v>
      </c>
      <c r="I17" s="98"/>
      <c r="J17" s="82">
        <v>-2.91791672363351E-2</v>
      </c>
      <c r="K17" s="79">
        <v>-9.06032555340512E-2</v>
      </c>
      <c r="L17" s="80">
        <v>3.2244921061381E-2</v>
      </c>
      <c r="N17" s="82">
        <v>-4.9549789245335103E-2</v>
      </c>
      <c r="O17" s="79">
        <v>-0.121433786674216</v>
      </c>
      <c r="P17" s="80">
        <v>2.23342081835461E-2</v>
      </c>
      <c r="R17" s="82">
        <v>-1.0785034765157599E-2</v>
      </c>
      <c r="S17" s="79">
        <v>-7.5922699857158604E-2</v>
      </c>
      <c r="T17" s="80">
        <v>5.4352630326843301E-2</v>
      </c>
      <c r="V17" s="82">
        <v>-2.2927499057127701E-3</v>
      </c>
      <c r="W17" s="79">
        <v>-5.9420510519165602E-2</v>
      </c>
      <c r="X17" s="80">
        <v>5.4835010707740099E-2</v>
      </c>
    </row>
    <row r="18" spans="1:25" ht="15.6">
      <c r="A18" s="83" t="s">
        <v>28</v>
      </c>
      <c r="B18" s="82">
        <v>-0.58036203877126402</v>
      </c>
      <c r="C18" s="79">
        <v>-1.79546708723675</v>
      </c>
      <c r="D18" s="80">
        <v>0.63474300969421904</v>
      </c>
      <c r="E18" s="98"/>
      <c r="F18" s="75">
        <v>-1.8986986659338001</v>
      </c>
      <c r="G18" s="76">
        <v>-3.1883481935255298</v>
      </c>
      <c r="H18" s="77">
        <v>-0.60904913834206698</v>
      </c>
      <c r="I18" s="98"/>
      <c r="J18" s="82">
        <v>-0.43961212165194302</v>
      </c>
      <c r="K18" s="79">
        <v>-1.56695090872497</v>
      </c>
      <c r="L18" s="80">
        <v>0.68772666542108696</v>
      </c>
      <c r="N18" s="82">
        <v>4.2800315070331899E-3</v>
      </c>
      <c r="O18" s="79">
        <v>-1.8330611552405101</v>
      </c>
      <c r="P18" s="80">
        <v>1.8416212182545799</v>
      </c>
      <c r="R18" s="82">
        <v>0.267493014752688</v>
      </c>
      <c r="S18" s="79">
        <v>-0.69511934661251096</v>
      </c>
      <c r="T18" s="80">
        <v>1.2301053761178899</v>
      </c>
      <c r="V18" s="82">
        <v>0.82029579694136501</v>
      </c>
      <c r="W18" s="79">
        <v>-0.52025701596712504</v>
      </c>
      <c r="X18" s="80">
        <v>2.16084860984986</v>
      </c>
    </row>
    <row r="19" spans="1:25" ht="15.6">
      <c r="A19" s="84" t="s">
        <v>35</v>
      </c>
      <c r="B19" s="82"/>
      <c r="C19" s="79"/>
      <c r="D19" s="80"/>
      <c r="E19" s="98"/>
      <c r="F19" s="82"/>
      <c r="G19" s="79"/>
      <c r="H19" s="80"/>
      <c r="I19" s="98"/>
      <c r="J19" s="82"/>
      <c r="K19" s="79"/>
      <c r="L19" s="80"/>
      <c r="N19" s="82"/>
      <c r="O19" s="79"/>
      <c r="P19" s="80"/>
      <c r="R19" s="82"/>
      <c r="S19" s="79"/>
      <c r="T19" s="80"/>
      <c r="V19" s="82"/>
      <c r="W19" s="79"/>
      <c r="X19" s="80"/>
    </row>
    <row r="20" spans="1:25" ht="15.6">
      <c r="A20" s="87" t="s">
        <v>73</v>
      </c>
      <c r="B20" s="91">
        <v>-1.9152345017030298E-2</v>
      </c>
      <c r="C20" s="122">
        <v>-4.9129936712118398E-2</v>
      </c>
      <c r="D20" s="123">
        <v>1.08252466780579E-2</v>
      </c>
      <c r="E20" s="124"/>
      <c r="F20" s="91">
        <v>-4.39934034720613E-3</v>
      </c>
      <c r="G20" s="122">
        <v>-2.6373850113974501E-2</v>
      </c>
      <c r="H20" s="123">
        <v>1.7575169419562199E-2</v>
      </c>
      <c r="I20" s="124"/>
      <c r="J20" s="91">
        <v>-7.7216829962281196E-3</v>
      </c>
      <c r="K20" s="122">
        <v>-3.3371117756421702E-2</v>
      </c>
      <c r="L20" s="123">
        <v>1.7927751763965501E-2</v>
      </c>
      <c r="M20" s="124"/>
      <c r="N20" s="91">
        <v>-5.5822920490791704E-3</v>
      </c>
      <c r="O20" s="122">
        <v>-3.2480147297933797E-2</v>
      </c>
      <c r="P20" s="123">
        <v>2.13155631997754E-2</v>
      </c>
      <c r="Q20" s="124"/>
      <c r="R20" s="91">
        <v>-4.4007941514360299E-3</v>
      </c>
      <c r="S20" s="122">
        <v>-2.0617298374805301E-2</v>
      </c>
      <c r="T20" s="123">
        <v>1.18157100719333E-2</v>
      </c>
      <c r="U20" s="124"/>
      <c r="V20" s="91">
        <v>3.89276592999326E-4</v>
      </c>
      <c r="W20" s="122">
        <v>-1.8670187632136799E-2</v>
      </c>
      <c r="X20" s="123">
        <v>1.9448740818135499E-2</v>
      </c>
      <c r="Y20" s="98"/>
    </row>
    <row r="21" spans="1:25" ht="15.6">
      <c r="A21" s="84"/>
      <c r="B21" s="63"/>
      <c r="C21" s="97"/>
      <c r="D21" s="98"/>
      <c r="E21" s="98"/>
      <c r="F21" s="63"/>
      <c r="G21" s="97"/>
      <c r="H21" s="98"/>
      <c r="I21" s="98"/>
      <c r="J21" s="63"/>
      <c r="K21" s="97"/>
      <c r="L21" s="98"/>
      <c r="N21" s="63"/>
      <c r="O21" s="97"/>
      <c r="P21" s="98"/>
      <c r="R21" s="63"/>
      <c r="S21" s="97"/>
      <c r="T21" s="98"/>
      <c r="V21" s="63"/>
      <c r="W21" s="97"/>
      <c r="X21" s="98"/>
    </row>
    <row r="22" spans="1:25" ht="15.6">
      <c r="A22" s="83"/>
      <c r="B22" s="100"/>
      <c r="C22" s="97"/>
      <c r="D22" s="98"/>
      <c r="E22" s="98"/>
      <c r="F22" s="100"/>
      <c r="G22" s="97"/>
      <c r="H22" s="98"/>
      <c r="I22" s="98"/>
      <c r="J22" s="100"/>
      <c r="K22" s="97"/>
      <c r="L22" s="98"/>
      <c r="N22" s="100"/>
      <c r="O22" s="97"/>
      <c r="P22" s="98"/>
      <c r="R22" s="100"/>
      <c r="S22" s="97"/>
      <c r="T22" s="98"/>
      <c r="V22" s="100"/>
      <c r="W22" s="97"/>
      <c r="X22" s="98"/>
    </row>
    <row r="23" spans="1:25" ht="15.6">
      <c r="A23" s="83"/>
      <c r="B23" s="100"/>
      <c r="C23" s="97"/>
      <c r="D23" s="98"/>
      <c r="E23" s="98"/>
      <c r="F23" s="100"/>
      <c r="G23" s="97"/>
      <c r="H23" s="98"/>
      <c r="I23" s="98"/>
      <c r="J23" s="100"/>
      <c r="K23" s="97"/>
      <c r="L23" s="98"/>
      <c r="N23" s="100"/>
      <c r="O23" s="97"/>
      <c r="P23" s="98"/>
      <c r="R23" s="100"/>
      <c r="S23" s="97"/>
      <c r="T23" s="98"/>
      <c r="V23" s="100"/>
      <c r="W23" s="97"/>
      <c r="X23" s="98"/>
    </row>
    <row r="24" spans="1:25" ht="15.6">
      <c r="A24" s="83"/>
      <c r="B24" s="100"/>
      <c r="C24" s="97"/>
      <c r="D24" s="98"/>
      <c r="E24" s="98"/>
      <c r="F24" s="100"/>
      <c r="G24" s="97"/>
      <c r="H24" s="98"/>
      <c r="I24" s="98"/>
      <c r="J24" s="100"/>
      <c r="K24" s="97"/>
      <c r="L24" s="98"/>
      <c r="N24" s="100"/>
      <c r="O24" s="97"/>
      <c r="P24" s="98"/>
      <c r="R24" s="100"/>
      <c r="S24" s="97"/>
      <c r="T24" s="98"/>
      <c r="V24" s="100"/>
      <c r="W24" s="97"/>
      <c r="X24" s="98"/>
    </row>
    <row r="25" spans="1:25" ht="15.6">
      <c r="A25" s="83"/>
      <c r="B25" s="100"/>
      <c r="C25" s="97"/>
      <c r="D25" s="98"/>
      <c r="E25" s="98"/>
      <c r="F25" s="100"/>
      <c r="G25" s="97"/>
      <c r="H25" s="98"/>
      <c r="I25" s="98"/>
      <c r="J25" s="100"/>
      <c r="K25" s="97"/>
      <c r="L25" s="98"/>
      <c r="N25" s="100"/>
      <c r="O25" s="97"/>
      <c r="P25" s="98"/>
      <c r="R25" s="100"/>
      <c r="S25" s="97"/>
      <c r="T25" s="98"/>
      <c r="V25" s="100"/>
      <c r="W25" s="97"/>
      <c r="X25" s="98"/>
    </row>
    <row r="26" spans="1:25" ht="15.6">
      <c r="A26" s="83"/>
      <c r="B26" s="100"/>
      <c r="C26" s="97"/>
      <c r="D26" s="98"/>
      <c r="E26" s="98"/>
      <c r="F26" s="100"/>
      <c r="G26" s="97"/>
      <c r="H26" s="98"/>
      <c r="I26" s="98"/>
      <c r="J26" s="100"/>
      <c r="K26" s="97"/>
      <c r="L26" s="98"/>
      <c r="N26" s="100"/>
      <c r="O26" s="97"/>
      <c r="P26" s="98"/>
      <c r="R26" s="100"/>
      <c r="S26" s="97"/>
      <c r="T26" s="98"/>
      <c r="V26" s="100"/>
      <c r="W26" s="97"/>
      <c r="X26" s="98"/>
    </row>
  </sheetData>
  <mergeCells count="14">
    <mergeCell ref="J3:L3"/>
    <mergeCell ref="N3:P3"/>
    <mergeCell ref="A1:X1"/>
    <mergeCell ref="V3:X3"/>
    <mergeCell ref="C4:D4"/>
    <mergeCell ref="G4:H4"/>
    <mergeCell ref="K4:L4"/>
    <mergeCell ref="O4:P4"/>
    <mergeCell ref="S4:T4"/>
    <mergeCell ref="W4:X4"/>
    <mergeCell ref="R3:T3"/>
    <mergeCell ref="A3:A4"/>
    <mergeCell ref="B3:D3"/>
    <mergeCell ref="F3:H3"/>
  </mergeCells>
  <pageMargins left="0.7" right="0.7" top="0.75" bottom="0.75" header="0.3" footer="0.3"/>
  <pageSetup scale="50" orientation="landscape" horizontalDpi="0" verticalDpi="0"/>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6"/>
  <sheetViews>
    <sheetView zoomScaleNormal="100" zoomScalePageLayoutView="62" workbookViewId="0">
      <selection sqref="A1:XFD1048576"/>
    </sheetView>
  </sheetViews>
  <sheetFormatPr defaultColWidth="10.81640625" defaultRowHeight="15"/>
  <cols>
    <col min="1" max="1" width="38" style="101" customWidth="1"/>
    <col min="2" max="2" width="9.6328125" style="68" customWidth="1"/>
    <col min="3" max="4" width="7.36328125" style="68" customWidth="1"/>
    <col min="5" max="5" width="1.6328125" style="68" customWidth="1"/>
    <col min="6" max="6" width="9.6328125" style="68" customWidth="1"/>
    <col min="7" max="8" width="7.36328125" style="68" customWidth="1"/>
    <col min="9" max="9" width="1.453125" style="68" customWidth="1"/>
    <col min="10" max="10" width="9.6328125" style="68" customWidth="1"/>
    <col min="11" max="12" width="7.36328125" style="68" customWidth="1"/>
    <col min="13" max="13" width="1.36328125" style="68" customWidth="1"/>
    <col min="14" max="14" width="9.6328125" style="68" customWidth="1"/>
    <col min="15" max="16" width="7.36328125" style="68" customWidth="1"/>
    <col min="17" max="17" width="2" style="68" customWidth="1"/>
    <col min="18" max="18" width="9.6328125" style="68" customWidth="1"/>
    <col min="19" max="20" width="7.36328125" style="68" customWidth="1"/>
    <col min="21" max="21" width="1" style="68" customWidth="1"/>
    <col min="22" max="22" width="9.6328125" style="68" customWidth="1"/>
    <col min="23" max="24" width="7.36328125" style="68" customWidth="1"/>
    <col min="25" max="16384" width="10.81640625" style="68"/>
  </cols>
  <sheetData>
    <row r="1" spans="1:25" ht="76.95" customHeight="1">
      <c r="A1" s="147" t="s">
        <v>357</v>
      </c>
      <c r="B1" s="147"/>
      <c r="C1" s="147"/>
      <c r="D1" s="147"/>
      <c r="E1" s="147"/>
      <c r="F1" s="147"/>
      <c r="G1" s="147"/>
      <c r="H1" s="147"/>
      <c r="I1" s="147"/>
      <c r="J1" s="147"/>
      <c r="K1" s="147"/>
      <c r="L1" s="147"/>
      <c r="M1" s="147"/>
      <c r="N1" s="147"/>
      <c r="O1" s="147"/>
      <c r="P1" s="147"/>
      <c r="Q1" s="147"/>
      <c r="R1" s="147"/>
      <c r="S1" s="147"/>
      <c r="T1" s="147"/>
      <c r="U1" s="147"/>
      <c r="V1" s="147"/>
      <c r="W1" s="147"/>
      <c r="X1" s="147"/>
    </row>
    <row r="2" spans="1:25" ht="15.6">
      <c r="A2" s="64"/>
    </row>
    <row r="3" spans="1:25" ht="34.950000000000003" customHeight="1">
      <c r="A3" s="148"/>
      <c r="B3" s="150" t="s">
        <v>41</v>
      </c>
      <c r="C3" s="150"/>
      <c r="D3" s="150"/>
      <c r="E3" s="67"/>
      <c r="F3" s="150" t="s">
        <v>44</v>
      </c>
      <c r="G3" s="150"/>
      <c r="H3" s="150"/>
      <c r="I3" s="67"/>
      <c r="J3" s="150" t="s">
        <v>42</v>
      </c>
      <c r="K3" s="150"/>
      <c r="L3" s="150"/>
      <c r="M3" s="67"/>
      <c r="N3" s="150" t="s">
        <v>45</v>
      </c>
      <c r="O3" s="150"/>
      <c r="P3" s="150"/>
      <c r="Q3" s="67"/>
      <c r="R3" s="150" t="s">
        <v>43</v>
      </c>
      <c r="S3" s="150"/>
      <c r="T3" s="150"/>
      <c r="U3" s="67"/>
      <c r="V3" s="150" t="s">
        <v>46</v>
      </c>
      <c r="W3" s="150"/>
      <c r="X3" s="150"/>
    </row>
    <row r="4" spans="1:25" s="72" customFormat="1" ht="15.6">
      <c r="A4" s="149"/>
      <c r="B4" s="70" t="s">
        <v>29</v>
      </c>
      <c r="C4" s="155" t="s">
        <v>17</v>
      </c>
      <c r="D4" s="155"/>
      <c r="E4" s="114"/>
      <c r="F4" s="70" t="s">
        <v>29</v>
      </c>
      <c r="G4" s="155" t="s">
        <v>17</v>
      </c>
      <c r="H4" s="155"/>
      <c r="I4" s="114"/>
      <c r="J4" s="70" t="s">
        <v>29</v>
      </c>
      <c r="K4" s="155" t="s">
        <v>17</v>
      </c>
      <c r="L4" s="155"/>
      <c r="M4" s="71"/>
      <c r="N4" s="70" t="s">
        <v>29</v>
      </c>
      <c r="O4" s="155" t="s">
        <v>17</v>
      </c>
      <c r="P4" s="155"/>
      <c r="Q4" s="71"/>
      <c r="R4" s="70" t="s">
        <v>29</v>
      </c>
      <c r="S4" s="155" t="s">
        <v>17</v>
      </c>
      <c r="T4" s="155"/>
      <c r="U4" s="71"/>
      <c r="V4" s="70" t="s">
        <v>29</v>
      </c>
      <c r="W4" s="155" t="s">
        <v>17</v>
      </c>
      <c r="X4" s="155"/>
    </row>
    <row r="5" spans="1:25" ht="15.6">
      <c r="A5" s="73" t="s">
        <v>33</v>
      </c>
      <c r="B5" s="63"/>
      <c r="C5" s="115"/>
      <c r="D5" s="115"/>
      <c r="E5" s="115"/>
      <c r="F5" s="63"/>
      <c r="G5" s="115"/>
      <c r="H5" s="115"/>
      <c r="I5" s="115"/>
      <c r="J5" s="63"/>
      <c r="K5" s="115"/>
      <c r="L5" s="115"/>
      <c r="N5" s="63"/>
      <c r="O5" s="115"/>
      <c r="P5" s="115"/>
      <c r="R5" s="63"/>
      <c r="S5" s="115"/>
      <c r="T5" s="115"/>
      <c r="V5" s="63"/>
      <c r="W5" s="115"/>
      <c r="X5" s="115"/>
    </row>
    <row r="6" spans="1:25" ht="15.6">
      <c r="A6" s="64" t="s">
        <v>18</v>
      </c>
      <c r="B6" s="82">
        <v>-1.46644481416332</v>
      </c>
      <c r="C6" s="79">
        <v>-4.4560574702105997</v>
      </c>
      <c r="D6" s="80">
        <v>1.52316784188396</v>
      </c>
      <c r="E6" s="98"/>
      <c r="F6" s="82">
        <v>2.06090654393872</v>
      </c>
      <c r="G6" s="79">
        <v>-1.92931743962769</v>
      </c>
      <c r="H6" s="80">
        <v>6.0511305275051397</v>
      </c>
      <c r="I6" s="98"/>
      <c r="J6" s="82">
        <v>-0.80596059901726402</v>
      </c>
      <c r="K6" s="79">
        <v>-3.73708045760451</v>
      </c>
      <c r="L6" s="80">
        <v>2.12515925956999</v>
      </c>
      <c r="M6" s="98"/>
      <c r="N6" s="82">
        <v>0.17806226193768701</v>
      </c>
      <c r="O6" s="79">
        <v>-2.4435339423314</v>
      </c>
      <c r="P6" s="80">
        <v>2.7996584662067701</v>
      </c>
      <c r="Q6" s="98"/>
      <c r="R6" s="82">
        <v>-1.86642641819456</v>
      </c>
      <c r="S6" s="79">
        <v>-5.8694483093586296</v>
      </c>
      <c r="T6" s="80">
        <v>2.1365954729695198</v>
      </c>
      <c r="U6" s="98"/>
      <c r="V6" s="82">
        <v>1.35324478592787</v>
      </c>
      <c r="W6" s="79">
        <v>-0.85980304558370602</v>
      </c>
      <c r="X6" s="80">
        <v>3.56629261743945</v>
      </c>
    </row>
    <row r="7" spans="1:25" ht="15.6">
      <c r="A7" s="64" t="s">
        <v>353</v>
      </c>
      <c r="B7" s="82">
        <v>4.6553346376208601E-2</v>
      </c>
      <c r="C7" s="79">
        <v>-3.2114218681416302</v>
      </c>
      <c r="D7" s="80">
        <v>3.30452856089404</v>
      </c>
      <c r="E7" s="98"/>
      <c r="F7" s="82">
        <v>1.3709530349069801</v>
      </c>
      <c r="G7" s="79">
        <v>-1.8811805719246</v>
      </c>
      <c r="H7" s="80">
        <v>4.6230866417385599</v>
      </c>
      <c r="I7" s="98"/>
      <c r="J7" s="82">
        <v>-0.35884797628590798</v>
      </c>
      <c r="K7" s="79">
        <v>-4.8812067822900396</v>
      </c>
      <c r="L7" s="80">
        <v>4.16351082971822</v>
      </c>
      <c r="M7" s="98"/>
      <c r="N7" s="82">
        <v>0.67645394725064401</v>
      </c>
      <c r="O7" s="79">
        <v>-1.8424240874183599</v>
      </c>
      <c r="P7" s="80">
        <v>3.19533198191965</v>
      </c>
      <c r="Q7" s="98"/>
      <c r="R7" s="82">
        <v>-2.13359963854358</v>
      </c>
      <c r="S7" s="79">
        <v>-5.8435895833808296</v>
      </c>
      <c r="T7" s="80">
        <v>1.5763903062936799</v>
      </c>
      <c r="U7" s="98"/>
      <c r="V7" s="82">
        <v>1.6608718684533501</v>
      </c>
      <c r="W7" s="79">
        <v>-0.62990726456000401</v>
      </c>
      <c r="X7" s="80">
        <v>3.9516510014667001</v>
      </c>
    </row>
    <row r="8" spans="1:25" ht="15.6">
      <c r="A8" s="83" t="s">
        <v>19</v>
      </c>
      <c r="B8" s="82">
        <v>-1.74176936997096</v>
      </c>
      <c r="C8" s="79">
        <v>-9.8313195250106507</v>
      </c>
      <c r="D8" s="80">
        <v>6.34778078506874</v>
      </c>
      <c r="E8" s="98"/>
      <c r="F8" s="75">
        <v>8.40882170743774</v>
      </c>
      <c r="G8" s="76">
        <v>2.7202527200551998</v>
      </c>
      <c r="H8" s="77">
        <v>14.0973906948203</v>
      </c>
      <c r="I8" s="98"/>
      <c r="J8" s="82">
        <v>-5.5902085307105196</v>
      </c>
      <c r="K8" s="79">
        <v>-14.645590724993999</v>
      </c>
      <c r="L8" s="80">
        <v>3.4651736635729602</v>
      </c>
      <c r="M8" s="98"/>
      <c r="N8" s="82">
        <v>-3.9622171971667801</v>
      </c>
      <c r="O8" s="79">
        <v>-9.32927781872724</v>
      </c>
      <c r="P8" s="80">
        <v>1.40484342439368</v>
      </c>
      <c r="Q8" s="98"/>
      <c r="R8" s="82">
        <v>-4.0930607363517302</v>
      </c>
      <c r="S8" s="79">
        <v>-9.0406701720301701</v>
      </c>
      <c r="T8" s="80">
        <v>0.85454869932671695</v>
      </c>
      <c r="U8" s="98"/>
      <c r="V8" s="75">
        <v>4.2013170233971504</v>
      </c>
      <c r="W8" s="76">
        <v>0.57881924496717896</v>
      </c>
      <c r="X8" s="77">
        <v>7.8238148018271101</v>
      </c>
    </row>
    <row r="9" spans="1:25" ht="15.6">
      <c r="A9" s="83" t="s">
        <v>20</v>
      </c>
      <c r="B9" s="82">
        <v>1.6731591049529699</v>
      </c>
      <c r="C9" s="79">
        <v>-3.0850867006390699</v>
      </c>
      <c r="D9" s="80">
        <v>6.4314049105450097</v>
      </c>
      <c r="E9" s="98"/>
      <c r="F9" s="75">
        <v>4.9121656251846098</v>
      </c>
      <c r="G9" s="76">
        <v>1.83202669499608</v>
      </c>
      <c r="H9" s="77">
        <v>7.9923045553731402</v>
      </c>
      <c r="I9" s="98"/>
      <c r="J9" s="82">
        <v>-3.8003416741093798</v>
      </c>
      <c r="K9" s="79">
        <v>-10.206382112540901</v>
      </c>
      <c r="L9" s="80">
        <v>2.6056987643221001</v>
      </c>
      <c r="M9" s="98"/>
      <c r="N9" s="82">
        <v>2.1234464321143501E-3</v>
      </c>
      <c r="O9" s="79">
        <v>-4.7056520831157398</v>
      </c>
      <c r="P9" s="80">
        <v>4.7098989759799696</v>
      </c>
      <c r="Q9" s="98"/>
      <c r="R9" s="82">
        <v>-0.85534855742800997</v>
      </c>
      <c r="S9" s="79">
        <v>-6.1634170480047299</v>
      </c>
      <c r="T9" s="80">
        <v>4.4527199331487104</v>
      </c>
      <c r="U9" s="98"/>
      <c r="V9" s="75">
        <v>3.9758085899861202</v>
      </c>
      <c r="W9" s="76">
        <v>0.80146730551592404</v>
      </c>
      <c r="X9" s="77">
        <v>7.1501498744563197</v>
      </c>
    </row>
    <row r="10" spans="1:25" ht="16.95" customHeight="1">
      <c r="A10" s="83" t="s">
        <v>21</v>
      </c>
      <c r="B10" s="75">
        <v>-1.76324697752625</v>
      </c>
      <c r="C10" s="76">
        <v>-3.3727225360110902</v>
      </c>
      <c r="D10" s="77">
        <v>-0.153771419041413</v>
      </c>
      <c r="E10" s="98"/>
      <c r="F10" s="82">
        <v>1.0569300126176999</v>
      </c>
      <c r="G10" s="79">
        <v>-2.45180088853329</v>
      </c>
      <c r="H10" s="80">
        <v>4.5656609137686797</v>
      </c>
      <c r="I10" s="98"/>
      <c r="J10" s="82">
        <v>-1.72576006408051</v>
      </c>
      <c r="K10" s="79">
        <v>-5.9012191386695401</v>
      </c>
      <c r="L10" s="80">
        <v>2.4496990105085201</v>
      </c>
      <c r="M10" s="98"/>
      <c r="N10" s="82">
        <v>-0.18406720573658</v>
      </c>
      <c r="O10" s="79">
        <v>-2.9390361190515</v>
      </c>
      <c r="P10" s="80">
        <v>2.57090170757834</v>
      </c>
      <c r="Q10" s="98"/>
      <c r="R10" s="82">
        <v>0.56721377361680403</v>
      </c>
      <c r="S10" s="79">
        <v>-2.0689815146906598</v>
      </c>
      <c r="T10" s="80">
        <v>3.2034090619242699</v>
      </c>
      <c r="U10" s="98"/>
      <c r="V10" s="75">
        <v>1.93680827325502</v>
      </c>
      <c r="W10" s="76">
        <v>0.43195539660071702</v>
      </c>
      <c r="X10" s="77">
        <v>3.4416611499093301</v>
      </c>
    </row>
    <row r="11" spans="1:25" ht="15.6">
      <c r="A11" s="83" t="s">
        <v>22</v>
      </c>
      <c r="B11" s="82">
        <v>-2.12689177957468</v>
      </c>
      <c r="C11" s="79">
        <v>-4.3105221467451997</v>
      </c>
      <c r="D11" s="80">
        <v>5.6738587595832599E-2</v>
      </c>
      <c r="E11" s="98"/>
      <c r="F11" s="121">
        <v>4.3356219072432296</v>
      </c>
      <c r="G11" s="76">
        <v>1.6918615875174501</v>
      </c>
      <c r="H11" s="77">
        <v>6.97938222696901</v>
      </c>
      <c r="I11" s="98"/>
      <c r="J11" s="82">
        <v>-1.2413851079404801</v>
      </c>
      <c r="K11" s="79">
        <v>-3.1323201739442998</v>
      </c>
      <c r="L11" s="80">
        <v>0.64954995806334503</v>
      </c>
      <c r="M11" s="98"/>
      <c r="N11" s="75">
        <v>-2.1528643308117901</v>
      </c>
      <c r="O11" s="76">
        <v>-4.2723265303364801</v>
      </c>
      <c r="P11" s="77">
        <v>-3.3402131287095599E-2</v>
      </c>
      <c r="Q11" s="98"/>
      <c r="R11" s="82">
        <v>-2.1647285224042299</v>
      </c>
      <c r="S11" s="79">
        <v>-6.2930392207541201</v>
      </c>
      <c r="T11" s="80">
        <v>1.96358217594566</v>
      </c>
      <c r="U11" s="98"/>
      <c r="V11" s="82">
        <v>1.44116078137528</v>
      </c>
      <c r="W11" s="79">
        <v>-1.4256684613030799</v>
      </c>
      <c r="X11" s="80">
        <v>4.3079900240536402</v>
      </c>
    </row>
    <row r="12" spans="1:25" ht="16.95" customHeight="1">
      <c r="A12" s="83" t="s">
        <v>23</v>
      </c>
      <c r="B12" s="121">
        <v>-1.42401692633754</v>
      </c>
      <c r="C12" s="76">
        <v>-2.1618235053779702</v>
      </c>
      <c r="D12" s="77">
        <v>-0.68621034729710895</v>
      </c>
      <c r="E12" s="98"/>
      <c r="F12" s="75">
        <v>1.3280745769037501</v>
      </c>
      <c r="G12" s="76">
        <v>0.27986340985182301</v>
      </c>
      <c r="H12" s="77">
        <v>2.3762857439556901</v>
      </c>
      <c r="I12" s="98"/>
      <c r="J12" s="82">
        <v>-0.41841145581348999</v>
      </c>
      <c r="K12" s="79">
        <v>-1.40404967048931</v>
      </c>
      <c r="L12" s="80">
        <v>0.56722675886232798</v>
      </c>
      <c r="M12" s="98"/>
      <c r="N12" s="82">
        <v>-0.44603497804648801</v>
      </c>
      <c r="O12" s="79">
        <v>-1.29891512770739</v>
      </c>
      <c r="P12" s="80">
        <v>0.40684517161441502</v>
      </c>
      <c r="Q12" s="98"/>
      <c r="R12" s="82">
        <v>-0.788937043898567</v>
      </c>
      <c r="S12" s="79">
        <v>-2.4997919228649299</v>
      </c>
      <c r="T12" s="80">
        <v>0.92191783506779501</v>
      </c>
      <c r="U12" s="98"/>
      <c r="V12" s="82">
        <v>0.61031019888194904</v>
      </c>
      <c r="W12" s="79">
        <v>-0.44633017606653502</v>
      </c>
      <c r="X12" s="80">
        <v>1.66695057383043</v>
      </c>
    </row>
    <row r="13" spans="1:25" ht="15.6">
      <c r="A13" s="84" t="s">
        <v>34</v>
      </c>
      <c r="B13" s="82"/>
      <c r="C13" s="79"/>
      <c r="D13" s="80"/>
      <c r="E13" s="98"/>
      <c r="F13" s="82"/>
      <c r="G13" s="79"/>
      <c r="H13" s="80"/>
      <c r="J13" s="82"/>
      <c r="K13" s="79"/>
      <c r="L13" s="80"/>
      <c r="N13" s="82"/>
      <c r="O13" s="79"/>
      <c r="P13" s="80"/>
      <c r="R13" s="82"/>
      <c r="S13" s="79"/>
      <c r="T13" s="80"/>
      <c r="V13" s="82"/>
      <c r="W13" s="79"/>
      <c r="X13" s="80"/>
    </row>
    <row r="14" spans="1:25" ht="15.6">
      <c r="A14" s="83" t="s">
        <v>24</v>
      </c>
      <c r="B14" s="85">
        <v>-9.1015378493415795E-3</v>
      </c>
      <c r="C14" s="116">
        <v>-2.51162533803206E-2</v>
      </c>
      <c r="D14" s="117">
        <v>6.91317768163743E-3</v>
      </c>
      <c r="E14" s="98"/>
      <c r="F14" s="85">
        <v>1.87394712648728E-3</v>
      </c>
      <c r="G14" s="116">
        <v>-1.0036093617721601E-2</v>
      </c>
      <c r="H14" s="117">
        <v>1.37839878706962E-2</v>
      </c>
      <c r="I14" s="98"/>
      <c r="J14" s="85">
        <v>-3.9560058094034699E-3</v>
      </c>
      <c r="K14" s="116">
        <v>-1.1295899858487E-2</v>
      </c>
      <c r="L14" s="117">
        <v>3.3838882396800898E-3</v>
      </c>
      <c r="M14" s="98"/>
      <c r="N14" s="85">
        <v>-5.3102850215843997E-3</v>
      </c>
      <c r="O14" s="116">
        <v>-1.1134654102724699E-2</v>
      </c>
      <c r="P14" s="117">
        <v>5.1408405955587699E-4</v>
      </c>
      <c r="Q14" s="98"/>
      <c r="R14" s="85">
        <v>-5.4242538632298101E-3</v>
      </c>
      <c r="S14" s="116">
        <v>-1.6563360897575399E-2</v>
      </c>
      <c r="T14" s="117">
        <v>5.7148531711158296E-3</v>
      </c>
      <c r="U14" s="98"/>
      <c r="V14" s="85">
        <v>1.73537999881982E-3</v>
      </c>
      <c r="W14" s="116">
        <v>-6.9679002836948497E-3</v>
      </c>
      <c r="X14" s="117">
        <v>1.04386602813345E-2</v>
      </c>
      <c r="Y14" s="98"/>
    </row>
    <row r="15" spans="1:25" ht="15.6">
      <c r="A15" s="83" t="s">
        <v>25</v>
      </c>
      <c r="B15" s="82">
        <v>-8.9522094368298E-2</v>
      </c>
      <c r="C15" s="79">
        <v>-4.9158276317883702</v>
      </c>
      <c r="D15" s="80">
        <v>4.7367834430517801</v>
      </c>
      <c r="E15" s="98"/>
      <c r="F15" s="82">
        <v>1.3621222518709399</v>
      </c>
      <c r="G15" s="79">
        <v>-2.1716500642480501</v>
      </c>
      <c r="H15" s="80">
        <v>4.8958945679899202</v>
      </c>
      <c r="I15" s="98"/>
      <c r="J15" s="82">
        <v>-0.56767162807756699</v>
      </c>
      <c r="K15" s="79">
        <v>-5.6171346791156598</v>
      </c>
      <c r="L15" s="80">
        <v>4.48179142296053</v>
      </c>
      <c r="M15" s="98"/>
      <c r="N15" s="82">
        <v>-0.86981088941656703</v>
      </c>
      <c r="O15" s="79">
        <v>-4.3866433528572903</v>
      </c>
      <c r="P15" s="80">
        <v>2.6470215740241501</v>
      </c>
      <c r="Q15" s="98"/>
      <c r="R15" s="82">
        <v>-3.4050472125330402</v>
      </c>
      <c r="S15" s="79">
        <v>-9.2274495423604606</v>
      </c>
      <c r="T15" s="80">
        <v>2.4173551172943699</v>
      </c>
      <c r="U15" s="98"/>
      <c r="V15" s="75">
        <v>2.34931593318196</v>
      </c>
      <c r="W15" s="76">
        <v>2.50913499415195E-2</v>
      </c>
      <c r="X15" s="77">
        <v>4.6735405164223902</v>
      </c>
    </row>
    <row r="16" spans="1:25" ht="15.6">
      <c r="A16" s="83" t="s">
        <v>26</v>
      </c>
      <c r="B16" s="82">
        <v>-0.29009765834268803</v>
      </c>
      <c r="C16" s="79">
        <v>-2.39556948538837</v>
      </c>
      <c r="D16" s="80">
        <v>1.8153741687030001</v>
      </c>
      <c r="E16" s="98"/>
      <c r="F16" s="82">
        <v>-0.68980154850049302</v>
      </c>
      <c r="G16" s="79">
        <v>-2.7013169358646199</v>
      </c>
      <c r="H16" s="80">
        <v>1.32171383886364</v>
      </c>
      <c r="I16" s="98"/>
      <c r="J16" s="82">
        <v>-1.08364542014793</v>
      </c>
      <c r="K16" s="79">
        <v>-2.8322041012287702</v>
      </c>
      <c r="L16" s="80">
        <v>0.66491326093290803</v>
      </c>
      <c r="M16" s="98"/>
      <c r="N16" s="82">
        <v>0.93694108623342398</v>
      </c>
      <c r="O16" s="79">
        <v>-1.29672383528852</v>
      </c>
      <c r="P16" s="80">
        <v>3.1706060077553699</v>
      </c>
      <c r="Q16" s="98"/>
      <c r="R16" s="82">
        <v>0.48938089267917301</v>
      </c>
      <c r="S16" s="79">
        <v>-0.60990023532499804</v>
      </c>
      <c r="T16" s="80">
        <v>1.5886620206833399</v>
      </c>
      <c r="U16" s="98"/>
      <c r="V16" s="82">
        <v>-0.60035579960220498</v>
      </c>
      <c r="W16" s="79">
        <v>-1.9287600019833799</v>
      </c>
      <c r="X16" s="80">
        <v>0.72804840277897298</v>
      </c>
    </row>
    <row r="17" spans="1:25" ht="15.6">
      <c r="A17" s="83" t="s">
        <v>27</v>
      </c>
      <c r="B17" s="82">
        <v>2.0791162929301599E-2</v>
      </c>
      <c r="C17" s="79">
        <v>-8.8213654891898502E-2</v>
      </c>
      <c r="D17" s="80">
        <v>0.129795980750502</v>
      </c>
      <c r="E17" s="98"/>
      <c r="F17" s="82">
        <v>-6.1979242891229303E-2</v>
      </c>
      <c r="G17" s="79">
        <v>-0.246793444796611</v>
      </c>
      <c r="H17" s="80">
        <v>0.12283495901415301</v>
      </c>
      <c r="I17" s="98"/>
      <c r="J17" s="82">
        <v>3.49161059336446E-3</v>
      </c>
      <c r="K17" s="79">
        <v>-0.109477947610733</v>
      </c>
      <c r="L17" s="80">
        <v>0.116461168797462</v>
      </c>
      <c r="M17" s="98"/>
      <c r="N17" s="82">
        <v>-0.10177607290443599</v>
      </c>
      <c r="O17" s="79">
        <v>-0.251353192118976</v>
      </c>
      <c r="P17" s="80">
        <v>4.78010463101044E-2</v>
      </c>
      <c r="Q17" s="98"/>
      <c r="R17" s="82">
        <v>7.7777632537395697E-2</v>
      </c>
      <c r="S17" s="79">
        <v>-1.9288661623862301E-2</v>
      </c>
      <c r="T17" s="80">
        <v>0.17484392669865401</v>
      </c>
      <c r="U17" s="98"/>
      <c r="V17" s="82">
        <v>-2.4424087116250499E-2</v>
      </c>
      <c r="W17" s="79">
        <v>-0.12934689825117399</v>
      </c>
      <c r="X17" s="80">
        <v>8.0498724018672599E-2</v>
      </c>
    </row>
    <row r="18" spans="1:25" ht="15.6">
      <c r="A18" s="83" t="s">
        <v>28</v>
      </c>
      <c r="B18" s="82">
        <v>-0.71949107178329397</v>
      </c>
      <c r="C18" s="79">
        <v>-3.1283638918305599</v>
      </c>
      <c r="D18" s="80">
        <v>1.6893817482639699</v>
      </c>
      <c r="E18" s="98"/>
      <c r="F18" s="82">
        <v>-0.71746267438165101</v>
      </c>
      <c r="G18" s="79">
        <v>-2.7089046362395002</v>
      </c>
      <c r="H18" s="80">
        <v>1.2739792874761999</v>
      </c>
      <c r="I18" s="98"/>
      <c r="J18" s="82">
        <v>-0.77317103243323604</v>
      </c>
      <c r="K18" s="79">
        <v>-2.45199248038803</v>
      </c>
      <c r="L18" s="80">
        <v>0.90565041552156</v>
      </c>
      <c r="M18" s="98"/>
      <c r="N18" s="82">
        <v>0.54534409194783795</v>
      </c>
      <c r="O18" s="79">
        <v>-2.10028888264022</v>
      </c>
      <c r="P18" s="80">
        <v>3.1909770665359001</v>
      </c>
      <c r="Q18" s="98"/>
      <c r="R18" s="82">
        <v>0.17050810741978201</v>
      </c>
      <c r="S18" s="79">
        <v>-1.1647241716304</v>
      </c>
      <c r="T18" s="80">
        <v>1.5057403864699701</v>
      </c>
      <c r="U18" s="98"/>
      <c r="V18" s="82">
        <v>-0.26692249175171301</v>
      </c>
      <c r="W18" s="79">
        <v>-1.53998293203419</v>
      </c>
      <c r="X18" s="80">
        <v>1.00613794853076</v>
      </c>
    </row>
    <row r="19" spans="1:25" ht="15.6">
      <c r="A19" s="84" t="s">
        <v>35</v>
      </c>
      <c r="B19" s="82"/>
      <c r="C19" s="79"/>
      <c r="D19" s="80"/>
      <c r="E19" s="98"/>
      <c r="F19" s="82"/>
      <c r="G19" s="79"/>
      <c r="H19" s="80"/>
      <c r="I19" s="98"/>
      <c r="J19" s="82"/>
      <c r="K19" s="79"/>
      <c r="L19" s="80"/>
      <c r="M19" s="98"/>
      <c r="N19" s="82"/>
      <c r="O19" s="79"/>
      <c r="P19" s="80"/>
      <c r="Q19" s="98"/>
      <c r="R19" s="82"/>
      <c r="S19" s="79"/>
      <c r="T19" s="80"/>
      <c r="U19" s="98"/>
      <c r="V19" s="82"/>
      <c r="W19" s="79"/>
      <c r="X19" s="80"/>
    </row>
    <row r="20" spans="1:25" ht="15.6">
      <c r="A20" s="87" t="s">
        <v>73</v>
      </c>
      <c r="B20" s="91">
        <v>-2.4503384043533302E-2</v>
      </c>
      <c r="C20" s="122">
        <v>-6.0423855159116198E-2</v>
      </c>
      <c r="D20" s="123">
        <v>1.14170870720496E-2</v>
      </c>
      <c r="E20" s="124"/>
      <c r="F20" s="91">
        <v>4.0590362142725999E-3</v>
      </c>
      <c r="G20" s="122">
        <v>-3.1287066646377398E-2</v>
      </c>
      <c r="H20" s="123">
        <v>3.9405139074922602E-2</v>
      </c>
      <c r="I20" s="124"/>
      <c r="J20" s="91">
        <v>1.7002207860729798E-2</v>
      </c>
      <c r="K20" s="122">
        <v>-3.1873827038366498E-2</v>
      </c>
      <c r="L20" s="123">
        <v>6.5878242759825997E-2</v>
      </c>
      <c r="M20" s="124"/>
      <c r="N20" s="91">
        <v>1.9438402047942401E-2</v>
      </c>
      <c r="O20" s="122">
        <v>-3.9196201954740398E-2</v>
      </c>
      <c r="P20" s="123">
        <v>7.8073006050625102E-2</v>
      </c>
      <c r="Q20" s="124"/>
      <c r="R20" s="91">
        <v>-1.03045823256735E-2</v>
      </c>
      <c r="S20" s="122">
        <v>-3.9055019969568602E-2</v>
      </c>
      <c r="T20" s="123">
        <v>1.8445855318221599E-2</v>
      </c>
      <c r="U20" s="124"/>
      <c r="V20" s="91">
        <v>-6.3109355107823896E-3</v>
      </c>
      <c r="W20" s="122">
        <v>-4.1749879019562598E-2</v>
      </c>
      <c r="X20" s="123">
        <v>2.91280079979978E-2</v>
      </c>
      <c r="Y20" s="98"/>
    </row>
    <row r="21" spans="1:25" ht="15.6">
      <c r="A21" s="84"/>
      <c r="B21" s="63"/>
      <c r="C21" s="97"/>
      <c r="D21" s="98"/>
      <c r="E21" s="98"/>
      <c r="F21" s="63"/>
      <c r="G21" s="97"/>
      <c r="H21" s="98"/>
      <c r="I21" s="98"/>
      <c r="J21" s="63"/>
      <c r="K21" s="97"/>
      <c r="L21" s="98"/>
      <c r="N21" s="63"/>
      <c r="O21" s="97"/>
      <c r="P21" s="98"/>
      <c r="R21" s="63"/>
      <c r="S21" s="97"/>
      <c r="T21" s="98"/>
      <c r="V21" s="63"/>
      <c r="W21" s="97"/>
      <c r="X21" s="98"/>
    </row>
    <row r="22" spans="1:25" ht="15.6">
      <c r="A22" s="83"/>
      <c r="B22" s="100"/>
      <c r="C22" s="97"/>
      <c r="D22" s="98"/>
      <c r="E22" s="98"/>
      <c r="F22" s="100"/>
      <c r="G22" s="97"/>
      <c r="H22" s="98"/>
      <c r="I22" s="98"/>
      <c r="J22" s="100"/>
      <c r="K22" s="97"/>
      <c r="L22" s="98"/>
      <c r="N22" s="100"/>
      <c r="O22" s="97"/>
      <c r="P22" s="98"/>
      <c r="R22" s="100"/>
      <c r="S22" s="97"/>
      <c r="T22" s="98"/>
      <c r="V22" s="100"/>
      <c r="W22" s="97"/>
      <c r="X22" s="98"/>
    </row>
    <row r="23" spans="1:25" ht="15.6">
      <c r="A23" s="83"/>
      <c r="B23" s="100"/>
      <c r="C23" s="97"/>
      <c r="D23" s="98"/>
      <c r="E23" s="98"/>
      <c r="F23" s="100"/>
      <c r="G23" s="97"/>
      <c r="H23" s="98"/>
      <c r="I23" s="98"/>
      <c r="J23" s="100"/>
      <c r="K23" s="97"/>
      <c r="L23" s="98"/>
      <c r="N23" s="100"/>
      <c r="O23" s="97"/>
      <c r="P23" s="98"/>
      <c r="R23" s="100"/>
      <c r="S23" s="97"/>
      <c r="T23" s="98"/>
      <c r="V23" s="100"/>
      <c r="W23" s="97"/>
      <c r="X23" s="98"/>
    </row>
    <row r="24" spans="1:25" ht="15.6">
      <c r="A24" s="83"/>
      <c r="B24" s="100"/>
      <c r="C24" s="97"/>
      <c r="D24" s="98"/>
      <c r="E24" s="98"/>
      <c r="F24" s="100"/>
      <c r="G24" s="97"/>
      <c r="H24" s="98"/>
      <c r="I24" s="98"/>
      <c r="J24" s="100"/>
      <c r="K24" s="97"/>
      <c r="L24" s="98"/>
      <c r="N24" s="100"/>
      <c r="O24" s="97"/>
      <c r="P24" s="98"/>
      <c r="R24" s="100"/>
      <c r="S24" s="97"/>
      <c r="T24" s="98"/>
      <c r="V24" s="100"/>
      <c r="W24" s="97"/>
      <c r="X24" s="98"/>
    </row>
    <row r="25" spans="1:25" ht="15.6">
      <c r="A25" s="83"/>
      <c r="B25" s="100"/>
      <c r="C25" s="97"/>
      <c r="D25" s="98"/>
      <c r="E25" s="98"/>
      <c r="F25" s="100"/>
      <c r="G25" s="97"/>
      <c r="H25" s="98"/>
      <c r="I25" s="98"/>
      <c r="J25" s="100"/>
      <c r="K25" s="97"/>
      <c r="L25" s="98"/>
      <c r="N25" s="100"/>
      <c r="O25" s="97"/>
      <c r="P25" s="98"/>
      <c r="R25" s="100"/>
      <c r="S25" s="97"/>
      <c r="T25" s="98"/>
      <c r="V25" s="100"/>
      <c r="W25" s="97"/>
      <c r="X25" s="98"/>
    </row>
    <row r="26" spans="1:25" ht="15.6">
      <c r="A26" s="83"/>
      <c r="B26" s="100"/>
      <c r="C26" s="97"/>
      <c r="D26" s="98"/>
      <c r="E26" s="98"/>
      <c r="F26" s="100"/>
      <c r="G26" s="97"/>
      <c r="H26" s="98"/>
      <c r="I26" s="98"/>
      <c r="J26" s="100"/>
      <c r="K26" s="97"/>
      <c r="L26" s="98"/>
      <c r="N26" s="100"/>
      <c r="O26" s="97"/>
      <c r="P26" s="98"/>
      <c r="R26" s="100"/>
      <c r="S26" s="97"/>
      <c r="T26" s="98"/>
      <c r="V26" s="100"/>
      <c r="W26" s="97"/>
      <c r="X26" s="98"/>
    </row>
  </sheetData>
  <mergeCells count="14">
    <mergeCell ref="J3:L3"/>
    <mergeCell ref="N3:P3"/>
    <mergeCell ref="A1:X1"/>
    <mergeCell ref="V3:X3"/>
    <mergeCell ref="C4:D4"/>
    <mergeCell ref="G4:H4"/>
    <mergeCell ref="K4:L4"/>
    <mergeCell ref="O4:P4"/>
    <mergeCell ref="S4:T4"/>
    <mergeCell ref="W4:X4"/>
    <mergeCell ref="R3:T3"/>
    <mergeCell ref="A3:A4"/>
    <mergeCell ref="B3:D3"/>
    <mergeCell ref="F3:H3"/>
  </mergeCells>
  <pageMargins left="0.7" right="0.7" top="0.75" bottom="0.75" header="0.3" footer="0.3"/>
  <pageSetup scale="50" orientation="landscape"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6"/>
  <sheetViews>
    <sheetView zoomScaleNormal="100" zoomScalePageLayoutView="50" workbookViewId="0">
      <selection activeCell="A7" sqref="A7"/>
    </sheetView>
  </sheetViews>
  <sheetFormatPr defaultColWidth="10.81640625" defaultRowHeight="15"/>
  <cols>
    <col min="1" max="1" width="38" style="21" customWidth="1"/>
    <col min="2" max="2" width="9.6328125" style="12" customWidth="1"/>
    <col min="3" max="4" width="7.36328125" style="12" customWidth="1"/>
    <col min="5" max="5" width="1.6328125" style="12" customWidth="1"/>
    <col min="6" max="6" width="9.6328125" style="12" customWidth="1"/>
    <col min="7" max="8" width="7.36328125" style="12" customWidth="1"/>
    <col min="9" max="9" width="1.453125" style="12" customWidth="1"/>
    <col min="10" max="10" width="9.6328125" style="12" customWidth="1"/>
    <col min="11" max="12" width="7.36328125" style="12" customWidth="1"/>
    <col min="13" max="13" width="1.36328125" style="12" customWidth="1"/>
    <col min="14" max="14" width="9.6328125" style="12" customWidth="1"/>
    <col min="15" max="16" width="7.36328125" style="12" customWidth="1"/>
    <col min="17" max="17" width="2" style="12" customWidth="1"/>
    <col min="18" max="18" width="9.6328125" style="12" customWidth="1"/>
    <col min="19" max="20" width="7.36328125" style="12" customWidth="1"/>
    <col min="21" max="21" width="1" style="12" customWidth="1"/>
    <col min="22" max="22" width="9.6328125" style="12" customWidth="1"/>
    <col min="23" max="24" width="7.36328125" style="12" customWidth="1"/>
    <col min="25" max="16384" width="10.81640625" style="12"/>
  </cols>
  <sheetData>
    <row r="1" spans="1:25" ht="76.95" customHeight="1">
      <c r="A1" s="144" t="s">
        <v>295</v>
      </c>
      <c r="B1" s="144"/>
      <c r="C1" s="144"/>
      <c r="D1" s="144"/>
      <c r="E1" s="144"/>
      <c r="F1" s="144"/>
      <c r="G1" s="144"/>
      <c r="H1" s="144"/>
      <c r="I1" s="144"/>
      <c r="J1" s="144"/>
      <c r="K1" s="144"/>
      <c r="L1" s="144"/>
      <c r="M1" s="144"/>
      <c r="N1" s="144"/>
      <c r="O1" s="144"/>
      <c r="P1" s="144"/>
      <c r="Q1" s="144"/>
      <c r="R1" s="144"/>
      <c r="S1" s="144"/>
      <c r="T1" s="144"/>
      <c r="U1" s="144"/>
      <c r="V1" s="144"/>
      <c r="W1" s="144"/>
      <c r="X1" s="144"/>
    </row>
    <row r="2" spans="1:25" ht="15.6">
      <c r="A2" s="6"/>
    </row>
    <row r="3" spans="1:25" ht="34.950000000000003" customHeight="1">
      <c r="A3" s="145"/>
      <c r="B3" s="140" t="s">
        <v>41</v>
      </c>
      <c r="C3" s="140"/>
      <c r="D3" s="140"/>
      <c r="E3" s="3"/>
      <c r="F3" s="140" t="s">
        <v>44</v>
      </c>
      <c r="G3" s="140"/>
      <c r="H3" s="140"/>
      <c r="I3" s="3"/>
      <c r="J3" s="140" t="s">
        <v>42</v>
      </c>
      <c r="K3" s="140"/>
      <c r="L3" s="140"/>
      <c r="M3" s="3"/>
      <c r="N3" s="140" t="s">
        <v>45</v>
      </c>
      <c r="O3" s="140"/>
      <c r="P3" s="140"/>
      <c r="Q3" s="3"/>
      <c r="R3" s="140" t="s">
        <v>43</v>
      </c>
      <c r="S3" s="140"/>
      <c r="T3" s="140"/>
      <c r="U3" s="3"/>
      <c r="V3" s="140" t="s">
        <v>46</v>
      </c>
      <c r="W3" s="140"/>
      <c r="X3" s="140"/>
    </row>
    <row r="4" spans="1:25" s="41" customFormat="1" ht="15.6">
      <c r="A4" s="146"/>
      <c r="B4" s="39" t="s">
        <v>29</v>
      </c>
      <c r="C4" s="143" t="s">
        <v>17</v>
      </c>
      <c r="D4" s="143"/>
      <c r="E4" s="38"/>
      <c r="F4" s="39" t="s">
        <v>29</v>
      </c>
      <c r="G4" s="143" t="s">
        <v>17</v>
      </c>
      <c r="H4" s="143"/>
      <c r="I4" s="38"/>
      <c r="J4" s="39" t="s">
        <v>29</v>
      </c>
      <c r="K4" s="143" t="s">
        <v>17</v>
      </c>
      <c r="L4" s="143"/>
      <c r="M4" s="40"/>
      <c r="N4" s="39" t="s">
        <v>29</v>
      </c>
      <c r="O4" s="143" t="s">
        <v>17</v>
      </c>
      <c r="P4" s="143"/>
      <c r="Q4" s="40"/>
      <c r="R4" s="39" t="s">
        <v>29</v>
      </c>
      <c r="S4" s="143" t="s">
        <v>17</v>
      </c>
      <c r="T4" s="143"/>
      <c r="U4" s="40"/>
      <c r="V4" s="39" t="s">
        <v>29</v>
      </c>
      <c r="W4" s="143" t="s">
        <v>17</v>
      </c>
      <c r="X4" s="143"/>
    </row>
    <row r="5" spans="1:25" ht="15.6">
      <c r="A5" s="13" t="s">
        <v>33</v>
      </c>
      <c r="B5" s="1"/>
      <c r="C5" s="16"/>
      <c r="D5" s="16"/>
      <c r="E5" s="16"/>
      <c r="F5" s="1"/>
      <c r="G5" s="16"/>
      <c r="H5" s="16"/>
      <c r="I5" s="16"/>
      <c r="J5" s="1"/>
      <c r="K5" s="16"/>
      <c r="L5" s="16"/>
      <c r="N5" s="1"/>
      <c r="O5" s="16"/>
      <c r="P5" s="16"/>
      <c r="R5" s="1"/>
      <c r="S5" s="16"/>
      <c r="T5" s="16"/>
      <c r="V5" s="1"/>
      <c r="W5" s="16"/>
      <c r="X5" s="16"/>
    </row>
    <row r="6" spans="1:25" ht="15.6">
      <c r="A6" s="6" t="s">
        <v>18</v>
      </c>
      <c r="B6" s="22">
        <v>-2.53553528731676</v>
      </c>
      <c r="C6" s="25">
        <v>-6.1378266220770303</v>
      </c>
      <c r="D6" s="23">
        <v>1.06675604744351</v>
      </c>
      <c r="E6" s="19"/>
      <c r="F6" s="22">
        <v>-1.1797519368931499</v>
      </c>
      <c r="G6" s="25">
        <v>-3.1036502957591199</v>
      </c>
      <c r="H6" s="23">
        <v>0.74414642197282899</v>
      </c>
      <c r="I6" s="19"/>
      <c r="J6" s="50">
        <v>4.3401452209728602</v>
      </c>
      <c r="K6" s="34">
        <v>1.7844717954951299</v>
      </c>
      <c r="L6" s="35">
        <v>6.8958186464505999</v>
      </c>
      <c r="N6" s="22">
        <v>1.50391442739393</v>
      </c>
      <c r="O6" s="25">
        <v>-1.5990425690710599</v>
      </c>
      <c r="P6" s="23">
        <v>4.6068714238589301</v>
      </c>
      <c r="R6" s="22">
        <v>0.278798963502562</v>
      </c>
      <c r="S6" s="25">
        <v>-2.1660116808588299</v>
      </c>
      <c r="T6" s="23">
        <v>2.72360960786395</v>
      </c>
      <c r="V6" s="22">
        <v>0.75976124307655901</v>
      </c>
      <c r="W6" s="25">
        <v>-0.92114037646669999</v>
      </c>
      <c r="X6" s="23">
        <v>2.4406628626198201</v>
      </c>
    </row>
    <row r="7" spans="1:25" ht="15.6">
      <c r="A7" s="6" t="s">
        <v>353</v>
      </c>
      <c r="B7" s="22">
        <v>-2.4117483607756398</v>
      </c>
      <c r="C7" s="25">
        <v>-5.3085499637970797</v>
      </c>
      <c r="D7" s="23">
        <v>0.48505324224580199</v>
      </c>
      <c r="E7" s="19"/>
      <c r="F7" s="22">
        <v>-2.5704827957800802</v>
      </c>
      <c r="G7" s="25">
        <v>-5.2934808435292</v>
      </c>
      <c r="H7" s="23">
        <v>0.152515251969045</v>
      </c>
      <c r="I7" s="19"/>
      <c r="J7" s="22">
        <v>2.3900418759389801</v>
      </c>
      <c r="K7" s="25">
        <v>-0.85524861957004505</v>
      </c>
      <c r="L7" s="23">
        <v>5.6353323714480101</v>
      </c>
      <c r="N7" s="22">
        <v>1.33695282639074</v>
      </c>
      <c r="O7" s="25">
        <v>-2.1348438668042702</v>
      </c>
      <c r="P7" s="23">
        <v>4.8087495195857501</v>
      </c>
      <c r="R7" s="22">
        <v>1.2906236317181301</v>
      </c>
      <c r="S7" s="25">
        <v>-0.96529777865007704</v>
      </c>
      <c r="T7" s="23">
        <v>3.54654504208633</v>
      </c>
      <c r="V7" s="22">
        <v>1.11945516849089</v>
      </c>
      <c r="W7" s="25">
        <v>-0.311331442765933</v>
      </c>
      <c r="X7" s="23">
        <v>2.5502417797477102</v>
      </c>
    </row>
    <row r="8" spans="1:25" ht="15.6">
      <c r="A8" s="14" t="s">
        <v>19</v>
      </c>
      <c r="B8" s="22">
        <v>-1.56060289530605</v>
      </c>
      <c r="C8" s="25">
        <v>-4.4619180770795701</v>
      </c>
      <c r="D8" s="23">
        <v>1.3407122864674801</v>
      </c>
      <c r="E8" s="19"/>
      <c r="F8" s="22">
        <v>1.8043092585740601</v>
      </c>
      <c r="G8" s="25">
        <v>-2.3692036354791401</v>
      </c>
      <c r="H8" s="23">
        <v>5.9778221526272697</v>
      </c>
      <c r="I8" s="19"/>
      <c r="J8" s="22">
        <v>-0.177870258416018</v>
      </c>
      <c r="K8" s="25">
        <v>-5.6698937676530896</v>
      </c>
      <c r="L8" s="23">
        <v>5.3141532508210503</v>
      </c>
      <c r="N8" s="42">
        <v>3.8888401067316098</v>
      </c>
      <c r="O8" s="34">
        <v>0.359248654654657</v>
      </c>
      <c r="P8" s="35">
        <v>7.4184315588085603</v>
      </c>
      <c r="R8" s="22">
        <v>0.209670461871348</v>
      </c>
      <c r="S8" s="25">
        <v>-2.5273827696739102</v>
      </c>
      <c r="T8" s="23">
        <v>2.9467236934166001</v>
      </c>
      <c r="V8" s="22">
        <v>2.46605449075498</v>
      </c>
      <c r="W8" s="25">
        <v>-0.95160133205863795</v>
      </c>
      <c r="X8" s="23">
        <v>5.8837103135685904</v>
      </c>
    </row>
    <row r="9" spans="1:25" ht="15.6">
      <c r="A9" s="14" t="s">
        <v>20</v>
      </c>
      <c r="B9" s="22">
        <v>-2.7463534578092199</v>
      </c>
      <c r="C9" s="25">
        <v>-7.9479084617179199</v>
      </c>
      <c r="D9" s="23">
        <v>2.45520154609948</v>
      </c>
      <c r="E9" s="19"/>
      <c r="F9" s="22">
        <v>-1.9200876906804101</v>
      </c>
      <c r="G9" s="25">
        <v>-6.7359280322118202</v>
      </c>
      <c r="H9" s="23">
        <v>2.8957526508509899</v>
      </c>
      <c r="I9" s="19"/>
      <c r="J9" s="22">
        <v>2.93460760283924</v>
      </c>
      <c r="K9" s="25">
        <v>-1.5721691600560801</v>
      </c>
      <c r="L9" s="23">
        <v>7.44138436573457</v>
      </c>
      <c r="N9" s="22">
        <v>3.0233965961126898</v>
      </c>
      <c r="O9" s="25">
        <v>-1.71625135711225</v>
      </c>
      <c r="P9" s="23">
        <v>7.7630445493376197</v>
      </c>
      <c r="R9" s="42">
        <v>2.43512902075671</v>
      </c>
      <c r="S9" s="34">
        <v>0.10364385575601601</v>
      </c>
      <c r="T9" s="35">
        <v>4.7666141857574003</v>
      </c>
      <c r="V9" s="22">
        <v>1.72239234572594</v>
      </c>
      <c r="W9" s="25">
        <v>-0.78809530925771698</v>
      </c>
      <c r="X9" s="23">
        <v>4.2328800007096001</v>
      </c>
    </row>
    <row r="10" spans="1:25" ht="15.6">
      <c r="A10" s="14" t="s">
        <v>21</v>
      </c>
      <c r="B10" s="22">
        <v>0.140779947244347</v>
      </c>
      <c r="C10" s="25">
        <v>-3.1361105106026002</v>
      </c>
      <c r="D10" s="23">
        <v>3.4176704050912998</v>
      </c>
      <c r="E10" s="19"/>
      <c r="F10" s="22">
        <v>-1.8595939159422601</v>
      </c>
      <c r="G10" s="25">
        <v>-4.1765255515569297</v>
      </c>
      <c r="H10" s="23">
        <v>0.45733771967240999</v>
      </c>
      <c r="I10" s="19"/>
      <c r="J10" s="22">
        <v>-0.37682429669758699</v>
      </c>
      <c r="K10" s="25">
        <v>-4.6798172526214898</v>
      </c>
      <c r="L10" s="23">
        <v>3.9261686592263101</v>
      </c>
      <c r="N10" s="42">
        <v>2.8894204361142601</v>
      </c>
      <c r="O10" s="34">
        <v>0.24633123722030101</v>
      </c>
      <c r="P10" s="35">
        <v>5.5325096350082204</v>
      </c>
      <c r="R10" s="22">
        <v>8.2211649060289799E-2</v>
      </c>
      <c r="S10" s="25">
        <v>-2.1964079334292301</v>
      </c>
      <c r="T10" s="23">
        <v>2.3608312315498101</v>
      </c>
      <c r="V10" s="22">
        <v>0.79698068525973997</v>
      </c>
      <c r="W10" s="25">
        <v>-1.1130861198491</v>
      </c>
      <c r="X10" s="23">
        <v>2.7070474903685899</v>
      </c>
    </row>
    <row r="11" spans="1:25" ht="15.6">
      <c r="A11" s="14" t="s">
        <v>22</v>
      </c>
      <c r="B11" s="22">
        <v>-1.67604948943716</v>
      </c>
      <c r="C11" s="25">
        <v>-4.8697098036949802</v>
      </c>
      <c r="D11" s="23">
        <v>1.5176108248206599</v>
      </c>
      <c r="E11" s="19"/>
      <c r="F11" s="22">
        <v>-0.21794973687630001</v>
      </c>
      <c r="G11" s="25">
        <v>-2.7411817646710399</v>
      </c>
      <c r="H11" s="23">
        <v>2.3052822909184401</v>
      </c>
      <c r="I11" s="19"/>
      <c r="J11" s="22">
        <v>3.5034368128798001</v>
      </c>
      <c r="K11" s="25">
        <v>-0.12599594587971</v>
      </c>
      <c r="L11" s="23">
        <v>7.1328695716393096</v>
      </c>
      <c r="N11" s="22">
        <v>1.38431934665486</v>
      </c>
      <c r="O11" s="25">
        <v>-1.59877043026618</v>
      </c>
      <c r="P11" s="23">
        <v>4.3674091235759001</v>
      </c>
      <c r="R11" s="22">
        <v>0.14809141513621901</v>
      </c>
      <c r="S11" s="25">
        <v>-2.40477834952683</v>
      </c>
      <c r="T11" s="23">
        <v>2.7009611797992701</v>
      </c>
      <c r="V11" s="22">
        <v>0.94500680840427798</v>
      </c>
      <c r="W11" s="25">
        <v>-1.2473131448839601</v>
      </c>
      <c r="X11" s="23">
        <v>3.1373267616925098</v>
      </c>
    </row>
    <row r="12" spans="1:25" ht="15.6">
      <c r="A12" s="14" t="s">
        <v>23</v>
      </c>
      <c r="B12" s="22">
        <v>-0.84959003720965198</v>
      </c>
      <c r="C12" s="25">
        <v>-1.882354955174</v>
      </c>
      <c r="D12" s="23">
        <v>0.18317488075470001</v>
      </c>
      <c r="E12" s="19"/>
      <c r="F12" s="22">
        <v>-0.44749986829083299</v>
      </c>
      <c r="G12" s="25">
        <v>-1.5379162931911301</v>
      </c>
      <c r="H12" s="23">
        <v>0.64291655660946601</v>
      </c>
      <c r="I12" s="19"/>
      <c r="J12" s="22">
        <v>1.27503363268758</v>
      </c>
      <c r="K12" s="25">
        <v>-7.5342801238359E-2</v>
      </c>
      <c r="L12" s="23">
        <v>2.6254100666135298</v>
      </c>
      <c r="N12" s="22">
        <v>0.62993602448511499</v>
      </c>
      <c r="O12" s="25">
        <v>-0.61488085388784297</v>
      </c>
      <c r="P12" s="23">
        <v>1.8747529028580701</v>
      </c>
      <c r="R12" s="22">
        <v>0.43488020373277603</v>
      </c>
      <c r="S12" s="25">
        <v>-0.36941644243239202</v>
      </c>
      <c r="T12" s="23">
        <v>1.2391768498979401</v>
      </c>
      <c r="V12" s="22">
        <v>0.47243966059965098</v>
      </c>
      <c r="W12" s="25">
        <v>-0.32953180482814398</v>
      </c>
      <c r="X12" s="23">
        <v>1.27441112602745</v>
      </c>
    </row>
    <row r="13" spans="1:25" ht="15.6">
      <c r="A13" s="15" t="s">
        <v>34</v>
      </c>
      <c r="B13" s="22"/>
      <c r="C13" s="25"/>
      <c r="D13" s="23"/>
      <c r="E13" s="19"/>
      <c r="F13" s="22"/>
      <c r="G13" s="25"/>
      <c r="H13" s="23"/>
      <c r="J13" s="22"/>
      <c r="K13" s="25"/>
      <c r="L13" s="23"/>
      <c r="N13" s="22"/>
      <c r="O13" s="25"/>
      <c r="P13" s="23"/>
      <c r="R13" s="22"/>
      <c r="S13" s="25"/>
      <c r="T13" s="23"/>
      <c r="V13" s="22"/>
      <c r="W13" s="25"/>
      <c r="X13" s="23"/>
    </row>
    <row r="14" spans="1:25" ht="15.6">
      <c r="A14" s="14" t="s">
        <v>24</v>
      </c>
      <c r="B14" s="26">
        <v>-3.3628079363985301E-3</v>
      </c>
      <c r="C14" s="27">
        <v>-1.2549681519687999E-2</v>
      </c>
      <c r="D14" s="28">
        <v>5.8240656468909503E-3</v>
      </c>
      <c r="E14" s="19"/>
      <c r="F14" s="26">
        <v>-4.1109922613838702E-3</v>
      </c>
      <c r="G14" s="27">
        <v>-1.6073217609065101E-2</v>
      </c>
      <c r="H14" s="28">
        <v>7.8512330862973694E-3</v>
      </c>
      <c r="I14" s="19"/>
      <c r="J14" s="43">
        <v>5.2365229710977798E-3</v>
      </c>
      <c r="K14" s="44">
        <v>3.2217937448206003E-5</v>
      </c>
      <c r="L14" s="45">
        <v>1.04408280047474E-2</v>
      </c>
      <c r="M14" s="19"/>
      <c r="N14" s="26">
        <v>2.2343467099645302E-3</v>
      </c>
      <c r="O14" s="27">
        <v>-4.1491514476948502E-3</v>
      </c>
      <c r="P14" s="28">
        <v>8.6178448676239097E-3</v>
      </c>
      <c r="Q14" s="19"/>
      <c r="R14" s="26">
        <v>-4.9281411509630698E-3</v>
      </c>
      <c r="S14" s="27">
        <v>-1.3228583150934401E-2</v>
      </c>
      <c r="T14" s="28">
        <v>3.3723008490082001E-3</v>
      </c>
      <c r="U14" s="19"/>
      <c r="V14" s="26">
        <v>-1.77137733563399E-4</v>
      </c>
      <c r="W14" s="27">
        <v>-5.6004260211318102E-3</v>
      </c>
      <c r="X14" s="28">
        <v>5.24615055400501E-3</v>
      </c>
      <c r="Y14" s="19"/>
    </row>
    <row r="15" spans="1:25" ht="15.6">
      <c r="A15" s="14" t="s">
        <v>25</v>
      </c>
      <c r="B15" s="22">
        <v>-3.1886115921160498</v>
      </c>
      <c r="C15" s="25">
        <v>-6.6648049678468801</v>
      </c>
      <c r="D15" s="23">
        <v>0.28758178361478098</v>
      </c>
      <c r="E15" s="19"/>
      <c r="F15" s="22">
        <v>-2.6856968039316</v>
      </c>
      <c r="G15" s="25">
        <v>-5.9211760025533096</v>
      </c>
      <c r="H15" s="23">
        <v>0.54978239469011603</v>
      </c>
      <c r="I15" s="19"/>
      <c r="J15" s="22">
        <v>2.1709343294458101</v>
      </c>
      <c r="K15" s="25">
        <v>-1.2809830789502199</v>
      </c>
      <c r="L15" s="23">
        <v>5.6228517378418399</v>
      </c>
      <c r="N15" s="22">
        <v>1.9198258275343301</v>
      </c>
      <c r="O15" s="25">
        <v>-1.85703224582683</v>
      </c>
      <c r="P15" s="23">
        <v>5.6966839008954802</v>
      </c>
      <c r="R15" s="42">
        <v>2.5160668908177999</v>
      </c>
      <c r="S15" s="34">
        <v>6.4467598715879093E-2</v>
      </c>
      <c r="T15" s="35">
        <v>4.9676661829197304</v>
      </c>
      <c r="V15" s="22">
        <v>1.06048993458726</v>
      </c>
      <c r="W15" s="25">
        <v>-1.09360545010232</v>
      </c>
      <c r="X15" s="23">
        <v>3.2145853192768499</v>
      </c>
    </row>
    <row r="16" spans="1:25" ht="15.6">
      <c r="A16" s="14" t="s">
        <v>26</v>
      </c>
      <c r="B16" s="22">
        <v>5.8340284260346001E-2</v>
      </c>
      <c r="C16" s="25">
        <v>-2.1842614109735701</v>
      </c>
      <c r="D16" s="23">
        <v>2.30094197949427</v>
      </c>
      <c r="E16" s="19"/>
      <c r="F16" s="22">
        <v>-1.1395197799115</v>
      </c>
      <c r="G16" s="25">
        <v>-3.1442968928753499</v>
      </c>
      <c r="H16" s="23">
        <v>0.86525733305235597</v>
      </c>
      <c r="I16" s="19"/>
      <c r="J16" s="22">
        <v>-0.485143796882468</v>
      </c>
      <c r="K16" s="25">
        <v>-2.0007332234381199</v>
      </c>
      <c r="L16" s="23">
        <v>1.0304456296731901</v>
      </c>
      <c r="N16" s="22">
        <v>0.116987905262252</v>
      </c>
      <c r="O16" s="25">
        <v>-1.7071069018463501</v>
      </c>
      <c r="P16" s="23">
        <v>1.9410827123708601</v>
      </c>
      <c r="R16" s="22">
        <v>0.64369950784280505</v>
      </c>
      <c r="S16" s="25">
        <v>-0.13119885842547099</v>
      </c>
      <c r="T16" s="23">
        <v>1.4185978741110801</v>
      </c>
      <c r="V16" s="22">
        <v>0.59036594056332403</v>
      </c>
      <c r="W16" s="25">
        <v>-0.41604284395893898</v>
      </c>
      <c r="X16" s="23">
        <v>1.5967747250855899</v>
      </c>
    </row>
    <row r="17" spans="1:25" ht="15.6">
      <c r="A17" s="14" t="s">
        <v>27</v>
      </c>
      <c r="B17" s="22">
        <v>1.7650319844080699E-2</v>
      </c>
      <c r="C17" s="25">
        <v>-8.8507505888630697E-2</v>
      </c>
      <c r="D17" s="23">
        <v>0.123808145576792</v>
      </c>
      <c r="E17" s="19"/>
      <c r="F17" s="22">
        <v>0.10653484218072599</v>
      </c>
      <c r="G17" s="25">
        <v>-1.7475372837780698E-2</v>
      </c>
      <c r="H17" s="23">
        <v>0.23054505719923299</v>
      </c>
      <c r="I17" s="19"/>
      <c r="J17" s="42">
        <v>-8.9405624044321397E-2</v>
      </c>
      <c r="K17" s="34">
        <v>-0.17426435544216401</v>
      </c>
      <c r="L17" s="52">
        <v>-4.54689264647917E-3</v>
      </c>
      <c r="N17" s="42">
        <v>-0.110398378543693</v>
      </c>
      <c r="O17" s="34">
        <v>-0.193711020637064</v>
      </c>
      <c r="P17" s="35">
        <v>-2.7085736450320599E-2</v>
      </c>
      <c r="R17" s="22">
        <v>-4.2625783603207998E-2</v>
      </c>
      <c r="S17" s="25">
        <v>-0.109378839999519</v>
      </c>
      <c r="T17" s="23">
        <v>2.4127272793102901E-2</v>
      </c>
      <c r="V17" s="22">
        <v>-3.9308412413953699E-2</v>
      </c>
      <c r="W17" s="25">
        <v>-0.14896824658885299</v>
      </c>
      <c r="X17" s="23">
        <v>7.0351421760945193E-2</v>
      </c>
    </row>
    <row r="18" spans="1:25" ht="15.6">
      <c r="A18" s="14" t="s">
        <v>28</v>
      </c>
      <c r="B18" s="22">
        <v>-0.48774178958116499</v>
      </c>
      <c r="C18" s="25">
        <v>-3.4772235282914199</v>
      </c>
      <c r="D18" s="23">
        <v>2.5017399491290901</v>
      </c>
      <c r="E18" s="19"/>
      <c r="F18" s="22">
        <v>-1.23362080899921</v>
      </c>
      <c r="G18" s="25">
        <v>-3.4816587292311398</v>
      </c>
      <c r="H18" s="23">
        <v>1.01441711123272</v>
      </c>
      <c r="I18" s="19"/>
      <c r="J18" s="22">
        <v>-0.46985277384565199</v>
      </c>
      <c r="K18" s="25">
        <v>-2.0395435230936099</v>
      </c>
      <c r="L18" s="23">
        <v>1.0998379754023</v>
      </c>
      <c r="N18" s="22">
        <v>-0.39449474229092302</v>
      </c>
      <c r="O18" s="25">
        <v>-2.5828465364064401</v>
      </c>
      <c r="P18" s="23">
        <v>1.7938570518246</v>
      </c>
      <c r="R18" s="22">
        <v>0.71291380666434701</v>
      </c>
      <c r="S18" s="25">
        <v>-0.12129381351175</v>
      </c>
      <c r="T18" s="23">
        <v>1.5471214268404401</v>
      </c>
      <c r="V18" s="22">
        <v>0.28916225073773499</v>
      </c>
      <c r="W18" s="25">
        <v>-0.68985172633708802</v>
      </c>
      <c r="X18" s="23">
        <v>1.2681762278125599</v>
      </c>
    </row>
    <row r="19" spans="1:25" ht="15.6">
      <c r="A19" s="15" t="s">
        <v>35</v>
      </c>
      <c r="B19" s="22"/>
      <c r="C19" s="25"/>
      <c r="D19" s="23"/>
      <c r="E19" s="19"/>
      <c r="F19" s="22"/>
      <c r="G19" s="25"/>
      <c r="H19" s="23"/>
      <c r="I19" s="19"/>
      <c r="J19" s="22"/>
      <c r="K19" s="25"/>
      <c r="L19" s="23"/>
      <c r="N19" s="22"/>
      <c r="O19" s="25"/>
      <c r="P19" s="23"/>
      <c r="R19" s="22"/>
      <c r="S19" s="25"/>
      <c r="T19" s="23"/>
      <c r="V19" s="22"/>
      <c r="W19" s="25"/>
      <c r="X19" s="23"/>
    </row>
    <row r="20" spans="1:25" ht="15.6">
      <c r="A20" s="51" t="s">
        <v>73</v>
      </c>
      <c r="B20" s="29">
        <v>-1.2198733047086499E-2</v>
      </c>
      <c r="C20" s="30">
        <v>-6.1527353809351398E-2</v>
      </c>
      <c r="D20" s="31">
        <v>3.7129887715178403E-2</v>
      </c>
      <c r="E20" s="20"/>
      <c r="F20" s="29">
        <v>-1.00392703707781E-2</v>
      </c>
      <c r="G20" s="30">
        <v>-5.8808718208846797E-2</v>
      </c>
      <c r="H20" s="31">
        <v>3.87301774672906E-2</v>
      </c>
      <c r="I20" s="20"/>
      <c r="J20" s="29">
        <v>3.4461543165024999E-3</v>
      </c>
      <c r="K20" s="30">
        <v>-4.4438316760534002E-2</v>
      </c>
      <c r="L20" s="31">
        <v>5.1330625393538998E-2</v>
      </c>
      <c r="M20" s="20"/>
      <c r="N20" s="29">
        <v>-2.977402374177E-2</v>
      </c>
      <c r="O20" s="30">
        <v>-6.1002932746882101E-2</v>
      </c>
      <c r="P20" s="31">
        <v>1.4548852633422E-3</v>
      </c>
      <c r="Q20" s="20"/>
      <c r="R20" s="29">
        <v>1.9060734468959201E-3</v>
      </c>
      <c r="S20" s="30">
        <v>-1.4800178741953499E-2</v>
      </c>
      <c r="T20" s="31">
        <v>1.86123256357454E-2</v>
      </c>
      <c r="U20" s="20"/>
      <c r="V20" s="29">
        <v>8.0878073380918399E-3</v>
      </c>
      <c r="W20" s="30">
        <v>-1.35124737234497E-2</v>
      </c>
      <c r="X20" s="31">
        <v>2.9688088399633401E-2</v>
      </c>
      <c r="Y20" s="19"/>
    </row>
    <row r="21" spans="1:25" ht="15.6">
      <c r="A21" s="15"/>
      <c r="B21" s="1"/>
      <c r="C21" s="18"/>
      <c r="D21" s="19"/>
      <c r="E21" s="19"/>
      <c r="F21" s="1"/>
      <c r="G21" s="18"/>
      <c r="H21" s="19"/>
      <c r="I21" s="19"/>
      <c r="J21" s="1"/>
      <c r="K21" s="18"/>
      <c r="L21" s="19"/>
      <c r="N21" s="1"/>
      <c r="O21" s="18"/>
      <c r="P21" s="19"/>
      <c r="R21" s="1"/>
      <c r="S21" s="18"/>
      <c r="T21" s="19"/>
      <c r="V21" s="1"/>
      <c r="W21" s="18"/>
      <c r="X21" s="19"/>
    </row>
    <row r="22" spans="1:25" ht="15.6">
      <c r="A22" s="14"/>
      <c r="B22" s="17"/>
      <c r="C22" s="18"/>
      <c r="D22" s="19"/>
      <c r="E22" s="19"/>
      <c r="F22" s="17"/>
      <c r="G22" s="18"/>
      <c r="H22" s="19"/>
      <c r="I22" s="19"/>
      <c r="J22" s="17"/>
      <c r="K22" s="18"/>
      <c r="L22" s="19"/>
      <c r="N22" s="17"/>
      <c r="O22" s="18"/>
      <c r="P22" s="19"/>
      <c r="R22" s="17"/>
      <c r="S22" s="18"/>
      <c r="T22" s="19"/>
      <c r="V22" s="17"/>
      <c r="W22" s="18"/>
      <c r="X22" s="19"/>
    </row>
    <row r="23" spans="1:25" ht="15.6">
      <c r="A23" s="14"/>
      <c r="B23" s="17"/>
      <c r="C23" s="18"/>
      <c r="D23" s="19"/>
      <c r="E23" s="19"/>
      <c r="F23" s="17"/>
      <c r="G23" s="18"/>
      <c r="H23" s="19"/>
      <c r="I23" s="19"/>
      <c r="J23" s="17"/>
      <c r="K23" s="18"/>
      <c r="L23" s="19"/>
      <c r="N23" s="17"/>
      <c r="O23" s="18"/>
      <c r="P23" s="19"/>
      <c r="R23" s="17"/>
      <c r="S23" s="18"/>
      <c r="T23" s="19"/>
      <c r="V23" s="17"/>
      <c r="W23" s="18"/>
      <c r="X23" s="19"/>
    </row>
    <row r="24" spans="1:25" ht="15.6">
      <c r="A24" s="14"/>
      <c r="B24" s="17"/>
      <c r="C24" s="18"/>
      <c r="D24" s="19"/>
      <c r="E24" s="19"/>
      <c r="F24" s="17"/>
      <c r="G24" s="18"/>
      <c r="H24" s="19"/>
      <c r="I24" s="19"/>
      <c r="J24" s="17"/>
      <c r="K24" s="18"/>
      <c r="L24" s="19"/>
      <c r="N24" s="17"/>
      <c r="O24" s="18"/>
      <c r="P24" s="19"/>
      <c r="R24" s="17"/>
      <c r="S24" s="18"/>
      <c r="T24" s="19"/>
      <c r="V24" s="17"/>
      <c r="W24" s="18"/>
      <c r="X24" s="19"/>
    </row>
    <row r="25" spans="1:25" ht="15.6">
      <c r="A25" s="14"/>
      <c r="B25" s="17"/>
      <c r="C25" s="18"/>
      <c r="D25" s="19"/>
      <c r="E25" s="19"/>
      <c r="F25" s="17"/>
      <c r="G25" s="18"/>
      <c r="H25" s="19"/>
      <c r="I25" s="19"/>
      <c r="J25" s="17"/>
      <c r="K25" s="18"/>
      <c r="L25" s="19"/>
      <c r="N25" s="17"/>
      <c r="O25" s="18"/>
      <c r="P25" s="19"/>
      <c r="R25" s="17"/>
      <c r="S25" s="18"/>
      <c r="T25" s="19"/>
      <c r="V25" s="17"/>
      <c r="W25" s="18"/>
      <c r="X25" s="19"/>
    </row>
    <row r="26" spans="1:25" ht="15.6">
      <c r="A26" s="14"/>
      <c r="B26" s="17"/>
      <c r="C26" s="18"/>
      <c r="D26" s="19"/>
      <c r="E26" s="19"/>
      <c r="F26" s="17"/>
      <c r="G26" s="18"/>
      <c r="H26" s="19"/>
      <c r="I26" s="19"/>
      <c r="J26" s="17"/>
      <c r="K26" s="18"/>
      <c r="L26" s="19"/>
      <c r="N26" s="17"/>
      <c r="O26" s="18"/>
      <c r="P26" s="19"/>
      <c r="R26" s="17"/>
      <c r="S26" s="18"/>
      <c r="T26" s="19"/>
      <c r="V26" s="17"/>
      <c r="W26" s="18"/>
      <c r="X26" s="19"/>
    </row>
  </sheetData>
  <mergeCells count="14">
    <mergeCell ref="A1:X1"/>
    <mergeCell ref="A3:A4"/>
    <mergeCell ref="O4:P4"/>
    <mergeCell ref="S4:T4"/>
    <mergeCell ref="W4:X4"/>
    <mergeCell ref="V3:X3"/>
    <mergeCell ref="R3:T3"/>
    <mergeCell ref="N3:P3"/>
    <mergeCell ref="B3:D3"/>
    <mergeCell ref="F3:H3"/>
    <mergeCell ref="J3:L3"/>
    <mergeCell ref="C4:D4"/>
    <mergeCell ref="G4:H4"/>
    <mergeCell ref="K4:L4"/>
  </mergeCells>
  <pageMargins left="0.7" right="0.7" top="0.75" bottom="0.75" header="0.3" footer="0.3"/>
  <pageSetup scale="50" orientation="landscape" horizontalDpi="0" verticalDpi="0"/>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6"/>
  <sheetViews>
    <sheetView zoomScaleNormal="100" zoomScalePageLayoutView="50" workbookViewId="0">
      <selection sqref="A1:XFD1048576"/>
    </sheetView>
  </sheetViews>
  <sheetFormatPr defaultColWidth="10.81640625" defaultRowHeight="15"/>
  <cols>
    <col min="1" max="1" width="38" style="101" customWidth="1"/>
    <col min="2" max="2" width="9.6328125" style="68" customWidth="1"/>
    <col min="3" max="4" width="7.36328125" style="68" customWidth="1"/>
    <col min="5" max="5" width="1.6328125" style="68" customWidth="1"/>
    <col min="6" max="6" width="9.6328125" style="68" customWidth="1"/>
    <col min="7" max="8" width="7.36328125" style="68" customWidth="1"/>
    <col min="9" max="9" width="1.453125" style="68" customWidth="1"/>
    <col min="10" max="10" width="9.6328125" style="68" customWidth="1"/>
    <col min="11" max="12" width="7.36328125" style="68" customWidth="1"/>
    <col min="13" max="13" width="1.36328125" style="68" customWidth="1"/>
    <col min="14" max="14" width="9.6328125" style="68" customWidth="1"/>
    <col min="15" max="16" width="7.36328125" style="68" customWidth="1"/>
    <col min="17" max="17" width="2" style="68" customWidth="1"/>
    <col min="18" max="18" width="9.6328125" style="68" customWidth="1"/>
    <col min="19" max="20" width="7.36328125" style="68" customWidth="1"/>
    <col min="21" max="21" width="1" style="68" customWidth="1"/>
    <col min="22" max="22" width="9.6328125" style="68" customWidth="1"/>
    <col min="23" max="24" width="7.36328125" style="68" customWidth="1"/>
    <col min="25" max="16384" width="10.81640625" style="68"/>
  </cols>
  <sheetData>
    <row r="1" spans="1:25" ht="76.95" customHeight="1">
      <c r="A1" s="147" t="s">
        <v>358</v>
      </c>
      <c r="B1" s="147"/>
      <c r="C1" s="147"/>
      <c r="D1" s="147"/>
      <c r="E1" s="147"/>
      <c r="F1" s="147"/>
      <c r="G1" s="147"/>
      <c r="H1" s="147"/>
      <c r="I1" s="147"/>
      <c r="J1" s="147"/>
      <c r="K1" s="147"/>
      <c r="L1" s="147"/>
      <c r="M1" s="147"/>
      <c r="N1" s="147"/>
      <c r="O1" s="147"/>
      <c r="P1" s="147"/>
      <c r="Q1" s="147"/>
      <c r="R1" s="147"/>
      <c r="S1" s="147"/>
      <c r="T1" s="147"/>
      <c r="U1" s="147"/>
      <c r="V1" s="147"/>
      <c r="W1" s="147"/>
      <c r="X1" s="147"/>
    </row>
    <row r="2" spans="1:25" ht="15.6">
      <c r="A2" s="64"/>
    </row>
    <row r="3" spans="1:25" ht="34.950000000000003" customHeight="1">
      <c r="A3" s="148"/>
      <c r="B3" s="150" t="s">
        <v>41</v>
      </c>
      <c r="C3" s="150"/>
      <c r="D3" s="150"/>
      <c r="E3" s="67"/>
      <c r="F3" s="150" t="s">
        <v>44</v>
      </c>
      <c r="G3" s="150"/>
      <c r="H3" s="150"/>
      <c r="I3" s="67"/>
      <c r="J3" s="150" t="s">
        <v>42</v>
      </c>
      <c r="K3" s="150"/>
      <c r="L3" s="150"/>
      <c r="M3" s="67"/>
      <c r="N3" s="150" t="s">
        <v>45</v>
      </c>
      <c r="O3" s="150"/>
      <c r="P3" s="150"/>
      <c r="Q3" s="67"/>
      <c r="R3" s="150" t="s">
        <v>43</v>
      </c>
      <c r="S3" s="150"/>
      <c r="T3" s="150"/>
      <c r="U3" s="67"/>
      <c r="V3" s="150" t="s">
        <v>46</v>
      </c>
      <c r="W3" s="150"/>
      <c r="X3" s="150"/>
    </row>
    <row r="4" spans="1:25" s="72" customFormat="1" ht="15.6">
      <c r="A4" s="149"/>
      <c r="B4" s="70" t="s">
        <v>29</v>
      </c>
      <c r="C4" s="155" t="s">
        <v>17</v>
      </c>
      <c r="D4" s="155"/>
      <c r="E4" s="114"/>
      <c r="F4" s="70" t="s">
        <v>29</v>
      </c>
      <c r="G4" s="155" t="s">
        <v>17</v>
      </c>
      <c r="H4" s="155"/>
      <c r="I4" s="114"/>
      <c r="J4" s="70" t="s">
        <v>29</v>
      </c>
      <c r="K4" s="155" t="s">
        <v>17</v>
      </c>
      <c r="L4" s="155"/>
      <c r="M4" s="71"/>
      <c r="N4" s="70" t="s">
        <v>29</v>
      </c>
      <c r="O4" s="155" t="s">
        <v>17</v>
      </c>
      <c r="P4" s="155"/>
      <c r="Q4" s="71"/>
      <c r="R4" s="70" t="s">
        <v>29</v>
      </c>
      <c r="S4" s="155" t="s">
        <v>17</v>
      </c>
      <c r="T4" s="155"/>
      <c r="U4" s="71"/>
      <c r="V4" s="70" t="s">
        <v>29</v>
      </c>
      <c r="W4" s="155" t="s">
        <v>17</v>
      </c>
      <c r="X4" s="155"/>
    </row>
    <row r="5" spans="1:25" ht="15.6">
      <c r="A5" s="73" t="s">
        <v>33</v>
      </c>
      <c r="B5" s="63"/>
      <c r="C5" s="115"/>
      <c r="D5" s="115"/>
      <c r="E5" s="115"/>
      <c r="F5" s="63"/>
      <c r="G5" s="115"/>
      <c r="H5" s="115"/>
      <c r="I5" s="115"/>
      <c r="J5" s="63"/>
      <c r="K5" s="115"/>
      <c r="L5" s="115"/>
      <c r="N5" s="63"/>
      <c r="O5" s="115"/>
      <c r="P5" s="115"/>
      <c r="R5" s="63"/>
      <c r="S5" s="115"/>
      <c r="T5" s="115"/>
      <c r="V5" s="63"/>
      <c r="W5" s="115"/>
      <c r="X5" s="115"/>
    </row>
    <row r="6" spans="1:25" ht="15.6">
      <c r="A6" s="64" t="s">
        <v>18</v>
      </c>
      <c r="B6" s="82">
        <v>-0.10930629691073999</v>
      </c>
      <c r="C6" s="79">
        <v>-1.92245987181935</v>
      </c>
      <c r="D6" s="80">
        <v>1.7038472779978699</v>
      </c>
      <c r="E6" s="98"/>
      <c r="F6" s="82">
        <v>0.51131085711851298</v>
      </c>
      <c r="G6" s="79">
        <v>-1.94226171369253</v>
      </c>
      <c r="H6" s="80">
        <v>2.96488342792955</v>
      </c>
      <c r="I6" s="98"/>
      <c r="J6" s="82">
        <v>-0.87021064183171204</v>
      </c>
      <c r="K6" s="79">
        <v>-1.9821599796387599</v>
      </c>
      <c r="L6" s="80">
        <v>0.24173869597533601</v>
      </c>
      <c r="M6" s="98"/>
      <c r="N6" s="82">
        <v>0.46909856341084499</v>
      </c>
      <c r="O6" s="79">
        <v>-0.51917174803722899</v>
      </c>
      <c r="P6" s="80">
        <v>1.45736887485892</v>
      </c>
      <c r="Q6" s="98"/>
      <c r="R6" s="75">
        <v>1.23455818886159</v>
      </c>
      <c r="S6" s="76">
        <v>0.10933891678879</v>
      </c>
      <c r="T6" s="77">
        <v>2.35977746093439</v>
      </c>
      <c r="U6" s="98"/>
      <c r="V6" s="82">
        <v>-0.17716063680779001</v>
      </c>
      <c r="W6" s="79">
        <v>-1.2149879655459801</v>
      </c>
      <c r="X6" s="80">
        <v>0.86066669193039502</v>
      </c>
    </row>
    <row r="7" spans="1:25" ht="15.6">
      <c r="A7" s="64" t="s">
        <v>353</v>
      </c>
      <c r="B7" s="82">
        <v>-5.3239297921033497E-2</v>
      </c>
      <c r="C7" s="79">
        <v>-2.4504241486117402</v>
      </c>
      <c r="D7" s="80">
        <v>2.34394555276968</v>
      </c>
      <c r="E7" s="98"/>
      <c r="F7" s="82">
        <v>0.18111540655524899</v>
      </c>
      <c r="G7" s="79">
        <v>-2.4924311902107599</v>
      </c>
      <c r="H7" s="80">
        <v>2.85466200332126</v>
      </c>
      <c r="I7" s="98"/>
      <c r="J7" s="82">
        <v>-0.25010268451179601</v>
      </c>
      <c r="K7" s="79">
        <v>-1.2892584727874501</v>
      </c>
      <c r="L7" s="80">
        <v>0.78905310376385296</v>
      </c>
      <c r="M7" s="98"/>
      <c r="N7" s="82">
        <v>0.30681803837080301</v>
      </c>
      <c r="O7" s="79">
        <v>-0.782512762576271</v>
      </c>
      <c r="P7" s="80">
        <v>1.39614883931788</v>
      </c>
      <c r="Q7" s="98"/>
      <c r="R7" s="82">
        <v>0.50804302339959395</v>
      </c>
      <c r="S7" s="79">
        <v>-0.83803034852778902</v>
      </c>
      <c r="T7" s="80">
        <v>1.8541163953269799</v>
      </c>
      <c r="U7" s="98"/>
      <c r="V7" s="82">
        <v>-1.1700772672755799</v>
      </c>
      <c r="W7" s="79">
        <v>-2.7126802691150602</v>
      </c>
      <c r="X7" s="80">
        <v>0.37252573456390398</v>
      </c>
    </row>
    <row r="8" spans="1:25" ht="15.6">
      <c r="A8" s="83" t="s">
        <v>19</v>
      </c>
      <c r="B8" s="82">
        <v>-0.647538640183419</v>
      </c>
      <c r="C8" s="79">
        <v>-2.9389376829148901</v>
      </c>
      <c r="D8" s="80">
        <v>1.6438604025480501</v>
      </c>
      <c r="E8" s="98"/>
      <c r="F8" s="82">
        <v>-4.81177686931804E-2</v>
      </c>
      <c r="G8" s="79">
        <v>-3.7877953902024299</v>
      </c>
      <c r="H8" s="80">
        <v>3.69155985281607</v>
      </c>
      <c r="I8" s="98"/>
      <c r="J8" s="121">
        <v>-3.1507506295207102</v>
      </c>
      <c r="K8" s="76">
        <v>-5.0580383012086099</v>
      </c>
      <c r="L8" s="77">
        <v>-1.24346295783281</v>
      </c>
      <c r="M8" s="98"/>
      <c r="N8" s="82">
        <v>-1.33899054829494</v>
      </c>
      <c r="O8" s="79">
        <v>-3.4828518070939398</v>
      </c>
      <c r="P8" s="80">
        <v>0.80487071050407399</v>
      </c>
      <c r="Q8" s="98"/>
      <c r="R8" s="82">
        <v>1.63602968044617</v>
      </c>
      <c r="S8" s="79">
        <v>-0.75603105064846299</v>
      </c>
      <c r="T8" s="80">
        <v>4.02809041154081</v>
      </c>
      <c r="U8" s="98"/>
      <c r="V8" s="82">
        <v>0.126012994502783</v>
      </c>
      <c r="W8" s="79">
        <v>-1.02009657813391</v>
      </c>
      <c r="X8" s="80">
        <v>1.27212256713948</v>
      </c>
    </row>
    <row r="9" spans="1:25" ht="15.6">
      <c r="A9" s="83" t="s">
        <v>20</v>
      </c>
      <c r="B9" s="82">
        <v>-0.237071649003152</v>
      </c>
      <c r="C9" s="79">
        <v>-3.2067008657756699</v>
      </c>
      <c r="D9" s="80">
        <v>2.7325575677693599</v>
      </c>
      <c r="E9" s="98"/>
      <c r="F9" s="82">
        <v>0.41204470029719598</v>
      </c>
      <c r="G9" s="79">
        <v>-2.8775560431152498</v>
      </c>
      <c r="H9" s="80">
        <v>3.70164544370965</v>
      </c>
      <c r="I9" s="98"/>
      <c r="J9" s="82">
        <v>-1.2006011693759799</v>
      </c>
      <c r="K9" s="79">
        <v>-2.5638637881571</v>
      </c>
      <c r="L9" s="80">
        <v>0.162661449405132</v>
      </c>
      <c r="M9" s="98"/>
      <c r="N9" s="82">
        <v>-1.4104538944307901E-2</v>
      </c>
      <c r="O9" s="79">
        <v>-1.68384977124527</v>
      </c>
      <c r="P9" s="80">
        <v>1.6556406933566601</v>
      </c>
      <c r="Q9" s="98"/>
      <c r="R9" s="82">
        <v>1.5995007444404601</v>
      </c>
      <c r="S9" s="79">
        <v>-0.45254327154095297</v>
      </c>
      <c r="T9" s="80">
        <v>3.65154476042188</v>
      </c>
      <c r="U9" s="98"/>
      <c r="V9" s="82">
        <v>-1.55557178376167</v>
      </c>
      <c r="W9" s="79">
        <v>-3.1399898417670502</v>
      </c>
      <c r="X9" s="80">
        <v>2.8846274243715199E-2</v>
      </c>
    </row>
    <row r="10" spans="1:25" ht="16.95" customHeight="1">
      <c r="A10" s="83" t="s">
        <v>21</v>
      </c>
      <c r="B10" s="82">
        <v>-0.122567404115243</v>
      </c>
      <c r="C10" s="79">
        <v>-1.97960267708911</v>
      </c>
      <c r="D10" s="80">
        <v>1.7344678688586199</v>
      </c>
      <c r="E10" s="98"/>
      <c r="F10" s="82">
        <v>0.214425907378749</v>
      </c>
      <c r="G10" s="79">
        <v>-1.51674739392868</v>
      </c>
      <c r="H10" s="80">
        <v>1.94559920868618</v>
      </c>
      <c r="I10" s="98"/>
      <c r="J10" s="82">
        <v>-1.36097946737965</v>
      </c>
      <c r="K10" s="79">
        <v>-2.7412627013081998</v>
      </c>
      <c r="L10" s="80">
        <v>1.9303766548897299E-2</v>
      </c>
      <c r="M10" s="98"/>
      <c r="N10" s="82">
        <v>-0.22183229690395201</v>
      </c>
      <c r="O10" s="79">
        <v>-1.2449824562376599</v>
      </c>
      <c r="P10" s="80">
        <v>0.801317862429752</v>
      </c>
      <c r="Q10" s="98"/>
      <c r="R10" s="75">
        <v>0.81243526106852904</v>
      </c>
      <c r="S10" s="76">
        <v>0.12826346567033201</v>
      </c>
      <c r="T10" s="77">
        <v>1.49660705646673</v>
      </c>
      <c r="U10" s="98"/>
      <c r="V10" s="82">
        <v>0.25328068905551598</v>
      </c>
      <c r="W10" s="79">
        <v>-0.70010543596587005</v>
      </c>
      <c r="X10" s="80">
        <v>1.2066668140768999</v>
      </c>
    </row>
    <row r="11" spans="1:25" ht="15.6">
      <c r="A11" s="83" t="s">
        <v>22</v>
      </c>
      <c r="B11" s="82">
        <v>0.51936573919676299</v>
      </c>
      <c r="C11" s="79">
        <v>-1.6237158861291401</v>
      </c>
      <c r="D11" s="80">
        <v>2.6624473645226701</v>
      </c>
      <c r="E11" s="98"/>
      <c r="F11" s="82">
        <v>-0.20962720720824901</v>
      </c>
      <c r="G11" s="79">
        <v>-2.4442687392881601</v>
      </c>
      <c r="H11" s="80">
        <v>2.0250143248716701</v>
      </c>
      <c r="I11" s="98"/>
      <c r="J11" s="82">
        <v>-0.62795797029059397</v>
      </c>
      <c r="K11" s="79">
        <v>-1.5782694393930401</v>
      </c>
      <c r="L11" s="80">
        <v>0.32235349881185299</v>
      </c>
      <c r="M11" s="98"/>
      <c r="N11" s="82">
        <v>-0.35292866487265301</v>
      </c>
      <c r="O11" s="79">
        <v>-1.51951314856439</v>
      </c>
      <c r="P11" s="80">
        <v>0.813655818819086</v>
      </c>
      <c r="Q11" s="98"/>
      <c r="R11" s="75">
        <v>1.21864894318788</v>
      </c>
      <c r="S11" s="76">
        <v>5.5470533420254299E-2</v>
      </c>
      <c r="T11" s="77">
        <v>2.3818273529554999</v>
      </c>
      <c r="U11" s="98"/>
      <c r="V11" s="82">
        <v>-0.73374246457059999</v>
      </c>
      <c r="W11" s="79">
        <v>-2.0376951220607298</v>
      </c>
      <c r="X11" s="80">
        <v>0.57021019291953301</v>
      </c>
    </row>
    <row r="12" spans="1:25" ht="16.95" customHeight="1">
      <c r="A12" s="83" t="s">
        <v>23</v>
      </c>
      <c r="B12" s="82">
        <v>0.32248062119870702</v>
      </c>
      <c r="C12" s="79">
        <v>-0.58421210761676901</v>
      </c>
      <c r="D12" s="80">
        <v>1.2291733500141799</v>
      </c>
      <c r="E12" s="98"/>
      <c r="F12" s="82">
        <v>0.233758221737631</v>
      </c>
      <c r="G12" s="79">
        <v>-0.51008215530378098</v>
      </c>
      <c r="H12" s="80">
        <v>0.97759859877904298</v>
      </c>
      <c r="I12" s="98"/>
      <c r="J12" s="82">
        <v>-0.24343510238218899</v>
      </c>
      <c r="K12" s="79">
        <v>-0.62598840627063301</v>
      </c>
      <c r="L12" s="80">
        <v>0.13911820150625501</v>
      </c>
      <c r="M12" s="98"/>
      <c r="N12" s="82">
        <v>-2.00701356006865E-2</v>
      </c>
      <c r="O12" s="79">
        <v>-0.44348695823383599</v>
      </c>
      <c r="P12" s="80">
        <v>0.40334668703246301</v>
      </c>
      <c r="Q12" s="98"/>
      <c r="R12" s="82">
        <v>0.24739749680758899</v>
      </c>
      <c r="S12" s="79">
        <v>-0.145914711697158</v>
      </c>
      <c r="T12" s="80">
        <v>0.64070970531233695</v>
      </c>
      <c r="U12" s="98"/>
      <c r="V12" s="82">
        <v>-0.42510288856414902</v>
      </c>
      <c r="W12" s="79">
        <v>-0.851098827416499</v>
      </c>
      <c r="X12" s="80">
        <v>8.9305028819997002E-4</v>
      </c>
    </row>
    <row r="13" spans="1:25" ht="15.6">
      <c r="A13" s="84" t="s">
        <v>34</v>
      </c>
      <c r="B13" s="82"/>
      <c r="C13" s="79"/>
      <c r="D13" s="80"/>
      <c r="E13" s="98"/>
      <c r="F13" s="82"/>
      <c r="G13" s="79"/>
      <c r="H13" s="80"/>
      <c r="I13" s="98"/>
      <c r="J13" s="82"/>
      <c r="K13" s="79"/>
      <c r="L13" s="80"/>
      <c r="M13" s="98"/>
      <c r="N13" s="82"/>
      <c r="O13" s="79"/>
      <c r="P13" s="80"/>
      <c r="Q13" s="98"/>
      <c r="R13" s="82"/>
      <c r="S13" s="79"/>
      <c r="T13" s="80"/>
      <c r="U13" s="98"/>
      <c r="V13" s="82"/>
      <c r="W13" s="79"/>
      <c r="X13" s="80"/>
    </row>
    <row r="14" spans="1:25" ht="15.6">
      <c r="A14" s="83" t="s">
        <v>24</v>
      </c>
      <c r="B14" s="85">
        <v>-1.05186348188009E-3</v>
      </c>
      <c r="C14" s="116">
        <v>-8.0562873235870604E-3</v>
      </c>
      <c r="D14" s="117">
        <v>5.9525603598268896E-3</v>
      </c>
      <c r="E14" s="98"/>
      <c r="F14" s="85">
        <v>-2.10624765137255E-3</v>
      </c>
      <c r="G14" s="116">
        <v>-6.6495463812836202E-3</v>
      </c>
      <c r="H14" s="117">
        <v>2.4370510785385298E-3</v>
      </c>
      <c r="I14" s="98"/>
      <c r="J14" s="85">
        <v>-3.2842897827304899E-3</v>
      </c>
      <c r="K14" s="116">
        <v>-5.74270105272876E-3</v>
      </c>
      <c r="L14" s="117">
        <v>-8.2587851273222196E-4</v>
      </c>
      <c r="M14" s="98"/>
      <c r="N14" s="85">
        <v>-8.6893754078079001E-4</v>
      </c>
      <c r="O14" s="116">
        <v>-4.6194938024781296E-3</v>
      </c>
      <c r="P14" s="117">
        <v>2.8816187209165498E-3</v>
      </c>
      <c r="Q14" s="98"/>
      <c r="R14" s="85">
        <v>7.72816453998195E-4</v>
      </c>
      <c r="S14" s="116">
        <v>-3.2063656206855898E-3</v>
      </c>
      <c r="T14" s="117">
        <v>4.7519985286819796E-3</v>
      </c>
      <c r="U14" s="98"/>
      <c r="V14" s="85">
        <v>1.20399256144267E-3</v>
      </c>
      <c r="W14" s="116">
        <v>-3.2064937084758899E-3</v>
      </c>
      <c r="X14" s="117">
        <v>5.6144788313612203E-3</v>
      </c>
      <c r="Y14" s="98"/>
    </row>
    <row r="15" spans="1:25" ht="15.6">
      <c r="A15" s="83" t="s">
        <v>25</v>
      </c>
      <c r="B15" s="82">
        <v>1.1117725754182599</v>
      </c>
      <c r="C15" s="79">
        <v>-1.7936423127912899</v>
      </c>
      <c r="D15" s="80">
        <v>4.0171874636278098</v>
      </c>
      <c r="E15" s="98"/>
      <c r="F15" s="82">
        <v>1.7747147361763</v>
      </c>
      <c r="G15" s="79">
        <v>-0.867309114757017</v>
      </c>
      <c r="H15" s="80">
        <v>4.4167385871096201</v>
      </c>
      <c r="I15" s="98"/>
      <c r="J15" s="82">
        <v>-0.44936959526836801</v>
      </c>
      <c r="K15" s="79">
        <v>-1.58332888202332</v>
      </c>
      <c r="L15" s="80">
        <v>0.684589691486582</v>
      </c>
      <c r="M15" s="98"/>
      <c r="N15" s="82">
        <v>4.7745911424676497E-2</v>
      </c>
      <c r="O15" s="79">
        <v>-1.3749240238175799</v>
      </c>
      <c r="P15" s="80">
        <v>1.4704158466669299</v>
      </c>
      <c r="Q15" s="98"/>
      <c r="R15" s="82">
        <v>0.39341851945535999</v>
      </c>
      <c r="S15" s="79">
        <v>-1.4237923803032899</v>
      </c>
      <c r="T15" s="80">
        <v>2.2106294192140101</v>
      </c>
      <c r="U15" s="98"/>
      <c r="V15" s="82">
        <v>-0.65746515537543404</v>
      </c>
      <c r="W15" s="79">
        <v>-2.1537611737415898</v>
      </c>
      <c r="X15" s="80">
        <v>0.83883086299072596</v>
      </c>
    </row>
    <row r="16" spans="1:25" ht="15.6">
      <c r="A16" s="83" t="s">
        <v>26</v>
      </c>
      <c r="B16" s="82">
        <v>0.51515695962587804</v>
      </c>
      <c r="C16" s="79">
        <v>-0.56825170753225795</v>
      </c>
      <c r="D16" s="80">
        <v>1.59856562678402</v>
      </c>
      <c r="E16" s="98"/>
      <c r="F16" s="82">
        <v>0.27653942509196999</v>
      </c>
      <c r="G16" s="79">
        <v>-1.0382062882902501</v>
      </c>
      <c r="H16" s="80">
        <v>1.59128513847419</v>
      </c>
      <c r="I16" s="98"/>
      <c r="J16" s="82">
        <v>8.4245707946442205E-2</v>
      </c>
      <c r="K16" s="79">
        <v>-0.69414914060986299</v>
      </c>
      <c r="L16" s="80">
        <v>0.86264055650274796</v>
      </c>
      <c r="M16" s="98"/>
      <c r="N16" s="82">
        <v>3.4768312944384303E-2</v>
      </c>
      <c r="O16" s="79">
        <v>-0.65895629748578199</v>
      </c>
      <c r="P16" s="80">
        <v>0.72849292337454996</v>
      </c>
      <c r="Q16" s="98"/>
      <c r="R16" s="82">
        <v>0.61909610342749799</v>
      </c>
      <c r="S16" s="79">
        <v>-2.2564564976718701E-2</v>
      </c>
      <c r="T16" s="80">
        <v>1.2607567718317101</v>
      </c>
      <c r="U16" s="98"/>
      <c r="V16" s="82">
        <v>0.54743787494849705</v>
      </c>
      <c r="W16" s="79">
        <v>-0.17169461540384101</v>
      </c>
      <c r="X16" s="80">
        <v>1.26657036530083</v>
      </c>
    </row>
    <row r="17" spans="1:25" ht="15.6">
      <c r="A17" s="83" t="s">
        <v>27</v>
      </c>
      <c r="B17" s="82">
        <v>-3.9707352189766898E-2</v>
      </c>
      <c r="C17" s="79">
        <v>-0.114106146295484</v>
      </c>
      <c r="D17" s="80">
        <v>3.4691441915950201E-2</v>
      </c>
      <c r="E17" s="98"/>
      <c r="F17" s="82">
        <v>-2.24720631501675E-2</v>
      </c>
      <c r="G17" s="79">
        <v>-0.111807447511835</v>
      </c>
      <c r="H17" s="80">
        <v>6.6863321211499793E-2</v>
      </c>
      <c r="I17" s="98"/>
      <c r="J17" s="82">
        <v>1.42591652945661E-2</v>
      </c>
      <c r="K17" s="79">
        <v>-4.3961723801792099E-2</v>
      </c>
      <c r="L17" s="80">
        <v>7.2480054390924406E-2</v>
      </c>
      <c r="M17" s="98"/>
      <c r="N17" s="82">
        <v>-6.9436356809708099E-5</v>
      </c>
      <c r="O17" s="79">
        <v>-5.8068399523726499E-2</v>
      </c>
      <c r="P17" s="80">
        <v>5.7929526810107101E-2</v>
      </c>
      <c r="Q17" s="98"/>
      <c r="R17" s="82">
        <v>-2.6335870374606898E-2</v>
      </c>
      <c r="S17" s="79">
        <v>-9.1034172122054793E-2</v>
      </c>
      <c r="T17" s="80">
        <v>3.8362431372841101E-2</v>
      </c>
      <c r="U17" s="98"/>
      <c r="V17" s="82">
        <v>9.7720235576039104E-3</v>
      </c>
      <c r="W17" s="79">
        <v>-5.1970144058494802E-2</v>
      </c>
      <c r="X17" s="80">
        <v>7.1514191173702599E-2</v>
      </c>
    </row>
    <row r="18" spans="1:25" ht="15.6">
      <c r="A18" s="83" t="s">
        <v>28</v>
      </c>
      <c r="B18" s="82">
        <v>0.25894164581434598</v>
      </c>
      <c r="C18" s="79">
        <v>-0.97168664169474395</v>
      </c>
      <c r="D18" s="80">
        <v>1.48956993332344</v>
      </c>
      <c r="E18" s="98"/>
      <c r="F18" s="82">
        <v>-1.5919528766844899E-2</v>
      </c>
      <c r="G18" s="79">
        <v>-1.51555848257325</v>
      </c>
      <c r="H18" s="80">
        <v>1.48371942503956</v>
      </c>
      <c r="I18" s="98"/>
      <c r="J18" s="82">
        <v>5.4177059185584797E-2</v>
      </c>
      <c r="K18" s="79">
        <v>-0.781045443684387</v>
      </c>
      <c r="L18" s="80">
        <v>0.88939956205555604</v>
      </c>
      <c r="M18" s="98"/>
      <c r="N18" s="82">
        <v>4.4495913919085597E-2</v>
      </c>
      <c r="O18" s="79">
        <v>-0.84725761265537003</v>
      </c>
      <c r="P18" s="80">
        <v>0.93624944049354197</v>
      </c>
      <c r="Q18" s="98"/>
      <c r="R18" s="82">
        <v>0.65160748678603098</v>
      </c>
      <c r="S18" s="79">
        <v>-0.22069159676496</v>
      </c>
      <c r="T18" s="80">
        <v>1.52390657033702</v>
      </c>
      <c r="U18" s="98"/>
      <c r="V18" s="82">
        <v>0.48754365907626901</v>
      </c>
      <c r="W18" s="79">
        <v>-0.140014759703252</v>
      </c>
      <c r="X18" s="80">
        <v>1.1151020778557901</v>
      </c>
    </row>
    <row r="19" spans="1:25" ht="15.6">
      <c r="A19" s="84" t="s">
        <v>35</v>
      </c>
      <c r="B19" s="82"/>
      <c r="C19" s="79"/>
      <c r="D19" s="80"/>
      <c r="E19" s="98"/>
      <c r="F19" s="82"/>
      <c r="G19" s="79"/>
      <c r="H19" s="80"/>
      <c r="I19" s="98"/>
      <c r="J19" s="82"/>
      <c r="K19" s="79"/>
      <c r="L19" s="80"/>
      <c r="M19" s="98"/>
      <c r="N19" s="82"/>
      <c r="O19" s="79"/>
      <c r="P19" s="80"/>
      <c r="Q19" s="98"/>
      <c r="R19" s="82"/>
      <c r="S19" s="79"/>
      <c r="T19" s="80"/>
      <c r="U19" s="98"/>
      <c r="V19" s="82"/>
      <c r="W19" s="79"/>
      <c r="X19" s="80"/>
    </row>
    <row r="20" spans="1:25" ht="15.6">
      <c r="A20" s="87" t="s">
        <v>73</v>
      </c>
      <c r="B20" s="91">
        <v>-2.3271844614043201E-3</v>
      </c>
      <c r="C20" s="122">
        <v>-2.9784064319584001E-2</v>
      </c>
      <c r="D20" s="123">
        <v>2.5129695396775401E-2</v>
      </c>
      <c r="E20" s="124"/>
      <c r="F20" s="91">
        <v>7.8490244056465108E-3</v>
      </c>
      <c r="G20" s="122">
        <v>-1.7289160600502899E-2</v>
      </c>
      <c r="H20" s="123">
        <v>3.2987209411795899E-2</v>
      </c>
      <c r="I20" s="124"/>
      <c r="J20" s="91">
        <v>3.3520189233276999E-3</v>
      </c>
      <c r="K20" s="122">
        <v>-1.08341488769047E-2</v>
      </c>
      <c r="L20" s="123">
        <v>1.7538186723560101E-2</v>
      </c>
      <c r="M20" s="124"/>
      <c r="N20" s="91">
        <v>1.6831578664393801E-3</v>
      </c>
      <c r="O20" s="122">
        <v>-1.3828115172298301E-2</v>
      </c>
      <c r="P20" s="123">
        <v>1.71944309051771E-2</v>
      </c>
      <c r="Q20" s="124"/>
      <c r="R20" s="91">
        <v>7.8440993963815597E-3</v>
      </c>
      <c r="S20" s="122">
        <v>-7.9248286386149405E-3</v>
      </c>
      <c r="T20" s="123">
        <v>2.3613027431378102E-2</v>
      </c>
      <c r="U20" s="124"/>
      <c r="V20" s="91">
        <v>1.65584708769572E-3</v>
      </c>
      <c r="W20" s="122">
        <v>-9.4325227566453805E-3</v>
      </c>
      <c r="X20" s="123">
        <v>1.2744216932036799E-2</v>
      </c>
      <c r="Y20" s="98"/>
    </row>
    <row r="21" spans="1:25" ht="15.6">
      <c r="A21" s="84"/>
      <c r="B21" s="63"/>
      <c r="C21" s="97"/>
      <c r="D21" s="98"/>
      <c r="E21" s="98"/>
      <c r="F21" s="63"/>
      <c r="G21" s="97"/>
      <c r="H21" s="98"/>
      <c r="I21" s="98"/>
      <c r="J21" s="63"/>
      <c r="K21" s="97"/>
      <c r="L21" s="98"/>
      <c r="N21" s="63"/>
      <c r="O21" s="97"/>
      <c r="P21" s="98"/>
      <c r="R21" s="63"/>
      <c r="S21" s="97"/>
      <c r="T21" s="98"/>
      <c r="V21" s="63"/>
      <c r="W21" s="97"/>
      <c r="X21" s="98"/>
    </row>
    <row r="22" spans="1:25" ht="15.6">
      <c r="A22" s="83"/>
      <c r="B22" s="100"/>
      <c r="C22" s="97"/>
      <c r="D22" s="98"/>
      <c r="E22" s="98"/>
      <c r="F22" s="100"/>
      <c r="G22" s="97"/>
      <c r="H22" s="98"/>
      <c r="I22" s="98"/>
      <c r="J22" s="100"/>
      <c r="K22" s="97"/>
      <c r="L22" s="98"/>
      <c r="N22" s="100"/>
      <c r="O22" s="97"/>
      <c r="P22" s="98"/>
      <c r="R22" s="100"/>
      <c r="S22" s="97"/>
      <c r="T22" s="98"/>
      <c r="V22" s="100"/>
      <c r="W22" s="97"/>
      <c r="X22" s="98"/>
    </row>
    <row r="23" spans="1:25" ht="15.6">
      <c r="A23" s="83"/>
      <c r="B23" s="100"/>
      <c r="C23" s="97"/>
      <c r="D23" s="98"/>
      <c r="E23" s="98"/>
      <c r="F23" s="100"/>
      <c r="G23" s="97"/>
      <c r="H23" s="98"/>
      <c r="I23" s="98"/>
      <c r="J23" s="100"/>
      <c r="K23" s="97"/>
      <c r="L23" s="98"/>
      <c r="N23" s="100"/>
      <c r="O23" s="97"/>
      <c r="P23" s="98"/>
      <c r="R23" s="100"/>
      <c r="S23" s="97"/>
      <c r="T23" s="98"/>
      <c r="V23" s="100"/>
      <c r="W23" s="97"/>
      <c r="X23" s="98"/>
    </row>
    <row r="24" spans="1:25" ht="15.6">
      <c r="A24" s="83"/>
      <c r="B24" s="100"/>
      <c r="C24" s="97"/>
      <c r="D24" s="98"/>
      <c r="E24" s="98"/>
      <c r="F24" s="100"/>
      <c r="G24" s="97"/>
      <c r="H24" s="98"/>
      <c r="I24" s="98"/>
      <c r="J24" s="100"/>
      <c r="K24" s="97"/>
      <c r="L24" s="98"/>
      <c r="N24" s="100"/>
      <c r="O24" s="97"/>
      <c r="P24" s="98"/>
      <c r="R24" s="100"/>
      <c r="S24" s="97"/>
      <c r="T24" s="98"/>
      <c r="V24" s="100"/>
      <c r="W24" s="97"/>
      <c r="X24" s="98"/>
    </row>
    <row r="25" spans="1:25" ht="15.6">
      <c r="A25" s="83"/>
      <c r="B25" s="100"/>
      <c r="C25" s="97"/>
      <c r="D25" s="98"/>
      <c r="E25" s="98"/>
      <c r="F25" s="100"/>
      <c r="G25" s="97"/>
      <c r="H25" s="98"/>
      <c r="I25" s="98"/>
      <c r="J25" s="100"/>
      <c r="K25" s="97"/>
      <c r="L25" s="98"/>
      <c r="N25" s="100"/>
      <c r="O25" s="97"/>
      <c r="P25" s="98"/>
      <c r="R25" s="100"/>
      <c r="S25" s="97"/>
      <c r="T25" s="98"/>
      <c r="V25" s="100"/>
      <c r="W25" s="97"/>
      <c r="X25" s="98"/>
    </row>
    <row r="26" spans="1:25" ht="15.6">
      <c r="A26" s="83"/>
      <c r="B26" s="100"/>
      <c r="C26" s="97"/>
      <c r="D26" s="98"/>
      <c r="E26" s="98"/>
      <c r="F26" s="100"/>
      <c r="G26" s="97"/>
      <c r="H26" s="98"/>
      <c r="I26" s="98"/>
      <c r="J26" s="100"/>
      <c r="K26" s="97"/>
      <c r="L26" s="98"/>
      <c r="N26" s="100"/>
      <c r="O26" s="97"/>
      <c r="P26" s="98"/>
      <c r="R26" s="100"/>
      <c r="S26" s="97"/>
      <c r="T26" s="98"/>
      <c r="V26" s="100"/>
      <c r="W26" s="97"/>
      <c r="X26" s="98"/>
    </row>
  </sheetData>
  <mergeCells count="14">
    <mergeCell ref="J3:L3"/>
    <mergeCell ref="N3:P3"/>
    <mergeCell ref="A1:X1"/>
    <mergeCell ref="V3:X3"/>
    <mergeCell ref="C4:D4"/>
    <mergeCell ref="G4:H4"/>
    <mergeCell ref="K4:L4"/>
    <mergeCell ref="O4:P4"/>
    <mergeCell ref="S4:T4"/>
    <mergeCell ref="W4:X4"/>
    <mergeCell ref="R3:T3"/>
    <mergeCell ref="A3:A4"/>
    <mergeCell ref="B3:D3"/>
    <mergeCell ref="F3:H3"/>
  </mergeCells>
  <pageMargins left="0.7" right="0.7" top="0.75" bottom="0.75" header="0.3" footer="0.3"/>
  <pageSetup scale="50" orientation="landscape" horizontalDpi="0" verticalDpi="0"/>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6"/>
  <sheetViews>
    <sheetView zoomScaleNormal="100" zoomScalePageLayoutView="60" workbookViewId="0">
      <selection sqref="A1:XFD1048576"/>
    </sheetView>
  </sheetViews>
  <sheetFormatPr defaultColWidth="10.81640625" defaultRowHeight="15"/>
  <cols>
    <col min="1" max="1" width="38" style="101" customWidth="1"/>
    <col min="2" max="2" width="9.6328125" style="68" customWidth="1"/>
    <col min="3" max="4" width="7.36328125" style="68" customWidth="1"/>
    <col min="5" max="5" width="1.6328125" style="68" customWidth="1"/>
    <col min="6" max="6" width="9.6328125" style="68" customWidth="1"/>
    <col min="7" max="8" width="7.36328125" style="68" customWidth="1"/>
    <col min="9" max="9" width="1.453125" style="68" customWidth="1"/>
    <col min="10" max="10" width="9.6328125" style="68" customWidth="1"/>
    <col min="11" max="12" width="7.36328125" style="68" customWidth="1"/>
    <col min="13" max="13" width="1.36328125" style="68" customWidth="1"/>
    <col min="14" max="14" width="9.6328125" style="68" customWidth="1"/>
    <col min="15" max="16" width="7.36328125" style="68" customWidth="1"/>
    <col min="17" max="17" width="2" style="68" customWidth="1"/>
    <col min="18" max="18" width="9.6328125" style="68" customWidth="1"/>
    <col min="19" max="20" width="7.36328125" style="68" customWidth="1"/>
    <col min="21" max="21" width="1" style="68" customWidth="1"/>
    <col min="22" max="22" width="9.6328125" style="68" customWidth="1"/>
    <col min="23" max="24" width="7.36328125" style="68" customWidth="1"/>
    <col min="25" max="16384" width="10.81640625" style="68"/>
  </cols>
  <sheetData>
    <row r="1" spans="1:25" ht="76.95" customHeight="1">
      <c r="A1" s="147" t="s">
        <v>359</v>
      </c>
      <c r="B1" s="147"/>
      <c r="C1" s="147"/>
      <c r="D1" s="147"/>
      <c r="E1" s="147"/>
      <c r="F1" s="147"/>
      <c r="G1" s="147"/>
      <c r="H1" s="147"/>
      <c r="I1" s="147"/>
      <c r="J1" s="147"/>
      <c r="K1" s="147"/>
      <c r="L1" s="147"/>
      <c r="M1" s="147"/>
      <c r="N1" s="147"/>
      <c r="O1" s="147"/>
      <c r="P1" s="147"/>
      <c r="Q1" s="147"/>
      <c r="R1" s="147"/>
      <c r="S1" s="147"/>
      <c r="T1" s="147"/>
      <c r="U1" s="147"/>
      <c r="V1" s="147"/>
      <c r="W1" s="147"/>
      <c r="X1" s="147"/>
    </row>
    <row r="2" spans="1:25" ht="15.6">
      <c r="A2" s="64"/>
    </row>
    <row r="3" spans="1:25" ht="34.950000000000003" customHeight="1">
      <c r="A3" s="148"/>
      <c r="B3" s="150" t="s">
        <v>41</v>
      </c>
      <c r="C3" s="150"/>
      <c r="D3" s="150"/>
      <c r="E3" s="67"/>
      <c r="F3" s="150" t="s">
        <v>44</v>
      </c>
      <c r="G3" s="150"/>
      <c r="H3" s="150"/>
      <c r="I3" s="67"/>
      <c r="J3" s="150" t="s">
        <v>42</v>
      </c>
      <c r="K3" s="150"/>
      <c r="L3" s="150"/>
      <c r="M3" s="67"/>
      <c r="N3" s="150" t="s">
        <v>45</v>
      </c>
      <c r="O3" s="150"/>
      <c r="P3" s="150"/>
      <c r="Q3" s="67"/>
      <c r="R3" s="150" t="s">
        <v>43</v>
      </c>
      <c r="S3" s="150"/>
      <c r="T3" s="150"/>
      <c r="U3" s="67"/>
      <c r="V3" s="150" t="s">
        <v>46</v>
      </c>
      <c r="W3" s="150"/>
      <c r="X3" s="150"/>
    </row>
    <row r="4" spans="1:25" s="72" customFormat="1" ht="15.6">
      <c r="A4" s="149"/>
      <c r="B4" s="70" t="s">
        <v>29</v>
      </c>
      <c r="C4" s="155" t="s">
        <v>17</v>
      </c>
      <c r="D4" s="155"/>
      <c r="E4" s="114"/>
      <c r="F4" s="70" t="s">
        <v>29</v>
      </c>
      <c r="G4" s="155" t="s">
        <v>17</v>
      </c>
      <c r="H4" s="155"/>
      <c r="I4" s="114"/>
      <c r="J4" s="70" t="s">
        <v>29</v>
      </c>
      <c r="K4" s="155" t="s">
        <v>17</v>
      </c>
      <c r="L4" s="155"/>
      <c r="M4" s="71"/>
      <c r="N4" s="70" t="s">
        <v>29</v>
      </c>
      <c r="O4" s="155" t="s">
        <v>17</v>
      </c>
      <c r="P4" s="155"/>
      <c r="Q4" s="71"/>
      <c r="R4" s="70" t="s">
        <v>29</v>
      </c>
      <c r="S4" s="155" t="s">
        <v>17</v>
      </c>
      <c r="T4" s="155"/>
      <c r="U4" s="71"/>
      <c r="V4" s="70" t="s">
        <v>29</v>
      </c>
      <c r="W4" s="155" t="s">
        <v>17</v>
      </c>
      <c r="X4" s="155"/>
    </row>
    <row r="5" spans="1:25" ht="15.6">
      <c r="A5" s="73" t="s">
        <v>33</v>
      </c>
      <c r="B5" s="63"/>
      <c r="C5" s="115"/>
      <c r="D5" s="115"/>
      <c r="E5" s="115"/>
      <c r="F5" s="63"/>
      <c r="G5" s="115"/>
      <c r="H5" s="115"/>
      <c r="I5" s="115"/>
      <c r="J5" s="63"/>
      <c r="K5" s="115"/>
      <c r="L5" s="115"/>
      <c r="N5" s="63"/>
      <c r="O5" s="115"/>
      <c r="P5" s="115"/>
      <c r="R5" s="63"/>
      <c r="S5" s="115"/>
      <c r="T5" s="115"/>
      <c r="V5" s="63"/>
      <c r="W5" s="115"/>
      <c r="X5" s="115"/>
    </row>
    <row r="6" spans="1:25" ht="15.6">
      <c r="A6" s="64" t="s">
        <v>18</v>
      </c>
      <c r="B6" s="82">
        <v>-0.32947692513728699</v>
      </c>
      <c r="C6" s="79">
        <v>-2.0909291363693598</v>
      </c>
      <c r="D6" s="80">
        <v>1.4319752860947801</v>
      </c>
      <c r="E6" s="98"/>
      <c r="F6" s="75">
        <v>-1.75140471979221</v>
      </c>
      <c r="G6" s="76">
        <v>-3.4779489214058401</v>
      </c>
      <c r="H6" s="77">
        <v>-2.4860518178573699E-2</v>
      </c>
      <c r="I6" s="98"/>
      <c r="J6" s="82">
        <v>-0.49731442279490301</v>
      </c>
      <c r="K6" s="79">
        <v>-1.5765530287356</v>
      </c>
      <c r="L6" s="80">
        <v>0.58192418314578898</v>
      </c>
      <c r="M6" s="98"/>
      <c r="N6" s="82">
        <v>-7.9354030279600099E-2</v>
      </c>
      <c r="O6" s="79">
        <v>-1.6491198974902199</v>
      </c>
      <c r="P6" s="80">
        <v>1.49041183693102</v>
      </c>
      <c r="Q6" s="98"/>
      <c r="R6" s="82">
        <v>8.7723046336740607E-2</v>
      </c>
      <c r="S6" s="79">
        <v>-1.2139443590243799</v>
      </c>
      <c r="T6" s="80">
        <v>1.3893904516978599</v>
      </c>
      <c r="U6" s="98"/>
      <c r="V6" s="82">
        <v>0.92131469405828603</v>
      </c>
      <c r="W6" s="79">
        <v>-0.70670632828004698</v>
      </c>
      <c r="X6" s="80">
        <v>2.5493357163966199</v>
      </c>
    </row>
    <row r="7" spans="1:25" ht="15.6">
      <c r="A7" s="64" t="s">
        <v>353</v>
      </c>
      <c r="B7" s="82">
        <v>-0.27562785267045198</v>
      </c>
      <c r="C7" s="79">
        <v>-2.9041553977782102</v>
      </c>
      <c r="D7" s="80">
        <v>2.3528996924372998</v>
      </c>
      <c r="E7" s="98"/>
      <c r="F7" s="82">
        <v>-0.67144753168206295</v>
      </c>
      <c r="G7" s="79">
        <v>-2.2513948487537299</v>
      </c>
      <c r="H7" s="80">
        <v>0.90849978538960496</v>
      </c>
      <c r="I7" s="98"/>
      <c r="J7" s="82">
        <v>0.50735335826066996</v>
      </c>
      <c r="K7" s="79">
        <v>-0.89349506557873004</v>
      </c>
      <c r="L7" s="80">
        <v>1.9082017821000701</v>
      </c>
      <c r="M7" s="98"/>
      <c r="N7" s="82">
        <v>-0.68925957838111396</v>
      </c>
      <c r="O7" s="79">
        <v>-2.4155346147449501</v>
      </c>
      <c r="P7" s="80">
        <v>1.03701545798272</v>
      </c>
      <c r="Q7" s="98"/>
      <c r="R7" s="82">
        <v>0.45133937908965899</v>
      </c>
      <c r="S7" s="79">
        <v>-1.31590149481311</v>
      </c>
      <c r="T7" s="80">
        <v>2.2185802529924299</v>
      </c>
      <c r="U7" s="98"/>
      <c r="V7" s="82">
        <v>0.70472019365868499</v>
      </c>
      <c r="W7" s="79">
        <v>-0.679451277317908</v>
      </c>
      <c r="X7" s="80">
        <v>2.08889166463528</v>
      </c>
    </row>
    <row r="8" spans="1:25" ht="15.6">
      <c r="A8" s="83" t="s">
        <v>19</v>
      </c>
      <c r="B8" s="82">
        <v>1.20810385823626</v>
      </c>
      <c r="C8" s="79">
        <v>-1.1630371652873599</v>
      </c>
      <c r="D8" s="80">
        <v>3.5792448817598901</v>
      </c>
      <c r="E8" s="98"/>
      <c r="F8" s="82">
        <v>0.43766830442701599</v>
      </c>
      <c r="G8" s="79">
        <v>-2.7416838272200899</v>
      </c>
      <c r="H8" s="80">
        <v>3.61702043607412</v>
      </c>
      <c r="I8" s="98"/>
      <c r="J8" s="82">
        <v>-2.78438713706222</v>
      </c>
      <c r="K8" s="79">
        <v>-6.1031561822306104</v>
      </c>
      <c r="L8" s="80">
        <v>0.53438190810616104</v>
      </c>
      <c r="M8" s="98"/>
      <c r="N8" s="82">
        <v>-1.2423398259456699</v>
      </c>
      <c r="O8" s="79">
        <v>-3.4425041784625798</v>
      </c>
      <c r="P8" s="80">
        <v>0.95782452657123496</v>
      </c>
      <c r="Q8" s="98"/>
      <c r="R8" s="82">
        <v>0.252053205753695</v>
      </c>
      <c r="S8" s="79">
        <v>-1.5233091898550399</v>
      </c>
      <c r="T8" s="80">
        <v>2.02741560136243</v>
      </c>
      <c r="U8" s="98"/>
      <c r="V8" s="82">
        <v>0.37143213956135401</v>
      </c>
      <c r="W8" s="79">
        <v>-1.7126140650286299</v>
      </c>
      <c r="X8" s="80">
        <v>2.4554783441513401</v>
      </c>
    </row>
    <row r="9" spans="1:25" ht="15.6">
      <c r="A9" s="83" t="s">
        <v>20</v>
      </c>
      <c r="B9" s="82">
        <v>1.80900109242962</v>
      </c>
      <c r="C9" s="79">
        <v>-0.91682360012856901</v>
      </c>
      <c r="D9" s="80">
        <v>4.5348257849877998</v>
      </c>
      <c r="E9" s="98"/>
      <c r="F9" s="82">
        <v>1.2010367242862601</v>
      </c>
      <c r="G9" s="79">
        <v>-0.83284507116787398</v>
      </c>
      <c r="H9" s="80">
        <v>3.2349185197403898</v>
      </c>
      <c r="I9" s="98"/>
      <c r="J9" s="82">
        <v>-0.60715237274734302</v>
      </c>
      <c r="K9" s="79">
        <v>-2.5678547621604002</v>
      </c>
      <c r="L9" s="80">
        <v>1.3535500166657199</v>
      </c>
      <c r="M9" s="98"/>
      <c r="N9" s="82">
        <v>-0.32874750348732201</v>
      </c>
      <c r="O9" s="79">
        <v>-2.5875668321574001</v>
      </c>
      <c r="P9" s="80">
        <v>1.93007182518276</v>
      </c>
      <c r="Q9" s="98"/>
      <c r="R9" s="75">
        <v>2.1681130615954398</v>
      </c>
      <c r="S9" s="76">
        <v>0.11917767169769899</v>
      </c>
      <c r="T9" s="77">
        <v>4.2170484514931799</v>
      </c>
      <c r="U9" s="98"/>
      <c r="V9" s="82">
        <v>1.59225319180582</v>
      </c>
      <c r="W9" s="79">
        <v>-0.90409655686986701</v>
      </c>
      <c r="X9" s="80">
        <v>4.0886029404815201</v>
      </c>
    </row>
    <row r="10" spans="1:25" ht="16.95" customHeight="1">
      <c r="A10" s="83" t="s">
        <v>21</v>
      </c>
      <c r="B10" s="82">
        <v>0.99665751798827795</v>
      </c>
      <c r="C10" s="79">
        <v>-0.63712774502537095</v>
      </c>
      <c r="D10" s="80">
        <v>2.6304427810019302</v>
      </c>
      <c r="E10" s="98"/>
      <c r="F10" s="82">
        <v>-1.07956816956204</v>
      </c>
      <c r="G10" s="79">
        <v>-2.3295246881018801</v>
      </c>
      <c r="H10" s="80">
        <v>0.17038834897778901</v>
      </c>
      <c r="I10" s="98"/>
      <c r="J10" s="82">
        <v>-1.13508377480006</v>
      </c>
      <c r="K10" s="79">
        <v>-2.7052228744214299</v>
      </c>
      <c r="L10" s="80">
        <v>0.43505532482131098</v>
      </c>
      <c r="M10" s="98"/>
      <c r="N10" s="82">
        <v>0.42573272320678301</v>
      </c>
      <c r="O10" s="79">
        <v>-0.79842768667515995</v>
      </c>
      <c r="P10" s="80">
        <v>1.6498931330887301</v>
      </c>
      <c r="Q10" s="98"/>
      <c r="R10" s="82">
        <v>1.13942740857393</v>
      </c>
      <c r="S10" s="79">
        <v>-2.4734616203484501E-2</v>
      </c>
      <c r="T10" s="80">
        <v>2.30358943335133</v>
      </c>
      <c r="U10" s="98"/>
      <c r="V10" s="82">
        <v>0.37884510368894297</v>
      </c>
      <c r="W10" s="79">
        <v>-0.582555946359401</v>
      </c>
      <c r="X10" s="80">
        <v>1.3402461537372901</v>
      </c>
    </row>
    <row r="11" spans="1:25" ht="15.6">
      <c r="A11" s="83" t="s">
        <v>22</v>
      </c>
      <c r="B11" s="82">
        <v>0.90053894230354403</v>
      </c>
      <c r="C11" s="79">
        <v>-0.56011408114952099</v>
      </c>
      <c r="D11" s="80">
        <v>2.3611919657566101</v>
      </c>
      <c r="E11" s="98"/>
      <c r="F11" s="82">
        <v>-0.944815556241421</v>
      </c>
      <c r="G11" s="79">
        <v>-2.7000486684626099</v>
      </c>
      <c r="H11" s="80">
        <v>0.81041755597977305</v>
      </c>
      <c r="I11" s="98"/>
      <c r="J11" s="82">
        <v>-0.975346696572997</v>
      </c>
      <c r="K11" s="79">
        <v>-2.2052206230391902</v>
      </c>
      <c r="L11" s="80">
        <v>0.25452722989319598</v>
      </c>
      <c r="M11" s="98"/>
      <c r="N11" s="82">
        <v>-0.25055239313775102</v>
      </c>
      <c r="O11" s="79">
        <v>-1.5996071259525899</v>
      </c>
      <c r="P11" s="80">
        <v>1.0985023396770901</v>
      </c>
      <c r="Q11" s="98"/>
      <c r="R11" s="82">
        <v>0.45124112618133899</v>
      </c>
      <c r="S11" s="79">
        <v>-1.0921616326858701</v>
      </c>
      <c r="T11" s="80">
        <v>1.99464388504854</v>
      </c>
      <c r="U11" s="98"/>
      <c r="V11" s="82">
        <v>0.817805790596562</v>
      </c>
      <c r="W11" s="79">
        <v>-0.92067311486166103</v>
      </c>
      <c r="X11" s="80">
        <v>2.55628469605479</v>
      </c>
    </row>
    <row r="12" spans="1:25" ht="16.95" customHeight="1">
      <c r="A12" s="83" t="s">
        <v>23</v>
      </c>
      <c r="B12" s="82">
        <v>-6.5090518314373805E-2</v>
      </c>
      <c r="C12" s="79">
        <v>-0.53375157636833404</v>
      </c>
      <c r="D12" s="80">
        <v>0.40357053973958601</v>
      </c>
      <c r="E12" s="98"/>
      <c r="F12" s="82">
        <v>-0.35672939866512798</v>
      </c>
      <c r="G12" s="79">
        <v>-0.88360409420404395</v>
      </c>
      <c r="H12" s="80">
        <v>0.17014529687378899</v>
      </c>
      <c r="I12" s="98"/>
      <c r="J12" s="82">
        <v>-8.0634302205041003E-2</v>
      </c>
      <c r="K12" s="79">
        <v>-0.48774508230708902</v>
      </c>
      <c r="L12" s="80">
        <v>0.32647647789700701</v>
      </c>
      <c r="M12" s="98"/>
      <c r="N12" s="82">
        <v>-9.7674916824832494E-2</v>
      </c>
      <c r="O12" s="79">
        <v>-0.66842101791105701</v>
      </c>
      <c r="P12" s="80">
        <v>0.473071184261392</v>
      </c>
      <c r="Q12" s="98"/>
      <c r="R12" s="82">
        <v>0.22852013736492199</v>
      </c>
      <c r="S12" s="79">
        <v>-0.37215194043379601</v>
      </c>
      <c r="T12" s="80">
        <v>0.82919221516363995</v>
      </c>
      <c r="U12" s="98"/>
      <c r="V12" s="82">
        <v>0.43921570287845502</v>
      </c>
      <c r="W12" s="79">
        <v>-0.28800969268351001</v>
      </c>
      <c r="X12" s="80">
        <v>1.1664410984404201</v>
      </c>
    </row>
    <row r="13" spans="1:25" ht="15.6">
      <c r="A13" s="84" t="s">
        <v>34</v>
      </c>
      <c r="B13" s="82"/>
      <c r="C13" s="79"/>
      <c r="D13" s="80"/>
      <c r="E13" s="98"/>
      <c r="F13" s="82"/>
      <c r="G13" s="79"/>
      <c r="H13" s="80"/>
      <c r="I13" s="98"/>
      <c r="J13" s="82"/>
      <c r="K13" s="79"/>
      <c r="L13" s="80"/>
      <c r="M13" s="98"/>
      <c r="N13" s="82"/>
      <c r="O13" s="79"/>
      <c r="P13" s="80"/>
      <c r="Q13" s="98"/>
      <c r="R13" s="82"/>
      <c r="S13" s="79"/>
      <c r="T13" s="80"/>
      <c r="U13" s="98"/>
      <c r="V13" s="82"/>
      <c r="W13" s="79"/>
      <c r="X13" s="80"/>
    </row>
    <row r="14" spans="1:25" ht="15.6">
      <c r="A14" s="83" t="s">
        <v>24</v>
      </c>
      <c r="B14" s="118">
        <v>5.2533399131003003E-3</v>
      </c>
      <c r="C14" s="119">
        <v>1.3620127779948601E-3</v>
      </c>
      <c r="D14" s="120">
        <v>9.1446670482057506E-3</v>
      </c>
      <c r="E14" s="98"/>
      <c r="F14" s="85">
        <v>-3.9625353840126503E-3</v>
      </c>
      <c r="G14" s="116">
        <v>-1.1372924552158501E-2</v>
      </c>
      <c r="H14" s="117">
        <v>3.4478537841331901E-3</v>
      </c>
      <c r="I14" s="98"/>
      <c r="J14" s="85">
        <v>2.14041475209463E-4</v>
      </c>
      <c r="K14" s="116">
        <v>-3.2211456026212302E-3</v>
      </c>
      <c r="L14" s="117">
        <v>3.6492285530401601E-3</v>
      </c>
      <c r="M14" s="98"/>
      <c r="N14" s="85">
        <v>3.0391154764480399E-4</v>
      </c>
      <c r="O14" s="116">
        <v>-3.1135702053955499E-3</v>
      </c>
      <c r="P14" s="117">
        <v>3.7213933006851599E-3</v>
      </c>
      <c r="Q14" s="98"/>
      <c r="R14" s="85">
        <v>-2.63293529056325E-3</v>
      </c>
      <c r="S14" s="116">
        <v>-8.0935633268657704E-3</v>
      </c>
      <c r="T14" s="117">
        <v>2.82769274573926E-3</v>
      </c>
      <c r="U14" s="98"/>
      <c r="V14" s="85">
        <v>1.9401384245324399E-3</v>
      </c>
      <c r="W14" s="116">
        <v>-2.7168709356957701E-3</v>
      </c>
      <c r="X14" s="117">
        <v>6.5971477847606404E-3</v>
      </c>
      <c r="Y14" s="98"/>
    </row>
    <row r="15" spans="1:25" ht="15.6">
      <c r="A15" s="83" t="s">
        <v>25</v>
      </c>
      <c r="B15" s="82">
        <v>-0.87756112334727499</v>
      </c>
      <c r="C15" s="79">
        <v>-3.76855760083627</v>
      </c>
      <c r="D15" s="80">
        <v>2.0134353541417198</v>
      </c>
      <c r="E15" s="98"/>
      <c r="F15" s="82">
        <v>-1.4562024957862401</v>
      </c>
      <c r="G15" s="79">
        <v>-3.23916951868092</v>
      </c>
      <c r="H15" s="80">
        <v>0.326764527108449</v>
      </c>
      <c r="I15" s="98"/>
      <c r="J15" s="82">
        <v>-0.89375127264689702</v>
      </c>
      <c r="K15" s="79">
        <v>-2.3890359240989798</v>
      </c>
      <c r="L15" s="80">
        <v>0.60153337880518498</v>
      </c>
      <c r="M15" s="98"/>
      <c r="N15" s="82">
        <v>-1.10188706076726</v>
      </c>
      <c r="O15" s="79">
        <v>-3.0914060234637599</v>
      </c>
      <c r="P15" s="80">
        <v>0.88763190192923402</v>
      </c>
      <c r="Q15" s="98"/>
      <c r="R15" s="82">
        <v>0.99850895163283204</v>
      </c>
      <c r="S15" s="79">
        <v>-1.4064775537816201</v>
      </c>
      <c r="T15" s="80">
        <v>3.40349545704728</v>
      </c>
      <c r="U15" s="98"/>
      <c r="V15" s="82">
        <v>2.0808267746798998</v>
      </c>
      <c r="W15" s="79">
        <v>-0.28786115937956902</v>
      </c>
      <c r="X15" s="80">
        <v>4.4495147087393701</v>
      </c>
    </row>
    <row r="16" spans="1:25" ht="15.6">
      <c r="A16" s="83" t="s">
        <v>26</v>
      </c>
      <c r="B16" s="82">
        <v>-6.5856516715865995E-2</v>
      </c>
      <c r="C16" s="79">
        <v>-1.3406694518369999</v>
      </c>
      <c r="D16" s="80">
        <v>1.2089564184052699</v>
      </c>
      <c r="E16" s="98"/>
      <c r="F16" s="82">
        <v>-0.20111558545542499</v>
      </c>
      <c r="G16" s="79">
        <v>-2.0351569191814498</v>
      </c>
      <c r="H16" s="80">
        <v>1.6329257482706001</v>
      </c>
      <c r="I16" s="98"/>
      <c r="J16" s="82">
        <v>0.20192118398931599</v>
      </c>
      <c r="K16" s="79">
        <v>-0.58942314816965602</v>
      </c>
      <c r="L16" s="80">
        <v>0.99326551614828795</v>
      </c>
      <c r="M16" s="98"/>
      <c r="N16" s="82">
        <v>-0.247888666348966</v>
      </c>
      <c r="O16" s="79">
        <v>-1.0816349314525699</v>
      </c>
      <c r="P16" s="80">
        <v>0.58585759875463606</v>
      </c>
      <c r="Q16" s="98"/>
      <c r="R16" s="82">
        <v>-0.21515166564063701</v>
      </c>
      <c r="S16" s="79">
        <v>-1.2650142737136201</v>
      </c>
      <c r="T16" s="80">
        <v>0.83471094243234201</v>
      </c>
      <c r="U16" s="98"/>
      <c r="V16" s="82">
        <v>0.26310666857301002</v>
      </c>
      <c r="W16" s="79">
        <v>-0.23901431975664</v>
      </c>
      <c r="X16" s="80">
        <v>0.76522765690266004</v>
      </c>
    </row>
    <row r="17" spans="1:25" ht="15.6">
      <c r="A17" s="83" t="s">
        <v>27</v>
      </c>
      <c r="B17" s="82">
        <v>-1.8717569957086198E-2</v>
      </c>
      <c r="C17" s="79">
        <v>-7.7106916095509903E-2</v>
      </c>
      <c r="D17" s="80">
        <v>3.9671776181337597E-2</v>
      </c>
      <c r="E17" s="98"/>
      <c r="F17" s="75">
        <v>7.7002815559695903E-2</v>
      </c>
      <c r="G17" s="76">
        <v>1.45136811788487E-2</v>
      </c>
      <c r="H17" s="77">
        <v>0.13949194994054301</v>
      </c>
      <c r="I17" s="98"/>
      <c r="J17" s="82">
        <v>3.3413846595328901E-2</v>
      </c>
      <c r="K17" s="79">
        <v>-3.0130239720216698E-2</v>
      </c>
      <c r="L17" s="80">
        <v>9.6957932910874498E-2</v>
      </c>
      <c r="M17" s="98"/>
      <c r="N17" s="82">
        <v>-1.72590431300878E-3</v>
      </c>
      <c r="O17" s="79">
        <v>-7.3953117275094196E-2</v>
      </c>
      <c r="P17" s="80">
        <v>7.0501308649076694E-2</v>
      </c>
      <c r="Q17" s="98"/>
      <c r="R17" s="82">
        <v>2.14472723812742E-2</v>
      </c>
      <c r="S17" s="79">
        <v>-2.2973276896310901E-2</v>
      </c>
      <c r="T17" s="80">
        <v>6.5867821658859294E-2</v>
      </c>
      <c r="U17" s="98"/>
      <c r="V17" s="75">
        <v>-7.3948353319656907E-2</v>
      </c>
      <c r="W17" s="76">
        <v>-0.13896422341652301</v>
      </c>
      <c r="X17" s="77">
        <v>-8.9324832227903501E-3</v>
      </c>
    </row>
    <row r="18" spans="1:25" ht="15.6">
      <c r="A18" s="83" t="s">
        <v>28</v>
      </c>
      <c r="B18" s="82">
        <v>-0.74616346578664094</v>
      </c>
      <c r="C18" s="79">
        <v>-2.3388986054244501</v>
      </c>
      <c r="D18" s="80">
        <v>0.84657167385116605</v>
      </c>
      <c r="E18" s="98"/>
      <c r="F18" s="82">
        <v>-0.37224779312849199</v>
      </c>
      <c r="G18" s="79">
        <v>-2.3527375767545502</v>
      </c>
      <c r="H18" s="80">
        <v>1.60824199049756</v>
      </c>
      <c r="I18" s="98"/>
      <c r="J18" s="82">
        <v>0.21913064475809299</v>
      </c>
      <c r="K18" s="79">
        <v>-0.70107050370715795</v>
      </c>
      <c r="L18" s="80">
        <v>1.13933179322334</v>
      </c>
      <c r="M18" s="98"/>
      <c r="N18" s="82">
        <v>-0.45632949758114</v>
      </c>
      <c r="O18" s="79">
        <v>-1.45483728701631</v>
      </c>
      <c r="P18" s="80">
        <v>0.54217829185403099</v>
      </c>
      <c r="Q18" s="98"/>
      <c r="R18" s="82">
        <v>-0.168518877759118</v>
      </c>
      <c r="S18" s="79">
        <v>-1.40125814651754</v>
      </c>
      <c r="T18" s="80">
        <v>1.0642203909993</v>
      </c>
      <c r="U18" s="98"/>
      <c r="V18" s="82">
        <v>0.34984618470985102</v>
      </c>
      <c r="W18" s="79">
        <v>-0.40658487118250303</v>
      </c>
      <c r="X18" s="80">
        <v>1.1062772406021999</v>
      </c>
    </row>
    <row r="19" spans="1:25" ht="15.6">
      <c r="A19" s="84" t="s">
        <v>35</v>
      </c>
      <c r="B19" s="82"/>
      <c r="C19" s="79"/>
      <c r="D19" s="80"/>
      <c r="E19" s="98"/>
      <c r="F19" s="82"/>
      <c r="G19" s="79"/>
      <c r="H19" s="80"/>
      <c r="I19" s="98"/>
      <c r="J19" s="82"/>
      <c r="K19" s="79"/>
      <c r="L19" s="80"/>
      <c r="M19" s="98"/>
      <c r="N19" s="82"/>
      <c r="O19" s="79"/>
      <c r="P19" s="80"/>
      <c r="Q19" s="98"/>
      <c r="R19" s="82"/>
      <c r="S19" s="79"/>
      <c r="T19" s="80"/>
      <c r="U19" s="98"/>
      <c r="V19" s="82"/>
      <c r="W19" s="79"/>
      <c r="X19" s="80"/>
    </row>
    <row r="20" spans="1:25" ht="15.6">
      <c r="A20" s="87" t="s">
        <v>73</v>
      </c>
      <c r="B20" s="91">
        <v>-1.8663753574205699E-2</v>
      </c>
      <c r="C20" s="122">
        <v>-5.1601067747027302E-2</v>
      </c>
      <c r="D20" s="123">
        <v>1.42735605986158E-2</v>
      </c>
      <c r="E20" s="124"/>
      <c r="F20" s="91">
        <v>-1.75142886533346E-3</v>
      </c>
      <c r="G20" s="122">
        <v>-3.8500379796102303E-2</v>
      </c>
      <c r="H20" s="123">
        <v>3.4997522065435403E-2</v>
      </c>
      <c r="I20" s="124"/>
      <c r="J20" s="91">
        <v>-1.0273874741757101E-2</v>
      </c>
      <c r="K20" s="122">
        <v>-2.9762288998203199E-2</v>
      </c>
      <c r="L20" s="123">
        <v>9.21453951468903E-3</v>
      </c>
      <c r="M20" s="124"/>
      <c r="N20" s="91">
        <v>-5.2349533772030298E-3</v>
      </c>
      <c r="O20" s="122">
        <v>-1.9619308155807799E-2</v>
      </c>
      <c r="P20" s="123">
        <v>9.1494014014017206E-3</v>
      </c>
      <c r="Q20" s="124"/>
      <c r="R20" s="91">
        <v>-1.29076219118725E-2</v>
      </c>
      <c r="S20" s="122">
        <v>-2.7409893127476201E-2</v>
      </c>
      <c r="T20" s="123">
        <v>1.5946493037312199E-3</v>
      </c>
      <c r="U20" s="124"/>
      <c r="V20" s="91">
        <v>-6.70727804988017E-3</v>
      </c>
      <c r="W20" s="122">
        <v>-2.2665051713653898E-2</v>
      </c>
      <c r="X20" s="123">
        <v>9.2504956138935793E-3</v>
      </c>
      <c r="Y20" s="98"/>
    </row>
    <row r="21" spans="1:25" ht="15.6">
      <c r="A21" s="84"/>
      <c r="B21" s="63"/>
      <c r="C21" s="97"/>
      <c r="D21" s="98"/>
      <c r="E21" s="98"/>
      <c r="F21" s="63"/>
      <c r="G21" s="97"/>
      <c r="H21" s="98"/>
      <c r="I21" s="98"/>
      <c r="J21" s="63"/>
      <c r="K21" s="97"/>
      <c r="L21" s="98"/>
      <c r="N21" s="63"/>
      <c r="O21" s="97"/>
      <c r="P21" s="98"/>
      <c r="R21" s="63"/>
      <c r="S21" s="97"/>
      <c r="T21" s="98"/>
      <c r="V21" s="63"/>
      <c r="W21" s="97"/>
      <c r="X21" s="98"/>
    </row>
    <row r="22" spans="1:25" ht="15.6">
      <c r="A22" s="83"/>
      <c r="B22" s="100"/>
      <c r="C22" s="97"/>
      <c r="D22" s="98"/>
      <c r="E22" s="98"/>
      <c r="F22" s="100"/>
      <c r="G22" s="97"/>
      <c r="H22" s="98"/>
      <c r="I22" s="98"/>
      <c r="J22" s="100"/>
      <c r="K22" s="97"/>
      <c r="L22" s="98"/>
      <c r="N22" s="100"/>
      <c r="O22" s="97"/>
      <c r="P22" s="98"/>
      <c r="R22" s="100"/>
      <c r="S22" s="97"/>
      <c r="T22" s="98"/>
      <c r="V22" s="100"/>
      <c r="W22" s="97"/>
      <c r="X22" s="98"/>
    </row>
    <row r="23" spans="1:25" ht="15.6">
      <c r="A23" s="83"/>
      <c r="B23" s="100"/>
      <c r="C23" s="97"/>
      <c r="D23" s="98"/>
      <c r="E23" s="98"/>
      <c r="F23" s="100"/>
      <c r="G23" s="97"/>
      <c r="H23" s="98"/>
      <c r="I23" s="98"/>
      <c r="J23" s="100"/>
      <c r="K23" s="97"/>
      <c r="L23" s="98"/>
      <c r="N23" s="100"/>
      <c r="O23" s="97"/>
      <c r="P23" s="98"/>
      <c r="R23" s="100"/>
      <c r="S23" s="97"/>
      <c r="T23" s="98"/>
      <c r="V23" s="100"/>
      <c r="W23" s="97"/>
      <c r="X23" s="98"/>
    </row>
    <row r="24" spans="1:25" ht="15.6">
      <c r="A24" s="83"/>
      <c r="B24" s="100"/>
      <c r="C24" s="97"/>
      <c r="D24" s="98"/>
      <c r="E24" s="98"/>
      <c r="F24" s="100"/>
      <c r="G24" s="97"/>
      <c r="H24" s="98"/>
      <c r="I24" s="98"/>
      <c r="J24" s="100"/>
      <c r="K24" s="97"/>
      <c r="L24" s="98"/>
      <c r="N24" s="100"/>
      <c r="O24" s="97"/>
      <c r="P24" s="98"/>
      <c r="R24" s="100"/>
      <c r="S24" s="97"/>
      <c r="T24" s="98"/>
      <c r="V24" s="100"/>
      <c r="W24" s="97"/>
      <c r="X24" s="98"/>
    </row>
    <row r="25" spans="1:25" ht="15.6">
      <c r="A25" s="83"/>
      <c r="B25" s="100"/>
      <c r="C25" s="97"/>
      <c r="D25" s="98"/>
      <c r="E25" s="98"/>
      <c r="F25" s="100"/>
      <c r="G25" s="97"/>
      <c r="H25" s="98"/>
      <c r="I25" s="98"/>
      <c r="J25" s="100"/>
      <c r="K25" s="97"/>
      <c r="L25" s="98"/>
      <c r="N25" s="100"/>
      <c r="O25" s="97"/>
      <c r="P25" s="98"/>
      <c r="R25" s="100"/>
      <c r="S25" s="97"/>
      <c r="T25" s="98"/>
      <c r="V25" s="100"/>
      <c r="W25" s="97"/>
      <c r="X25" s="98"/>
    </row>
    <row r="26" spans="1:25" ht="15.6">
      <c r="A26" s="83"/>
      <c r="B26" s="100"/>
      <c r="C26" s="97"/>
      <c r="D26" s="98"/>
      <c r="E26" s="98"/>
      <c r="F26" s="100"/>
      <c r="G26" s="97"/>
      <c r="H26" s="98"/>
      <c r="I26" s="98"/>
      <c r="J26" s="100"/>
      <c r="K26" s="97"/>
      <c r="L26" s="98"/>
      <c r="N26" s="100"/>
      <c r="O26" s="97"/>
      <c r="P26" s="98"/>
      <c r="R26" s="100"/>
      <c r="S26" s="97"/>
      <c r="T26" s="98"/>
      <c r="V26" s="100"/>
      <c r="W26" s="97"/>
      <c r="X26" s="98"/>
    </row>
  </sheetData>
  <mergeCells count="14">
    <mergeCell ref="J3:L3"/>
    <mergeCell ref="N3:P3"/>
    <mergeCell ref="A1:X1"/>
    <mergeCell ref="V3:X3"/>
    <mergeCell ref="C4:D4"/>
    <mergeCell ref="G4:H4"/>
    <mergeCell ref="K4:L4"/>
    <mergeCell ref="O4:P4"/>
    <mergeCell ref="S4:T4"/>
    <mergeCell ref="W4:X4"/>
    <mergeCell ref="R3:T3"/>
    <mergeCell ref="A3:A4"/>
    <mergeCell ref="B3:D3"/>
    <mergeCell ref="F3:H3"/>
  </mergeCells>
  <pageMargins left="0.7" right="0.7" top="0.75" bottom="0.75" header="0.3" footer="0.3"/>
  <pageSetup scale="50" orientation="landscape" horizontalDpi="0" verticalDpi="0"/>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6"/>
  <sheetViews>
    <sheetView zoomScaleNormal="100" zoomScalePageLayoutView="58" workbookViewId="0">
      <selection sqref="A1:XFD1048576"/>
    </sheetView>
  </sheetViews>
  <sheetFormatPr defaultColWidth="10.81640625" defaultRowHeight="15"/>
  <cols>
    <col min="1" max="1" width="38" style="101" customWidth="1"/>
    <col min="2" max="2" width="9.6328125" style="68" customWidth="1"/>
    <col min="3" max="4" width="7.36328125" style="68" customWidth="1"/>
    <col min="5" max="5" width="1.6328125" style="68" customWidth="1"/>
    <col min="6" max="6" width="9.6328125" style="68" customWidth="1"/>
    <col min="7" max="8" width="7.36328125" style="68" customWidth="1"/>
    <col min="9" max="9" width="1.453125" style="68" customWidth="1"/>
    <col min="10" max="10" width="9.6328125" style="68" customWidth="1"/>
    <col min="11" max="12" width="7.36328125" style="68" customWidth="1"/>
    <col min="13" max="13" width="1.36328125" style="68" customWidth="1"/>
    <col min="14" max="14" width="9.6328125" style="68" customWidth="1"/>
    <col min="15" max="16" width="7.36328125" style="68" customWidth="1"/>
    <col min="17" max="17" width="2" style="68" customWidth="1"/>
    <col min="18" max="18" width="9.6328125" style="68" customWidth="1"/>
    <col min="19" max="20" width="7.36328125" style="68" customWidth="1"/>
    <col min="21" max="21" width="1" style="68" customWidth="1"/>
    <col min="22" max="22" width="9.6328125" style="68" customWidth="1"/>
    <col min="23" max="24" width="7.36328125" style="68" customWidth="1"/>
    <col min="25" max="16384" width="10.81640625" style="68"/>
  </cols>
  <sheetData>
    <row r="1" spans="1:25" ht="76.95" customHeight="1">
      <c r="A1" s="147" t="s">
        <v>360</v>
      </c>
      <c r="B1" s="147"/>
      <c r="C1" s="147"/>
      <c r="D1" s="147"/>
      <c r="E1" s="147"/>
      <c r="F1" s="147"/>
      <c r="G1" s="147"/>
      <c r="H1" s="147"/>
      <c r="I1" s="147"/>
      <c r="J1" s="147"/>
      <c r="K1" s="147"/>
      <c r="L1" s="147"/>
      <c r="M1" s="147"/>
      <c r="N1" s="147"/>
      <c r="O1" s="147"/>
      <c r="P1" s="147"/>
      <c r="Q1" s="147"/>
      <c r="R1" s="147"/>
      <c r="S1" s="147"/>
      <c r="T1" s="147"/>
      <c r="U1" s="147"/>
      <c r="V1" s="147"/>
      <c r="W1" s="147"/>
      <c r="X1" s="147"/>
    </row>
    <row r="2" spans="1:25" ht="15.6">
      <c r="A2" s="64"/>
    </row>
    <row r="3" spans="1:25" ht="34.950000000000003" customHeight="1">
      <c r="A3" s="148"/>
      <c r="B3" s="150" t="s">
        <v>41</v>
      </c>
      <c r="C3" s="150"/>
      <c r="D3" s="150"/>
      <c r="E3" s="67"/>
      <c r="F3" s="150" t="s">
        <v>44</v>
      </c>
      <c r="G3" s="150"/>
      <c r="H3" s="150"/>
      <c r="I3" s="67"/>
      <c r="J3" s="150" t="s">
        <v>42</v>
      </c>
      <c r="K3" s="150"/>
      <c r="L3" s="150"/>
      <c r="M3" s="67"/>
      <c r="N3" s="150" t="s">
        <v>45</v>
      </c>
      <c r="O3" s="150"/>
      <c r="P3" s="150"/>
      <c r="Q3" s="67"/>
      <c r="R3" s="150" t="s">
        <v>43</v>
      </c>
      <c r="S3" s="150"/>
      <c r="T3" s="150"/>
      <c r="U3" s="67"/>
      <c r="V3" s="150" t="s">
        <v>46</v>
      </c>
      <c r="W3" s="150"/>
      <c r="X3" s="150"/>
    </row>
    <row r="4" spans="1:25" s="72" customFormat="1" ht="15.6">
      <c r="A4" s="149"/>
      <c r="B4" s="70" t="s">
        <v>29</v>
      </c>
      <c r="C4" s="155" t="s">
        <v>17</v>
      </c>
      <c r="D4" s="155"/>
      <c r="E4" s="114"/>
      <c r="F4" s="70" t="s">
        <v>29</v>
      </c>
      <c r="G4" s="155" t="s">
        <v>17</v>
      </c>
      <c r="H4" s="155"/>
      <c r="I4" s="114"/>
      <c r="J4" s="70" t="s">
        <v>29</v>
      </c>
      <c r="K4" s="155" t="s">
        <v>17</v>
      </c>
      <c r="L4" s="155"/>
      <c r="M4" s="71"/>
      <c r="N4" s="70" t="s">
        <v>29</v>
      </c>
      <c r="O4" s="155" t="s">
        <v>17</v>
      </c>
      <c r="P4" s="155"/>
      <c r="Q4" s="71"/>
      <c r="R4" s="70" t="s">
        <v>29</v>
      </c>
      <c r="S4" s="155" t="s">
        <v>17</v>
      </c>
      <c r="T4" s="155"/>
      <c r="U4" s="71"/>
      <c r="V4" s="70" t="s">
        <v>29</v>
      </c>
      <c r="W4" s="155" t="s">
        <v>17</v>
      </c>
      <c r="X4" s="155"/>
    </row>
    <row r="5" spans="1:25" ht="15.6">
      <c r="A5" s="73" t="s">
        <v>33</v>
      </c>
      <c r="B5" s="63"/>
      <c r="C5" s="115"/>
      <c r="D5" s="115"/>
      <c r="E5" s="115"/>
      <c r="F5" s="63"/>
      <c r="G5" s="115"/>
      <c r="H5" s="115"/>
      <c r="I5" s="115"/>
      <c r="J5" s="63"/>
      <c r="K5" s="115"/>
      <c r="L5" s="115"/>
      <c r="N5" s="63"/>
      <c r="O5" s="115"/>
      <c r="P5" s="115"/>
      <c r="R5" s="63"/>
      <c r="S5" s="115"/>
      <c r="T5" s="115"/>
      <c r="V5" s="63"/>
      <c r="W5" s="115"/>
      <c r="X5" s="115"/>
    </row>
    <row r="6" spans="1:25" ht="15.6">
      <c r="A6" s="64" t="s">
        <v>18</v>
      </c>
      <c r="B6" s="82">
        <v>-1.43722580727549</v>
      </c>
      <c r="C6" s="79">
        <v>-3.1901133478688499</v>
      </c>
      <c r="D6" s="80">
        <v>0.31566173331787101</v>
      </c>
      <c r="E6" s="98"/>
      <c r="F6" s="82">
        <v>-1.90745622116407</v>
      </c>
      <c r="G6" s="79">
        <v>-4.6953182542907603</v>
      </c>
      <c r="H6" s="80">
        <v>0.88040581196262802</v>
      </c>
      <c r="I6" s="98"/>
      <c r="J6" s="75">
        <v>1.2998298098588299</v>
      </c>
      <c r="K6" s="76">
        <v>0.43459497879681502</v>
      </c>
      <c r="L6" s="77">
        <v>2.1650646409208401</v>
      </c>
      <c r="M6" s="98"/>
      <c r="N6" s="82">
        <v>-7.8562953994866999E-2</v>
      </c>
      <c r="O6" s="79">
        <v>-1.8771423693740501</v>
      </c>
      <c r="P6" s="80">
        <v>1.7200164613843101</v>
      </c>
      <c r="Q6" s="98"/>
      <c r="R6" s="82">
        <v>0.81483327528693705</v>
      </c>
      <c r="S6" s="79">
        <v>-1.1530260306401501</v>
      </c>
      <c r="T6" s="80">
        <v>2.7826925812140302</v>
      </c>
      <c r="U6" s="98"/>
      <c r="V6" s="82">
        <v>-8.7186358814612494E-2</v>
      </c>
      <c r="W6" s="79">
        <v>-2.0987893187784801</v>
      </c>
      <c r="X6" s="80">
        <v>1.9244166011492601</v>
      </c>
    </row>
    <row r="7" spans="1:25" ht="15.6">
      <c r="A7" s="64" t="s">
        <v>353</v>
      </c>
      <c r="B7" s="82">
        <v>9.8641773854343195E-2</v>
      </c>
      <c r="C7" s="79">
        <v>-1.6461881019000699</v>
      </c>
      <c r="D7" s="80">
        <v>1.84347164960875</v>
      </c>
      <c r="E7" s="98"/>
      <c r="F7" s="82">
        <v>-0.173616459125402</v>
      </c>
      <c r="G7" s="79">
        <v>-2.9343364458894898</v>
      </c>
      <c r="H7" s="80">
        <v>2.58710352763869</v>
      </c>
      <c r="I7" s="98"/>
      <c r="J7" s="82">
        <v>1.10917436343769</v>
      </c>
      <c r="K7" s="79">
        <v>-9.1746055317704106E-2</v>
      </c>
      <c r="L7" s="80">
        <v>2.31009478219308</v>
      </c>
      <c r="M7" s="98"/>
      <c r="N7" s="82">
        <v>1.1647839283002701</v>
      </c>
      <c r="O7" s="79">
        <v>-0.45558192223884098</v>
      </c>
      <c r="P7" s="80">
        <v>2.78514977883939</v>
      </c>
      <c r="Q7" s="98"/>
      <c r="R7" s="82">
        <v>0.91432034345009205</v>
      </c>
      <c r="S7" s="79">
        <v>-0.70359665943141203</v>
      </c>
      <c r="T7" s="80">
        <v>2.5322373463316001</v>
      </c>
      <c r="U7" s="98"/>
      <c r="V7" s="82">
        <v>4.16450163131162E-2</v>
      </c>
      <c r="W7" s="79">
        <v>-2.2247046097508698</v>
      </c>
      <c r="X7" s="80">
        <v>2.3079946423771101</v>
      </c>
    </row>
    <row r="8" spans="1:25" ht="15.6">
      <c r="A8" s="83" t="s">
        <v>19</v>
      </c>
      <c r="B8" s="82">
        <v>1.8575649324327099</v>
      </c>
      <c r="C8" s="79">
        <v>-0.16506404247371101</v>
      </c>
      <c r="D8" s="80">
        <v>3.88019390733914</v>
      </c>
      <c r="E8" s="98"/>
      <c r="F8" s="82">
        <v>-5.3395912884539399E-3</v>
      </c>
      <c r="G8" s="79">
        <v>-3.5267102924674898</v>
      </c>
      <c r="H8" s="80">
        <v>3.5160311098905801</v>
      </c>
      <c r="I8" s="98"/>
      <c r="J8" s="82">
        <v>-2.78619695355538E-2</v>
      </c>
      <c r="K8" s="79">
        <v>-2.6425125206797602</v>
      </c>
      <c r="L8" s="80">
        <v>2.58678858160865</v>
      </c>
      <c r="M8" s="98"/>
      <c r="N8" s="82">
        <v>1.07884164813485</v>
      </c>
      <c r="O8" s="79">
        <v>-0.95172630950441195</v>
      </c>
      <c r="P8" s="80">
        <v>3.1094096057741099</v>
      </c>
      <c r="Q8" s="98"/>
      <c r="R8" s="82">
        <v>1.4028385569956501</v>
      </c>
      <c r="S8" s="79">
        <v>-1.9461295868911099</v>
      </c>
      <c r="T8" s="80">
        <v>4.7518067008824003</v>
      </c>
      <c r="U8" s="98"/>
      <c r="V8" s="82">
        <v>-2.8645705193606902E-3</v>
      </c>
      <c r="W8" s="79">
        <v>-2.1019818119054201</v>
      </c>
      <c r="X8" s="80">
        <v>2.0962526708667002</v>
      </c>
    </row>
    <row r="9" spans="1:25" ht="15.6">
      <c r="A9" s="83" t="s">
        <v>20</v>
      </c>
      <c r="B9" s="82">
        <v>1.2786971456868199</v>
      </c>
      <c r="C9" s="79">
        <v>-1.6497199369033899</v>
      </c>
      <c r="D9" s="80">
        <v>4.2071142282770202</v>
      </c>
      <c r="E9" s="98"/>
      <c r="F9" s="82">
        <v>-0.90518799575022901</v>
      </c>
      <c r="G9" s="79">
        <v>-4.1314819923797304</v>
      </c>
      <c r="H9" s="80">
        <v>2.3211060008792699</v>
      </c>
      <c r="I9" s="98"/>
      <c r="J9" s="82">
        <v>0.28151312959615599</v>
      </c>
      <c r="K9" s="79">
        <v>-1.6831792706929201</v>
      </c>
      <c r="L9" s="80">
        <v>2.2462055298852301</v>
      </c>
      <c r="M9" s="98"/>
      <c r="N9" s="82">
        <v>2.03199899132614</v>
      </c>
      <c r="O9" s="79">
        <v>-0.91185647776588297</v>
      </c>
      <c r="P9" s="80">
        <v>4.9758544604181703</v>
      </c>
      <c r="Q9" s="98"/>
      <c r="R9" s="82">
        <v>0.81442562673213403</v>
      </c>
      <c r="S9" s="79">
        <v>-1.25394447051054</v>
      </c>
      <c r="T9" s="80">
        <v>2.8827957239748101</v>
      </c>
      <c r="U9" s="98"/>
      <c r="V9" s="82">
        <v>-1.4931910263452</v>
      </c>
      <c r="W9" s="79">
        <v>-3.9461355866429</v>
      </c>
      <c r="X9" s="80">
        <v>0.95975353395250196</v>
      </c>
    </row>
    <row r="10" spans="1:25" ht="16.95" customHeight="1">
      <c r="A10" s="83" t="s">
        <v>21</v>
      </c>
      <c r="B10" s="82">
        <v>1.03961024003526</v>
      </c>
      <c r="C10" s="79">
        <v>-0.596844073537669</v>
      </c>
      <c r="D10" s="80">
        <v>2.67606455360818</v>
      </c>
      <c r="E10" s="98"/>
      <c r="F10" s="82">
        <v>-0.55180648819232003</v>
      </c>
      <c r="G10" s="79">
        <v>-2.7164400941045099</v>
      </c>
      <c r="H10" s="80">
        <v>1.6128271177198701</v>
      </c>
      <c r="I10" s="98"/>
      <c r="J10" s="82">
        <v>0.165081698135989</v>
      </c>
      <c r="K10" s="79">
        <v>-1.1574925310080899</v>
      </c>
      <c r="L10" s="80">
        <v>1.48765592728007</v>
      </c>
      <c r="M10" s="98"/>
      <c r="N10" s="82">
        <v>0.74192379347901605</v>
      </c>
      <c r="O10" s="79">
        <v>-0.48382352082223701</v>
      </c>
      <c r="P10" s="80">
        <v>1.96767110778027</v>
      </c>
      <c r="Q10" s="98"/>
      <c r="R10" s="82">
        <v>0.53767485737391796</v>
      </c>
      <c r="S10" s="79">
        <v>-0.83428191370434701</v>
      </c>
      <c r="T10" s="80">
        <v>1.9096316284521799</v>
      </c>
      <c r="U10" s="98"/>
      <c r="V10" s="82">
        <v>0.13703735173707501</v>
      </c>
      <c r="W10" s="79">
        <v>-1.1229568145250399</v>
      </c>
      <c r="X10" s="80">
        <v>1.3970315179991899</v>
      </c>
    </row>
    <row r="11" spans="1:25" ht="15.6">
      <c r="A11" s="83" t="s">
        <v>22</v>
      </c>
      <c r="B11" s="82">
        <v>0.194299678803141</v>
      </c>
      <c r="C11" s="79">
        <v>-1.51896417870064</v>
      </c>
      <c r="D11" s="80">
        <v>1.9075635363069201</v>
      </c>
      <c r="E11" s="98"/>
      <c r="F11" s="82">
        <v>-0.61972920322191605</v>
      </c>
      <c r="G11" s="79">
        <v>-3.4147731530589902</v>
      </c>
      <c r="H11" s="80">
        <v>2.1753147466151601</v>
      </c>
      <c r="I11" s="98"/>
      <c r="J11" s="82">
        <v>0.762679549108224</v>
      </c>
      <c r="K11" s="79">
        <v>-0.18792301048991999</v>
      </c>
      <c r="L11" s="80">
        <v>1.7132821087063701</v>
      </c>
      <c r="M11" s="98"/>
      <c r="N11" s="82">
        <v>0.34217218807597</v>
      </c>
      <c r="O11" s="79">
        <v>-1.61719775334021</v>
      </c>
      <c r="P11" s="80">
        <v>2.3015421294921499</v>
      </c>
      <c r="Q11" s="98"/>
      <c r="R11" s="82">
        <v>1.1579786682946001</v>
      </c>
      <c r="S11" s="79">
        <v>-0.63911354017717403</v>
      </c>
      <c r="T11" s="80">
        <v>2.95507087676638</v>
      </c>
      <c r="U11" s="98"/>
      <c r="V11" s="82">
        <v>-6.9356163119377395E-2</v>
      </c>
      <c r="W11" s="79">
        <v>-1.6186181252946099</v>
      </c>
      <c r="X11" s="80">
        <v>1.4799057990558599</v>
      </c>
    </row>
    <row r="12" spans="1:25" ht="16.95" customHeight="1">
      <c r="A12" s="83" t="s">
        <v>23</v>
      </c>
      <c r="B12" s="82">
        <v>9.3601476050437393E-2</v>
      </c>
      <c r="C12" s="79">
        <v>-0.524924856419417</v>
      </c>
      <c r="D12" s="80">
        <v>0.712127808520292</v>
      </c>
      <c r="E12" s="98"/>
      <c r="F12" s="82">
        <v>-0.48476675223863802</v>
      </c>
      <c r="G12" s="79">
        <v>-1.4956373639648901</v>
      </c>
      <c r="H12" s="80">
        <v>0.52610385948760896</v>
      </c>
      <c r="I12" s="98"/>
      <c r="J12" s="82">
        <v>0.31148312927819899</v>
      </c>
      <c r="K12" s="79">
        <v>-1.26162444606501E-2</v>
      </c>
      <c r="L12" s="80">
        <v>0.635582503017047</v>
      </c>
      <c r="M12" s="98"/>
      <c r="N12" s="82">
        <v>0.26720710504911699</v>
      </c>
      <c r="O12" s="79">
        <v>-0.28596971841171898</v>
      </c>
      <c r="P12" s="80">
        <v>0.82038392850995301</v>
      </c>
      <c r="Q12" s="98"/>
      <c r="R12" s="82">
        <v>0.46073985732726402</v>
      </c>
      <c r="S12" s="79">
        <v>-0.24053107006024099</v>
      </c>
      <c r="T12" s="80">
        <v>1.16201078471477</v>
      </c>
      <c r="U12" s="98"/>
      <c r="V12" s="82">
        <v>-7.5293053599010604E-2</v>
      </c>
      <c r="W12" s="79">
        <v>-0.64979075469069203</v>
      </c>
      <c r="X12" s="80">
        <v>0.49920464749267102</v>
      </c>
    </row>
    <row r="13" spans="1:25" ht="15.6">
      <c r="A13" s="84" t="s">
        <v>34</v>
      </c>
      <c r="B13" s="82"/>
      <c r="C13" s="79"/>
      <c r="D13" s="80"/>
      <c r="E13" s="98"/>
      <c r="F13" s="82"/>
      <c r="G13" s="79"/>
      <c r="H13" s="80"/>
      <c r="I13" s="98"/>
      <c r="J13" s="82"/>
      <c r="K13" s="79"/>
      <c r="L13" s="80"/>
      <c r="M13" s="98"/>
      <c r="N13" s="82"/>
      <c r="O13" s="79"/>
      <c r="P13" s="80"/>
      <c r="Q13" s="98"/>
      <c r="R13" s="82"/>
      <c r="S13" s="79"/>
      <c r="T13" s="80"/>
      <c r="U13" s="98"/>
      <c r="V13" s="82"/>
      <c r="W13" s="79"/>
      <c r="X13" s="80"/>
    </row>
    <row r="14" spans="1:25" ht="15.6">
      <c r="A14" s="83" t="s">
        <v>24</v>
      </c>
      <c r="B14" s="85">
        <v>-2.72508633853543E-3</v>
      </c>
      <c r="C14" s="116">
        <v>-8.3809296175608606E-3</v>
      </c>
      <c r="D14" s="117">
        <v>2.9307569404900002E-3</v>
      </c>
      <c r="E14" s="98"/>
      <c r="F14" s="85">
        <v>-3.9636426552516202E-3</v>
      </c>
      <c r="G14" s="116">
        <v>-9.8878246814436896E-3</v>
      </c>
      <c r="H14" s="117">
        <v>1.9605393709404401E-3</v>
      </c>
      <c r="I14" s="98"/>
      <c r="J14" s="85">
        <v>1.8702280548175E-3</v>
      </c>
      <c r="K14" s="116">
        <v>-1.25540801930868E-3</v>
      </c>
      <c r="L14" s="117">
        <v>4.99586412894367E-3</v>
      </c>
      <c r="M14" s="98"/>
      <c r="N14" s="85">
        <v>-2.9284372261199699E-3</v>
      </c>
      <c r="O14" s="116">
        <v>-8.4003865933785504E-3</v>
      </c>
      <c r="P14" s="117">
        <v>2.5435121411386198E-3</v>
      </c>
      <c r="Q14" s="98"/>
      <c r="R14" s="85">
        <v>-2.7330778872380001E-4</v>
      </c>
      <c r="S14" s="116">
        <v>-4.7928891983388001E-3</v>
      </c>
      <c r="T14" s="117">
        <v>4.2462736208911996E-3</v>
      </c>
      <c r="U14" s="98"/>
      <c r="V14" s="85">
        <v>3.8886306343611501E-4</v>
      </c>
      <c r="W14" s="116">
        <v>-6.1544961122461496E-3</v>
      </c>
      <c r="X14" s="117">
        <v>6.9322222391183796E-3</v>
      </c>
      <c r="Y14" s="98"/>
    </row>
    <row r="15" spans="1:25" ht="15.6">
      <c r="A15" s="83" t="s">
        <v>25</v>
      </c>
      <c r="B15" s="82">
        <v>-0.138419337565169</v>
      </c>
      <c r="C15" s="79">
        <v>-2.87701436154047</v>
      </c>
      <c r="D15" s="80">
        <v>2.60017568641014</v>
      </c>
      <c r="E15" s="98"/>
      <c r="F15" s="82">
        <v>-0.53817419638834396</v>
      </c>
      <c r="G15" s="79">
        <v>-3.3548079671273801</v>
      </c>
      <c r="H15" s="80">
        <v>2.2784595743506899</v>
      </c>
      <c r="I15" s="98"/>
      <c r="J15" s="82">
        <v>0.83145752057058897</v>
      </c>
      <c r="K15" s="79">
        <v>-0.71492143248036699</v>
      </c>
      <c r="L15" s="80">
        <v>2.3778364736215498</v>
      </c>
      <c r="M15" s="98"/>
      <c r="N15" s="82">
        <v>1.4345098145377799</v>
      </c>
      <c r="O15" s="79">
        <v>-0.47461643616178401</v>
      </c>
      <c r="P15" s="80">
        <v>3.34363606523734</v>
      </c>
      <c r="Q15" s="98"/>
      <c r="R15" s="82">
        <v>1.0958536600568001</v>
      </c>
      <c r="S15" s="79">
        <v>-0.85075907844235998</v>
      </c>
      <c r="T15" s="80">
        <v>3.0424663985559599</v>
      </c>
      <c r="U15" s="98"/>
      <c r="V15" s="82">
        <v>1.0131483860623101E-2</v>
      </c>
      <c r="W15" s="79">
        <v>-2.3768622469032099</v>
      </c>
      <c r="X15" s="80">
        <v>2.3971252146244599</v>
      </c>
    </row>
    <row r="16" spans="1:25" ht="15.6">
      <c r="A16" s="83" t="s">
        <v>26</v>
      </c>
      <c r="B16" s="82">
        <v>-0.44984512758911299</v>
      </c>
      <c r="C16" s="79">
        <v>-1.32276620191193</v>
      </c>
      <c r="D16" s="80">
        <v>0.42307594673370302</v>
      </c>
      <c r="E16" s="98"/>
      <c r="F16" s="75">
        <v>-1.4885602094889701</v>
      </c>
      <c r="G16" s="76">
        <v>-2.8188331958660502</v>
      </c>
      <c r="H16" s="77">
        <v>-0.15828722311187901</v>
      </c>
      <c r="I16" s="98"/>
      <c r="J16" s="82">
        <v>-3.3954477271551202E-2</v>
      </c>
      <c r="K16" s="79">
        <v>-0.78593697307585197</v>
      </c>
      <c r="L16" s="80">
        <v>0.71802801853275</v>
      </c>
      <c r="M16" s="98"/>
      <c r="N16" s="82">
        <v>-0.13528911748321701</v>
      </c>
      <c r="O16" s="79">
        <v>-1.1106901248168899</v>
      </c>
      <c r="P16" s="80">
        <v>0.84011188985045704</v>
      </c>
      <c r="Q16" s="98"/>
      <c r="R16" s="82">
        <v>0.27807324732692601</v>
      </c>
      <c r="S16" s="79">
        <v>-0.355451698454186</v>
      </c>
      <c r="T16" s="80">
        <v>0.91159819310803702</v>
      </c>
      <c r="U16" s="98"/>
      <c r="V16" s="82">
        <v>-1.40880259005349</v>
      </c>
      <c r="W16" s="79">
        <v>-2.86252285647701</v>
      </c>
      <c r="X16" s="80">
        <v>4.4917676370029899E-2</v>
      </c>
    </row>
    <row r="17" spans="1:25" ht="15.6">
      <c r="A17" s="83" t="s">
        <v>27</v>
      </c>
      <c r="B17" s="82">
        <v>-7.9442653987248906E-3</v>
      </c>
      <c r="C17" s="79">
        <v>-6.9476715197502301E-2</v>
      </c>
      <c r="D17" s="80">
        <v>5.3588184400052502E-2</v>
      </c>
      <c r="E17" s="98"/>
      <c r="F17" s="82">
        <v>7.4390317304095996E-2</v>
      </c>
      <c r="G17" s="79">
        <v>-1.4625958360325601E-2</v>
      </c>
      <c r="H17" s="80">
        <v>0.16340659296851801</v>
      </c>
      <c r="I17" s="98"/>
      <c r="J17" s="75">
        <v>-5.9564963658028297E-2</v>
      </c>
      <c r="K17" s="76">
        <v>-0.109458775787766</v>
      </c>
      <c r="L17" s="77">
        <v>-9.6711515282905999E-3</v>
      </c>
      <c r="M17" s="98"/>
      <c r="N17" s="75">
        <v>-9.5180174221588407E-2</v>
      </c>
      <c r="O17" s="76">
        <v>-0.164863208053489</v>
      </c>
      <c r="P17" s="77">
        <v>-2.5497140389687499E-2</v>
      </c>
      <c r="Q17" s="98"/>
      <c r="R17" s="82">
        <v>-4.0452636496156102E-2</v>
      </c>
      <c r="S17" s="79">
        <v>-0.126024090704976</v>
      </c>
      <c r="T17" s="80">
        <v>4.5118817712664197E-2</v>
      </c>
      <c r="U17" s="98"/>
      <c r="V17" s="75">
        <v>4.7394563724046199E-2</v>
      </c>
      <c r="W17" s="76">
        <v>8.3606359450276394E-3</v>
      </c>
      <c r="X17" s="77">
        <v>8.6428491503064794E-2</v>
      </c>
    </row>
    <row r="18" spans="1:25" ht="15.6">
      <c r="A18" s="83" t="s">
        <v>28</v>
      </c>
      <c r="B18" s="82">
        <v>-0.65107899138033198</v>
      </c>
      <c r="C18" s="79">
        <v>-1.72488822362146</v>
      </c>
      <c r="D18" s="80">
        <v>0.42273024086079197</v>
      </c>
      <c r="E18" s="98"/>
      <c r="F18" s="75">
        <v>-1.3831844767488599</v>
      </c>
      <c r="G18" s="76">
        <v>-2.7412528421986</v>
      </c>
      <c r="H18" s="77">
        <v>-2.5116111299116999E-2</v>
      </c>
      <c r="I18" s="98"/>
      <c r="J18" s="82">
        <v>9.95482298555945E-2</v>
      </c>
      <c r="K18" s="79">
        <v>-0.64733303464769898</v>
      </c>
      <c r="L18" s="80">
        <v>0.84642949435888803</v>
      </c>
      <c r="M18" s="98"/>
      <c r="N18" s="82">
        <v>-0.137466825994672</v>
      </c>
      <c r="O18" s="79">
        <v>-1.3223687783942499</v>
      </c>
      <c r="P18" s="80">
        <v>1.0474351264049</v>
      </c>
      <c r="Q18" s="98"/>
      <c r="R18" s="82">
        <v>0.26825010921994302</v>
      </c>
      <c r="S18" s="79">
        <v>-0.39513742984941103</v>
      </c>
      <c r="T18" s="80">
        <v>0.93163764828929596</v>
      </c>
      <c r="U18" s="98"/>
      <c r="V18" s="75">
        <v>-1.59163476653073</v>
      </c>
      <c r="W18" s="76">
        <v>-3.0962918241998101</v>
      </c>
      <c r="X18" s="77">
        <v>-8.6977708861646602E-2</v>
      </c>
    </row>
    <row r="19" spans="1:25" ht="15.6">
      <c r="A19" s="84" t="s">
        <v>35</v>
      </c>
      <c r="B19" s="82"/>
      <c r="C19" s="79"/>
      <c r="D19" s="80"/>
      <c r="E19" s="98"/>
      <c r="F19" s="82"/>
      <c r="G19" s="79"/>
      <c r="H19" s="80"/>
      <c r="I19" s="98"/>
      <c r="J19" s="82"/>
      <c r="K19" s="79"/>
      <c r="L19" s="80"/>
      <c r="M19" s="98"/>
      <c r="N19" s="82"/>
      <c r="O19" s="79"/>
      <c r="P19" s="80"/>
      <c r="Q19" s="98"/>
      <c r="R19" s="82"/>
      <c r="S19" s="79"/>
      <c r="T19" s="80"/>
      <c r="U19" s="98"/>
      <c r="V19" s="82"/>
      <c r="W19" s="79"/>
      <c r="X19" s="80"/>
    </row>
    <row r="20" spans="1:25" ht="15.6">
      <c r="A20" s="87" t="s">
        <v>73</v>
      </c>
      <c r="B20" s="91">
        <v>-1.5718871894241301E-2</v>
      </c>
      <c r="C20" s="122">
        <v>-4.1507648926130999E-2</v>
      </c>
      <c r="D20" s="123">
        <v>1.00699051376484E-2</v>
      </c>
      <c r="E20" s="124"/>
      <c r="F20" s="91">
        <v>-5.3350665730465098E-3</v>
      </c>
      <c r="G20" s="122">
        <v>-2.57057063529273E-2</v>
      </c>
      <c r="H20" s="123">
        <v>1.50355732068343E-2</v>
      </c>
      <c r="I20" s="124"/>
      <c r="J20" s="91">
        <v>7.1085140991489302E-3</v>
      </c>
      <c r="K20" s="122">
        <v>-9.2486004901570999E-3</v>
      </c>
      <c r="L20" s="123">
        <v>2.3465628688455E-2</v>
      </c>
      <c r="M20" s="124"/>
      <c r="N20" s="91">
        <v>5.2379983618942704E-3</v>
      </c>
      <c r="O20" s="122">
        <v>-1.48846636130586E-2</v>
      </c>
      <c r="P20" s="123">
        <v>2.5360660336847099E-2</v>
      </c>
      <c r="Q20" s="124"/>
      <c r="R20" s="91">
        <v>1.0255376726649E-2</v>
      </c>
      <c r="S20" s="122">
        <v>-4.0074580344121001E-3</v>
      </c>
      <c r="T20" s="123">
        <v>2.4518211487709999E-2</v>
      </c>
      <c r="U20" s="124"/>
      <c r="V20" s="125">
        <v>-4.0265665407221797E-2</v>
      </c>
      <c r="W20" s="126">
        <v>-6.3711209426088197E-2</v>
      </c>
      <c r="X20" s="127">
        <v>-1.68201213883553E-2</v>
      </c>
      <c r="Y20" s="98"/>
    </row>
    <row r="21" spans="1:25" ht="15.6">
      <c r="A21" s="84"/>
      <c r="B21" s="63"/>
      <c r="C21" s="97"/>
      <c r="D21" s="98"/>
      <c r="E21" s="98"/>
      <c r="F21" s="63"/>
      <c r="G21" s="97"/>
      <c r="H21" s="98"/>
      <c r="I21" s="98"/>
      <c r="J21" s="63"/>
      <c r="K21" s="97"/>
      <c r="L21" s="98"/>
      <c r="N21" s="63"/>
      <c r="O21" s="97"/>
      <c r="P21" s="98"/>
      <c r="R21" s="63"/>
      <c r="S21" s="97"/>
      <c r="T21" s="98"/>
      <c r="V21" s="63"/>
      <c r="W21" s="97"/>
      <c r="X21" s="98"/>
    </row>
    <row r="22" spans="1:25" ht="15.6">
      <c r="A22" s="83"/>
      <c r="B22" s="100"/>
      <c r="C22" s="97"/>
      <c r="D22" s="98"/>
      <c r="E22" s="98"/>
      <c r="F22" s="100"/>
      <c r="G22" s="97"/>
      <c r="H22" s="98"/>
      <c r="I22" s="98"/>
      <c r="J22" s="100"/>
      <c r="K22" s="97"/>
      <c r="L22" s="98"/>
      <c r="N22" s="100"/>
      <c r="O22" s="97"/>
      <c r="P22" s="98"/>
      <c r="R22" s="100"/>
      <c r="S22" s="97"/>
      <c r="T22" s="98"/>
      <c r="V22" s="100"/>
      <c r="W22" s="97"/>
      <c r="X22" s="98"/>
    </row>
    <row r="23" spans="1:25" ht="15.6">
      <c r="A23" s="83"/>
      <c r="B23" s="100"/>
      <c r="C23" s="97"/>
      <c r="D23" s="98"/>
      <c r="E23" s="98"/>
      <c r="F23" s="100"/>
      <c r="G23" s="97"/>
      <c r="H23" s="98"/>
      <c r="I23" s="98"/>
      <c r="J23" s="100"/>
      <c r="K23" s="97"/>
      <c r="L23" s="98"/>
      <c r="N23" s="100"/>
      <c r="O23" s="97"/>
      <c r="P23" s="98"/>
      <c r="R23" s="100"/>
      <c r="S23" s="97"/>
      <c r="T23" s="98"/>
      <c r="V23" s="100"/>
      <c r="W23" s="97"/>
      <c r="X23" s="98"/>
    </row>
    <row r="24" spans="1:25" ht="15.6">
      <c r="A24" s="83"/>
      <c r="B24" s="100"/>
      <c r="C24" s="97"/>
      <c r="D24" s="98"/>
      <c r="E24" s="98"/>
      <c r="F24" s="100"/>
      <c r="G24" s="97"/>
      <c r="H24" s="98"/>
      <c r="I24" s="98"/>
      <c r="J24" s="100"/>
      <c r="K24" s="97"/>
      <c r="L24" s="98"/>
      <c r="N24" s="100"/>
      <c r="O24" s="97"/>
      <c r="P24" s="98"/>
      <c r="R24" s="100"/>
      <c r="S24" s="97"/>
      <c r="T24" s="98"/>
      <c r="V24" s="100"/>
      <c r="W24" s="97"/>
      <c r="X24" s="98"/>
    </row>
    <row r="25" spans="1:25" ht="15.6">
      <c r="A25" s="83"/>
      <c r="B25" s="100"/>
      <c r="C25" s="97"/>
      <c r="D25" s="98"/>
      <c r="E25" s="98"/>
      <c r="F25" s="100"/>
      <c r="G25" s="97"/>
      <c r="H25" s="98"/>
      <c r="I25" s="98"/>
      <c r="J25" s="100"/>
      <c r="K25" s="97"/>
      <c r="L25" s="98"/>
      <c r="N25" s="100"/>
      <c r="O25" s="97"/>
      <c r="P25" s="98"/>
      <c r="R25" s="100"/>
      <c r="S25" s="97"/>
      <c r="T25" s="98"/>
      <c r="V25" s="100"/>
      <c r="W25" s="97"/>
      <c r="X25" s="98"/>
    </row>
    <row r="26" spans="1:25" ht="15.6">
      <c r="A26" s="83"/>
      <c r="B26" s="100"/>
      <c r="C26" s="97"/>
      <c r="D26" s="98"/>
      <c r="E26" s="98"/>
      <c r="F26" s="100"/>
      <c r="G26" s="97"/>
      <c r="H26" s="98"/>
      <c r="I26" s="98"/>
      <c r="J26" s="100"/>
      <c r="K26" s="97"/>
      <c r="L26" s="98"/>
      <c r="N26" s="100"/>
      <c r="O26" s="97"/>
      <c r="P26" s="98"/>
      <c r="R26" s="100"/>
      <c r="S26" s="97"/>
      <c r="T26" s="98"/>
      <c r="V26" s="100"/>
      <c r="W26" s="97"/>
      <c r="X26" s="98"/>
    </row>
  </sheetData>
  <mergeCells count="14">
    <mergeCell ref="J3:L3"/>
    <mergeCell ref="N3:P3"/>
    <mergeCell ref="A1:X1"/>
    <mergeCell ref="V3:X3"/>
    <mergeCell ref="C4:D4"/>
    <mergeCell ref="G4:H4"/>
    <mergeCell ref="K4:L4"/>
    <mergeCell ref="O4:P4"/>
    <mergeCell ref="S4:T4"/>
    <mergeCell ref="W4:X4"/>
    <mergeCell ref="R3:T3"/>
    <mergeCell ref="A3:A4"/>
    <mergeCell ref="B3:D3"/>
    <mergeCell ref="F3:H3"/>
  </mergeCells>
  <pageMargins left="0.7" right="0.7" top="0.75" bottom="0.75" header="0.3" footer="0.3"/>
  <pageSetup scale="50" orientation="landscape" horizontalDpi="0" verticalDpi="0"/>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6"/>
  <sheetViews>
    <sheetView zoomScaleNormal="100" workbookViewId="0">
      <selection sqref="A1:XFD1048576"/>
    </sheetView>
  </sheetViews>
  <sheetFormatPr defaultColWidth="10.81640625" defaultRowHeight="15"/>
  <cols>
    <col min="1" max="1" width="38" style="101" customWidth="1"/>
    <col min="2" max="2" width="9.6328125" style="68" customWidth="1"/>
    <col min="3" max="4" width="7.36328125" style="68" customWidth="1"/>
    <col min="5" max="5" width="1.6328125" style="68" customWidth="1"/>
    <col min="6" max="6" width="9.6328125" style="68" customWidth="1"/>
    <col min="7" max="8" width="7.36328125" style="68" customWidth="1"/>
    <col min="9" max="9" width="1.453125" style="68" customWidth="1"/>
    <col min="10" max="10" width="9.6328125" style="68" customWidth="1"/>
    <col min="11" max="12" width="7.36328125" style="68" customWidth="1"/>
    <col min="13" max="13" width="1.36328125" style="68" customWidth="1"/>
    <col min="14" max="14" width="9.6328125" style="68" customWidth="1"/>
    <col min="15" max="16" width="7.36328125" style="68" customWidth="1"/>
    <col min="17" max="17" width="2" style="68" customWidth="1"/>
    <col min="18" max="20" width="8.81640625" style="68" customWidth="1"/>
    <col min="21" max="21" width="1" style="68" customWidth="1"/>
    <col min="22" max="22" width="9.6328125" style="68" customWidth="1"/>
    <col min="23" max="24" width="7.36328125" style="68" customWidth="1"/>
    <col min="25" max="16384" width="10.81640625" style="68"/>
  </cols>
  <sheetData>
    <row r="1" spans="1:25" ht="76.95" customHeight="1">
      <c r="A1" s="147" t="s">
        <v>361</v>
      </c>
      <c r="B1" s="147"/>
      <c r="C1" s="147"/>
      <c r="D1" s="147"/>
      <c r="E1" s="147"/>
      <c r="F1" s="147"/>
      <c r="G1" s="147"/>
      <c r="H1" s="147"/>
      <c r="I1" s="147"/>
      <c r="J1" s="147"/>
      <c r="K1" s="147"/>
      <c r="L1" s="147"/>
      <c r="M1" s="147"/>
      <c r="N1" s="147"/>
      <c r="O1" s="147"/>
      <c r="P1" s="147"/>
      <c r="Q1" s="147"/>
      <c r="R1" s="147"/>
      <c r="S1" s="147"/>
      <c r="T1" s="147"/>
      <c r="U1" s="147"/>
      <c r="V1" s="147"/>
      <c r="W1" s="147"/>
      <c r="X1" s="147"/>
    </row>
    <row r="2" spans="1:25" ht="15.6">
      <c r="A2" s="64"/>
    </row>
    <row r="3" spans="1:25" ht="34.950000000000003" customHeight="1">
      <c r="A3" s="148"/>
      <c r="B3" s="150" t="s">
        <v>41</v>
      </c>
      <c r="C3" s="150"/>
      <c r="D3" s="150"/>
      <c r="E3" s="67"/>
      <c r="F3" s="150" t="s">
        <v>44</v>
      </c>
      <c r="G3" s="150"/>
      <c r="H3" s="150"/>
      <c r="I3" s="67"/>
      <c r="J3" s="150" t="s">
        <v>309</v>
      </c>
      <c r="K3" s="150"/>
      <c r="L3" s="150"/>
      <c r="M3" s="67"/>
      <c r="N3" s="150" t="s">
        <v>308</v>
      </c>
      <c r="O3" s="150"/>
      <c r="P3" s="150"/>
      <c r="Q3" s="67"/>
      <c r="R3" s="150" t="s">
        <v>307</v>
      </c>
      <c r="S3" s="150"/>
      <c r="T3" s="150"/>
      <c r="U3" s="67"/>
      <c r="V3" s="150" t="s">
        <v>306</v>
      </c>
      <c r="W3" s="150"/>
      <c r="X3" s="150"/>
    </row>
    <row r="4" spans="1:25" s="72" customFormat="1" ht="15.6">
      <c r="A4" s="149"/>
      <c r="B4" s="70" t="s">
        <v>29</v>
      </c>
      <c r="C4" s="155" t="s">
        <v>17</v>
      </c>
      <c r="D4" s="155"/>
      <c r="E4" s="114"/>
      <c r="F4" s="70" t="s">
        <v>29</v>
      </c>
      <c r="G4" s="155" t="s">
        <v>17</v>
      </c>
      <c r="H4" s="155"/>
      <c r="I4" s="114"/>
      <c r="J4" s="70" t="s">
        <v>29</v>
      </c>
      <c r="K4" s="155" t="s">
        <v>17</v>
      </c>
      <c r="L4" s="155"/>
      <c r="M4" s="71"/>
      <c r="N4" s="70" t="s">
        <v>29</v>
      </c>
      <c r="O4" s="155" t="s">
        <v>17</v>
      </c>
      <c r="P4" s="155"/>
      <c r="Q4" s="71"/>
      <c r="R4" s="70" t="s">
        <v>29</v>
      </c>
      <c r="S4" s="155" t="s">
        <v>17</v>
      </c>
      <c r="T4" s="155"/>
      <c r="U4" s="71"/>
      <c r="V4" s="70" t="s">
        <v>29</v>
      </c>
      <c r="W4" s="155" t="s">
        <v>17</v>
      </c>
      <c r="X4" s="155"/>
    </row>
    <row r="5" spans="1:25" ht="15.6">
      <c r="A5" s="73" t="s">
        <v>33</v>
      </c>
      <c r="B5" s="63"/>
      <c r="C5" s="115"/>
      <c r="D5" s="115"/>
      <c r="E5" s="115"/>
      <c r="F5" s="63"/>
      <c r="G5" s="115"/>
      <c r="H5" s="115"/>
      <c r="I5" s="115"/>
      <c r="J5" s="63"/>
      <c r="K5" s="115"/>
      <c r="L5" s="115"/>
      <c r="N5" s="63"/>
      <c r="O5" s="115"/>
      <c r="P5" s="115"/>
      <c r="R5" s="63"/>
      <c r="S5" s="115"/>
      <c r="T5" s="115"/>
      <c r="V5" s="63"/>
      <c r="W5" s="115"/>
      <c r="X5" s="115"/>
    </row>
    <row r="6" spans="1:25" ht="15.6">
      <c r="A6" s="64" t="s">
        <v>18</v>
      </c>
      <c r="B6" s="82">
        <v>-2.4463328001356399</v>
      </c>
      <c r="C6" s="79">
        <v>-5.9603293152114896</v>
      </c>
      <c r="D6" s="80">
        <v>1.06766371494021</v>
      </c>
      <c r="E6" s="98"/>
      <c r="F6" s="82">
        <v>-1.17123817614466</v>
      </c>
      <c r="G6" s="79">
        <v>-3.2648208386169002</v>
      </c>
      <c r="H6" s="80">
        <v>0.92234448632758403</v>
      </c>
      <c r="I6" s="98"/>
      <c r="J6" s="121">
        <v>4.2883311472600996</v>
      </c>
      <c r="K6" s="76">
        <v>1.8869541799869001</v>
      </c>
      <c r="L6" s="77">
        <v>6.6897081145332997</v>
      </c>
      <c r="N6" s="82">
        <v>1.4673369645141301</v>
      </c>
      <c r="O6" s="79">
        <v>-1.45104920658499</v>
      </c>
      <c r="P6" s="80">
        <v>4.3857231356132598</v>
      </c>
      <c r="R6" s="82">
        <v>0.26544931374723901</v>
      </c>
      <c r="S6" s="79">
        <v>-2.24141036538634</v>
      </c>
      <c r="T6" s="80">
        <v>2.77230899288082</v>
      </c>
      <c r="V6" s="82">
        <v>0.84028242413568499</v>
      </c>
      <c r="W6" s="79">
        <v>-0.66842813642375298</v>
      </c>
      <c r="X6" s="80">
        <v>2.3489929846951201</v>
      </c>
    </row>
    <row r="7" spans="1:25" ht="15.6">
      <c r="A7" s="64" t="s">
        <v>353</v>
      </c>
      <c r="B7" s="82">
        <v>-2.4075316136459901</v>
      </c>
      <c r="C7" s="79">
        <v>-5.3775195418122497</v>
      </c>
      <c r="D7" s="80">
        <v>0.562456314520273</v>
      </c>
      <c r="E7" s="98"/>
      <c r="F7" s="82">
        <v>-2.5847987352811002</v>
      </c>
      <c r="G7" s="79">
        <v>-5.2500852235447502</v>
      </c>
      <c r="H7" s="80">
        <v>8.0487752982558697E-2</v>
      </c>
      <c r="I7" s="98"/>
      <c r="J7" s="82">
        <v>2.41635455431752</v>
      </c>
      <c r="K7" s="79">
        <v>-0.85263400871615502</v>
      </c>
      <c r="L7" s="80">
        <v>5.6853431173512003</v>
      </c>
      <c r="N7" s="82">
        <v>0.83013989598332105</v>
      </c>
      <c r="O7" s="79">
        <v>-2.7781954587070001</v>
      </c>
      <c r="P7" s="80">
        <v>4.4384752506736396</v>
      </c>
      <c r="R7" s="82">
        <v>1.1687060184229701</v>
      </c>
      <c r="S7" s="79">
        <v>-1.1493358311719499</v>
      </c>
      <c r="T7" s="80">
        <v>3.4867478680178801</v>
      </c>
      <c r="V7" s="82">
        <v>1.14123836393958</v>
      </c>
      <c r="W7" s="79">
        <v>-0.29500492743262002</v>
      </c>
      <c r="X7" s="80">
        <v>2.5774816553117801</v>
      </c>
    </row>
    <row r="8" spans="1:25" ht="15.6">
      <c r="A8" s="83" t="s">
        <v>19</v>
      </c>
      <c r="B8" s="82">
        <v>-2.1246382099006702</v>
      </c>
      <c r="C8" s="79">
        <v>-4.8370770976921298</v>
      </c>
      <c r="D8" s="80">
        <v>0.58780067789078205</v>
      </c>
      <c r="E8" s="98"/>
      <c r="F8" s="82">
        <v>1.8008090949993101</v>
      </c>
      <c r="G8" s="79">
        <v>-2.3766256438956201</v>
      </c>
      <c r="H8" s="80">
        <v>5.9782438338942399</v>
      </c>
      <c r="I8" s="98"/>
      <c r="J8" s="82">
        <v>-0.227602332804173</v>
      </c>
      <c r="K8" s="79">
        <v>-5.1224602310294003</v>
      </c>
      <c r="L8" s="80">
        <v>4.6672555654210504</v>
      </c>
      <c r="N8" s="82">
        <v>2.9988528337593401</v>
      </c>
      <c r="O8" s="79">
        <v>-0.12402201838638199</v>
      </c>
      <c r="P8" s="80">
        <v>6.1217276859050598</v>
      </c>
      <c r="R8" s="82">
        <v>0.31437020225601497</v>
      </c>
      <c r="S8" s="79">
        <v>-2.47293003136746</v>
      </c>
      <c r="T8" s="80">
        <v>3.1016704358794902</v>
      </c>
      <c r="V8" s="82">
        <v>2.3459521755700501</v>
      </c>
      <c r="W8" s="79">
        <v>-1.2813734562716801</v>
      </c>
      <c r="X8" s="80">
        <v>5.9732778074117796</v>
      </c>
    </row>
    <row r="9" spans="1:25" ht="15.6">
      <c r="A9" s="83" t="s">
        <v>20</v>
      </c>
      <c r="B9" s="82">
        <v>-3.07827743533743</v>
      </c>
      <c r="C9" s="79">
        <v>-8.3983028298737601</v>
      </c>
      <c r="D9" s="80">
        <v>2.2417479591989098</v>
      </c>
      <c r="E9" s="98"/>
      <c r="F9" s="82">
        <v>-1.9600881149982099</v>
      </c>
      <c r="G9" s="79">
        <v>-7.0219357567231899</v>
      </c>
      <c r="H9" s="80">
        <v>3.1017595267267599</v>
      </c>
      <c r="I9" s="98"/>
      <c r="J9" s="82">
        <v>3.0232596990621898</v>
      </c>
      <c r="K9" s="79">
        <v>-1.31291828755478</v>
      </c>
      <c r="L9" s="80">
        <v>7.3594376856791603</v>
      </c>
      <c r="N9" s="82">
        <v>2.0123854253654798</v>
      </c>
      <c r="O9" s="79">
        <v>-2.71709865117188</v>
      </c>
      <c r="P9" s="80">
        <v>6.7418695019028299</v>
      </c>
      <c r="R9" s="82">
        <v>2.1154893686669798</v>
      </c>
      <c r="S9" s="79">
        <v>-1.6670486937594198E-2</v>
      </c>
      <c r="T9" s="80">
        <v>4.2476492242715604</v>
      </c>
      <c r="V9" s="82">
        <v>1.2126718781660999</v>
      </c>
      <c r="W9" s="79">
        <v>-1.0475965637762901</v>
      </c>
      <c r="X9" s="80">
        <v>3.4729403201084899</v>
      </c>
    </row>
    <row r="10" spans="1:25" ht="15.6">
      <c r="A10" s="83" t="s">
        <v>21</v>
      </c>
      <c r="B10" s="82">
        <v>0.25538205806373698</v>
      </c>
      <c r="C10" s="79">
        <v>-3.1268684492315302</v>
      </c>
      <c r="D10" s="80">
        <v>3.6376325653590098</v>
      </c>
      <c r="E10" s="98"/>
      <c r="F10" s="82">
        <v>-1.80952396685225</v>
      </c>
      <c r="G10" s="79">
        <v>-4.2337620848179096</v>
      </c>
      <c r="H10" s="80">
        <v>0.61471415111340799</v>
      </c>
      <c r="I10" s="98"/>
      <c r="J10" s="82">
        <v>-0.58721749822952696</v>
      </c>
      <c r="K10" s="79">
        <v>-4.4251950508165399</v>
      </c>
      <c r="L10" s="80">
        <v>3.2507600543574902</v>
      </c>
      <c r="N10" s="82">
        <v>1.8331905347195101</v>
      </c>
      <c r="O10" s="79">
        <v>-0.73840596781121104</v>
      </c>
      <c r="P10" s="80">
        <v>4.40478703725024</v>
      </c>
      <c r="R10" s="82">
        <v>-1.59084579341023E-2</v>
      </c>
      <c r="S10" s="79">
        <v>-2.29725012789081</v>
      </c>
      <c r="T10" s="80">
        <v>2.2654332120226099</v>
      </c>
      <c r="V10" s="82">
        <v>0.45940321355978597</v>
      </c>
      <c r="W10" s="79">
        <v>-1.49704818132671</v>
      </c>
      <c r="X10" s="80">
        <v>2.41585460844628</v>
      </c>
    </row>
    <row r="11" spans="1:25" ht="15.6">
      <c r="A11" s="83" t="s">
        <v>22</v>
      </c>
      <c r="B11" s="82">
        <v>-1.6120609272756701</v>
      </c>
      <c r="C11" s="79">
        <v>-4.5035894706763804</v>
      </c>
      <c r="D11" s="80">
        <v>1.27946761612503</v>
      </c>
      <c r="E11" s="98"/>
      <c r="F11" s="82">
        <v>-0.25454154297037002</v>
      </c>
      <c r="G11" s="79">
        <v>-2.6499514536472799</v>
      </c>
      <c r="H11" s="80">
        <v>2.1408683677065401</v>
      </c>
      <c r="I11" s="98"/>
      <c r="J11" s="75">
        <v>3.5280030690285602</v>
      </c>
      <c r="K11" s="76">
        <v>0.22929402270507901</v>
      </c>
      <c r="L11" s="77">
        <v>6.8267121153520396</v>
      </c>
      <c r="N11" s="82">
        <v>1.31096459092986</v>
      </c>
      <c r="O11" s="79">
        <v>-1.58722074227887</v>
      </c>
      <c r="P11" s="80">
        <v>4.2091499241385799</v>
      </c>
      <c r="R11" s="82">
        <v>0.103302945179199</v>
      </c>
      <c r="S11" s="79">
        <v>-2.4139684042935698</v>
      </c>
      <c r="T11" s="80">
        <v>2.6205742946519601</v>
      </c>
      <c r="V11" s="82">
        <v>1.1531424977092199</v>
      </c>
      <c r="W11" s="79">
        <v>-1.0310080594173401</v>
      </c>
      <c r="X11" s="80">
        <v>3.3372930548357802</v>
      </c>
    </row>
    <row r="12" spans="1:25" ht="15.6">
      <c r="A12" s="83" t="s">
        <v>23</v>
      </c>
      <c r="B12" s="82">
        <v>-0.82160949895755597</v>
      </c>
      <c r="C12" s="79">
        <v>-1.78475166253249</v>
      </c>
      <c r="D12" s="80">
        <v>0.14153266461737599</v>
      </c>
      <c r="E12" s="98"/>
      <c r="F12" s="82">
        <v>-0.44961216708148</v>
      </c>
      <c r="G12" s="79">
        <v>-1.5711018174693301</v>
      </c>
      <c r="H12" s="80">
        <v>0.67187748330636798</v>
      </c>
      <c r="I12" s="98"/>
      <c r="J12" s="82">
        <v>1.2441368137989799</v>
      </c>
      <c r="K12" s="79">
        <v>-1.0676096897658201E-2</v>
      </c>
      <c r="L12" s="80">
        <v>2.49894972449562</v>
      </c>
      <c r="N12" s="82">
        <v>0.60804170856908102</v>
      </c>
      <c r="O12" s="79">
        <v>-0.58072250206346798</v>
      </c>
      <c r="P12" s="80">
        <v>1.7968059192016299</v>
      </c>
      <c r="R12" s="82">
        <v>0.43498624678047898</v>
      </c>
      <c r="S12" s="79">
        <v>-0.36914395039652897</v>
      </c>
      <c r="T12" s="80">
        <v>1.23911644395749</v>
      </c>
      <c r="V12" s="82">
        <v>0.53576542100400804</v>
      </c>
      <c r="W12" s="79">
        <v>-0.25675392773809202</v>
      </c>
      <c r="X12" s="80">
        <v>1.32828476974611</v>
      </c>
    </row>
    <row r="13" spans="1:25" ht="15.6">
      <c r="A13" s="84" t="s">
        <v>34</v>
      </c>
      <c r="B13" s="82"/>
      <c r="C13" s="79"/>
      <c r="D13" s="80"/>
      <c r="E13" s="98"/>
      <c r="F13" s="82"/>
      <c r="G13" s="79"/>
      <c r="H13" s="80"/>
      <c r="J13" s="82"/>
      <c r="K13" s="79"/>
      <c r="L13" s="80"/>
      <c r="N13" s="82"/>
      <c r="O13" s="79"/>
      <c r="P13" s="80"/>
      <c r="R13" s="82"/>
      <c r="S13" s="79"/>
      <c r="T13" s="80"/>
      <c r="V13" s="82"/>
      <c r="W13" s="79"/>
      <c r="X13" s="80"/>
    </row>
    <row r="14" spans="1:25" ht="15.6">
      <c r="A14" s="83" t="s">
        <v>24</v>
      </c>
      <c r="B14" s="85">
        <v>-4.3854251774243401E-3</v>
      </c>
      <c r="C14" s="116">
        <v>-1.21044995175997E-2</v>
      </c>
      <c r="D14" s="117">
        <v>3.3336491627510298E-3</v>
      </c>
      <c r="E14" s="98"/>
      <c r="F14" s="85">
        <v>-4.2403095402792097E-3</v>
      </c>
      <c r="G14" s="116">
        <v>-1.5772608429285399E-2</v>
      </c>
      <c r="H14" s="117">
        <v>7.2919893487269696E-3</v>
      </c>
      <c r="I14" s="98"/>
      <c r="J14" s="118">
        <v>6.2707246206966001E-3</v>
      </c>
      <c r="K14" s="119">
        <v>1.0232888495838701E-3</v>
      </c>
      <c r="L14" s="120">
        <v>1.15181603918093E-2</v>
      </c>
      <c r="M14" s="98"/>
      <c r="N14" s="85">
        <v>3.7586979649528399E-3</v>
      </c>
      <c r="O14" s="116">
        <v>-2.9133644353176698E-3</v>
      </c>
      <c r="P14" s="117">
        <v>1.0430760365223401E-2</v>
      </c>
      <c r="Q14" s="98"/>
      <c r="R14" s="85">
        <v>-3.8811537418660001E-3</v>
      </c>
      <c r="S14" s="116">
        <v>-1.18810311650122E-2</v>
      </c>
      <c r="T14" s="117">
        <v>4.11872368128024E-3</v>
      </c>
      <c r="U14" s="98"/>
      <c r="V14" s="85">
        <v>1.3070887796707001E-3</v>
      </c>
      <c r="W14" s="116">
        <v>-4.5619188946784198E-3</v>
      </c>
      <c r="X14" s="117">
        <v>7.1760964540198303E-3</v>
      </c>
      <c r="Y14" s="98"/>
    </row>
    <row r="15" spans="1:25" ht="15.6">
      <c r="A15" s="83" t="s">
        <v>25</v>
      </c>
      <c r="B15" s="82">
        <v>-3.18638638567709</v>
      </c>
      <c r="C15" s="79">
        <v>-6.8056211714760604</v>
      </c>
      <c r="D15" s="80">
        <v>0.43284840012188502</v>
      </c>
      <c r="E15" s="98"/>
      <c r="F15" s="82">
        <v>-2.7370503443165801</v>
      </c>
      <c r="G15" s="79">
        <v>-6.0234496722748103</v>
      </c>
      <c r="H15" s="80">
        <v>0.54934898364165397</v>
      </c>
      <c r="I15" s="98"/>
      <c r="J15" s="82">
        <v>1.9329603187903199</v>
      </c>
      <c r="K15" s="79">
        <v>-1.2658649816874801</v>
      </c>
      <c r="L15" s="80">
        <v>5.1317856192681202</v>
      </c>
      <c r="N15" s="82">
        <v>1.86688038453157</v>
      </c>
      <c r="O15" s="79">
        <v>-1.84794134597951</v>
      </c>
      <c r="P15" s="80">
        <v>5.58170211504265</v>
      </c>
      <c r="R15" s="82">
        <v>2.09041808072346</v>
      </c>
      <c r="S15" s="79">
        <v>-0.29494172755431203</v>
      </c>
      <c r="T15" s="80">
        <v>4.4757778890012396</v>
      </c>
      <c r="V15" s="82">
        <v>0.91932970275238002</v>
      </c>
      <c r="W15" s="79">
        <v>-1.0332178777004</v>
      </c>
      <c r="X15" s="80">
        <v>2.8718772832051598</v>
      </c>
    </row>
    <row r="16" spans="1:25" ht="15.6">
      <c r="A16" s="83" t="s">
        <v>26</v>
      </c>
      <c r="B16" s="82">
        <v>0.31585992141437602</v>
      </c>
      <c r="C16" s="79">
        <v>-1.79211488158818</v>
      </c>
      <c r="D16" s="80">
        <v>2.4238347244169298</v>
      </c>
      <c r="E16" s="98"/>
      <c r="F16" s="82">
        <v>-1.0546837071236499</v>
      </c>
      <c r="G16" s="79">
        <v>-2.9801098765379299</v>
      </c>
      <c r="H16" s="80">
        <v>0.87074246229063701</v>
      </c>
      <c r="I16" s="98"/>
      <c r="J16" s="82">
        <v>-0.58434054422659498</v>
      </c>
      <c r="K16" s="79">
        <v>-2.1977591208164999</v>
      </c>
      <c r="L16" s="80">
        <v>1.02907803236331</v>
      </c>
      <c r="N16" s="82">
        <v>-0.20879817602860401</v>
      </c>
      <c r="O16" s="79">
        <v>-1.94730149392128</v>
      </c>
      <c r="P16" s="80">
        <v>1.5297051418640699</v>
      </c>
      <c r="R16" s="82">
        <v>0.58782530925457999</v>
      </c>
      <c r="S16" s="79">
        <v>-0.375388085145971</v>
      </c>
      <c r="T16" s="80">
        <v>1.5510387036551301</v>
      </c>
      <c r="V16" s="82">
        <v>0.61811125389960297</v>
      </c>
      <c r="W16" s="79">
        <v>-0.64117321926545801</v>
      </c>
      <c r="X16" s="80">
        <v>1.87739572706466</v>
      </c>
    </row>
    <row r="17" spans="1:25" ht="15.6">
      <c r="A17" s="83" t="s">
        <v>27</v>
      </c>
      <c r="B17" s="82">
        <v>1.16356815328887E-2</v>
      </c>
      <c r="C17" s="79">
        <v>-9.4006054017338803E-2</v>
      </c>
      <c r="D17" s="80">
        <v>0.117277417083116</v>
      </c>
      <c r="E17" s="98"/>
      <c r="F17" s="82">
        <v>0.10587313019993699</v>
      </c>
      <c r="G17" s="79">
        <v>-1.6288120462329001E-2</v>
      </c>
      <c r="H17" s="80">
        <v>0.22803438086220301</v>
      </c>
      <c r="I17" s="98"/>
      <c r="J17" s="75">
        <v>-8.7154555755845894E-2</v>
      </c>
      <c r="K17" s="76">
        <v>-0.17203160616072299</v>
      </c>
      <c r="L17" s="77">
        <v>-2.2775053509689501E-3</v>
      </c>
      <c r="N17" s="75">
        <v>-9.9803068166250203E-2</v>
      </c>
      <c r="O17" s="76">
        <v>-0.17953919956737199</v>
      </c>
      <c r="P17" s="77">
        <v>-2.0066936765127899E-2</v>
      </c>
      <c r="R17" s="82">
        <v>-5.3301154877889903E-2</v>
      </c>
      <c r="S17" s="79">
        <v>-0.12919303154728801</v>
      </c>
      <c r="T17" s="80">
        <v>2.2590721791508301E-2</v>
      </c>
      <c r="V17" s="82">
        <v>-3.6791472449047798E-2</v>
      </c>
      <c r="W17" s="79">
        <v>-0.146172538090348</v>
      </c>
      <c r="X17" s="80">
        <v>7.2589593192252305E-2</v>
      </c>
    </row>
    <row r="18" spans="1:25" ht="15.6">
      <c r="A18" s="83" t="s">
        <v>28</v>
      </c>
      <c r="B18" s="82">
        <v>-9.7329430926032898E-2</v>
      </c>
      <c r="C18" s="79">
        <v>-2.8154188488941498</v>
      </c>
      <c r="D18" s="80">
        <v>2.6207599870420801</v>
      </c>
      <c r="E18" s="98"/>
      <c r="F18" s="82">
        <v>-1.1389947218707299</v>
      </c>
      <c r="G18" s="79">
        <v>-3.2552915762194701</v>
      </c>
      <c r="H18" s="80">
        <v>0.97730213247800302</v>
      </c>
      <c r="I18" s="98"/>
      <c r="J18" s="82">
        <v>-0.50374355609943999</v>
      </c>
      <c r="K18" s="79">
        <v>-2.1900331108580402</v>
      </c>
      <c r="L18" s="80">
        <v>1.18254599865916</v>
      </c>
      <c r="N18" s="82">
        <v>-0.45293868131861997</v>
      </c>
      <c r="O18" s="79">
        <v>-2.4837795282088599</v>
      </c>
      <c r="P18" s="80">
        <v>1.5779021655716201</v>
      </c>
      <c r="R18" s="82">
        <v>0.590691027369596</v>
      </c>
      <c r="S18" s="79">
        <v>-0.49681522219049001</v>
      </c>
      <c r="T18" s="80">
        <v>1.67819727692968</v>
      </c>
      <c r="V18" s="82">
        <v>0.23297732217263201</v>
      </c>
      <c r="W18" s="79">
        <v>-1.11928733691647</v>
      </c>
      <c r="X18" s="80">
        <v>1.58524198126173</v>
      </c>
    </row>
    <row r="19" spans="1:25" ht="15.6">
      <c r="A19" s="84" t="s">
        <v>35</v>
      </c>
      <c r="B19" s="82"/>
      <c r="C19" s="79"/>
      <c r="D19" s="80"/>
      <c r="E19" s="98"/>
      <c r="F19" s="82"/>
      <c r="G19" s="79"/>
      <c r="H19" s="80"/>
      <c r="I19" s="98"/>
      <c r="J19" s="82"/>
      <c r="K19" s="79"/>
      <c r="L19" s="80"/>
      <c r="N19" s="82"/>
      <c r="O19" s="79"/>
      <c r="P19" s="80"/>
      <c r="R19" s="82"/>
      <c r="S19" s="79"/>
      <c r="T19" s="80"/>
      <c r="V19" s="82"/>
      <c r="W19" s="79"/>
      <c r="X19" s="80"/>
    </row>
    <row r="20" spans="1:25" ht="15.6">
      <c r="A20" s="87" t="s">
        <v>73</v>
      </c>
      <c r="B20" s="91">
        <v>-8.7805757937240905E-3</v>
      </c>
      <c r="C20" s="122">
        <v>-5.3678792882941202E-2</v>
      </c>
      <c r="D20" s="123">
        <v>3.6117641295492997E-2</v>
      </c>
      <c r="E20" s="124"/>
      <c r="F20" s="91">
        <v>-9.5498737580905092E-3</v>
      </c>
      <c r="G20" s="122">
        <v>-5.8734571352117397E-2</v>
      </c>
      <c r="H20" s="123">
        <v>3.9634823835936403E-2</v>
      </c>
      <c r="I20" s="124"/>
      <c r="J20" s="91">
        <v>3.3518516007044002E-3</v>
      </c>
      <c r="K20" s="122">
        <v>-4.4332485810528198E-2</v>
      </c>
      <c r="L20" s="123">
        <v>5.1036189011937003E-2</v>
      </c>
      <c r="M20" s="124"/>
      <c r="N20" s="129">
        <v>-3.2033273808676502E-2</v>
      </c>
      <c r="O20" s="126">
        <v>-6.2410127076338702E-2</v>
      </c>
      <c r="P20" s="127">
        <v>-1.6564205410143399E-3</v>
      </c>
      <c r="Q20" s="124"/>
      <c r="R20" s="91">
        <v>-1.4495892522267801E-3</v>
      </c>
      <c r="S20" s="122">
        <v>-2.0143513280629199E-2</v>
      </c>
      <c r="T20" s="123">
        <v>1.72443347761756E-2</v>
      </c>
      <c r="U20" s="124"/>
      <c r="V20" s="91">
        <v>1.0990374931701401E-2</v>
      </c>
      <c r="W20" s="122">
        <v>-1.5697265459383498E-2</v>
      </c>
      <c r="X20" s="123">
        <v>3.76780153227863E-2</v>
      </c>
      <c r="Y20" s="98"/>
    </row>
    <row r="21" spans="1:25" ht="15.6">
      <c r="A21" s="84"/>
      <c r="B21" s="63"/>
      <c r="C21" s="97"/>
      <c r="D21" s="98"/>
      <c r="E21" s="98"/>
      <c r="F21" s="63"/>
      <c r="G21" s="97"/>
      <c r="H21" s="98"/>
      <c r="I21" s="98"/>
      <c r="J21" s="63"/>
      <c r="K21" s="97"/>
      <c r="L21" s="98"/>
      <c r="N21" s="63"/>
      <c r="O21" s="97"/>
      <c r="P21" s="98"/>
      <c r="R21" s="63"/>
      <c r="S21" s="97"/>
      <c r="T21" s="98"/>
      <c r="V21" s="63"/>
      <c r="W21" s="97"/>
      <c r="X21" s="98"/>
    </row>
    <row r="22" spans="1:25" ht="15.6">
      <c r="A22" s="83"/>
      <c r="B22" s="100"/>
      <c r="C22" s="97"/>
      <c r="D22" s="98"/>
      <c r="E22" s="98"/>
      <c r="F22" s="100"/>
      <c r="G22" s="97"/>
      <c r="H22" s="98"/>
      <c r="I22" s="98"/>
      <c r="J22" s="100"/>
      <c r="K22" s="97"/>
      <c r="L22" s="98"/>
      <c r="N22" s="100"/>
      <c r="O22" s="97"/>
      <c r="P22" s="98"/>
      <c r="R22" s="100"/>
      <c r="S22" s="97"/>
      <c r="T22" s="98"/>
      <c r="V22" s="100"/>
      <c r="W22" s="97"/>
      <c r="X22" s="98"/>
    </row>
    <row r="23" spans="1:25" ht="15.6">
      <c r="A23" s="83"/>
      <c r="B23" s="100"/>
      <c r="C23" s="97"/>
      <c r="D23" s="98"/>
      <c r="E23" s="98"/>
      <c r="F23" s="100"/>
      <c r="G23" s="97"/>
      <c r="H23" s="98"/>
      <c r="I23" s="98"/>
      <c r="J23" s="100"/>
      <c r="K23" s="97"/>
      <c r="L23" s="98"/>
      <c r="N23" s="100"/>
      <c r="O23" s="97"/>
      <c r="P23" s="98"/>
      <c r="R23" s="100"/>
      <c r="S23" s="97"/>
      <c r="T23" s="98"/>
      <c r="V23" s="100"/>
      <c r="W23" s="97"/>
      <c r="X23" s="98"/>
    </row>
    <row r="24" spans="1:25" ht="15.6">
      <c r="A24" s="83"/>
      <c r="B24" s="100"/>
      <c r="C24" s="97"/>
      <c r="D24" s="98"/>
      <c r="E24" s="98"/>
      <c r="F24" s="100"/>
      <c r="G24" s="97"/>
      <c r="H24" s="98"/>
      <c r="I24" s="98"/>
      <c r="J24" s="100"/>
      <c r="K24" s="97"/>
      <c r="L24" s="98"/>
      <c r="N24" s="100"/>
      <c r="O24" s="97"/>
      <c r="P24" s="98"/>
      <c r="R24" s="100"/>
      <c r="S24" s="97"/>
      <c r="T24" s="98"/>
      <c r="V24" s="100"/>
      <c r="W24" s="97"/>
      <c r="X24" s="98"/>
    </row>
    <row r="25" spans="1:25" ht="15.6">
      <c r="A25" s="83"/>
      <c r="B25" s="100"/>
      <c r="C25" s="97"/>
      <c r="D25" s="98"/>
      <c r="E25" s="98"/>
      <c r="F25" s="100"/>
      <c r="G25" s="97"/>
      <c r="H25" s="98"/>
      <c r="I25" s="98"/>
      <c r="J25" s="100"/>
      <c r="K25" s="97"/>
      <c r="L25" s="98"/>
      <c r="N25" s="100"/>
      <c r="O25" s="97"/>
      <c r="P25" s="98"/>
      <c r="R25" s="100"/>
      <c r="S25" s="97"/>
      <c r="T25" s="98"/>
      <c r="V25" s="100"/>
      <c r="W25" s="97"/>
      <c r="X25" s="98"/>
    </row>
    <row r="26" spans="1:25" ht="15.6">
      <c r="A26" s="83"/>
      <c r="B26" s="100"/>
      <c r="C26" s="97"/>
      <c r="D26" s="98"/>
      <c r="E26" s="98"/>
      <c r="F26" s="100"/>
      <c r="G26" s="97"/>
      <c r="H26" s="98"/>
      <c r="I26" s="98"/>
      <c r="J26" s="100"/>
      <c r="K26" s="97"/>
      <c r="L26" s="98"/>
      <c r="N26" s="100"/>
      <c r="O26" s="97"/>
      <c r="P26" s="98"/>
      <c r="R26" s="100"/>
      <c r="S26" s="97"/>
      <c r="T26" s="98"/>
      <c r="V26" s="100"/>
      <c r="W26" s="97"/>
      <c r="X26" s="98"/>
    </row>
  </sheetData>
  <mergeCells count="14">
    <mergeCell ref="A1:X1"/>
    <mergeCell ref="A3:A4"/>
    <mergeCell ref="B3:D3"/>
    <mergeCell ref="F3:H3"/>
    <mergeCell ref="J3:L3"/>
    <mergeCell ref="N3:P3"/>
    <mergeCell ref="R3:T3"/>
    <mergeCell ref="V3:X3"/>
    <mergeCell ref="C4:D4"/>
    <mergeCell ref="G4:H4"/>
    <mergeCell ref="K4:L4"/>
    <mergeCell ref="O4:P4"/>
    <mergeCell ref="S4:T4"/>
    <mergeCell ref="W4:X4"/>
  </mergeCells>
  <pageMargins left="0.7" right="0.7" top="0.75" bottom="0.75" header="0.3" footer="0.3"/>
  <pageSetup scale="45" orientation="landscape" horizontalDpi="0" verticalDpi="0"/>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6"/>
  <sheetViews>
    <sheetView zoomScaleNormal="100" workbookViewId="0">
      <selection sqref="A1:XFD1048576"/>
    </sheetView>
  </sheetViews>
  <sheetFormatPr defaultColWidth="10.81640625" defaultRowHeight="15"/>
  <cols>
    <col min="1" max="1" width="38" style="101" customWidth="1"/>
    <col min="2" max="2" width="9.6328125" style="68" customWidth="1"/>
    <col min="3" max="4" width="7.36328125" style="68" customWidth="1"/>
    <col min="5" max="5" width="1.6328125" style="68" customWidth="1"/>
    <col min="6" max="6" width="9.6328125" style="68" customWidth="1"/>
    <col min="7" max="8" width="7.36328125" style="68" customWidth="1"/>
    <col min="9" max="9" width="1.453125" style="68" customWidth="1"/>
    <col min="10" max="10" width="9.6328125" style="68" customWidth="1"/>
    <col min="11" max="12" width="7.36328125" style="68" customWidth="1"/>
    <col min="13" max="13" width="1.36328125" style="68" customWidth="1"/>
    <col min="14" max="14" width="9.6328125" style="68" customWidth="1"/>
    <col min="15" max="16" width="7.36328125" style="68" customWidth="1"/>
    <col min="17" max="17" width="2" style="68" customWidth="1"/>
    <col min="18" max="20" width="8.81640625" style="68" customWidth="1"/>
    <col min="21" max="21" width="1" style="68" customWidth="1"/>
    <col min="22" max="22" width="9.6328125" style="68" customWidth="1"/>
    <col min="23" max="24" width="7.36328125" style="68" customWidth="1"/>
    <col min="25" max="16384" width="10.81640625" style="68"/>
  </cols>
  <sheetData>
    <row r="1" spans="1:25" ht="76.95" customHeight="1">
      <c r="A1" s="147" t="s">
        <v>362</v>
      </c>
      <c r="B1" s="147"/>
      <c r="C1" s="147"/>
      <c r="D1" s="147"/>
      <c r="E1" s="147"/>
      <c r="F1" s="147"/>
      <c r="G1" s="147"/>
      <c r="H1" s="147"/>
      <c r="I1" s="147"/>
      <c r="J1" s="147"/>
      <c r="K1" s="147"/>
      <c r="L1" s="147"/>
      <c r="M1" s="147"/>
      <c r="N1" s="147"/>
      <c r="O1" s="147"/>
      <c r="P1" s="147"/>
      <c r="Q1" s="147"/>
      <c r="R1" s="147"/>
      <c r="S1" s="147"/>
      <c r="T1" s="147"/>
      <c r="U1" s="147"/>
      <c r="V1" s="147"/>
      <c r="W1" s="147"/>
      <c r="X1" s="147"/>
    </row>
    <row r="2" spans="1:25" ht="15.6">
      <c r="A2" s="64"/>
    </row>
    <row r="3" spans="1:25" ht="34.950000000000003" customHeight="1">
      <c r="A3" s="148"/>
      <c r="B3" s="150" t="s">
        <v>41</v>
      </c>
      <c r="C3" s="150"/>
      <c r="D3" s="150"/>
      <c r="E3" s="67"/>
      <c r="F3" s="150" t="s">
        <v>44</v>
      </c>
      <c r="G3" s="150"/>
      <c r="H3" s="150"/>
      <c r="I3" s="67"/>
      <c r="J3" s="150" t="s">
        <v>309</v>
      </c>
      <c r="K3" s="150"/>
      <c r="L3" s="150"/>
      <c r="M3" s="67"/>
      <c r="N3" s="150" t="s">
        <v>308</v>
      </c>
      <c r="O3" s="150"/>
      <c r="P3" s="150"/>
      <c r="Q3" s="67"/>
      <c r="R3" s="150" t="s">
        <v>307</v>
      </c>
      <c r="S3" s="150"/>
      <c r="T3" s="150"/>
      <c r="U3" s="67"/>
      <c r="V3" s="150" t="s">
        <v>306</v>
      </c>
      <c r="W3" s="150"/>
      <c r="X3" s="150"/>
    </row>
    <row r="4" spans="1:25" s="72" customFormat="1" ht="15.6">
      <c r="A4" s="149"/>
      <c r="B4" s="70" t="s">
        <v>29</v>
      </c>
      <c r="C4" s="155" t="s">
        <v>17</v>
      </c>
      <c r="D4" s="155"/>
      <c r="E4" s="114"/>
      <c r="F4" s="70" t="s">
        <v>29</v>
      </c>
      <c r="G4" s="155" t="s">
        <v>17</v>
      </c>
      <c r="H4" s="155"/>
      <c r="I4" s="114"/>
      <c r="J4" s="70" t="s">
        <v>29</v>
      </c>
      <c r="K4" s="155" t="s">
        <v>17</v>
      </c>
      <c r="L4" s="155"/>
      <c r="M4" s="71"/>
      <c r="N4" s="70" t="s">
        <v>29</v>
      </c>
      <c r="O4" s="155" t="s">
        <v>17</v>
      </c>
      <c r="P4" s="155"/>
      <c r="Q4" s="71"/>
      <c r="R4" s="70" t="s">
        <v>29</v>
      </c>
      <c r="S4" s="155" t="s">
        <v>17</v>
      </c>
      <c r="T4" s="155"/>
      <c r="U4" s="71"/>
      <c r="V4" s="70" t="s">
        <v>29</v>
      </c>
      <c r="W4" s="155" t="s">
        <v>17</v>
      </c>
      <c r="X4" s="155"/>
    </row>
    <row r="5" spans="1:25" ht="15.6">
      <c r="A5" s="73" t="s">
        <v>33</v>
      </c>
      <c r="B5" s="63"/>
      <c r="C5" s="115"/>
      <c r="D5" s="115"/>
      <c r="E5" s="115"/>
      <c r="F5" s="63"/>
      <c r="G5" s="115"/>
      <c r="H5" s="115"/>
      <c r="I5" s="115"/>
      <c r="J5" s="63"/>
      <c r="K5" s="115"/>
      <c r="L5" s="115"/>
      <c r="N5" s="63"/>
      <c r="O5" s="115"/>
      <c r="P5" s="115"/>
      <c r="R5" s="63"/>
      <c r="S5" s="115"/>
      <c r="T5" s="115"/>
      <c r="V5" s="63"/>
      <c r="W5" s="115"/>
      <c r="X5" s="115"/>
    </row>
    <row r="6" spans="1:25" ht="15.6">
      <c r="A6" s="64" t="s">
        <v>18</v>
      </c>
      <c r="B6" s="82">
        <v>0.38217343753440602</v>
      </c>
      <c r="C6" s="79">
        <v>-2.1737266125589101</v>
      </c>
      <c r="D6" s="80">
        <v>2.9380734876277201</v>
      </c>
      <c r="E6" s="98"/>
      <c r="F6" s="75">
        <v>-2.2257566898185401</v>
      </c>
      <c r="G6" s="76">
        <v>-4.2164498648749902</v>
      </c>
      <c r="H6" s="77">
        <v>-0.235063514762098</v>
      </c>
      <c r="I6" s="98"/>
      <c r="J6" s="82">
        <v>-0.42903183172192499</v>
      </c>
      <c r="K6" s="79">
        <v>-2.0727887809233398</v>
      </c>
      <c r="L6" s="80">
        <v>1.21472511747949</v>
      </c>
      <c r="N6" s="82">
        <v>0.68893038949365604</v>
      </c>
      <c r="O6" s="79">
        <v>-1.7336289496505899</v>
      </c>
      <c r="P6" s="80">
        <v>3.1114897286379</v>
      </c>
      <c r="R6" s="82">
        <v>0.93809715332974097</v>
      </c>
      <c r="S6" s="79">
        <v>-0.60838735472824701</v>
      </c>
      <c r="T6" s="80">
        <v>2.4845816613877298</v>
      </c>
      <c r="V6" s="82">
        <v>0.78261872243212105</v>
      </c>
      <c r="W6" s="79">
        <v>-0.60625455907484904</v>
      </c>
      <c r="X6" s="80">
        <v>2.1714920039390901</v>
      </c>
    </row>
    <row r="7" spans="1:25" ht="15.6">
      <c r="A7" s="64" t="s">
        <v>353</v>
      </c>
      <c r="B7" s="82">
        <v>0.12922448741984399</v>
      </c>
      <c r="C7" s="79">
        <v>-2.3379052802364999</v>
      </c>
      <c r="D7" s="80">
        <v>2.5963542550761902</v>
      </c>
      <c r="E7" s="98"/>
      <c r="F7" s="75">
        <v>-2.9293547893549401</v>
      </c>
      <c r="G7" s="76">
        <v>-5.1319033412117001</v>
      </c>
      <c r="H7" s="77">
        <v>-0.72680623749818296</v>
      </c>
      <c r="I7" s="98"/>
      <c r="J7" s="82">
        <v>0.166569696524725</v>
      </c>
      <c r="K7" s="79">
        <v>-1.5229454662345301</v>
      </c>
      <c r="L7" s="80">
        <v>1.85608485928398</v>
      </c>
      <c r="N7" s="82">
        <v>0.92066189822145805</v>
      </c>
      <c r="O7" s="79">
        <v>-1.3475425912180801</v>
      </c>
      <c r="P7" s="80">
        <v>3.1888663876610002</v>
      </c>
      <c r="R7" s="82">
        <v>1.04728716157519</v>
      </c>
      <c r="S7" s="79">
        <v>-0.62193113851400394</v>
      </c>
      <c r="T7" s="80">
        <v>2.71650546166439</v>
      </c>
      <c r="V7" s="82">
        <v>0.58426000237054498</v>
      </c>
      <c r="W7" s="79">
        <v>-1.0420800360998701</v>
      </c>
      <c r="X7" s="80">
        <v>2.2106000408409598</v>
      </c>
    </row>
    <row r="8" spans="1:25" ht="15.6">
      <c r="A8" s="83" t="s">
        <v>19</v>
      </c>
      <c r="B8" s="82">
        <v>0.99132493359461804</v>
      </c>
      <c r="C8" s="79">
        <v>-2.1964252251165002</v>
      </c>
      <c r="D8" s="80">
        <v>4.17907509230574</v>
      </c>
      <c r="E8" s="98"/>
      <c r="F8" s="82">
        <v>1.4506913671021699</v>
      </c>
      <c r="G8" s="79">
        <v>-0.72527231478066301</v>
      </c>
      <c r="H8" s="80">
        <v>3.626655048985</v>
      </c>
      <c r="I8" s="98"/>
      <c r="J8" s="82">
        <v>-0.80190060426319498</v>
      </c>
      <c r="K8" s="79">
        <v>-2.91286770638734</v>
      </c>
      <c r="L8" s="80">
        <v>1.3090664978609501</v>
      </c>
      <c r="N8" s="82">
        <v>0.95669848756422105</v>
      </c>
      <c r="O8" s="79">
        <v>-2.7723545110840302</v>
      </c>
      <c r="P8" s="80">
        <v>4.6857514862124701</v>
      </c>
      <c r="R8" s="82">
        <v>1.15258063375164</v>
      </c>
      <c r="S8" s="79">
        <v>-1.1664188026920299</v>
      </c>
      <c r="T8" s="80">
        <v>3.4715800701953099</v>
      </c>
      <c r="V8" s="82">
        <v>0.33002863123060799</v>
      </c>
      <c r="W8" s="79">
        <v>-2.3184165641390102</v>
      </c>
      <c r="X8" s="80">
        <v>2.9784738266002302</v>
      </c>
    </row>
    <row r="9" spans="1:25" ht="15.6">
      <c r="A9" s="83" t="s">
        <v>20</v>
      </c>
      <c r="B9" s="82">
        <v>-8.8694196603345293E-2</v>
      </c>
      <c r="C9" s="79">
        <v>-4.1184817352664398</v>
      </c>
      <c r="D9" s="80">
        <v>3.9410933420597498</v>
      </c>
      <c r="E9" s="98"/>
      <c r="F9" s="75">
        <v>-2.7256377437680599</v>
      </c>
      <c r="G9" s="76">
        <v>-4.8783167902563598</v>
      </c>
      <c r="H9" s="77">
        <v>-0.572958697279768</v>
      </c>
      <c r="I9" s="98"/>
      <c r="J9" s="82">
        <v>-0.52112158378213902</v>
      </c>
      <c r="K9" s="79">
        <v>-3.1052491492437602</v>
      </c>
      <c r="L9" s="80">
        <v>2.0630059816794799</v>
      </c>
      <c r="N9" s="82">
        <v>1.2590717877939901</v>
      </c>
      <c r="O9" s="79">
        <v>-1.95724876409672</v>
      </c>
      <c r="P9" s="80">
        <v>4.4753923396847002</v>
      </c>
      <c r="R9" s="82">
        <v>1.7133808133524899</v>
      </c>
      <c r="S9" s="79">
        <v>-1.01947145715017</v>
      </c>
      <c r="T9" s="80">
        <v>4.44623308385514</v>
      </c>
      <c r="V9" s="82">
        <v>0.63379054309046401</v>
      </c>
      <c r="W9" s="79">
        <v>-1.38214639163488</v>
      </c>
      <c r="X9" s="80">
        <v>2.64972747781581</v>
      </c>
    </row>
    <row r="10" spans="1:25" ht="15.6">
      <c r="A10" s="83" t="s">
        <v>21</v>
      </c>
      <c r="B10" s="82">
        <v>1.4509030911756799</v>
      </c>
      <c r="C10" s="79">
        <v>-1.2341438441097701</v>
      </c>
      <c r="D10" s="80">
        <v>4.1359500264611304</v>
      </c>
      <c r="E10" s="98"/>
      <c r="F10" s="75">
        <v>-1.73262990757362</v>
      </c>
      <c r="G10" s="76">
        <v>-2.9957877255597101</v>
      </c>
      <c r="H10" s="77">
        <v>-0.469472089587535</v>
      </c>
      <c r="I10" s="98"/>
      <c r="J10" s="82">
        <v>3.8871017137016101E-2</v>
      </c>
      <c r="K10" s="79">
        <v>-2.1034248854098401</v>
      </c>
      <c r="L10" s="80">
        <v>2.1811669196838701</v>
      </c>
      <c r="N10" s="82">
        <v>1.64011288625226</v>
      </c>
      <c r="O10" s="79">
        <v>-0.34545611444737401</v>
      </c>
      <c r="P10" s="80">
        <v>3.6256818869519001</v>
      </c>
      <c r="R10" s="82">
        <v>0.96181912572611805</v>
      </c>
      <c r="S10" s="79">
        <v>-0.57760342431248002</v>
      </c>
      <c r="T10" s="80">
        <v>2.50124167576472</v>
      </c>
      <c r="V10" s="82">
        <v>0.92794169559158501</v>
      </c>
      <c r="W10" s="79">
        <v>-9.3041209452878096E-2</v>
      </c>
      <c r="X10" s="80">
        <v>1.9489246006360501</v>
      </c>
    </row>
    <row r="11" spans="1:25" ht="15.6">
      <c r="A11" s="83" t="s">
        <v>22</v>
      </c>
      <c r="B11" s="82">
        <v>0.18246209444741099</v>
      </c>
      <c r="C11" s="79">
        <v>-1.3269908836058799</v>
      </c>
      <c r="D11" s="80">
        <v>1.6919150725006999</v>
      </c>
      <c r="E11" s="98"/>
      <c r="F11" s="82">
        <v>-1.02312570781691</v>
      </c>
      <c r="G11" s="79">
        <v>-2.6070652080353001</v>
      </c>
      <c r="H11" s="80">
        <v>0.560813792401476</v>
      </c>
      <c r="I11" s="98"/>
      <c r="J11" s="82">
        <v>-0.45983633899009002</v>
      </c>
      <c r="K11" s="79">
        <v>-2.1326064437144101</v>
      </c>
      <c r="L11" s="80">
        <v>1.2129337657342301</v>
      </c>
      <c r="N11" s="82">
        <v>0.11971256376379</v>
      </c>
      <c r="O11" s="79">
        <v>-1.9405446833264299</v>
      </c>
      <c r="P11" s="80">
        <v>2.17996981085401</v>
      </c>
      <c r="R11" s="82">
        <v>0.57976231388451105</v>
      </c>
      <c r="S11" s="79">
        <v>-1.1844959233150201</v>
      </c>
      <c r="T11" s="80">
        <v>2.3440205510840402</v>
      </c>
      <c r="V11" s="82">
        <v>0.109446675199402</v>
      </c>
      <c r="W11" s="79">
        <v>-1.4108178259615101</v>
      </c>
      <c r="X11" s="80">
        <v>1.62971117636031</v>
      </c>
    </row>
    <row r="12" spans="1:25" ht="15.6">
      <c r="A12" s="83" t="s">
        <v>23</v>
      </c>
      <c r="B12" s="82">
        <v>-0.23938127656587699</v>
      </c>
      <c r="C12" s="79">
        <v>-0.90089861698104301</v>
      </c>
      <c r="D12" s="80">
        <v>0.42213606384928798</v>
      </c>
      <c r="E12" s="98"/>
      <c r="F12" s="75">
        <v>-0.57789440894571997</v>
      </c>
      <c r="G12" s="76">
        <v>-1.1183395667415199</v>
      </c>
      <c r="H12" s="77">
        <v>-3.74492511499162E-2</v>
      </c>
      <c r="I12" s="98"/>
      <c r="J12" s="82">
        <v>-9.9377142719031201E-3</v>
      </c>
      <c r="K12" s="79">
        <v>-0.54463307036392605</v>
      </c>
      <c r="L12" s="80">
        <v>0.52475764182011997</v>
      </c>
      <c r="N12" s="82">
        <v>9.8355161955644102E-2</v>
      </c>
      <c r="O12" s="79">
        <v>-0.61720744300192598</v>
      </c>
      <c r="P12" s="80">
        <v>0.81391776691321405</v>
      </c>
      <c r="R12" s="82">
        <v>0.46943859066110599</v>
      </c>
      <c r="S12" s="79">
        <v>-0.31074286120223998</v>
      </c>
      <c r="T12" s="80">
        <v>1.2496200425244499</v>
      </c>
      <c r="V12" s="82">
        <v>0.17011633042509</v>
      </c>
      <c r="W12" s="79">
        <v>-0.28597387941647801</v>
      </c>
      <c r="X12" s="80">
        <v>0.62620654026665801</v>
      </c>
    </row>
    <row r="13" spans="1:25" ht="15.6">
      <c r="A13" s="84" t="s">
        <v>34</v>
      </c>
      <c r="B13" s="82"/>
      <c r="C13" s="79"/>
      <c r="D13" s="80"/>
      <c r="E13" s="98"/>
      <c r="F13" s="82"/>
      <c r="G13" s="79"/>
      <c r="H13" s="80"/>
      <c r="J13" s="82"/>
      <c r="K13" s="79"/>
      <c r="L13" s="80"/>
      <c r="N13" s="82"/>
      <c r="O13" s="79"/>
      <c r="P13" s="80"/>
      <c r="R13" s="82"/>
      <c r="S13" s="79"/>
      <c r="T13" s="80"/>
      <c r="V13" s="82"/>
      <c r="W13" s="79"/>
      <c r="X13" s="80"/>
    </row>
    <row r="14" spans="1:25" ht="15.6">
      <c r="A14" s="83" t="s">
        <v>24</v>
      </c>
      <c r="B14" s="85">
        <v>-2.36871945537273E-3</v>
      </c>
      <c r="C14" s="116">
        <v>-1.1965899192058E-2</v>
      </c>
      <c r="D14" s="117">
        <v>7.2284602813125097E-3</v>
      </c>
      <c r="E14" s="98"/>
      <c r="F14" s="85">
        <v>-7.4812756263846697E-3</v>
      </c>
      <c r="G14" s="116">
        <v>-1.94304362674949E-2</v>
      </c>
      <c r="H14" s="117">
        <v>4.4678850147255597E-3</v>
      </c>
      <c r="I14" s="98"/>
      <c r="J14" s="85">
        <v>1.1627262599483699E-3</v>
      </c>
      <c r="K14" s="116">
        <v>-3.1264242850776798E-3</v>
      </c>
      <c r="L14" s="117">
        <v>5.4518768049744296E-3</v>
      </c>
      <c r="M14" s="98"/>
      <c r="N14" s="85">
        <v>-4.52118798612161E-3</v>
      </c>
      <c r="O14" s="116">
        <v>-1.08805419216743E-2</v>
      </c>
      <c r="P14" s="117">
        <v>1.8381659494310499E-3</v>
      </c>
      <c r="Q14" s="98"/>
      <c r="R14" s="85">
        <v>-1.6093076241337899E-3</v>
      </c>
      <c r="S14" s="116">
        <v>-6.0426833733519397E-3</v>
      </c>
      <c r="T14" s="117">
        <v>2.8240681250843599E-3</v>
      </c>
      <c r="U14" s="98"/>
      <c r="V14" s="85">
        <v>-1.0217080743221E-3</v>
      </c>
      <c r="W14" s="116">
        <v>-6.3754497504497501E-3</v>
      </c>
      <c r="X14" s="117">
        <v>4.3320336018055402E-3</v>
      </c>
      <c r="Y14" s="98"/>
    </row>
    <row r="15" spans="1:25" ht="15.6">
      <c r="A15" s="83" t="s">
        <v>25</v>
      </c>
      <c r="B15" s="82">
        <v>-1.0655066678260099</v>
      </c>
      <c r="C15" s="79">
        <v>-5.1126301020112601</v>
      </c>
      <c r="D15" s="80">
        <v>2.9816167663592399</v>
      </c>
      <c r="E15" s="98"/>
      <c r="F15" s="75">
        <v>-3.9199876600811598</v>
      </c>
      <c r="G15" s="76">
        <v>-6.3328738819163899</v>
      </c>
      <c r="H15" s="77">
        <v>-1.50710143824592</v>
      </c>
      <c r="I15" s="98"/>
      <c r="J15" s="82">
        <v>-0.50009424539787795</v>
      </c>
      <c r="K15" s="79">
        <v>-2.2001886792146501</v>
      </c>
      <c r="L15" s="80">
        <v>1.20000018841889</v>
      </c>
      <c r="N15" s="82">
        <v>2.04022068624842</v>
      </c>
      <c r="O15" s="79">
        <v>-0.267596463874618</v>
      </c>
      <c r="P15" s="80">
        <v>4.34803783637145</v>
      </c>
      <c r="R15" s="82">
        <v>1.1006986736479401</v>
      </c>
      <c r="S15" s="79">
        <v>-1.0485766196841699</v>
      </c>
      <c r="T15" s="80">
        <v>3.2499739669800598</v>
      </c>
      <c r="V15" s="82">
        <v>1.3114959872774199</v>
      </c>
      <c r="W15" s="79">
        <v>-1.09884402555842</v>
      </c>
      <c r="X15" s="80">
        <v>3.7218360001132602</v>
      </c>
    </row>
    <row r="16" spans="1:25" ht="15.6">
      <c r="A16" s="83" t="s">
        <v>26</v>
      </c>
      <c r="B16" s="82">
        <v>-0.19115761125649999</v>
      </c>
      <c r="C16" s="79">
        <v>-1.4090019936946601</v>
      </c>
      <c r="D16" s="80">
        <v>1.0266867711816601</v>
      </c>
      <c r="E16" s="98"/>
      <c r="F16" s="75">
        <v>-1.2573749352949399</v>
      </c>
      <c r="G16" s="76">
        <v>-2.40023728967217</v>
      </c>
      <c r="H16" s="77">
        <v>-0.114512580917702</v>
      </c>
      <c r="I16" s="98"/>
      <c r="J16" s="82">
        <v>-0.58685590587851499</v>
      </c>
      <c r="K16" s="79">
        <v>-1.5674206528210799</v>
      </c>
      <c r="L16" s="80">
        <v>0.39370884106405302</v>
      </c>
      <c r="N16" s="82">
        <v>0.14190258754969801</v>
      </c>
      <c r="O16" s="79">
        <v>-1.5754785471625301</v>
      </c>
      <c r="P16" s="80">
        <v>1.8592837222619301</v>
      </c>
      <c r="R16" s="82">
        <v>-6.5046419507925196E-2</v>
      </c>
      <c r="S16" s="79">
        <v>-0.95191067628477899</v>
      </c>
      <c r="T16" s="80">
        <v>0.82181783726892799</v>
      </c>
      <c r="V16" s="82">
        <v>0.88850628089942996</v>
      </c>
      <c r="W16" s="79">
        <v>-0.47803074530812301</v>
      </c>
      <c r="X16" s="80">
        <v>2.25504330710698</v>
      </c>
    </row>
    <row r="17" spans="1:25" ht="15.6">
      <c r="A17" s="83" t="s">
        <v>27</v>
      </c>
      <c r="B17" s="82">
        <v>-1.1821421182228E-2</v>
      </c>
      <c r="C17" s="79">
        <v>-9.4110450080487199E-2</v>
      </c>
      <c r="D17" s="80">
        <v>7.0467607716031097E-2</v>
      </c>
      <c r="E17" s="98"/>
      <c r="F17" s="82">
        <v>4.4373425521485902E-3</v>
      </c>
      <c r="G17" s="79">
        <v>-8.7649311905942898E-2</v>
      </c>
      <c r="H17" s="80">
        <v>9.6523997010240004E-2</v>
      </c>
      <c r="I17" s="98"/>
      <c r="J17" s="82">
        <v>-5.03697989448409E-2</v>
      </c>
      <c r="K17" s="79">
        <v>-0.10117337906214301</v>
      </c>
      <c r="L17" s="80">
        <v>4.3378117246106702E-4</v>
      </c>
      <c r="N17" s="82">
        <v>-2.3469911324478801E-2</v>
      </c>
      <c r="O17" s="79">
        <v>-9.4368194262691801E-2</v>
      </c>
      <c r="P17" s="80">
        <v>4.7428371613734303E-2</v>
      </c>
      <c r="R17" s="82">
        <v>-2.2566262331090499E-2</v>
      </c>
      <c r="S17" s="79">
        <v>-9.0138656733881106E-2</v>
      </c>
      <c r="T17" s="80">
        <v>4.5006132071700199E-2</v>
      </c>
      <c r="V17" s="82">
        <v>-1.6900510387018799E-3</v>
      </c>
      <c r="W17" s="79">
        <v>-5.9475679718544602E-2</v>
      </c>
      <c r="X17" s="80">
        <v>5.6095577641140801E-2</v>
      </c>
    </row>
    <row r="18" spans="1:25" ht="15.6">
      <c r="A18" s="83" t="s">
        <v>28</v>
      </c>
      <c r="B18" s="82">
        <v>-0.53866457446802196</v>
      </c>
      <c r="C18" s="79">
        <v>-1.9483981284235501</v>
      </c>
      <c r="D18" s="80">
        <v>0.87106897948750095</v>
      </c>
      <c r="E18" s="98"/>
      <c r="F18" s="75">
        <v>-1.84944976004214</v>
      </c>
      <c r="G18" s="76">
        <v>-3.1713667817018099</v>
      </c>
      <c r="H18" s="77">
        <v>-0.52753273838247206</v>
      </c>
      <c r="I18" s="98"/>
      <c r="J18" s="82">
        <v>-0.67536538364420096</v>
      </c>
      <c r="K18" s="79">
        <v>-1.7948338316917201</v>
      </c>
      <c r="L18" s="80">
        <v>0.44410306440331798</v>
      </c>
      <c r="N18" s="82">
        <v>0.31163463862005197</v>
      </c>
      <c r="O18" s="79">
        <v>-1.7123882700061901</v>
      </c>
      <c r="P18" s="80">
        <v>2.3356575472463001</v>
      </c>
      <c r="R18" s="82">
        <v>-0.106705405374487</v>
      </c>
      <c r="S18" s="79">
        <v>-1.0997994140993701</v>
      </c>
      <c r="T18" s="80">
        <v>0.88638860335039504</v>
      </c>
      <c r="V18" s="82">
        <v>0.83946956617155599</v>
      </c>
      <c r="W18" s="79">
        <v>-0.58443653206650004</v>
      </c>
      <c r="X18" s="80">
        <v>2.2633756644096099</v>
      </c>
    </row>
    <row r="19" spans="1:25" ht="15.6">
      <c r="A19" s="84" t="s">
        <v>35</v>
      </c>
      <c r="B19" s="82"/>
      <c r="C19" s="79"/>
      <c r="D19" s="80"/>
      <c r="E19" s="98"/>
      <c r="F19" s="82"/>
      <c r="G19" s="79"/>
      <c r="H19" s="80"/>
      <c r="I19" s="98"/>
      <c r="J19" s="82"/>
      <c r="K19" s="79"/>
      <c r="L19" s="80"/>
      <c r="N19" s="82"/>
      <c r="O19" s="79"/>
      <c r="P19" s="80"/>
      <c r="R19" s="82"/>
      <c r="S19" s="79"/>
      <c r="T19" s="80"/>
      <c r="V19" s="82"/>
      <c r="W19" s="79"/>
      <c r="X19" s="80"/>
    </row>
    <row r="20" spans="1:25" ht="15.6">
      <c r="A20" s="87" t="s">
        <v>73</v>
      </c>
      <c r="B20" s="91">
        <v>-2.0508385306122999E-2</v>
      </c>
      <c r="C20" s="122">
        <v>-6.16049131490135E-2</v>
      </c>
      <c r="D20" s="123">
        <v>2.0588142536767499E-2</v>
      </c>
      <c r="E20" s="124"/>
      <c r="F20" s="91">
        <v>-8.0039902575313304E-3</v>
      </c>
      <c r="G20" s="122">
        <v>-3.4078193973837198E-2</v>
      </c>
      <c r="H20" s="123">
        <v>1.80702134587746E-2</v>
      </c>
      <c r="I20" s="124"/>
      <c r="J20" s="91">
        <v>-1.3786391459510199E-2</v>
      </c>
      <c r="K20" s="122">
        <v>-3.86923521487572E-2</v>
      </c>
      <c r="L20" s="123">
        <v>1.1119569229736901E-2</v>
      </c>
      <c r="M20" s="124"/>
      <c r="N20" s="91">
        <v>2.0059481868200698E-3</v>
      </c>
      <c r="O20" s="122">
        <v>-2.7428397690022699E-2</v>
      </c>
      <c r="P20" s="123">
        <v>3.1440294063662798E-2</v>
      </c>
      <c r="Q20" s="124"/>
      <c r="R20" s="91">
        <v>-1.55222552077313E-2</v>
      </c>
      <c r="S20" s="122">
        <v>-3.2855197953021303E-2</v>
      </c>
      <c r="T20" s="123">
        <v>1.8106875375586899E-3</v>
      </c>
      <c r="U20" s="124"/>
      <c r="V20" s="91">
        <v>5.4601299400920296E-3</v>
      </c>
      <c r="W20" s="122">
        <v>-1.3625102021733001E-2</v>
      </c>
      <c r="X20" s="123">
        <v>2.4545361901917001E-2</v>
      </c>
      <c r="Y20" s="98"/>
    </row>
    <row r="21" spans="1:25" ht="15.6">
      <c r="A21" s="84"/>
      <c r="B21" s="63"/>
      <c r="C21" s="97"/>
      <c r="D21" s="98"/>
      <c r="E21" s="98"/>
      <c r="F21" s="63"/>
      <c r="G21" s="97"/>
      <c r="H21" s="98"/>
      <c r="I21" s="98"/>
      <c r="J21" s="63"/>
      <c r="K21" s="97"/>
      <c r="L21" s="98"/>
      <c r="N21" s="63"/>
      <c r="O21" s="97"/>
      <c r="P21" s="98"/>
      <c r="R21" s="63"/>
      <c r="S21" s="97"/>
      <c r="T21" s="98"/>
      <c r="V21" s="63"/>
      <c r="W21" s="97"/>
      <c r="X21" s="98"/>
    </row>
    <row r="22" spans="1:25" ht="15.6">
      <c r="A22" s="83"/>
      <c r="B22" s="100"/>
      <c r="C22" s="97"/>
      <c r="D22" s="98"/>
      <c r="E22" s="98"/>
      <c r="F22" s="100"/>
      <c r="G22" s="97"/>
      <c r="H22" s="98"/>
      <c r="I22" s="98"/>
      <c r="J22" s="100"/>
      <c r="K22" s="97"/>
      <c r="L22" s="98"/>
      <c r="N22" s="100"/>
      <c r="O22" s="97"/>
      <c r="P22" s="98"/>
      <c r="R22" s="100"/>
      <c r="S22" s="97"/>
      <c r="T22" s="98"/>
      <c r="V22" s="100"/>
      <c r="W22" s="97"/>
      <c r="X22" s="98"/>
    </row>
    <row r="23" spans="1:25" ht="15.6">
      <c r="A23" s="83"/>
      <c r="B23" s="100"/>
      <c r="C23" s="97"/>
      <c r="D23" s="98"/>
      <c r="E23" s="98"/>
      <c r="F23" s="100"/>
      <c r="G23" s="97"/>
      <c r="H23" s="98"/>
      <c r="I23" s="98"/>
      <c r="J23" s="100"/>
      <c r="K23" s="97"/>
      <c r="L23" s="98"/>
      <c r="N23" s="100"/>
      <c r="O23" s="97"/>
      <c r="P23" s="98"/>
      <c r="R23" s="100"/>
      <c r="S23" s="97"/>
      <c r="T23" s="98"/>
      <c r="V23" s="100"/>
      <c r="W23" s="97"/>
      <c r="X23" s="98"/>
    </row>
    <row r="24" spans="1:25" ht="15.6">
      <c r="A24" s="83"/>
      <c r="B24" s="100"/>
      <c r="C24" s="97"/>
      <c r="D24" s="98"/>
      <c r="E24" s="98"/>
      <c r="F24" s="100"/>
      <c r="G24" s="97"/>
      <c r="H24" s="98"/>
      <c r="I24" s="98"/>
      <c r="J24" s="100"/>
      <c r="K24" s="97"/>
      <c r="L24" s="98"/>
      <c r="N24" s="100"/>
      <c r="O24" s="97"/>
      <c r="P24" s="98"/>
      <c r="R24" s="100"/>
      <c r="S24" s="97"/>
      <c r="T24" s="98"/>
      <c r="V24" s="100"/>
      <c r="W24" s="97"/>
      <c r="X24" s="98"/>
    </row>
    <row r="25" spans="1:25" ht="15.6">
      <c r="A25" s="83"/>
      <c r="B25" s="100"/>
      <c r="C25" s="97"/>
      <c r="D25" s="98"/>
      <c r="E25" s="98"/>
      <c r="F25" s="100"/>
      <c r="G25" s="97"/>
      <c r="H25" s="98"/>
      <c r="I25" s="98"/>
      <c r="J25" s="100"/>
      <c r="K25" s="97"/>
      <c r="L25" s="98"/>
      <c r="N25" s="100"/>
      <c r="O25" s="97"/>
      <c r="P25" s="98"/>
      <c r="R25" s="100"/>
      <c r="S25" s="97"/>
      <c r="T25" s="98"/>
      <c r="V25" s="100"/>
      <c r="W25" s="97"/>
      <c r="X25" s="98"/>
    </row>
    <row r="26" spans="1:25" ht="15.6">
      <c r="A26" s="83"/>
      <c r="B26" s="100"/>
      <c r="C26" s="97"/>
      <c r="D26" s="98"/>
      <c r="E26" s="98"/>
      <c r="F26" s="100"/>
      <c r="G26" s="97"/>
      <c r="H26" s="98"/>
      <c r="I26" s="98"/>
      <c r="J26" s="100"/>
      <c r="K26" s="97"/>
      <c r="L26" s="98"/>
      <c r="N26" s="100"/>
      <c r="O26" s="97"/>
      <c r="P26" s="98"/>
      <c r="R26" s="100"/>
      <c r="S26" s="97"/>
      <c r="T26" s="98"/>
      <c r="V26" s="100"/>
      <c r="W26" s="97"/>
      <c r="X26" s="98"/>
    </row>
  </sheetData>
  <mergeCells count="14">
    <mergeCell ref="A1:X1"/>
    <mergeCell ref="A3:A4"/>
    <mergeCell ref="B3:D3"/>
    <mergeCell ref="F3:H3"/>
    <mergeCell ref="J3:L3"/>
    <mergeCell ref="N3:P3"/>
    <mergeCell ref="R3:T3"/>
    <mergeCell ref="V3:X3"/>
    <mergeCell ref="C4:D4"/>
    <mergeCell ref="G4:H4"/>
    <mergeCell ref="K4:L4"/>
    <mergeCell ref="O4:P4"/>
    <mergeCell ref="S4:T4"/>
    <mergeCell ref="W4:X4"/>
  </mergeCells>
  <pageMargins left="0.7" right="0.7" top="0.75" bottom="0.75" header="0.3" footer="0.3"/>
  <pageSetup scale="45" orientation="landscape" horizontalDpi="0" verticalDpi="0"/>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6"/>
  <sheetViews>
    <sheetView zoomScaleNormal="100" workbookViewId="0">
      <selection sqref="A1:XFD1048576"/>
    </sheetView>
  </sheetViews>
  <sheetFormatPr defaultColWidth="10.81640625" defaultRowHeight="15"/>
  <cols>
    <col min="1" max="1" width="38" style="101" customWidth="1"/>
    <col min="2" max="2" width="9.6328125" style="68" customWidth="1"/>
    <col min="3" max="4" width="7.36328125" style="68" customWidth="1"/>
    <col min="5" max="5" width="1.6328125" style="68" customWidth="1"/>
    <col min="6" max="6" width="9.6328125" style="68" customWidth="1"/>
    <col min="7" max="8" width="7.36328125" style="68" customWidth="1"/>
    <col min="9" max="9" width="1.453125" style="68" customWidth="1"/>
    <col min="10" max="10" width="9.6328125" style="68" customWidth="1"/>
    <col min="11" max="12" width="7.36328125" style="68" customWidth="1"/>
    <col min="13" max="13" width="1.36328125" style="68" customWidth="1"/>
    <col min="14" max="14" width="9.6328125" style="68" customWidth="1"/>
    <col min="15" max="16" width="7.36328125" style="68" customWidth="1"/>
    <col min="17" max="17" width="2" style="68" customWidth="1"/>
    <col min="18" max="20" width="8.81640625" style="68" customWidth="1"/>
    <col min="21" max="21" width="1" style="68" customWidth="1"/>
    <col min="22" max="22" width="9.6328125" style="68" customWidth="1"/>
    <col min="23" max="24" width="7.36328125" style="68" customWidth="1"/>
    <col min="25" max="16384" width="10.81640625" style="68"/>
  </cols>
  <sheetData>
    <row r="1" spans="1:25" ht="76.95" customHeight="1">
      <c r="A1" s="147" t="s">
        <v>363</v>
      </c>
      <c r="B1" s="147"/>
      <c r="C1" s="147"/>
      <c r="D1" s="147"/>
      <c r="E1" s="147"/>
      <c r="F1" s="147"/>
      <c r="G1" s="147"/>
      <c r="H1" s="147"/>
      <c r="I1" s="147"/>
      <c r="J1" s="147"/>
      <c r="K1" s="147"/>
      <c r="L1" s="147"/>
      <c r="M1" s="147"/>
      <c r="N1" s="147"/>
      <c r="O1" s="147"/>
      <c r="P1" s="147"/>
      <c r="Q1" s="147"/>
      <c r="R1" s="147"/>
      <c r="S1" s="147"/>
      <c r="T1" s="147"/>
      <c r="U1" s="147"/>
      <c r="V1" s="147"/>
      <c r="W1" s="147"/>
      <c r="X1" s="147"/>
    </row>
    <row r="2" spans="1:25" ht="15.6">
      <c r="A2" s="64"/>
    </row>
    <row r="3" spans="1:25" ht="34.950000000000003" customHeight="1">
      <c r="A3" s="148"/>
      <c r="B3" s="150" t="s">
        <v>41</v>
      </c>
      <c r="C3" s="150"/>
      <c r="D3" s="150"/>
      <c r="E3" s="67"/>
      <c r="F3" s="150" t="s">
        <v>44</v>
      </c>
      <c r="G3" s="150"/>
      <c r="H3" s="150"/>
      <c r="I3" s="67"/>
      <c r="J3" s="150" t="s">
        <v>309</v>
      </c>
      <c r="K3" s="150"/>
      <c r="L3" s="150"/>
      <c r="M3" s="67"/>
      <c r="N3" s="150" t="s">
        <v>308</v>
      </c>
      <c r="O3" s="150"/>
      <c r="P3" s="150"/>
      <c r="Q3" s="67"/>
      <c r="R3" s="150" t="s">
        <v>307</v>
      </c>
      <c r="S3" s="150"/>
      <c r="T3" s="150"/>
      <c r="U3" s="67"/>
      <c r="V3" s="150" t="s">
        <v>306</v>
      </c>
      <c r="W3" s="150"/>
      <c r="X3" s="150"/>
    </row>
    <row r="4" spans="1:25" s="72" customFormat="1" ht="15.6">
      <c r="A4" s="149"/>
      <c r="B4" s="70" t="s">
        <v>29</v>
      </c>
      <c r="C4" s="155" t="s">
        <v>17</v>
      </c>
      <c r="D4" s="155"/>
      <c r="E4" s="114"/>
      <c r="F4" s="70" t="s">
        <v>29</v>
      </c>
      <c r="G4" s="155" t="s">
        <v>17</v>
      </c>
      <c r="H4" s="155"/>
      <c r="I4" s="114"/>
      <c r="J4" s="70" t="s">
        <v>29</v>
      </c>
      <c r="K4" s="155" t="s">
        <v>17</v>
      </c>
      <c r="L4" s="155"/>
      <c r="M4" s="71"/>
      <c r="N4" s="70" t="s">
        <v>29</v>
      </c>
      <c r="O4" s="155" t="s">
        <v>17</v>
      </c>
      <c r="P4" s="155"/>
      <c r="Q4" s="71"/>
      <c r="R4" s="70" t="s">
        <v>29</v>
      </c>
      <c r="S4" s="155" t="s">
        <v>17</v>
      </c>
      <c r="T4" s="155"/>
      <c r="U4" s="71"/>
      <c r="V4" s="70" t="s">
        <v>29</v>
      </c>
      <c r="W4" s="155" t="s">
        <v>17</v>
      </c>
      <c r="X4" s="155"/>
    </row>
    <row r="5" spans="1:25" ht="15.6">
      <c r="A5" s="73" t="s">
        <v>33</v>
      </c>
      <c r="B5" s="63"/>
      <c r="C5" s="115"/>
      <c r="D5" s="115"/>
      <c r="E5" s="115"/>
      <c r="F5" s="63"/>
      <c r="G5" s="115"/>
      <c r="H5" s="115"/>
      <c r="I5" s="115"/>
      <c r="J5" s="63"/>
      <c r="K5" s="115"/>
      <c r="L5" s="115"/>
      <c r="N5" s="63"/>
      <c r="O5" s="115"/>
      <c r="P5" s="115"/>
      <c r="R5" s="63"/>
      <c r="S5" s="115"/>
      <c r="T5" s="115"/>
      <c r="V5" s="63"/>
      <c r="W5" s="115"/>
      <c r="X5" s="115"/>
    </row>
    <row r="6" spans="1:25" ht="15.6">
      <c r="A6" s="64" t="s">
        <v>18</v>
      </c>
      <c r="B6" s="82">
        <v>-0.79920643282798198</v>
      </c>
      <c r="C6" s="79">
        <v>-4.2900028672822303</v>
      </c>
      <c r="D6" s="80">
        <v>2.6915900016262699</v>
      </c>
      <c r="E6" s="98"/>
      <c r="F6" s="82">
        <v>1.8907376027592999</v>
      </c>
      <c r="G6" s="79">
        <v>-1.71552261371714</v>
      </c>
      <c r="H6" s="80">
        <v>5.49699781923574</v>
      </c>
      <c r="I6" s="98"/>
      <c r="J6" s="82">
        <v>-0.44168455493220998</v>
      </c>
      <c r="K6" s="79">
        <v>-2.7453812511633702</v>
      </c>
      <c r="L6" s="80">
        <v>1.8620121412989501</v>
      </c>
      <c r="N6" s="82">
        <v>0.16735301946192399</v>
      </c>
      <c r="O6" s="79">
        <v>-2.5997428965935501</v>
      </c>
      <c r="P6" s="80">
        <v>2.9344489355174002</v>
      </c>
      <c r="R6" s="82">
        <v>-2.3001800143895901</v>
      </c>
      <c r="S6" s="79">
        <v>-6.5134986617119601</v>
      </c>
      <c r="T6" s="80">
        <v>1.91313863293278</v>
      </c>
      <c r="V6" s="82">
        <v>1.49200121443011</v>
      </c>
      <c r="W6" s="79">
        <v>-0.64239206595749498</v>
      </c>
      <c r="X6" s="80">
        <v>3.62639449481772</v>
      </c>
    </row>
    <row r="7" spans="1:25" ht="15.6">
      <c r="A7" s="64" t="s">
        <v>353</v>
      </c>
      <c r="B7" s="82">
        <v>0.55766624056565794</v>
      </c>
      <c r="C7" s="79">
        <v>-2.77788541314791</v>
      </c>
      <c r="D7" s="80">
        <v>3.8932178942792199</v>
      </c>
      <c r="E7" s="98"/>
      <c r="F7" s="82">
        <v>1.1429075559853701</v>
      </c>
      <c r="G7" s="79">
        <v>-1.49728405640624</v>
      </c>
      <c r="H7" s="80">
        <v>3.7830991683769799</v>
      </c>
      <c r="I7" s="98"/>
      <c r="J7" s="82">
        <v>8.3726641481543296E-2</v>
      </c>
      <c r="K7" s="79">
        <v>-4.0679204496646797</v>
      </c>
      <c r="L7" s="80">
        <v>4.2353737326277701</v>
      </c>
      <c r="N7" s="82">
        <v>0.303641180220105</v>
      </c>
      <c r="O7" s="79">
        <v>-2.5303426776953999</v>
      </c>
      <c r="P7" s="80">
        <v>3.1376250381356101</v>
      </c>
      <c r="R7" s="82">
        <v>-2.3465468023440099</v>
      </c>
      <c r="S7" s="79">
        <v>-6.1104755725473296</v>
      </c>
      <c r="T7" s="80">
        <v>1.41738196785931</v>
      </c>
      <c r="V7" s="82">
        <v>1.55141863651143</v>
      </c>
      <c r="W7" s="79">
        <v>-0.741404203501142</v>
      </c>
      <c r="X7" s="80">
        <v>3.8442414765240098</v>
      </c>
    </row>
    <row r="8" spans="1:25" ht="15.6">
      <c r="A8" s="83" t="s">
        <v>19</v>
      </c>
      <c r="B8" s="82">
        <v>-0.635100253766399</v>
      </c>
      <c r="C8" s="79">
        <v>-9.2932814574279998</v>
      </c>
      <c r="D8" s="80">
        <v>8.0230809498952098</v>
      </c>
      <c r="E8" s="98"/>
      <c r="F8" s="121">
        <v>8.2902223740680601</v>
      </c>
      <c r="G8" s="76">
        <v>3.4681923136335602</v>
      </c>
      <c r="H8" s="77">
        <v>13.112252434502601</v>
      </c>
      <c r="I8" s="98"/>
      <c r="J8" s="82">
        <v>-4.9065602499858398</v>
      </c>
      <c r="K8" s="79">
        <v>-13.761154612651801</v>
      </c>
      <c r="L8" s="80">
        <v>3.94803411268007</v>
      </c>
      <c r="N8" s="82">
        <v>-4.9848634269779497</v>
      </c>
      <c r="O8" s="79">
        <v>-11.085923406613301</v>
      </c>
      <c r="P8" s="80">
        <v>1.1161965526574</v>
      </c>
      <c r="R8" s="82">
        <v>-4.6692735411180903</v>
      </c>
      <c r="S8" s="79">
        <v>-10.079979480325401</v>
      </c>
      <c r="T8" s="80">
        <v>0.74143239808927697</v>
      </c>
      <c r="V8" s="82">
        <v>3.6373047629903099</v>
      </c>
      <c r="W8" s="79">
        <v>-5.40177198477343E-3</v>
      </c>
      <c r="X8" s="80">
        <v>7.2800112979653999</v>
      </c>
    </row>
    <row r="9" spans="1:25" ht="15.6">
      <c r="A9" s="83" t="s">
        <v>20</v>
      </c>
      <c r="B9" s="82">
        <v>2.14105537024628</v>
      </c>
      <c r="C9" s="79">
        <v>-2.9046067434102198</v>
      </c>
      <c r="D9" s="80">
        <v>7.1867174839027701</v>
      </c>
      <c r="E9" s="98"/>
      <c r="F9" s="75">
        <v>4.78077417904729</v>
      </c>
      <c r="G9" s="76">
        <v>1.7855799632826901</v>
      </c>
      <c r="H9" s="77">
        <v>7.7759683948118896</v>
      </c>
      <c r="I9" s="98"/>
      <c r="J9" s="82">
        <v>-2.8725699158828499</v>
      </c>
      <c r="K9" s="79">
        <v>-8.4491224536780596</v>
      </c>
      <c r="L9" s="80">
        <v>2.7039826219123499</v>
      </c>
      <c r="N9" s="82">
        <v>-0.91810570270978098</v>
      </c>
      <c r="O9" s="79">
        <v>-6.0378346987946401</v>
      </c>
      <c r="P9" s="80">
        <v>4.2016232933750803</v>
      </c>
      <c r="R9" s="82">
        <v>-2.1150156013500498</v>
      </c>
      <c r="S9" s="79">
        <v>-7.94442764602808</v>
      </c>
      <c r="T9" s="80">
        <v>3.7143964433279901</v>
      </c>
      <c r="V9" s="82">
        <v>3.2267291502783801</v>
      </c>
      <c r="W9" s="79">
        <v>-9.2632126237137694E-2</v>
      </c>
      <c r="X9" s="80">
        <v>6.54609042679391</v>
      </c>
    </row>
    <row r="10" spans="1:25" ht="15.6">
      <c r="A10" s="83" t="s">
        <v>21</v>
      </c>
      <c r="B10" s="75">
        <v>-2.2702198688110999</v>
      </c>
      <c r="C10" s="76">
        <v>-4.2219549511559302</v>
      </c>
      <c r="D10" s="77">
        <v>-0.31848478646627598</v>
      </c>
      <c r="E10" s="98"/>
      <c r="F10" s="82">
        <v>0.84992619487548604</v>
      </c>
      <c r="G10" s="79">
        <v>-2.3669662820387498</v>
      </c>
      <c r="H10" s="80">
        <v>4.0668186717897203</v>
      </c>
      <c r="I10" s="98"/>
      <c r="J10" s="82">
        <v>-1.7378874232542501</v>
      </c>
      <c r="K10" s="79">
        <v>-5.2950506308592704</v>
      </c>
      <c r="L10" s="80">
        <v>1.8192757843507701</v>
      </c>
      <c r="N10" s="82">
        <v>-0.93591841566408096</v>
      </c>
      <c r="O10" s="79">
        <v>-4.5876364451280596</v>
      </c>
      <c r="P10" s="80">
        <v>2.7157996137998999</v>
      </c>
      <c r="R10" s="82">
        <v>-0.57447403361862504</v>
      </c>
      <c r="S10" s="79">
        <v>-3.1735893332630898</v>
      </c>
      <c r="T10" s="80">
        <v>2.0246412660258399</v>
      </c>
      <c r="V10" s="82">
        <v>1.3403325717845</v>
      </c>
      <c r="W10" s="79">
        <v>-0.19254246043040801</v>
      </c>
      <c r="X10" s="80">
        <v>2.8732076039994001</v>
      </c>
    </row>
    <row r="11" spans="1:25" ht="15.6">
      <c r="A11" s="83" t="s">
        <v>22</v>
      </c>
      <c r="B11" s="82">
        <v>-1.4715379435485401</v>
      </c>
      <c r="C11" s="79">
        <v>-3.8875167930062999</v>
      </c>
      <c r="D11" s="80">
        <v>0.94444090590922103</v>
      </c>
      <c r="E11" s="98"/>
      <c r="F11" s="121">
        <v>3.9922993162749099</v>
      </c>
      <c r="G11" s="76">
        <v>1.8055158304468999</v>
      </c>
      <c r="H11" s="77">
        <v>6.1790828021029203</v>
      </c>
      <c r="I11" s="98"/>
      <c r="J11" s="82">
        <v>-0.70778213026650905</v>
      </c>
      <c r="K11" s="79">
        <v>-2.4463398973675301</v>
      </c>
      <c r="L11" s="80">
        <v>1.03077563683451</v>
      </c>
      <c r="N11" s="75">
        <v>-2.29167821098362</v>
      </c>
      <c r="O11" s="76">
        <v>-4.4360956696299096</v>
      </c>
      <c r="P11" s="77">
        <v>-0.147260752337325</v>
      </c>
      <c r="R11" s="82">
        <v>-2.8107693347899501</v>
      </c>
      <c r="S11" s="79">
        <v>-7.3291414190887201</v>
      </c>
      <c r="T11" s="80">
        <v>1.70760274950882</v>
      </c>
      <c r="V11" s="82">
        <v>1.28007116263785</v>
      </c>
      <c r="W11" s="79">
        <v>-1.42669514282484</v>
      </c>
      <c r="X11" s="80">
        <v>3.9868374681005401</v>
      </c>
    </row>
    <row r="12" spans="1:25" ht="15.6">
      <c r="A12" s="83" t="s">
        <v>23</v>
      </c>
      <c r="B12" s="75">
        <v>-1.2030474457304801</v>
      </c>
      <c r="C12" s="76">
        <v>-2.0938450297704798</v>
      </c>
      <c r="D12" s="77">
        <v>-0.31224986169047197</v>
      </c>
      <c r="E12" s="98"/>
      <c r="F12" s="75">
        <v>1.32806278959769</v>
      </c>
      <c r="G12" s="76">
        <v>0.49192714992838099</v>
      </c>
      <c r="H12" s="77">
        <v>2.1641984292669898</v>
      </c>
      <c r="I12" s="98"/>
      <c r="J12" s="82">
        <v>-0.27793083197743301</v>
      </c>
      <c r="K12" s="79">
        <v>-1.1021868267097701</v>
      </c>
      <c r="L12" s="80">
        <v>0.54632516275490905</v>
      </c>
      <c r="N12" s="82">
        <v>-0.49119946629378902</v>
      </c>
      <c r="O12" s="79">
        <v>-1.3024582742144299</v>
      </c>
      <c r="P12" s="80">
        <v>0.32005934162685101</v>
      </c>
      <c r="R12" s="82">
        <v>-0.85524844819324297</v>
      </c>
      <c r="S12" s="79">
        <v>-2.7111475693300502</v>
      </c>
      <c r="T12" s="80">
        <v>1.00065067294356</v>
      </c>
      <c r="V12" s="82">
        <v>0.53814603678225104</v>
      </c>
      <c r="W12" s="79">
        <v>-0.473689521725838</v>
      </c>
      <c r="X12" s="80">
        <v>1.54998159529034</v>
      </c>
    </row>
    <row r="13" spans="1:25" ht="15.6">
      <c r="A13" s="84" t="s">
        <v>34</v>
      </c>
      <c r="B13" s="82"/>
      <c r="C13" s="79"/>
      <c r="D13" s="80"/>
      <c r="E13" s="98"/>
      <c r="F13" s="82"/>
      <c r="G13" s="79"/>
      <c r="H13" s="80"/>
      <c r="J13" s="82"/>
      <c r="K13" s="79"/>
      <c r="L13" s="80"/>
      <c r="N13" s="82"/>
      <c r="O13" s="79"/>
      <c r="P13" s="80"/>
      <c r="R13" s="82"/>
      <c r="S13" s="79"/>
      <c r="T13" s="80"/>
      <c r="V13" s="82"/>
      <c r="W13" s="79"/>
      <c r="X13" s="80"/>
    </row>
    <row r="14" spans="1:25" ht="15.6">
      <c r="A14" s="83" t="s">
        <v>24</v>
      </c>
      <c r="B14" s="85">
        <v>-1.8923829091882199E-3</v>
      </c>
      <c r="C14" s="116">
        <v>-1.7706080367972402E-2</v>
      </c>
      <c r="D14" s="117">
        <v>1.3921314549595901E-2</v>
      </c>
      <c r="E14" s="98"/>
      <c r="F14" s="85">
        <v>9.7799563178493595E-4</v>
      </c>
      <c r="G14" s="116">
        <v>-1.0229334739208101E-2</v>
      </c>
      <c r="H14" s="117">
        <v>1.2185326002778E-2</v>
      </c>
      <c r="I14" s="98"/>
      <c r="J14" s="85">
        <v>-4.1183549756804901E-5</v>
      </c>
      <c r="K14" s="116">
        <v>-6.48499613069815E-3</v>
      </c>
      <c r="L14" s="117">
        <v>6.4026290311845402E-3</v>
      </c>
      <c r="M14" s="98"/>
      <c r="N14" s="85">
        <v>-4.8622191162934897E-3</v>
      </c>
      <c r="O14" s="116">
        <v>-1.2955539152797201E-2</v>
      </c>
      <c r="P14" s="117">
        <v>3.2311009202102498E-3</v>
      </c>
      <c r="Q14" s="98"/>
      <c r="R14" s="85">
        <v>2.8463376550521501E-3</v>
      </c>
      <c r="S14" s="116">
        <v>-6.1652113224673196E-3</v>
      </c>
      <c r="T14" s="117">
        <v>1.1857886632571601E-2</v>
      </c>
      <c r="U14" s="98"/>
      <c r="V14" s="85">
        <v>4.9508628735205002E-3</v>
      </c>
      <c r="W14" s="116">
        <v>-1.8186100774185E-3</v>
      </c>
      <c r="X14" s="117">
        <v>1.1720335824459501E-2</v>
      </c>
      <c r="Y14" s="98"/>
    </row>
    <row r="15" spans="1:25" ht="15.6">
      <c r="A15" s="83" t="s">
        <v>25</v>
      </c>
      <c r="B15" s="82">
        <v>0.29741772424101998</v>
      </c>
      <c r="C15" s="79">
        <v>-5.88020553712051</v>
      </c>
      <c r="D15" s="80">
        <v>6.4750409856025604</v>
      </c>
      <c r="E15" s="98"/>
      <c r="F15" s="82">
        <v>1.3422939390585999</v>
      </c>
      <c r="G15" s="79">
        <v>-2.24239909118783</v>
      </c>
      <c r="H15" s="80">
        <v>4.9269869693050303</v>
      </c>
      <c r="I15" s="98"/>
      <c r="J15" s="82">
        <v>-0.46917412994212498</v>
      </c>
      <c r="K15" s="79">
        <v>-4.8843944985440899</v>
      </c>
      <c r="L15" s="80">
        <v>3.9460462386598398</v>
      </c>
      <c r="N15" s="82">
        <v>-0.70204508112063302</v>
      </c>
      <c r="O15" s="79">
        <v>-4.8595133497925804</v>
      </c>
      <c r="P15" s="80">
        <v>3.4554231875513102</v>
      </c>
      <c r="R15" s="82">
        <v>-4.5101662423795297</v>
      </c>
      <c r="S15" s="79">
        <v>-9.5839360758075607</v>
      </c>
      <c r="T15" s="80">
        <v>0.5636035910485</v>
      </c>
      <c r="V15" s="82">
        <v>1.69827015532346</v>
      </c>
      <c r="W15" s="79">
        <v>-0.72793884143821497</v>
      </c>
      <c r="X15" s="80">
        <v>4.12447915208514</v>
      </c>
    </row>
    <row r="16" spans="1:25" ht="15.6">
      <c r="A16" s="83" t="s">
        <v>26</v>
      </c>
      <c r="B16" s="82">
        <v>-0.93855389505463904</v>
      </c>
      <c r="C16" s="79">
        <v>-3.3090263252440599</v>
      </c>
      <c r="D16" s="80">
        <v>1.4319185351347901</v>
      </c>
      <c r="E16" s="98"/>
      <c r="F16" s="82">
        <v>-0.36405092457949501</v>
      </c>
      <c r="G16" s="79">
        <v>-2.5949232102562498</v>
      </c>
      <c r="H16" s="80">
        <v>1.8668213610972599</v>
      </c>
      <c r="I16" s="98"/>
      <c r="J16" s="82">
        <v>-1.05924179533356</v>
      </c>
      <c r="K16" s="79">
        <v>-2.8586298032623598</v>
      </c>
      <c r="L16" s="80">
        <v>0.74014621259523705</v>
      </c>
      <c r="N16" s="82">
        <v>0.76766939633853604</v>
      </c>
      <c r="O16" s="79">
        <v>-2.0223395690146302</v>
      </c>
      <c r="P16" s="80">
        <v>3.5576783616916998</v>
      </c>
      <c r="R16" s="82">
        <v>0.49364009321684599</v>
      </c>
      <c r="S16" s="79">
        <v>-0.66402294894267999</v>
      </c>
      <c r="T16" s="80">
        <v>1.6513031353763701</v>
      </c>
      <c r="V16" s="82">
        <v>-0.75396992654079298</v>
      </c>
      <c r="W16" s="79">
        <v>-2.0718806852732499</v>
      </c>
      <c r="X16" s="80">
        <v>0.56394083219166002</v>
      </c>
    </row>
    <row r="17" spans="1:25" ht="15.6">
      <c r="A17" s="83" t="s">
        <v>27</v>
      </c>
      <c r="B17" s="82">
        <v>9.8641553738776002E-3</v>
      </c>
      <c r="C17" s="79">
        <v>-0.101395240785964</v>
      </c>
      <c r="D17" s="80">
        <v>0.121123551533719</v>
      </c>
      <c r="E17" s="98"/>
      <c r="F17" s="82">
        <v>-7.5688755560549506E-2</v>
      </c>
      <c r="G17" s="79">
        <v>-0.24152593855570301</v>
      </c>
      <c r="H17" s="80">
        <v>9.0148427434604106E-2</v>
      </c>
      <c r="I17" s="98"/>
      <c r="J17" s="82">
        <v>-3.6968132460185099E-2</v>
      </c>
      <c r="K17" s="79">
        <v>-0.15664352748573801</v>
      </c>
      <c r="L17" s="80">
        <v>8.2707262565367506E-2</v>
      </c>
      <c r="N17" s="82">
        <v>-9.02738408162721E-2</v>
      </c>
      <c r="O17" s="79">
        <v>-0.238101835760062</v>
      </c>
      <c r="P17" s="80">
        <v>5.75541541275175E-2</v>
      </c>
      <c r="R17" s="82">
        <v>-3.4075835045622401E-3</v>
      </c>
      <c r="S17" s="79">
        <v>-0.120890023505764</v>
      </c>
      <c r="T17" s="80">
        <v>0.114074856496639</v>
      </c>
      <c r="V17" s="82">
        <v>-3.6165870338551398E-2</v>
      </c>
      <c r="W17" s="79">
        <v>-0.13821614287283401</v>
      </c>
      <c r="X17" s="80">
        <v>6.5884402195731398E-2</v>
      </c>
    </row>
    <row r="18" spans="1:25" ht="15.6">
      <c r="A18" s="83" t="s">
        <v>28</v>
      </c>
      <c r="B18" s="82">
        <v>-1.71225198180019</v>
      </c>
      <c r="C18" s="79">
        <v>-4.4685818453922499</v>
      </c>
      <c r="D18" s="80">
        <v>1.0440778817918801</v>
      </c>
      <c r="E18" s="98"/>
      <c r="F18" s="82">
        <v>-0.33616861853562902</v>
      </c>
      <c r="G18" s="79">
        <v>-2.79367958228588</v>
      </c>
      <c r="H18" s="80">
        <v>2.1213423452146198</v>
      </c>
      <c r="I18" s="98"/>
      <c r="J18" s="82">
        <v>-0.80424987716426399</v>
      </c>
      <c r="K18" s="79">
        <v>-2.6691353993848401</v>
      </c>
      <c r="L18" s="80">
        <v>1.0606356450563099</v>
      </c>
      <c r="N18" s="82">
        <v>0.62142773969995702</v>
      </c>
      <c r="O18" s="79">
        <v>-2.5130070456525102</v>
      </c>
      <c r="P18" s="80">
        <v>3.7558625250524198</v>
      </c>
      <c r="R18" s="82">
        <v>-8.7115012670764505E-2</v>
      </c>
      <c r="S18" s="79">
        <v>-1.5302001379943899</v>
      </c>
      <c r="T18" s="80">
        <v>1.35597011265286</v>
      </c>
      <c r="V18" s="82">
        <v>-0.547959914278766</v>
      </c>
      <c r="W18" s="79">
        <v>-1.7653729760891099</v>
      </c>
      <c r="X18" s="80">
        <v>0.66945314753158003</v>
      </c>
    </row>
    <row r="19" spans="1:25" ht="15.6">
      <c r="A19" s="84" t="s">
        <v>35</v>
      </c>
      <c r="B19" s="82"/>
      <c r="C19" s="79"/>
      <c r="D19" s="80"/>
      <c r="E19" s="98"/>
      <c r="F19" s="82"/>
      <c r="G19" s="79"/>
      <c r="H19" s="80"/>
      <c r="I19" s="98"/>
      <c r="J19" s="82"/>
      <c r="K19" s="79"/>
      <c r="L19" s="80"/>
      <c r="N19" s="82"/>
      <c r="O19" s="79"/>
      <c r="P19" s="80"/>
      <c r="R19" s="82"/>
      <c r="S19" s="79"/>
      <c r="T19" s="80"/>
      <c r="V19" s="82"/>
      <c r="W19" s="79"/>
      <c r="X19" s="80"/>
    </row>
    <row r="20" spans="1:25" ht="15.6">
      <c r="A20" s="87" t="s">
        <v>73</v>
      </c>
      <c r="B20" s="91">
        <v>-3.9215359579550198E-2</v>
      </c>
      <c r="C20" s="122">
        <v>-8.4395548687607305E-2</v>
      </c>
      <c r="D20" s="123">
        <v>5.9648295285069496E-3</v>
      </c>
      <c r="E20" s="124"/>
      <c r="F20" s="91">
        <v>5.9435830512436496E-3</v>
      </c>
      <c r="G20" s="122">
        <v>-3.5473971226427099E-2</v>
      </c>
      <c r="H20" s="123">
        <v>4.73611373289144E-2</v>
      </c>
      <c r="I20" s="124"/>
      <c r="J20" s="91">
        <v>8.7145960595614406E-3</v>
      </c>
      <c r="K20" s="122">
        <v>-3.8318437032386903E-2</v>
      </c>
      <c r="L20" s="123">
        <v>5.5747629151509798E-2</v>
      </c>
      <c r="M20" s="124"/>
      <c r="N20" s="91">
        <v>2.12098674610827E-2</v>
      </c>
      <c r="O20" s="122">
        <v>-4.3387471156513202E-2</v>
      </c>
      <c r="P20" s="123">
        <v>8.5807206078678505E-2</v>
      </c>
      <c r="Q20" s="124"/>
      <c r="R20" s="91">
        <v>-2.97079270315584E-2</v>
      </c>
      <c r="S20" s="122">
        <v>-6.6302017531927798E-2</v>
      </c>
      <c r="T20" s="123">
        <v>6.8861634688109899E-3</v>
      </c>
      <c r="U20" s="124"/>
      <c r="V20" s="91">
        <v>-9.0058386898606308E-3</v>
      </c>
      <c r="W20" s="122">
        <v>-4.1660634861914798E-2</v>
      </c>
      <c r="X20" s="123">
        <v>2.3648957482193499E-2</v>
      </c>
      <c r="Y20" s="98"/>
    </row>
    <row r="21" spans="1:25" ht="15.6">
      <c r="A21" s="84"/>
      <c r="B21" s="63"/>
      <c r="C21" s="97"/>
      <c r="D21" s="98"/>
      <c r="E21" s="98"/>
      <c r="F21" s="63"/>
      <c r="G21" s="97"/>
      <c r="H21" s="98"/>
      <c r="I21" s="98"/>
      <c r="J21" s="63"/>
      <c r="K21" s="97"/>
      <c r="L21" s="98"/>
      <c r="N21" s="63"/>
      <c r="O21" s="97"/>
      <c r="P21" s="98"/>
      <c r="R21" s="63"/>
      <c r="S21" s="97"/>
      <c r="T21" s="98"/>
      <c r="V21" s="63"/>
      <c r="W21" s="97"/>
      <c r="X21" s="98"/>
    </row>
    <row r="22" spans="1:25" ht="15.6">
      <c r="A22" s="83"/>
      <c r="B22" s="100"/>
      <c r="C22" s="97"/>
      <c r="D22" s="98"/>
      <c r="E22" s="98"/>
      <c r="F22" s="100"/>
      <c r="G22" s="97"/>
      <c r="H22" s="98"/>
      <c r="I22" s="98"/>
      <c r="J22" s="100"/>
      <c r="K22" s="97"/>
      <c r="L22" s="98"/>
      <c r="N22" s="100"/>
      <c r="O22" s="97"/>
      <c r="P22" s="98"/>
      <c r="R22" s="100"/>
      <c r="S22" s="97"/>
      <c r="T22" s="98"/>
      <c r="V22" s="100"/>
      <c r="W22" s="97"/>
      <c r="X22" s="98"/>
    </row>
    <row r="23" spans="1:25" ht="15.6">
      <c r="A23" s="83"/>
      <c r="B23" s="100"/>
      <c r="C23" s="97"/>
      <c r="D23" s="98"/>
      <c r="E23" s="98"/>
      <c r="F23" s="100"/>
      <c r="G23" s="97"/>
      <c r="H23" s="98"/>
      <c r="I23" s="98"/>
      <c r="J23" s="100"/>
      <c r="K23" s="97"/>
      <c r="L23" s="98"/>
      <c r="N23" s="100"/>
      <c r="O23" s="97"/>
      <c r="P23" s="98"/>
      <c r="R23" s="100"/>
      <c r="S23" s="97"/>
      <c r="T23" s="98"/>
      <c r="V23" s="100"/>
      <c r="W23" s="97"/>
      <c r="X23" s="98"/>
    </row>
    <row r="24" spans="1:25" ht="15.6">
      <c r="A24" s="83"/>
      <c r="B24" s="100"/>
      <c r="C24" s="97"/>
      <c r="D24" s="98"/>
      <c r="E24" s="98"/>
      <c r="F24" s="100"/>
      <c r="G24" s="97"/>
      <c r="H24" s="98"/>
      <c r="I24" s="98"/>
      <c r="J24" s="100"/>
      <c r="K24" s="97"/>
      <c r="L24" s="98"/>
      <c r="N24" s="100"/>
      <c r="O24" s="97"/>
      <c r="P24" s="98"/>
      <c r="R24" s="100"/>
      <c r="S24" s="97"/>
      <c r="T24" s="98"/>
      <c r="V24" s="100"/>
      <c r="W24" s="97"/>
      <c r="X24" s="98"/>
    </row>
    <row r="25" spans="1:25" ht="15.6">
      <c r="A25" s="83"/>
      <c r="B25" s="100"/>
      <c r="C25" s="97"/>
      <c r="D25" s="98"/>
      <c r="E25" s="98"/>
      <c r="F25" s="100"/>
      <c r="G25" s="97"/>
      <c r="H25" s="98"/>
      <c r="I25" s="98"/>
      <c r="J25" s="100"/>
      <c r="K25" s="97"/>
      <c r="L25" s="98"/>
      <c r="N25" s="100"/>
      <c r="O25" s="97"/>
      <c r="P25" s="98"/>
      <c r="R25" s="100"/>
      <c r="S25" s="97"/>
      <c r="T25" s="98"/>
      <c r="V25" s="100"/>
      <c r="W25" s="97"/>
      <c r="X25" s="98"/>
    </row>
    <row r="26" spans="1:25" ht="15.6">
      <c r="A26" s="83"/>
      <c r="B26" s="100"/>
      <c r="C26" s="97"/>
      <c r="D26" s="98"/>
      <c r="E26" s="98"/>
      <c r="F26" s="100"/>
      <c r="G26" s="97"/>
      <c r="H26" s="98"/>
      <c r="I26" s="98"/>
      <c r="J26" s="100"/>
      <c r="K26" s="97"/>
      <c r="L26" s="98"/>
      <c r="N26" s="100"/>
      <c r="O26" s="97"/>
      <c r="P26" s="98"/>
      <c r="R26" s="100"/>
      <c r="S26" s="97"/>
      <c r="T26" s="98"/>
      <c r="V26" s="100"/>
      <c r="W26" s="97"/>
      <c r="X26" s="98"/>
    </row>
  </sheetData>
  <mergeCells count="14">
    <mergeCell ref="A1:X1"/>
    <mergeCell ref="A3:A4"/>
    <mergeCell ref="B3:D3"/>
    <mergeCell ref="F3:H3"/>
    <mergeCell ref="J3:L3"/>
    <mergeCell ref="N3:P3"/>
    <mergeCell ref="R3:T3"/>
    <mergeCell ref="V3:X3"/>
    <mergeCell ref="C4:D4"/>
    <mergeCell ref="G4:H4"/>
    <mergeCell ref="K4:L4"/>
    <mergeCell ref="O4:P4"/>
    <mergeCell ref="S4:T4"/>
    <mergeCell ref="W4:X4"/>
  </mergeCells>
  <pageMargins left="0.7" right="0.7" top="0.75" bottom="0.75" header="0.3" footer="0.3"/>
  <pageSetup scale="45" orientation="landscape" horizontalDpi="0" verticalDpi="0"/>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6"/>
  <sheetViews>
    <sheetView zoomScaleNormal="100" workbookViewId="0">
      <selection sqref="A1:XFD1048576"/>
    </sheetView>
  </sheetViews>
  <sheetFormatPr defaultColWidth="10.81640625" defaultRowHeight="15"/>
  <cols>
    <col min="1" max="1" width="38" style="101" customWidth="1"/>
    <col min="2" max="2" width="9.6328125" style="68" customWidth="1"/>
    <col min="3" max="4" width="7.36328125" style="68" customWidth="1"/>
    <col min="5" max="5" width="1.6328125" style="68" customWidth="1"/>
    <col min="6" max="6" width="9.6328125" style="68" customWidth="1"/>
    <col min="7" max="8" width="7.36328125" style="68" customWidth="1"/>
    <col min="9" max="9" width="1.453125" style="68" customWidth="1"/>
    <col min="10" max="10" width="9.6328125" style="68" customWidth="1"/>
    <col min="11" max="12" width="7.36328125" style="68" customWidth="1"/>
    <col min="13" max="13" width="1.36328125" style="68" customWidth="1"/>
    <col min="14" max="14" width="9.6328125" style="68" customWidth="1"/>
    <col min="15" max="16" width="7.36328125" style="68" customWidth="1"/>
    <col min="17" max="17" width="2" style="68" customWidth="1"/>
    <col min="18" max="20" width="8.81640625" style="68" customWidth="1"/>
    <col min="21" max="21" width="1" style="68" customWidth="1"/>
    <col min="22" max="22" width="9.6328125" style="68" customWidth="1"/>
    <col min="23" max="24" width="7.36328125" style="68" customWidth="1"/>
    <col min="25" max="16384" width="10.81640625" style="68"/>
  </cols>
  <sheetData>
    <row r="1" spans="1:25" ht="76.95" customHeight="1">
      <c r="A1" s="147" t="s">
        <v>364</v>
      </c>
      <c r="B1" s="147"/>
      <c r="C1" s="147"/>
      <c r="D1" s="147"/>
      <c r="E1" s="147"/>
      <c r="F1" s="147"/>
      <c r="G1" s="147"/>
      <c r="H1" s="147"/>
      <c r="I1" s="147"/>
      <c r="J1" s="147"/>
      <c r="K1" s="147"/>
      <c r="L1" s="147"/>
      <c r="M1" s="147"/>
      <c r="N1" s="147"/>
      <c r="O1" s="147"/>
      <c r="P1" s="147"/>
      <c r="Q1" s="147"/>
      <c r="R1" s="147"/>
      <c r="S1" s="147"/>
      <c r="T1" s="147"/>
      <c r="U1" s="147"/>
      <c r="V1" s="147"/>
      <c r="W1" s="147"/>
      <c r="X1" s="147"/>
    </row>
    <row r="2" spans="1:25" ht="15.6">
      <c r="A2" s="64"/>
    </row>
    <row r="3" spans="1:25" ht="34.950000000000003" customHeight="1">
      <c r="A3" s="148"/>
      <c r="B3" s="150" t="s">
        <v>41</v>
      </c>
      <c r="C3" s="150"/>
      <c r="D3" s="150"/>
      <c r="E3" s="67"/>
      <c r="F3" s="150" t="s">
        <v>44</v>
      </c>
      <c r="G3" s="150"/>
      <c r="H3" s="150"/>
      <c r="I3" s="67"/>
      <c r="J3" s="150" t="s">
        <v>309</v>
      </c>
      <c r="K3" s="150"/>
      <c r="L3" s="150"/>
      <c r="M3" s="67"/>
      <c r="N3" s="150" t="s">
        <v>308</v>
      </c>
      <c r="O3" s="150"/>
      <c r="P3" s="150"/>
      <c r="Q3" s="67"/>
      <c r="R3" s="150" t="s">
        <v>307</v>
      </c>
      <c r="S3" s="150"/>
      <c r="T3" s="150"/>
      <c r="U3" s="67"/>
      <c r="V3" s="150" t="s">
        <v>306</v>
      </c>
      <c r="W3" s="150"/>
      <c r="X3" s="150"/>
    </row>
    <row r="4" spans="1:25" s="72" customFormat="1" ht="15.6">
      <c r="A4" s="149"/>
      <c r="B4" s="70" t="s">
        <v>29</v>
      </c>
      <c r="C4" s="155" t="s">
        <v>17</v>
      </c>
      <c r="D4" s="155"/>
      <c r="E4" s="114"/>
      <c r="F4" s="70" t="s">
        <v>29</v>
      </c>
      <c r="G4" s="155" t="s">
        <v>17</v>
      </c>
      <c r="H4" s="155"/>
      <c r="I4" s="114"/>
      <c r="J4" s="70" t="s">
        <v>29</v>
      </c>
      <c r="K4" s="155" t="s">
        <v>17</v>
      </c>
      <c r="L4" s="155"/>
      <c r="M4" s="71"/>
      <c r="N4" s="70" t="s">
        <v>29</v>
      </c>
      <c r="O4" s="155" t="s">
        <v>17</v>
      </c>
      <c r="P4" s="155"/>
      <c r="Q4" s="71"/>
      <c r="R4" s="70" t="s">
        <v>29</v>
      </c>
      <c r="S4" s="155" t="s">
        <v>17</v>
      </c>
      <c r="T4" s="155"/>
      <c r="U4" s="71"/>
      <c r="V4" s="70" t="s">
        <v>29</v>
      </c>
      <c r="W4" s="155" t="s">
        <v>17</v>
      </c>
      <c r="X4" s="155"/>
    </row>
    <row r="5" spans="1:25" ht="15.6">
      <c r="A5" s="73" t="s">
        <v>33</v>
      </c>
      <c r="B5" s="63"/>
      <c r="C5" s="115"/>
      <c r="D5" s="115"/>
      <c r="E5" s="115"/>
      <c r="F5" s="63"/>
      <c r="G5" s="115"/>
      <c r="H5" s="115"/>
      <c r="I5" s="115"/>
      <c r="J5" s="63"/>
      <c r="K5" s="115"/>
      <c r="L5" s="115"/>
      <c r="N5" s="63"/>
      <c r="O5" s="115"/>
      <c r="P5" s="115"/>
      <c r="R5" s="63"/>
      <c r="S5" s="115"/>
      <c r="T5" s="115"/>
      <c r="V5" s="63"/>
      <c r="W5" s="115"/>
      <c r="X5" s="115"/>
    </row>
    <row r="6" spans="1:25" ht="15.6">
      <c r="A6" s="64" t="s">
        <v>18</v>
      </c>
      <c r="B6" s="82">
        <v>7.2593064780771604E-3</v>
      </c>
      <c r="C6" s="79">
        <v>-1.6449125440588901</v>
      </c>
      <c r="D6" s="80">
        <v>1.65943115701505</v>
      </c>
      <c r="E6" s="98"/>
      <c r="F6" s="82">
        <v>0.72473099846897704</v>
      </c>
      <c r="G6" s="79">
        <v>-1.5786186558741999</v>
      </c>
      <c r="H6" s="80">
        <v>3.0280806528121502</v>
      </c>
      <c r="I6" s="98"/>
      <c r="J6" s="82">
        <v>-0.88951691039508496</v>
      </c>
      <c r="K6" s="79">
        <v>-2.1086965101575301</v>
      </c>
      <c r="L6" s="80">
        <v>0.32966268936736198</v>
      </c>
      <c r="N6" s="82">
        <v>0.36473249403920899</v>
      </c>
      <c r="O6" s="79">
        <v>-0.64350942097272801</v>
      </c>
      <c r="P6" s="80">
        <v>1.37297440905115</v>
      </c>
      <c r="R6" s="82">
        <v>1.1564659232744601</v>
      </c>
      <c r="S6" s="79">
        <v>-8.6489722064177599E-2</v>
      </c>
      <c r="T6" s="80">
        <v>2.3994215686131102</v>
      </c>
      <c r="V6" s="82">
        <v>4.3762945357468198E-2</v>
      </c>
      <c r="W6" s="79">
        <v>-0.97349423995946205</v>
      </c>
      <c r="X6" s="80">
        <v>1.0610201306744</v>
      </c>
    </row>
    <row r="7" spans="1:25" ht="15.6">
      <c r="A7" s="64" t="s">
        <v>353</v>
      </c>
      <c r="B7" s="82">
        <v>-5.3209868712086703E-2</v>
      </c>
      <c r="C7" s="79">
        <v>-2.1809465564324402</v>
      </c>
      <c r="D7" s="80">
        <v>2.0745268190082702</v>
      </c>
      <c r="E7" s="98"/>
      <c r="F7" s="82">
        <v>7.5701363049191603E-2</v>
      </c>
      <c r="G7" s="79">
        <v>-2.5909405690682101</v>
      </c>
      <c r="H7" s="80">
        <v>2.7423432951665898</v>
      </c>
      <c r="I7" s="98"/>
      <c r="J7" s="82">
        <v>-0.28452615339652598</v>
      </c>
      <c r="K7" s="79">
        <v>-1.4724737780149699</v>
      </c>
      <c r="L7" s="80">
        <v>0.90342147122191496</v>
      </c>
      <c r="N7" s="82">
        <v>0.10734565140895699</v>
      </c>
      <c r="O7" s="79">
        <v>-1.04398876647341</v>
      </c>
      <c r="P7" s="80">
        <v>1.25868006929132</v>
      </c>
      <c r="R7" s="82">
        <v>0.34700748487465299</v>
      </c>
      <c r="S7" s="79">
        <v>-0.92333347426105705</v>
      </c>
      <c r="T7" s="80">
        <v>1.61734844401036</v>
      </c>
      <c r="V7" s="82">
        <v>-1.2019105025391099</v>
      </c>
      <c r="W7" s="79">
        <v>-2.79374670809581</v>
      </c>
      <c r="X7" s="80">
        <v>0.389925703017582</v>
      </c>
    </row>
    <row r="8" spans="1:25" ht="15.6">
      <c r="A8" s="83" t="s">
        <v>19</v>
      </c>
      <c r="B8" s="82">
        <v>-0.54748151975298598</v>
      </c>
      <c r="C8" s="79">
        <v>-2.6594434090468901</v>
      </c>
      <c r="D8" s="80">
        <v>1.56448036954092</v>
      </c>
      <c r="E8" s="98"/>
      <c r="F8" s="82">
        <v>8.1385152931863505E-2</v>
      </c>
      <c r="G8" s="79">
        <v>-3.6991284310380901</v>
      </c>
      <c r="H8" s="80">
        <v>3.8618987369018098</v>
      </c>
      <c r="I8" s="98"/>
      <c r="J8" s="75">
        <v>-3.1318232937513102</v>
      </c>
      <c r="K8" s="76">
        <v>-5.0896901145823596</v>
      </c>
      <c r="L8" s="77">
        <v>-1.1739564729202601</v>
      </c>
      <c r="N8" s="82">
        <v>-1.70478647837276</v>
      </c>
      <c r="O8" s="79">
        <v>-3.88391054791331</v>
      </c>
      <c r="P8" s="80">
        <v>0.47433759116778301</v>
      </c>
      <c r="R8" s="82">
        <v>1.19073783184132</v>
      </c>
      <c r="S8" s="79">
        <v>-1.1967501157335301</v>
      </c>
      <c r="T8" s="80">
        <v>3.5782257794161598</v>
      </c>
      <c r="V8" s="82">
        <v>0.170349594296624</v>
      </c>
      <c r="W8" s="79">
        <v>-1.0893418084720301</v>
      </c>
      <c r="X8" s="80">
        <v>1.4300409970652801</v>
      </c>
    </row>
    <row r="9" spans="1:25" ht="15.6">
      <c r="A9" s="83" t="s">
        <v>20</v>
      </c>
      <c r="B9" s="82">
        <v>-6.99456601932298E-2</v>
      </c>
      <c r="C9" s="79">
        <v>-2.8193917989828901</v>
      </c>
      <c r="D9" s="80">
        <v>2.67950047859643</v>
      </c>
      <c r="E9" s="98"/>
      <c r="F9" s="82">
        <v>0.53093640118923902</v>
      </c>
      <c r="G9" s="79">
        <v>-2.7882510765772102</v>
      </c>
      <c r="H9" s="80">
        <v>3.8501238789556802</v>
      </c>
      <c r="I9" s="98"/>
      <c r="J9" s="82">
        <v>-0.98545229137438095</v>
      </c>
      <c r="K9" s="79">
        <v>-2.54971021956873</v>
      </c>
      <c r="L9" s="80">
        <v>0.57880563681997299</v>
      </c>
      <c r="N9" s="82">
        <v>-0.66083272063669096</v>
      </c>
      <c r="O9" s="79">
        <v>-2.5005465934961801</v>
      </c>
      <c r="P9" s="80">
        <v>1.17888115222279</v>
      </c>
      <c r="R9" s="82">
        <v>1.4097094458924</v>
      </c>
      <c r="S9" s="79">
        <v>-0.83415105029975001</v>
      </c>
      <c r="T9" s="80">
        <v>3.65356994208455</v>
      </c>
      <c r="V9" s="82">
        <v>-1.1935854091271401</v>
      </c>
      <c r="W9" s="79">
        <v>-2.7921958052292601</v>
      </c>
      <c r="X9" s="80">
        <v>0.40502498697498801</v>
      </c>
    </row>
    <row r="10" spans="1:25" ht="15.6">
      <c r="A10" s="83" t="s">
        <v>21</v>
      </c>
      <c r="B10" s="82">
        <v>-7.5005203361782596E-2</v>
      </c>
      <c r="C10" s="79">
        <v>-2.0157707910331801</v>
      </c>
      <c r="D10" s="80">
        <v>1.86576038430962</v>
      </c>
      <c r="E10" s="98"/>
      <c r="F10" s="82">
        <v>0.68232727910389801</v>
      </c>
      <c r="G10" s="79">
        <v>-1.0589740550376301</v>
      </c>
      <c r="H10" s="80">
        <v>2.4236286132454299</v>
      </c>
      <c r="I10" s="98"/>
      <c r="J10" s="82">
        <v>-1.3640694855653801</v>
      </c>
      <c r="K10" s="79">
        <v>-2.8090212413689102</v>
      </c>
      <c r="L10" s="80">
        <v>8.0882270238158194E-2</v>
      </c>
      <c r="N10" s="82">
        <v>-0.855967068103485</v>
      </c>
      <c r="O10" s="79">
        <v>-2.0582271431062802</v>
      </c>
      <c r="P10" s="80">
        <v>0.34629300689931197</v>
      </c>
      <c r="R10" s="82">
        <v>0.54573163127621105</v>
      </c>
      <c r="S10" s="79">
        <v>-0.16180455284556999</v>
      </c>
      <c r="T10" s="80">
        <v>1.2532678153979899</v>
      </c>
      <c r="V10" s="82">
        <v>0.445520044700076</v>
      </c>
      <c r="W10" s="79">
        <v>-0.35524227512594297</v>
      </c>
      <c r="X10" s="80">
        <v>1.2462823645260901</v>
      </c>
    </row>
    <row r="11" spans="1:25" ht="15.6">
      <c r="A11" s="83" t="s">
        <v>22</v>
      </c>
      <c r="B11" s="82">
        <v>0.51729739684165299</v>
      </c>
      <c r="C11" s="79">
        <v>-1.6045513781588101</v>
      </c>
      <c r="D11" s="80">
        <v>2.6391461718421199</v>
      </c>
      <c r="E11" s="98"/>
      <c r="F11" s="82">
        <v>-0.19663860022759599</v>
      </c>
      <c r="G11" s="79">
        <v>-2.57438751862728</v>
      </c>
      <c r="H11" s="80">
        <v>2.1811103181720801</v>
      </c>
      <c r="I11" s="98"/>
      <c r="J11" s="82">
        <v>-0.64626696786987103</v>
      </c>
      <c r="K11" s="79">
        <v>-1.68717412226707</v>
      </c>
      <c r="L11" s="80">
        <v>0.39464018652732602</v>
      </c>
      <c r="N11" s="82">
        <v>-0.41633940004674003</v>
      </c>
      <c r="O11" s="79">
        <v>-1.63386049436353</v>
      </c>
      <c r="P11" s="80">
        <v>0.80118169427004904</v>
      </c>
      <c r="R11" s="75">
        <v>1.2795666585785901</v>
      </c>
      <c r="S11" s="76">
        <v>0.27578652192446301</v>
      </c>
      <c r="T11" s="77">
        <v>2.2833467952327098</v>
      </c>
      <c r="V11" s="82">
        <v>-0.620589044831514</v>
      </c>
      <c r="W11" s="79">
        <v>-1.9536253731542299</v>
      </c>
      <c r="X11" s="80">
        <v>0.71244728349120401</v>
      </c>
    </row>
    <row r="12" spans="1:25" ht="15.6">
      <c r="A12" s="83" t="s">
        <v>23</v>
      </c>
      <c r="B12" s="82">
        <v>0.26324404714539401</v>
      </c>
      <c r="C12" s="79">
        <v>-0.59291804560069095</v>
      </c>
      <c r="D12" s="80">
        <v>1.1194061398914801</v>
      </c>
      <c r="E12" s="98"/>
      <c r="F12" s="82">
        <v>0.226864871672877</v>
      </c>
      <c r="G12" s="79">
        <v>-0.53203011492836805</v>
      </c>
      <c r="H12" s="80">
        <v>0.98575985827412205</v>
      </c>
      <c r="I12" s="98"/>
      <c r="J12" s="82">
        <v>-0.26237739764190798</v>
      </c>
      <c r="K12" s="79">
        <v>-0.68625321573110998</v>
      </c>
      <c r="L12" s="80">
        <v>0.16149842044729501</v>
      </c>
      <c r="N12" s="82">
        <v>-3.1400439207398698E-2</v>
      </c>
      <c r="O12" s="79">
        <v>-0.48021570598674201</v>
      </c>
      <c r="P12" s="80">
        <v>0.41741482757194498</v>
      </c>
      <c r="R12" s="82">
        <v>0.28426487189890498</v>
      </c>
      <c r="S12" s="79">
        <v>-0.129494264950445</v>
      </c>
      <c r="T12" s="80">
        <v>0.69802400874825599</v>
      </c>
      <c r="V12" s="82">
        <v>-0.40960470292477003</v>
      </c>
      <c r="W12" s="79">
        <v>-0.86231026545674405</v>
      </c>
      <c r="X12" s="80">
        <v>4.3100859607204202E-2</v>
      </c>
    </row>
    <row r="13" spans="1:25" ht="15.6">
      <c r="A13" s="84" t="s">
        <v>34</v>
      </c>
      <c r="B13" s="82"/>
      <c r="C13" s="79"/>
      <c r="D13" s="80"/>
      <c r="E13" s="98"/>
      <c r="F13" s="82"/>
      <c r="G13" s="79"/>
      <c r="H13" s="80"/>
      <c r="J13" s="82"/>
      <c r="K13" s="79"/>
      <c r="L13" s="80"/>
      <c r="N13" s="82"/>
      <c r="O13" s="79"/>
      <c r="P13" s="80"/>
      <c r="R13" s="82"/>
      <c r="S13" s="79"/>
      <c r="T13" s="80"/>
      <c r="V13" s="82"/>
      <c r="W13" s="79"/>
      <c r="X13" s="80"/>
    </row>
    <row r="14" spans="1:25" ht="15.6">
      <c r="A14" s="83" t="s">
        <v>24</v>
      </c>
      <c r="B14" s="85">
        <v>-2.3231654480392202E-3</v>
      </c>
      <c r="C14" s="116">
        <v>-1.0960377074857299E-2</v>
      </c>
      <c r="D14" s="117">
        <v>6.31404617877886E-3</v>
      </c>
      <c r="E14" s="98"/>
      <c r="F14" s="85">
        <v>-3.6820039421241999E-3</v>
      </c>
      <c r="G14" s="116">
        <v>-8.6356998486144202E-3</v>
      </c>
      <c r="H14" s="117">
        <v>1.2716919643660199E-3</v>
      </c>
      <c r="I14" s="98"/>
      <c r="J14" s="118">
        <v>-3.4783340571235099E-3</v>
      </c>
      <c r="K14" s="119">
        <v>-6.7849938004527601E-3</v>
      </c>
      <c r="L14" s="131">
        <v>-1.7167431379425401E-4</v>
      </c>
      <c r="M14" s="98"/>
      <c r="N14" s="85">
        <v>1.2700279738432701E-3</v>
      </c>
      <c r="O14" s="116">
        <v>-3.01789141024769E-3</v>
      </c>
      <c r="P14" s="117">
        <v>5.5579473579342297E-3</v>
      </c>
      <c r="Q14" s="98"/>
      <c r="R14" s="85">
        <v>2.0118136770114498E-3</v>
      </c>
      <c r="S14" s="116">
        <v>-2.8908497042893101E-3</v>
      </c>
      <c r="T14" s="117">
        <v>6.9144770583122097E-3</v>
      </c>
      <c r="U14" s="98"/>
      <c r="V14" s="85">
        <v>-8.5681837715979902E-4</v>
      </c>
      <c r="W14" s="116">
        <v>-5.5506156289466301E-3</v>
      </c>
      <c r="X14" s="117">
        <v>3.8369788746270301E-3</v>
      </c>
      <c r="Y14" s="98"/>
    </row>
    <row r="15" spans="1:25" ht="15.6">
      <c r="A15" s="83" t="s">
        <v>25</v>
      </c>
      <c r="B15" s="82">
        <v>1.2213650460461301</v>
      </c>
      <c r="C15" s="79">
        <v>-1.6316769316798101</v>
      </c>
      <c r="D15" s="80">
        <v>4.0744070237720704</v>
      </c>
      <c r="E15" s="98"/>
      <c r="F15" s="82">
        <v>1.9843646571059299</v>
      </c>
      <c r="G15" s="79">
        <v>-0.54074476277070704</v>
      </c>
      <c r="H15" s="80">
        <v>4.5094740769825696</v>
      </c>
      <c r="I15" s="98"/>
      <c r="J15" s="82">
        <v>-0.35154531460091099</v>
      </c>
      <c r="K15" s="79">
        <v>-1.64575871776242</v>
      </c>
      <c r="L15" s="80">
        <v>0.94266808856059303</v>
      </c>
      <c r="N15" s="82">
        <v>-0.315003702123406</v>
      </c>
      <c r="O15" s="79">
        <v>-1.8228006067625999</v>
      </c>
      <c r="P15" s="80">
        <v>1.1927932025157899</v>
      </c>
      <c r="R15" s="82">
        <v>-3.9104504672380302E-2</v>
      </c>
      <c r="S15" s="79">
        <v>-2.0128067452890601</v>
      </c>
      <c r="T15" s="80">
        <v>1.9345977359443001</v>
      </c>
      <c r="V15" s="82">
        <v>-0.33645947372729501</v>
      </c>
      <c r="W15" s="79">
        <v>-1.8998354725322999</v>
      </c>
      <c r="X15" s="80">
        <v>1.2269165250777101</v>
      </c>
    </row>
    <row r="16" spans="1:25" ht="15.6">
      <c r="A16" s="83" t="s">
        <v>26</v>
      </c>
      <c r="B16" s="82">
        <v>0.525179272525098</v>
      </c>
      <c r="C16" s="79">
        <v>-0.44497060120741799</v>
      </c>
      <c r="D16" s="80">
        <v>1.4953291462576099</v>
      </c>
      <c r="E16" s="98"/>
      <c r="F16" s="82">
        <v>0.53174401079598799</v>
      </c>
      <c r="G16" s="79">
        <v>-0.87845997054904801</v>
      </c>
      <c r="H16" s="80">
        <v>1.9419479921410201</v>
      </c>
      <c r="I16" s="98"/>
      <c r="J16" s="82">
        <v>0.21442086869357199</v>
      </c>
      <c r="K16" s="79">
        <v>-0.53989008578251496</v>
      </c>
      <c r="L16" s="80">
        <v>0.968731823169659</v>
      </c>
      <c r="N16" s="82">
        <v>-0.249003809700445</v>
      </c>
      <c r="O16" s="79">
        <v>-1.0368037717035501</v>
      </c>
      <c r="P16" s="80">
        <v>0.53879615230266498</v>
      </c>
      <c r="R16" s="82">
        <v>0.40983452611327997</v>
      </c>
      <c r="S16" s="79">
        <v>-0.226279716535148</v>
      </c>
      <c r="T16" s="80">
        <v>1.0459487687617099</v>
      </c>
      <c r="V16" s="75">
        <v>0.75472697315000203</v>
      </c>
      <c r="W16" s="76">
        <v>0.11212559097250301</v>
      </c>
      <c r="X16" s="77">
        <v>1.3973283553275</v>
      </c>
    </row>
    <row r="17" spans="1:25" ht="15.6">
      <c r="A17" s="83" t="s">
        <v>27</v>
      </c>
      <c r="B17" s="82">
        <v>-2.7249255432635101E-2</v>
      </c>
      <c r="C17" s="79">
        <v>-0.100099860745075</v>
      </c>
      <c r="D17" s="80">
        <v>4.5601349879804499E-2</v>
      </c>
      <c r="E17" s="98"/>
      <c r="F17" s="82">
        <v>-2.0793291212549501E-2</v>
      </c>
      <c r="G17" s="79">
        <v>-0.103730236975943</v>
      </c>
      <c r="H17" s="80">
        <v>6.2143654550843599E-2</v>
      </c>
      <c r="I17" s="98"/>
      <c r="J17" s="82">
        <v>1.37133643008669E-2</v>
      </c>
      <c r="K17" s="79">
        <v>-4.1173734398961E-2</v>
      </c>
      <c r="L17" s="80">
        <v>6.8600463000694806E-2</v>
      </c>
      <c r="N17" s="82">
        <v>-5.0869482786528898E-5</v>
      </c>
      <c r="O17" s="79">
        <v>-5.9697245849878899E-2</v>
      </c>
      <c r="P17" s="80">
        <v>5.9595506884305802E-2</v>
      </c>
      <c r="R17" s="82">
        <v>-1.9234150210502801E-2</v>
      </c>
      <c r="S17" s="79">
        <v>-9.5238812284726193E-2</v>
      </c>
      <c r="T17" s="80">
        <v>5.6770511863720598E-2</v>
      </c>
      <c r="V17" s="82">
        <v>1.4833049158624901E-2</v>
      </c>
      <c r="W17" s="79">
        <v>-4.1506821746520699E-2</v>
      </c>
      <c r="X17" s="80">
        <v>7.1172920063770503E-2</v>
      </c>
    </row>
    <row r="18" spans="1:25" ht="15.6">
      <c r="A18" s="83" t="s">
        <v>28</v>
      </c>
      <c r="B18" s="82">
        <v>0.34025112095481902</v>
      </c>
      <c r="C18" s="79">
        <v>-0.81731837933236695</v>
      </c>
      <c r="D18" s="80">
        <v>1.49782062124201</v>
      </c>
      <c r="E18" s="98"/>
      <c r="F18" s="82">
        <v>0.31760052183111998</v>
      </c>
      <c r="G18" s="79">
        <v>-1.26533236239159</v>
      </c>
      <c r="H18" s="80">
        <v>1.9005334060538299</v>
      </c>
      <c r="I18" s="98"/>
      <c r="J18" s="82">
        <v>0.24226031488737501</v>
      </c>
      <c r="K18" s="79">
        <v>-0.63437058316754003</v>
      </c>
      <c r="L18" s="80">
        <v>1.1188912129422901</v>
      </c>
      <c r="N18" s="82">
        <v>-0.22334811436527799</v>
      </c>
      <c r="O18" s="79">
        <v>-1.1774483923943</v>
      </c>
      <c r="P18" s="80">
        <v>0.73075216366374396</v>
      </c>
      <c r="R18" s="82">
        <v>0.37489473105485399</v>
      </c>
      <c r="S18" s="79">
        <v>-0.487115783700865</v>
      </c>
      <c r="T18" s="80">
        <v>1.23690524581057</v>
      </c>
      <c r="V18" s="75">
        <v>0.76619413816632798</v>
      </c>
      <c r="W18" s="76">
        <v>0.24947373748571799</v>
      </c>
      <c r="X18" s="77">
        <v>1.2829145388469401</v>
      </c>
    </row>
    <row r="19" spans="1:25" ht="15.6">
      <c r="A19" s="84" t="s">
        <v>35</v>
      </c>
      <c r="B19" s="82"/>
      <c r="C19" s="79"/>
      <c r="D19" s="80"/>
      <c r="E19" s="98"/>
      <c r="F19" s="82"/>
      <c r="G19" s="79"/>
      <c r="H19" s="80"/>
      <c r="I19" s="98"/>
      <c r="J19" s="82"/>
      <c r="K19" s="79"/>
      <c r="L19" s="80"/>
      <c r="N19" s="82"/>
      <c r="O19" s="79"/>
      <c r="P19" s="80"/>
      <c r="R19" s="82"/>
      <c r="S19" s="79"/>
      <c r="T19" s="80"/>
      <c r="V19" s="82"/>
      <c r="W19" s="79"/>
      <c r="X19" s="80"/>
    </row>
    <row r="20" spans="1:25" ht="15.6">
      <c r="A20" s="87" t="s">
        <v>73</v>
      </c>
      <c r="B20" s="91">
        <v>4.9204284491305298E-3</v>
      </c>
      <c r="C20" s="122">
        <v>-2.1607316740551798E-2</v>
      </c>
      <c r="D20" s="123">
        <v>3.1448173638812901E-2</v>
      </c>
      <c r="E20" s="124"/>
      <c r="F20" s="91">
        <v>1.6411080459479501E-2</v>
      </c>
      <c r="G20" s="122">
        <v>-1.14373869913427E-2</v>
      </c>
      <c r="H20" s="123">
        <v>4.4259547910301698E-2</v>
      </c>
      <c r="I20" s="124"/>
      <c r="J20" s="91">
        <v>8.1250293145710296E-3</v>
      </c>
      <c r="K20" s="122">
        <v>-7.8837271013027198E-3</v>
      </c>
      <c r="L20" s="123">
        <v>2.41337857304448E-2</v>
      </c>
      <c r="M20" s="124"/>
      <c r="N20" s="91">
        <v>-4.7187892536477097E-3</v>
      </c>
      <c r="O20" s="122">
        <v>-2.1444977862068702E-2</v>
      </c>
      <c r="P20" s="123">
        <v>1.2007399354773299E-2</v>
      </c>
      <c r="Q20" s="124"/>
      <c r="R20" s="91">
        <v>1.4557743786266699E-3</v>
      </c>
      <c r="S20" s="122">
        <v>-1.5894089965634999E-2</v>
      </c>
      <c r="T20" s="123">
        <v>1.8805638722888401E-2</v>
      </c>
      <c r="U20" s="124"/>
      <c r="V20" s="91">
        <v>8.9644105487189304E-3</v>
      </c>
      <c r="W20" s="122">
        <v>-2.4180444389916701E-3</v>
      </c>
      <c r="X20" s="123">
        <v>2.03468655364295E-2</v>
      </c>
      <c r="Y20" s="98"/>
    </row>
    <row r="21" spans="1:25" ht="15.6">
      <c r="A21" s="84"/>
      <c r="B21" s="63"/>
      <c r="C21" s="97"/>
      <c r="D21" s="98"/>
      <c r="E21" s="98"/>
      <c r="F21" s="63"/>
      <c r="G21" s="97"/>
      <c r="H21" s="98"/>
      <c r="I21" s="98"/>
      <c r="J21" s="63"/>
      <c r="K21" s="97"/>
      <c r="L21" s="98"/>
      <c r="N21" s="63"/>
      <c r="O21" s="97"/>
      <c r="P21" s="98"/>
      <c r="R21" s="63"/>
      <c r="S21" s="97"/>
      <c r="T21" s="98"/>
      <c r="V21" s="63"/>
      <c r="W21" s="97"/>
      <c r="X21" s="98"/>
    </row>
    <row r="22" spans="1:25" ht="15.6">
      <c r="A22" s="83"/>
      <c r="B22" s="100"/>
      <c r="C22" s="97"/>
      <c r="D22" s="98"/>
      <c r="E22" s="98"/>
      <c r="F22" s="100"/>
      <c r="G22" s="97"/>
      <c r="H22" s="98"/>
      <c r="I22" s="98"/>
      <c r="J22" s="100"/>
      <c r="K22" s="97"/>
      <c r="L22" s="98"/>
      <c r="N22" s="100"/>
      <c r="O22" s="97"/>
      <c r="P22" s="98"/>
      <c r="R22" s="100"/>
      <c r="S22" s="97"/>
      <c r="T22" s="98"/>
      <c r="V22" s="100"/>
      <c r="W22" s="97"/>
      <c r="X22" s="98"/>
    </row>
    <row r="23" spans="1:25" ht="15.6">
      <c r="A23" s="83"/>
      <c r="B23" s="100"/>
      <c r="C23" s="97"/>
      <c r="D23" s="98"/>
      <c r="E23" s="98"/>
      <c r="F23" s="100"/>
      <c r="G23" s="97"/>
      <c r="H23" s="98"/>
      <c r="I23" s="98"/>
      <c r="J23" s="100"/>
      <c r="K23" s="97"/>
      <c r="L23" s="98"/>
      <c r="N23" s="100"/>
      <c r="O23" s="97"/>
      <c r="P23" s="98"/>
      <c r="R23" s="100"/>
      <c r="S23" s="97"/>
      <c r="T23" s="98"/>
      <c r="V23" s="100"/>
      <c r="W23" s="97"/>
      <c r="X23" s="98"/>
    </row>
    <row r="24" spans="1:25" ht="15.6">
      <c r="A24" s="83"/>
      <c r="B24" s="100"/>
      <c r="C24" s="97"/>
      <c r="D24" s="98"/>
      <c r="E24" s="98"/>
      <c r="F24" s="100"/>
      <c r="G24" s="97"/>
      <c r="H24" s="98"/>
      <c r="I24" s="98"/>
      <c r="J24" s="100"/>
      <c r="K24" s="97"/>
      <c r="L24" s="98"/>
      <c r="N24" s="100"/>
      <c r="O24" s="97"/>
      <c r="P24" s="98"/>
      <c r="R24" s="100"/>
      <c r="S24" s="97"/>
      <c r="T24" s="98"/>
      <c r="V24" s="100"/>
      <c r="W24" s="97"/>
      <c r="X24" s="98"/>
    </row>
    <row r="25" spans="1:25" ht="15.6">
      <c r="A25" s="83"/>
      <c r="B25" s="100"/>
      <c r="C25" s="97"/>
      <c r="D25" s="98"/>
      <c r="E25" s="98"/>
      <c r="F25" s="100"/>
      <c r="G25" s="97"/>
      <c r="H25" s="98"/>
      <c r="I25" s="98"/>
      <c r="J25" s="100"/>
      <c r="K25" s="97"/>
      <c r="L25" s="98"/>
      <c r="N25" s="100"/>
      <c r="O25" s="97"/>
      <c r="P25" s="98"/>
      <c r="R25" s="100"/>
      <c r="S25" s="97"/>
      <c r="T25" s="98"/>
      <c r="V25" s="100"/>
      <c r="W25" s="97"/>
      <c r="X25" s="98"/>
    </row>
    <row r="26" spans="1:25" ht="15.6">
      <c r="A26" s="83"/>
      <c r="B26" s="100"/>
      <c r="C26" s="97"/>
      <c r="D26" s="98"/>
      <c r="E26" s="98"/>
      <c r="F26" s="100"/>
      <c r="G26" s="97"/>
      <c r="H26" s="98"/>
      <c r="I26" s="98"/>
      <c r="J26" s="100"/>
      <c r="K26" s="97"/>
      <c r="L26" s="98"/>
      <c r="N26" s="100"/>
      <c r="O26" s="97"/>
      <c r="P26" s="98"/>
      <c r="R26" s="100"/>
      <c r="S26" s="97"/>
      <c r="T26" s="98"/>
      <c r="V26" s="100"/>
      <c r="W26" s="97"/>
      <c r="X26" s="98"/>
    </row>
  </sheetData>
  <mergeCells count="14">
    <mergeCell ref="A1:X1"/>
    <mergeCell ref="A3:A4"/>
    <mergeCell ref="B3:D3"/>
    <mergeCell ref="F3:H3"/>
    <mergeCell ref="J3:L3"/>
    <mergeCell ref="N3:P3"/>
    <mergeCell ref="R3:T3"/>
    <mergeCell ref="V3:X3"/>
    <mergeCell ref="C4:D4"/>
    <mergeCell ref="G4:H4"/>
    <mergeCell ref="K4:L4"/>
    <mergeCell ref="O4:P4"/>
    <mergeCell ref="S4:T4"/>
    <mergeCell ref="W4:X4"/>
  </mergeCells>
  <pageMargins left="0.7" right="0.7" top="0.75" bottom="0.75" header="0.3" footer="0.3"/>
  <pageSetup scale="45" orientation="landscape" horizontalDpi="0" verticalDpi="0"/>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6"/>
  <sheetViews>
    <sheetView zoomScaleNormal="100" workbookViewId="0">
      <selection sqref="A1:XFD1048576"/>
    </sheetView>
  </sheetViews>
  <sheetFormatPr defaultColWidth="10.81640625" defaultRowHeight="15"/>
  <cols>
    <col min="1" max="1" width="38" style="101" customWidth="1"/>
    <col min="2" max="2" width="9.6328125" style="68" customWidth="1"/>
    <col min="3" max="4" width="7.36328125" style="68" customWidth="1"/>
    <col min="5" max="5" width="1.6328125" style="68" customWidth="1"/>
    <col min="6" max="6" width="9.6328125" style="68" customWidth="1"/>
    <col min="7" max="8" width="7.36328125" style="68" customWidth="1"/>
    <col min="9" max="9" width="1.453125" style="68" customWidth="1"/>
    <col min="10" max="10" width="9.6328125" style="68" customWidth="1"/>
    <col min="11" max="12" width="7.36328125" style="68" customWidth="1"/>
    <col min="13" max="13" width="1.36328125" style="68" customWidth="1"/>
    <col min="14" max="14" width="9.6328125" style="68" customWidth="1"/>
    <col min="15" max="16" width="7.36328125" style="68" customWidth="1"/>
    <col min="17" max="17" width="2" style="68" customWidth="1"/>
    <col min="18" max="20" width="8.81640625" style="68" customWidth="1"/>
    <col min="21" max="21" width="1" style="68" customWidth="1"/>
    <col min="22" max="22" width="9.6328125" style="68" customWidth="1"/>
    <col min="23" max="24" width="7.36328125" style="68" customWidth="1"/>
    <col min="25" max="16384" width="10.81640625" style="68"/>
  </cols>
  <sheetData>
    <row r="1" spans="1:25" ht="76.95" customHeight="1">
      <c r="A1" s="147" t="s">
        <v>365</v>
      </c>
      <c r="B1" s="147"/>
      <c r="C1" s="147"/>
      <c r="D1" s="147"/>
      <c r="E1" s="147"/>
      <c r="F1" s="147"/>
      <c r="G1" s="147"/>
      <c r="H1" s="147"/>
      <c r="I1" s="147"/>
      <c r="J1" s="147"/>
      <c r="K1" s="147"/>
      <c r="L1" s="147"/>
      <c r="M1" s="147"/>
      <c r="N1" s="147"/>
      <c r="O1" s="147"/>
      <c r="P1" s="147"/>
      <c r="Q1" s="147"/>
      <c r="R1" s="147"/>
      <c r="S1" s="147"/>
      <c r="T1" s="147"/>
      <c r="U1" s="147"/>
      <c r="V1" s="147"/>
      <c r="W1" s="147"/>
      <c r="X1" s="147"/>
    </row>
    <row r="2" spans="1:25" ht="15.6">
      <c r="A2" s="64"/>
    </row>
    <row r="3" spans="1:25" ht="34.950000000000003" customHeight="1">
      <c r="A3" s="148"/>
      <c r="B3" s="150" t="s">
        <v>41</v>
      </c>
      <c r="C3" s="150"/>
      <c r="D3" s="150"/>
      <c r="E3" s="67"/>
      <c r="F3" s="150" t="s">
        <v>44</v>
      </c>
      <c r="G3" s="150"/>
      <c r="H3" s="150"/>
      <c r="I3" s="67"/>
      <c r="J3" s="150" t="s">
        <v>309</v>
      </c>
      <c r="K3" s="150"/>
      <c r="L3" s="150"/>
      <c r="M3" s="67"/>
      <c r="N3" s="150" t="s">
        <v>308</v>
      </c>
      <c r="O3" s="150"/>
      <c r="P3" s="150"/>
      <c r="Q3" s="67"/>
      <c r="R3" s="150" t="s">
        <v>307</v>
      </c>
      <c r="S3" s="150"/>
      <c r="T3" s="150"/>
      <c r="U3" s="67"/>
      <c r="V3" s="150" t="s">
        <v>306</v>
      </c>
      <c r="W3" s="150"/>
      <c r="X3" s="150"/>
    </row>
    <row r="4" spans="1:25" s="72" customFormat="1" ht="15.6">
      <c r="A4" s="149"/>
      <c r="B4" s="70" t="s">
        <v>29</v>
      </c>
      <c r="C4" s="155" t="s">
        <v>17</v>
      </c>
      <c r="D4" s="155"/>
      <c r="E4" s="114"/>
      <c r="F4" s="70" t="s">
        <v>29</v>
      </c>
      <c r="G4" s="155" t="s">
        <v>17</v>
      </c>
      <c r="H4" s="155"/>
      <c r="I4" s="114"/>
      <c r="J4" s="70" t="s">
        <v>29</v>
      </c>
      <c r="K4" s="155" t="s">
        <v>17</v>
      </c>
      <c r="L4" s="155"/>
      <c r="M4" s="71"/>
      <c r="N4" s="70" t="s">
        <v>29</v>
      </c>
      <c r="O4" s="155" t="s">
        <v>17</v>
      </c>
      <c r="P4" s="155"/>
      <c r="Q4" s="71"/>
      <c r="R4" s="70" t="s">
        <v>29</v>
      </c>
      <c r="S4" s="155" t="s">
        <v>17</v>
      </c>
      <c r="T4" s="155"/>
      <c r="U4" s="71"/>
      <c r="V4" s="70" t="s">
        <v>29</v>
      </c>
      <c r="W4" s="155" t="s">
        <v>17</v>
      </c>
      <c r="X4" s="155"/>
    </row>
    <row r="5" spans="1:25" ht="15.6">
      <c r="A5" s="73" t="s">
        <v>33</v>
      </c>
      <c r="B5" s="63"/>
      <c r="C5" s="115"/>
      <c r="D5" s="115"/>
      <c r="E5" s="115"/>
      <c r="F5" s="63"/>
      <c r="G5" s="115"/>
      <c r="H5" s="115"/>
      <c r="I5" s="115"/>
      <c r="J5" s="63"/>
      <c r="K5" s="115"/>
      <c r="L5" s="115"/>
      <c r="N5" s="63"/>
      <c r="O5" s="115"/>
      <c r="P5" s="115"/>
      <c r="R5" s="63"/>
      <c r="S5" s="115"/>
      <c r="T5" s="115"/>
      <c r="V5" s="63"/>
      <c r="W5" s="115"/>
      <c r="X5" s="115"/>
    </row>
    <row r="6" spans="1:25" ht="15.6">
      <c r="A6" s="64" t="s">
        <v>18</v>
      </c>
      <c r="B6" s="82">
        <v>7.0053532760591203E-2</v>
      </c>
      <c r="C6" s="79">
        <v>-1.7182437322328601</v>
      </c>
      <c r="D6" s="80">
        <v>1.8583507977540501</v>
      </c>
      <c r="E6" s="98"/>
      <c r="F6" s="75">
        <v>-2.0661163730046801</v>
      </c>
      <c r="G6" s="76">
        <v>-3.81172158273136</v>
      </c>
      <c r="H6" s="77">
        <v>-0.320511163278002</v>
      </c>
      <c r="I6" s="98"/>
      <c r="J6" s="82">
        <v>-0.57202782155148002</v>
      </c>
      <c r="K6" s="79">
        <v>-1.6863447816342301</v>
      </c>
      <c r="L6" s="80">
        <v>0.54228913853127303</v>
      </c>
      <c r="N6" s="82">
        <v>-5.2950761001677102E-2</v>
      </c>
      <c r="O6" s="79">
        <v>-1.5627714521446701</v>
      </c>
      <c r="P6" s="80">
        <v>1.4568699301413199</v>
      </c>
      <c r="R6" s="82">
        <v>0.14027768904518301</v>
      </c>
      <c r="S6" s="79">
        <v>-1.4433656065631799</v>
      </c>
      <c r="T6" s="80">
        <v>1.7239209846535399</v>
      </c>
      <c r="V6" s="82">
        <v>1.164176278552</v>
      </c>
      <c r="W6" s="79">
        <v>-0.23419050028305299</v>
      </c>
      <c r="X6" s="80">
        <v>2.56254305738705</v>
      </c>
    </row>
    <row r="7" spans="1:25" ht="15.6">
      <c r="A7" s="64" t="s">
        <v>353</v>
      </c>
      <c r="B7" s="82">
        <v>-9.1465392504701995E-2</v>
      </c>
      <c r="C7" s="79">
        <v>-2.7997117325727299</v>
      </c>
      <c r="D7" s="80">
        <v>2.6167809475633299</v>
      </c>
      <c r="E7" s="98"/>
      <c r="F7" s="75">
        <v>-1.4375386279770499</v>
      </c>
      <c r="G7" s="76">
        <v>-2.7566436857839598</v>
      </c>
      <c r="H7" s="77">
        <v>-0.118433570170154</v>
      </c>
      <c r="I7" s="98"/>
      <c r="J7" s="82">
        <v>0.452738724806453</v>
      </c>
      <c r="K7" s="79">
        <v>-0.93714422774178197</v>
      </c>
      <c r="L7" s="80">
        <v>1.84262167735469</v>
      </c>
      <c r="N7" s="82">
        <v>-0.81603207945658596</v>
      </c>
      <c r="O7" s="79">
        <v>-2.4712034179107798</v>
      </c>
      <c r="P7" s="80">
        <v>0.83913925899760999</v>
      </c>
      <c r="R7" s="82">
        <v>0.37553791126800501</v>
      </c>
      <c r="S7" s="79">
        <v>-1.60202128168217</v>
      </c>
      <c r="T7" s="80">
        <v>2.3530971042181799</v>
      </c>
      <c r="V7" s="82">
        <v>0.80339057332776498</v>
      </c>
      <c r="W7" s="79">
        <v>-0.50437217663705003</v>
      </c>
      <c r="X7" s="80">
        <v>2.1111533232925801</v>
      </c>
    </row>
    <row r="8" spans="1:25" ht="15.6">
      <c r="A8" s="83" t="s">
        <v>19</v>
      </c>
      <c r="B8" s="82">
        <v>1.1618013460309899</v>
      </c>
      <c r="C8" s="79">
        <v>-1.4647361792143401</v>
      </c>
      <c r="D8" s="80">
        <v>3.78833887127632</v>
      </c>
      <c r="E8" s="98"/>
      <c r="F8" s="82">
        <v>0.35908218894717697</v>
      </c>
      <c r="G8" s="79">
        <v>-2.9622964664197902</v>
      </c>
      <c r="H8" s="80">
        <v>3.6804608443141502</v>
      </c>
      <c r="I8" s="98"/>
      <c r="J8" s="82">
        <v>-2.66965036932053</v>
      </c>
      <c r="K8" s="79">
        <v>-5.9800965685545204</v>
      </c>
      <c r="L8" s="80">
        <v>0.64079582991346395</v>
      </c>
      <c r="N8" s="82">
        <v>-1.58856639006974</v>
      </c>
      <c r="O8" s="79">
        <v>-4.0084285162241704</v>
      </c>
      <c r="P8" s="80">
        <v>0.83129573608468299</v>
      </c>
      <c r="R8" s="82">
        <v>0.54873840486252601</v>
      </c>
      <c r="S8" s="79">
        <v>-1.23404275185543</v>
      </c>
      <c r="T8" s="80">
        <v>2.33151956158048</v>
      </c>
      <c r="V8" s="82">
        <v>0.24074320686471401</v>
      </c>
      <c r="W8" s="79">
        <v>-2.01179922743309</v>
      </c>
      <c r="X8" s="80">
        <v>2.4932856411625202</v>
      </c>
    </row>
    <row r="9" spans="1:25" ht="15.6">
      <c r="A9" s="83" t="s">
        <v>20</v>
      </c>
      <c r="B9" s="82">
        <v>1.87964721999874</v>
      </c>
      <c r="C9" s="79">
        <v>-1.0556999405271901</v>
      </c>
      <c r="D9" s="80">
        <v>4.8149943805246798</v>
      </c>
      <c r="E9" s="98"/>
      <c r="F9" s="82">
        <v>0.97360261303880902</v>
      </c>
      <c r="G9" s="79">
        <v>-1.1564066869405001</v>
      </c>
      <c r="H9" s="80">
        <v>3.1036119130181201</v>
      </c>
      <c r="I9" s="98"/>
      <c r="J9" s="82">
        <v>-0.47949847335103701</v>
      </c>
      <c r="K9" s="79">
        <v>-2.6683434487915698</v>
      </c>
      <c r="L9" s="80">
        <v>1.7093465020895</v>
      </c>
      <c r="N9" s="82">
        <v>-0.23409551563245201</v>
      </c>
      <c r="O9" s="79">
        <v>-2.7045110564133599</v>
      </c>
      <c r="P9" s="80">
        <v>2.2363200251484598</v>
      </c>
      <c r="R9" s="75">
        <v>2.6168268759703199</v>
      </c>
      <c r="S9" s="76">
        <v>0.109760269801118</v>
      </c>
      <c r="T9" s="77">
        <v>5.1238934821395299</v>
      </c>
      <c r="V9" s="82">
        <v>1.3728078498393601</v>
      </c>
      <c r="W9" s="79">
        <v>-0.34650667516887901</v>
      </c>
      <c r="X9" s="80">
        <v>3.0921223748475901</v>
      </c>
    </row>
    <row r="10" spans="1:25" ht="15.6">
      <c r="A10" s="83" t="s">
        <v>21</v>
      </c>
      <c r="B10" s="82">
        <v>1.3582358955585501</v>
      </c>
      <c r="C10" s="79">
        <v>-0.49024090736138298</v>
      </c>
      <c r="D10" s="80">
        <v>3.2067126984784902</v>
      </c>
      <c r="E10" s="98"/>
      <c r="F10" s="82">
        <v>-0.99193677608602004</v>
      </c>
      <c r="G10" s="79">
        <v>-2.3027752550592</v>
      </c>
      <c r="H10" s="80">
        <v>0.31890170288715802</v>
      </c>
      <c r="I10" s="98"/>
      <c r="J10" s="82">
        <v>-1.1989393300901501</v>
      </c>
      <c r="K10" s="79">
        <v>-2.8068846967920602</v>
      </c>
      <c r="L10" s="80">
        <v>0.40900603661176099</v>
      </c>
      <c r="N10" s="82">
        <v>0.388812846050203</v>
      </c>
      <c r="O10" s="79">
        <v>-0.89457384184103905</v>
      </c>
      <c r="P10" s="80">
        <v>1.6721995339414499</v>
      </c>
      <c r="R10" s="82">
        <v>1.4561012251341801</v>
      </c>
      <c r="S10" s="79">
        <v>-1.6305045473041801E-2</v>
      </c>
      <c r="T10" s="80">
        <v>2.9285074957413899</v>
      </c>
      <c r="V10" s="82">
        <v>0.27295894194065601</v>
      </c>
      <c r="W10" s="79">
        <v>-0.73668193320397801</v>
      </c>
      <c r="X10" s="80">
        <v>1.2825998170852899</v>
      </c>
    </row>
    <row r="11" spans="1:25" ht="15.6">
      <c r="A11" s="83" t="s">
        <v>22</v>
      </c>
      <c r="B11" s="82">
        <v>1.35535507901796</v>
      </c>
      <c r="C11" s="79">
        <v>-2.1180126115511601E-2</v>
      </c>
      <c r="D11" s="80">
        <v>2.7318902841514401</v>
      </c>
      <c r="E11" s="98"/>
      <c r="F11" s="82">
        <v>-1.34245379598008</v>
      </c>
      <c r="G11" s="79">
        <v>-2.9243471865133102</v>
      </c>
      <c r="H11" s="80">
        <v>0.239439594553158</v>
      </c>
      <c r="I11" s="98"/>
      <c r="J11" s="82">
        <v>-0.98673911544118598</v>
      </c>
      <c r="K11" s="79">
        <v>-2.2108477184662401</v>
      </c>
      <c r="L11" s="80">
        <v>0.237369487583864</v>
      </c>
      <c r="N11" s="82">
        <v>-0.26489823578964999</v>
      </c>
      <c r="O11" s="79">
        <v>-1.5329361428841899</v>
      </c>
      <c r="P11" s="80">
        <v>1.0031396713048899</v>
      </c>
      <c r="R11" s="82">
        <v>0.467954396519486</v>
      </c>
      <c r="S11" s="79">
        <v>-1.2129380763175099</v>
      </c>
      <c r="T11" s="80">
        <v>2.1488468693564799</v>
      </c>
      <c r="V11" s="82">
        <v>0.963831404616737</v>
      </c>
      <c r="W11" s="79">
        <v>-0.50986692013977397</v>
      </c>
      <c r="X11" s="80">
        <v>2.4375297293732499</v>
      </c>
    </row>
    <row r="12" spans="1:25" ht="15.6">
      <c r="A12" s="83" t="s">
        <v>23</v>
      </c>
      <c r="B12" s="82">
        <v>5.6352983013511999E-2</v>
      </c>
      <c r="C12" s="79">
        <v>-0.39186795364324001</v>
      </c>
      <c r="D12" s="80">
        <v>0.50457391967026399</v>
      </c>
      <c r="E12" s="98"/>
      <c r="F12" s="82">
        <v>-0.50786051592945902</v>
      </c>
      <c r="G12" s="79">
        <v>-1.0345648574564099</v>
      </c>
      <c r="H12" s="80">
        <v>1.8843825597493501E-2</v>
      </c>
      <c r="I12" s="98"/>
      <c r="J12" s="82">
        <v>-0.117210954664291</v>
      </c>
      <c r="K12" s="79">
        <v>-0.53616898552076497</v>
      </c>
      <c r="L12" s="80">
        <v>0.30174707619218299</v>
      </c>
      <c r="N12" s="82">
        <v>-0.106777364490617</v>
      </c>
      <c r="O12" s="79">
        <v>-0.65340211683286797</v>
      </c>
      <c r="P12" s="80">
        <v>0.43984738785163302</v>
      </c>
      <c r="R12" s="82">
        <v>0.214345704094176</v>
      </c>
      <c r="S12" s="79">
        <v>-0.46608991364767099</v>
      </c>
      <c r="T12" s="80">
        <v>0.89478132183602299</v>
      </c>
      <c r="V12" s="82">
        <v>0.52717138662657603</v>
      </c>
      <c r="W12" s="79">
        <v>-7.8764414271308203E-2</v>
      </c>
      <c r="X12" s="80">
        <v>1.13310718752446</v>
      </c>
    </row>
    <row r="13" spans="1:25" ht="15.6">
      <c r="A13" s="84" t="s">
        <v>34</v>
      </c>
      <c r="B13" s="82"/>
      <c r="C13" s="79"/>
      <c r="D13" s="80"/>
      <c r="E13" s="98"/>
      <c r="F13" s="82"/>
      <c r="G13" s="79"/>
      <c r="H13" s="80"/>
      <c r="J13" s="82"/>
      <c r="K13" s="79"/>
      <c r="L13" s="80"/>
      <c r="N13" s="82"/>
      <c r="O13" s="79"/>
      <c r="P13" s="80"/>
      <c r="R13" s="82"/>
      <c r="S13" s="79"/>
      <c r="T13" s="80"/>
      <c r="V13" s="82"/>
      <c r="W13" s="79"/>
      <c r="X13" s="80"/>
    </row>
    <row r="14" spans="1:25" ht="15.6">
      <c r="A14" s="83" t="s">
        <v>24</v>
      </c>
      <c r="B14" s="85">
        <v>3.8426237265426202E-3</v>
      </c>
      <c r="C14" s="116">
        <v>-3.0731291857977101E-3</v>
      </c>
      <c r="D14" s="117">
        <v>1.0758376638883E-2</v>
      </c>
      <c r="E14" s="98"/>
      <c r="F14" s="85">
        <v>-6.8537584022144498E-3</v>
      </c>
      <c r="G14" s="116">
        <v>-1.4896637888174901E-2</v>
      </c>
      <c r="H14" s="117">
        <v>1.18912108374605E-3</v>
      </c>
      <c r="I14" s="98"/>
      <c r="J14" s="85">
        <v>4.3018076509257301E-4</v>
      </c>
      <c r="K14" s="116">
        <v>-3.4969944561352401E-3</v>
      </c>
      <c r="L14" s="117">
        <v>4.3573559863203798E-3</v>
      </c>
      <c r="M14" s="98"/>
      <c r="N14" s="85">
        <v>-6.5692827939369902E-4</v>
      </c>
      <c r="O14" s="116">
        <v>-3.4124208323062701E-3</v>
      </c>
      <c r="P14" s="117">
        <v>2.0985642735188701E-3</v>
      </c>
      <c r="Q14" s="98"/>
      <c r="R14" s="85">
        <v>-4.4639016493656699E-3</v>
      </c>
      <c r="S14" s="116">
        <v>-1.0488233145646699E-2</v>
      </c>
      <c r="T14" s="117">
        <v>1.5604298469153999E-3</v>
      </c>
      <c r="U14" s="98"/>
      <c r="V14" s="85">
        <v>3.3233467076648399E-3</v>
      </c>
      <c r="W14" s="116">
        <v>-2.3786808008455299E-3</v>
      </c>
      <c r="X14" s="117">
        <v>9.0253742161752106E-3</v>
      </c>
      <c r="Y14" s="98"/>
    </row>
    <row r="15" spans="1:25" ht="15.6">
      <c r="A15" s="83" t="s">
        <v>25</v>
      </c>
      <c r="B15" s="82">
        <v>-0.34615569440933402</v>
      </c>
      <c r="C15" s="79">
        <v>-3.3009934680336901</v>
      </c>
      <c r="D15" s="80">
        <v>2.60868207921503</v>
      </c>
      <c r="E15" s="98"/>
      <c r="F15" s="82">
        <v>-1.2361337594758499</v>
      </c>
      <c r="G15" s="79">
        <v>-3.1344404922490701</v>
      </c>
      <c r="H15" s="80">
        <v>0.66217297329737201</v>
      </c>
      <c r="I15" s="98"/>
      <c r="J15" s="82">
        <v>-1.0142723499914099</v>
      </c>
      <c r="K15" s="79">
        <v>-2.5115924958998499</v>
      </c>
      <c r="L15" s="80">
        <v>0.48304779591702901</v>
      </c>
      <c r="N15" s="82">
        <v>-0.936253407979868</v>
      </c>
      <c r="O15" s="79">
        <v>-2.86656492648773</v>
      </c>
      <c r="P15" s="80">
        <v>0.99405811052798898</v>
      </c>
      <c r="R15" s="82">
        <v>1.2319873733597499</v>
      </c>
      <c r="S15" s="79">
        <v>-1.4099117529493801</v>
      </c>
      <c r="T15" s="80">
        <v>3.87388649966887</v>
      </c>
      <c r="V15" s="82">
        <v>2.0300800598228901</v>
      </c>
      <c r="W15" s="79">
        <v>-4.1373270716653601E-2</v>
      </c>
      <c r="X15" s="80">
        <v>4.1015333903624303</v>
      </c>
    </row>
    <row r="16" spans="1:25" ht="15.6">
      <c r="A16" s="83" t="s">
        <v>26</v>
      </c>
      <c r="B16" s="82">
        <v>0.188906426349496</v>
      </c>
      <c r="C16" s="79">
        <v>-1.06478921111271</v>
      </c>
      <c r="D16" s="80">
        <v>1.4426020638117001</v>
      </c>
      <c r="E16" s="98"/>
      <c r="F16" s="82">
        <v>-0.25568939986831202</v>
      </c>
      <c r="G16" s="79">
        <v>-2.1103602829669801</v>
      </c>
      <c r="H16" s="80">
        <v>1.5989814832303499</v>
      </c>
      <c r="I16" s="98"/>
      <c r="J16" s="82">
        <v>0.13249882967361501</v>
      </c>
      <c r="K16" s="79">
        <v>-0.72506309581891104</v>
      </c>
      <c r="L16" s="80">
        <v>0.990060755166141</v>
      </c>
      <c r="N16" s="82">
        <v>-0.15031855663899199</v>
      </c>
      <c r="O16" s="79">
        <v>-0.98797313383500696</v>
      </c>
      <c r="P16" s="80">
        <v>0.68733602055702403</v>
      </c>
      <c r="R16" s="82">
        <v>-4.3819683542347401E-2</v>
      </c>
      <c r="S16" s="79">
        <v>-0.98715625697104603</v>
      </c>
      <c r="T16" s="80">
        <v>0.89951688988635103</v>
      </c>
      <c r="V16" s="82">
        <v>0.15756413885268</v>
      </c>
      <c r="W16" s="79">
        <v>-0.50990497083451802</v>
      </c>
      <c r="X16" s="80">
        <v>0.82503324853987903</v>
      </c>
    </row>
    <row r="17" spans="1:25" ht="15.6">
      <c r="A17" s="83" t="s">
        <v>27</v>
      </c>
      <c r="B17" s="82">
        <v>-3.1867272028593997E-2</v>
      </c>
      <c r="C17" s="79">
        <v>-9.6654427335787399E-2</v>
      </c>
      <c r="D17" s="80">
        <v>3.29198832785993E-2</v>
      </c>
      <c r="E17" s="98"/>
      <c r="F17" s="75">
        <v>7.5542166727178103E-2</v>
      </c>
      <c r="G17" s="76">
        <v>1.8881954208331799E-2</v>
      </c>
      <c r="H17" s="77">
        <v>0.13220237924602399</v>
      </c>
      <c r="I17" s="98"/>
      <c r="J17" s="82">
        <v>2.8758217844214101E-2</v>
      </c>
      <c r="K17" s="79">
        <v>-3.7804832286023701E-2</v>
      </c>
      <c r="L17" s="80">
        <v>9.5321267974452006E-2</v>
      </c>
      <c r="N17" s="82">
        <v>1.8025031955902801E-3</v>
      </c>
      <c r="O17" s="79">
        <v>-6.9392634625852601E-2</v>
      </c>
      <c r="P17" s="80">
        <v>7.2997641017033196E-2</v>
      </c>
      <c r="R17" s="82">
        <v>3.6038841537256901E-2</v>
      </c>
      <c r="S17" s="79">
        <v>-2.0495572288977498E-2</v>
      </c>
      <c r="T17" s="80">
        <v>9.2573255363491397E-2</v>
      </c>
      <c r="V17" s="75">
        <v>-7.8205902976016206E-2</v>
      </c>
      <c r="W17" s="76">
        <v>-0.135832297532304</v>
      </c>
      <c r="X17" s="77">
        <v>-2.05795084197287E-2</v>
      </c>
    </row>
    <row r="18" spans="1:25" ht="15.6">
      <c r="A18" s="83" t="s">
        <v>28</v>
      </c>
      <c r="B18" s="82">
        <v>-0.25418347707507699</v>
      </c>
      <c r="C18" s="79">
        <v>-1.8246070671578201</v>
      </c>
      <c r="D18" s="80">
        <v>1.31624011300767</v>
      </c>
      <c r="E18" s="98"/>
      <c r="F18" s="82">
        <v>-0.26777326716373201</v>
      </c>
      <c r="G18" s="79">
        <v>-2.3931831735029401</v>
      </c>
      <c r="H18" s="80">
        <v>1.8576366391754799</v>
      </c>
      <c r="I18" s="98"/>
      <c r="J18" s="82">
        <v>0.131031956700736</v>
      </c>
      <c r="K18" s="79">
        <v>-0.831707061086016</v>
      </c>
      <c r="L18" s="80">
        <v>1.0937709744874899</v>
      </c>
      <c r="N18" s="82">
        <v>-0.23622457055011301</v>
      </c>
      <c r="O18" s="79">
        <v>-1.2305459354284201</v>
      </c>
      <c r="P18" s="80">
        <v>0.75809679432819499</v>
      </c>
      <c r="R18" s="82">
        <v>9.1111321912349094E-2</v>
      </c>
      <c r="S18" s="79">
        <v>-1.0105999184107399</v>
      </c>
      <c r="T18" s="80">
        <v>1.19282256223544</v>
      </c>
      <c r="V18" s="82">
        <v>0.18077870662541901</v>
      </c>
      <c r="W18" s="79">
        <v>-0.65390185639366705</v>
      </c>
      <c r="X18" s="80">
        <v>1.0154592696445099</v>
      </c>
    </row>
    <row r="19" spans="1:25" ht="15.6">
      <c r="A19" s="84" t="s">
        <v>35</v>
      </c>
      <c r="B19" s="82"/>
      <c r="C19" s="79"/>
      <c r="D19" s="80"/>
      <c r="E19" s="98"/>
      <c r="F19" s="82"/>
      <c r="G19" s="79"/>
      <c r="H19" s="80"/>
      <c r="I19" s="98"/>
      <c r="J19" s="82"/>
      <c r="K19" s="79"/>
      <c r="L19" s="80"/>
      <c r="N19" s="82"/>
      <c r="O19" s="79"/>
      <c r="P19" s="80"/>
      <c r="R19" s="82"/>
      <c r="S19" s="79"/>
      <c r="T19" s="80"/>
      <c r="V19" s="82"/>
      <c r="W19" s="79"/>
      <c r="X19" s="80"/>
    </row>
    <row r="20" spans="1:25" ht="15.6">
      <c r="A20" s="87" t="s">
        <v>73</v>
      </c>
      <c r="B20" s="91">
        <v>-6.9607735900615603E-3</v>
      </c>
      <c r="C20" s="122">
        <v>-4.3814542899230903E-2</v>
      </c>
      <c r="D20" s="123">
        <v>2.98929957191078E-2</v>
      </c>
      <c r="E20" s="124"/>
      <c r="F20" s="91">
        <v>7.5448298760847597E-3</v>
      </c>
      <c r="G20" s="122">
        <v>-3.8909600029685701E-2</v>
      </c>
      <c r="H20" s="123">
        <v>5.3999259781855199E-2</v>
      </c>
      <c r="I20" s="124"/>
      <c r="J20" s="91">
        <v>-1.1475979712505999E-2</v>
      </c>
      <c r="K20" s="122">
        <v>-3.2406693338888001E-2</v>
      </c>
      <c r="L20" s="123">
        <v>9.4547339138760407E-3</v>
      </c>
      <c r="M20" s="124"/>
      <c r="N20" s="91">
        <v>7.7072771052206395E-4</v>
      </c>
      <c r="O20" s="122">
        <v>-1.4982831936605601E-2</v>
      </c>
      <c r="P20" s="123">
        <v>1.65242873576497E-2</v>
      </c>
      <c r="Q20" s="124"/>
      <c r="R20" s="91">
        <v>-6.3106592906569704E-3</v>
      </c>
      <c r="S20" s="122">
        <v>-2.5585629660240201E-2</v>
      </c>
      <c r="T20" s="123">
        <v>1.29643110789262E-2</v>
      </c>
      <c r="U20" s="124"/>
      <c r="V20" s="91">
        <v>-6.4607411322416897E-3</v>
      </c>
      <c r="W20" s="122">
        <v>-2.3050894783752902E-2</v>
      </c>
      <c r="X20" s="123">
        <v>1.01294125192695E-2</v>
      </c>
      <c r="Y20" s="98"/>
    </row>
    <row r="21" spans="1:25" ht="15.6">
      <c r="A21" s="84"/>
      <c r="B21" s="63"/>
      <c r="C21" s="97"/>
      <c r="D21" s="98"/>
      <c r="E21" s="98"/>
      <c r="F21" s="63"/>
      <c r="G21" s="97"/>
      <c r="H21" s="98"/>
      <c r="I21" s="98"/>
      <c r="J21" s="63"/>
      <c r="K21" s="97"/>
      <c r="L21" s="98"/>
      <c r="N21" s="63"/>
      <c r="O21" s="97"/>
      <c r="P21" s="98"/>
      <c r="R21" s="63"/>
      <c r="S21" s="97"/>
      <c r="T21" s="98"/>
      <c r="V21" s="63"/>
      <c r="W21" s="97"/>
      <c r="X21" s="98"/>
    </row>
    <row r="22" spans="1:25" ht="15.6">
      <c r="A22" s="83"/>
      <c r="B22" s="100"/>
      <c r="C22" s="97"/>
      <c r="D22" s="98"/>
      <c r="E22" s="98"/>
      <c r="F22" s="100"/>
      <c r="G22" s="97"/>
      <c r="H22" s="98"/>
      <c r="I22" s="98"/>
      <c r="J22" s="100"/>
      <c r="K22" s="97"/>
      <c r="L22" s="98"/>
      <c r="N22" s="100"/>
      <c r="O22" s="97"/>
      <c r="P22" s="98"/>
      <c r="R22" s="100"/>
      <c r="S22" s="97"/>
      <c r="T22" s="98"/>
      <c r="V22" s="100"/>
      <c r="W22" s="97"/>
      <c r="X22" s="98"/>
    </row>
    <row r="23" spans="1:25" ht="15.6">
      <c r="A23" s="83"/>
      <c r="B23" s="100"/>
      <c r="C23" s="97"/>
      <c r="D23" s="98"/>
      <c r="E23" s="98"/>
      <c r="F23" s="100"/>
      <c r="G23" s="97"/>
      <c r="H23" s="98"/>
      <c r="I23" s="98"/>
      <c r="J23" s="100"/>
      <c r="K23" s="97"/>
      <c r="L23" s="98"/>
      <c r="N23" s="100"/>
      <c r="O23" s="97"/>
      <c r="P23" s="98"/>
      <c r="R23" s="100"/>
      <c r="S23" s="97"/>
      <c r="T23" s="98"/>
      <c r="V23" s="100"/>
      <c r="W23" s="97"/>
      <c r="X23" s="98"/>
    </row>
    <row r="24" spans="1:25" ht="15.6">
      <c r="A24" s="83"/>
      <c r="B24" s="100"/>
      <c r="C24" s="97"/>
      <c r="D24" s="98"/>
      <c r="E24" s="98"/>
      <c r="F24" s="100"/>
      <c r="G24" s="97"/>
      <c r="H24" s="98"/>
      <c r="I24" s="98"/>
      <c r="J24" s="100"/>
      <c r="K24" s="97"/>
      <c r="L24" s="98"/>
      <c r="N24" s="100"/>
      <c r="O24" s="97"/>
      <c r="P24" s="98"/>
      <c r="R24" s="100"/>
      <c r="S24" s="97"/>
      <c r="T24" s="98"/>
      <c r="V24" s="100"/>
      <c r="W24" s="97"/>
      <c r="X24" s="98"/>
    </row>
    <row r="25" spans="1:25" ht="15.6">
      <c r="A25" s="83"/>
      <c r="B25" s="100"/>
      <c r="C25" s="97"/>
      <c r="D25" s="98"/>
      <c r="E25" s="98"/>
      <c r="F25" s="100"/>
      <c r="G25" s="97"/>
      <c r="H25" s="98"/>
      <c r="I25" s="98"/>
      <c r="J25" s="100"/>
      <c r="K25" s="97"/>
      <c r="L25" s="98"/>
      <c r="N25" s="100"/>
      <c r="O25" s="97"/>
      <c r="P25" s="98"/>
      <c r="R25" s="100"/>
      <c r="S25" s="97"/>
      <c r="T25" s="98"/>
      <c r="V25" s="100"/>
      <c r="W25" s="97"/>
      <c r="X25" s="98"/>
    </row>
    <row r="26" spans="1:25" ht="15.6">
      <c r="A26" s="83"/>
      <c r="B26" s="100"/>
      <c r="C26" s="97"/>
      <c r="D26" s="98"/>
      <c r="E26" s="98"/>
      <c r="F26" s="100"/>
      <c r="G26" s="97"/>
      <c r="H26" s="98"/>
      <c r="I26" s="98"/>
      <c r="J26" s="100"/>
      <c r="K26" s="97"/>
      <c r="L26" s="98"/>
      <c r="N26" s="100"/>
      <c r="O26" s="97"/>
      <c r="P26" s="98"/>
      <c r="R26" s="100"/>
      <c r="S26" s="97"/>
      <c r="T26" s="98"/>
      <c r="V26" s="100"/>
      <c r="W26" s="97"/>
      <c r="X26" s="98"/>
    </row>
  </sheetData>
  <mergeCells count="14">
    <mergeCell ref="A1:X1"/>
    <mergeCell ref="A3:A4"/>
    <mergeCell ref="B3:D3"/>
    <mergeCell ref="F3:H3"/>
    <mergeCell ref="J3:L3"/>
    <mergeCell ref="N3:P3"/>
    <mergeCell ref="R3:T3"/>
    <mergeCell ref="V3:X3"/>
    <mergeCell ref="C4:D4"/>
    <mergeCell ref="G4:H4"/>
    <mergeCell ref="K4:L4"/>
    <mergeCell ref="O4:P4"/>
    <mergeCell ref="S4:T4"/>
    <mergeCell ref="W4:X4"/>
  </mergeCells>
  <pageMargins left="0.7" right="0.7" top="0.75" bottom="0.75" header="0.3" footer="0.3"/>
  <pageSetup scale="45" orientation="landscape" horizontalDpi="0" verticalDpi="0"/>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6"/>
  <sheetViews>
    <sheetView zoomScaleNormal="100" workbookViewId="0">
      <selection sqref="A1:XFD1048576"/>
    </sheetView>
  </sheetViews>
  <sheetFormatPr defaultColWidth="10.81640625" defaultRowHeight="15"/>
  <cols>
    <col min="1" max="1" width="38" style="101" customWidth="1"/>
    <col min="2" max="2" width="9.6328125" style="68" customWidth="1"/>
    <col min="3" max="4" width="7.36328125" style="68" customWidth="1"/>
    <col min="5" max="5" width="1.6328125" style="68" customWidth="1"/>
    <col min="6" max="6" width="9.6328125" style="68" customWidth="1"/>
    <col min="7" max="8" width="7.36328125" style="68" customWidth="1"/>
    <col min="9" max="9" width="1.453125" style="68" customWidth="1"/>
    <col min="10" max="10" width="9.6328125" style="68" customWidth="1"/>
    <col min="11" max="12" width="7.36328125" style="68" customWidth="1"/>
    <col min="13" max="13" width="1.36328125" style="68" customWidth="1"/>
    <col min="14" max="14" width="9.6328125" style="68" customWidth="1"/>
    <col min="15" max="16" width="7.36328125" style="68" customWidth="1"/>
    <col min="17" max="17" width="2" style="68" customWidth="1"/>
    <col min="18" max="20" width="8.81640625" style="68" customWidth="1"/>
    <col min="21" max="21" width="1" style="68" customWidth="1"/>
    <col min="22" max="22" width="9.6328125" style="68" customWidth="1"/>
    <col min="23" max="24" width="7.36328125" style="68" customWidth="1"/>
    <col min="25" max="16384" width="10.81640625" style="68"/>
  </cols>
  <sheetData>
    <row r="1" spans="1:25" ht="76.95" customHeight="1">
      <c r="A1" s="147" t="s">
        <v>366</v>
      </c>
      <c r="B1" s="147"/>
      <c r="C1" s="147"/>
      <c r="D1" s="147"/>
      <c r="E1" s="147"/>
      <c r="F1" s="147"/>
      <c r="G1" s="147"/>
      <c r="H1" s="147"/>
      <c r="I1" s="147"/>
      <c r="J1" s="147"/>
      <c r="K1" s="147"/>
      <c r="L1" s="147"/>
      <c r="M1" s="147"/>
      <c r="N1" s="147"/>
      <c r="O1" s="147"/>
      <c r="P1" s="147"/>
      <c r="Q1" s="147"/>
      <c r="R1" s="147"/>
      <c r="S1" s="147"/>
      <c r="T1" s="147"/>
      <c r="U1" s="147"/>
      <c r="V1" s="147"/>
      <c r="W1" s="147"/>
      <c r="X1" s="147"/>
    </row>
    <row r="2" spans="1:25" ht="15.6">
      <c r="A2" s="64"/>
    </row>
    <row r="3" spans="1:25" ht="34.950000000000003" customHeight="1">
      <c r="A3" s="148"/>
      <c r="B3" s="150" t="s">
        <v>41</v>
      </c>
      <c r="C3" s="150"/>
      <c r="D3" s="150"/>
      <c r="E3" s="67"/>
      <c r="F3" s="150" t="s">
        <v>44</v>
      </c>
      <c r="G3" s="150"/>
      <c r="H3" s="150"/>
      <c r="I3" s="67"/>
      <c r="J3" s="150" t="s">
        <v>309</v>
      </c>
      <c r="K3" s="150"/>
      <c r="L3" s="150"/>
      <c r="M3" s="67"/>
      <c r="N3" s="150" t="s">
        <v>308</v>
      </c>
      <c r="O3" s="150"/>
      <c r="P3" s="150"/>
      <c r="Q3" s="67"/>
      <c r="R3" s="150" t="s">
        <v>307</v>
      </c>
      <c r="S3" s="150"/>
      <c r="T3" s="150"/>
      <c r="U3" s="67"/>
      <c r="V3" s="150" t="s">
        <v>306</v>
      </c>
      <c r="W3" s="150"/>
      <c r="X3" s="150"/>
    </row>
    <row r="4" spans="1:25" s="72" customFormat="1" ht="15.6">
      <c r="A4" s="149"/>
      <c r="B4" s="70" t="s">
        <v>29</v>
      </c>
      <c r="C4" s="155" t="s">
        <v>17</v>
      </c>
      <c r="D4" s="155"/>
      <c r="E4" s="114"/>
      <c r="F4" s="70" t="s">
        <v>29</v>
      </c>
      <c r="G4" s="155" t="s">
        <v>17</v>
      </c>
      <c r="H4" s="155"/>
      <c r="I4" s="114"/>
      <c r="J4" s="70" t="s">
        <v>29</v>
      </c>
      <c r="K4" s="155" t="s">
        <v>17</v>
      </c>
      <c r="L4" s="155"/>
      <c r="M4" s="71"/>
      <c r="N4" s="70" t="s">
        <v>29</v>
      </c>
      <c r="O4" s="155" t="s">
        <v>17</v>
      </c>
      <c r="P4" s="155"/>
      <c r="Q4" s="71"/>
      <c r="R4" s="70" t="s">
        <v>29</v>
      </c>
      <c r="S4" s="155" t="s">
        <v>17</v>
      </c>
      <c r="T4" s="155"/>
      <c r="U4" s="71"/>
      <c r="V4" s="70" t="s">
        <v>29</v>
      </c>
      <c r="W4" s="155" t="s">
        <v>17</v>
      </c>
      <c r="X4" s="155"/>
    </row>
    <row r="5" spans="1:25" ht="15.6">
      <c r="A5" s="73" t="s">
        <v>33</v>
      </c>
      <c r="B5" s="63"/>
      <c r="C5" s="115"/>
      <c r="D5" s="115"/>
      <c r="E5" s="115"/>
      <c r="F5" s="63"/>
      <c r="G5" s="115"/>
      <c r="H5" s="115"/>
      <c r="I5" s="115"/>
      <c r="J5" s="63"/>
      <c r="K5" s="115"/>
      <c r="L5" s="115"/>
      <c r="N5" s="63"/>
      <c r="O5" s="115"/>
      <c r="P5" s="115"/>
      <c r="R5" s="63"/>
      <c r="S5" s="115"/>
      <c r="T5" s="115"/>
      <c r="V5" s="63"/>
      <c r="W5" s="115"/>
      <c r="X5" s="115"/>
    </row>
    <row r="6" spans="1:25" ht="15.6">
      <c r="A6" s="64" t="s">
        <v>18</v>
      </c>
      <c r="B6" s="82">
        <v>-1.05338205178982</v>
      </c>
      <c r="C6" s="79">
        <v>-2.8635824491442601</v>
      </c>
      <c r="D6" s="80">
        <v>0.75681834556462002</v>
      </c>
      <c r="E6" s="98"/>
      <c r="F6" s="82">
        <v>-1.6650262448324999</v>
      </c>
      <c r="G6" s="79">
        <v>-4.2436076430778398</v>
      </c>
      <c r="H6" s="80">
        <v>0.913555153412835</v>
      </c>
      <c r="I6" s="98"/>
      <c r="J6" s="75">
        <v>1.19372319112988</v>
      </c>
      <c r="K6" s="76">
        <v>0.26213485975404699</v>
      </c>
      <c r="L6" s="77">
        <v>2.12531152250572</v>
      </c>
      <c r="N6" s="82">
        <v>7.4030830073540096E-2</v>
      </c>
      <c r="O6" s="79">
        <v>-1.72686055418407</v>
      </c>
      <c r="P6" s="80">
        <v>1.8749222143311499</v>
      </c>
      <c r="R6" s="82">
        <v>0.62240485297760795</v>
      </c>
      <c r="S6" s="79">
        <v>-1.31949693436946</v>
      </c>
      <c r="T6" s="80">
        <v>2.5643066403246699</v>
      </c>
      <c r="V6" s="82">
        <v>0.270525668117086</v>
      </c>
      <c r="W6" s="79">
        <v>-1.5209437210666299</v>
      </c>
      <c r="X6" s="80">
        <v>2.0619950573008099</v>
      </c>
    </row>
    <row r="7" spans="1:25" ht="15.6">
      <c r="A7" s="64" t="s">
        <v>353</v>
      </c>
      <c r="B7" s="82">
        <v>0.25398125557511297</v>
      </c>
      <c r="C7" s="79">
        <v>-1.55632004607185</v>
      </c>
      <c r="D7" s="80">
        <v>2.0642825572220702</v>
      </c>
      <c r="E7" s="98"/>
      <c r="F7" s="82">
        <v>0.13990182575927501</v>
      </c>
      <c r="G7" s="79">
        <v>-2.5263118587582398</v>
      </c>
      <c r="H7" s="80">
        <v>2.8061155102767898</v>
      </c>
      <c r="I7" s="98"/>
      <c r="J7" s="82">
        <v>1.0925190673342</v>
      </c>
      <c r="K7" s="79">
        <v>-0.162251423571669</v>
      </c>
      <c r="L7" s="80">
        <v>2.3472895582400599</v>
      </c>
      <c r="N7" s="82">
        <v>1.3094765908813</v>
      </c>
      <c r="O7" s="79">
        <v>-0.28326611041106398</v>
      </c>
      <c r="P7" s="80">
        <v>2.9022192921736698</v>
      </c>
      <c r="R7" s="82">
        <v>1.0162069897530901</v>
      </c>
      <c r="S7" s="79">
        <v>-0.511674063076198</v>
      </c>
      <c r="T7" s="80">
        <v>2.5440880425823802</v>
      </c>
      <c r="V7" s="82">
        <v>-3.2898304252530097E-2</v>
      </c>
      <c r="W7" s="79">
        <v>-2.0305379829009</v>
      </c>
      <c r="X7" s="80">
        <v>1.96474137439584</v>
      </c>
    </row>
    <row r="8" spans="1:25" ht="15.6">
      <c r="A8" s="83" t="s">
        <v>19</v>
      </c>
      <c r="B8" s="82">
        <v>1.5643961026279001</v>
      </c>
      <c r="C8" s="79">
        <v>-0.45331413570999901</v>
      </c>
      <c r="D8" s="80">
        <v>3.5821063409658098</v>
      </c>
      <c r="E8" s="98"/>
      <c r="F8" s="82">
        <v>0.28171419825571098</v>
      </c>
      <c r="G8" s="79">
        <v>-2.9151055153840999</v>
      </c>
      <c r="H8" s="80">
        <v>3.4785339118955299</v>
      </c>
      <c r="I8" s="98"/>
      <c r="J8" s="82">
        <v>0.139440857118943</v>
      </c>
      <c r="K8" s="79">
        <v>-2.2886932890096801</v>
      </c>
      <c r="L8" s="80">
        <v>2.5675750032475699</v>
      </c>
      <c r="N8" s="82">
        <v>1.1645951468476901</v>
      </c>
      <c r="O8" s="79">
        <v>-0.724651101609739</v>
      </c>
      <c r="P8" s="80">
        <v>3.05384139530512</v>
      </c>
      <c r="R8" s="82">
        <v>1.4661174888569</v>
      </c>
      <c r="S8" s="79">
        <v>-1.7428588165644801</v>
      </c>
      <c r="T8" s="80">
        <v>4.6750937942782702</v>
      </c>
      <c r="V8" s="82">
        <v>-6.5212416711174406E-2</v>
      </c>
      <c r="W8" s="79">
        <v>-2.27925251438834</v>
      </c>
      <c r="X8" s="80">
        <v>2.1488276809659999</v>
      </c>
    </row>
    <row r="9" spans="1:25" ht="15.6">
      <c r="A9" s="83" t="s">
        <v>20</v>
      </c>
      <c r="B9" s="82">
        <v>1.50154828423394</v>
      </c>
      <c r="C9" s="79">
        <v>-1.34131017770951</v>
      </c>
      <c r="D9" s="80">
        <v>4.3444067461773903</v>
      </c>
      <c r="E9" s="98"/>
      <c r="F9" s="82">
        <v>-0.51521664291542102</v>
      </c>
      <c r="G9" s="79">
        <v>-3.67371147682233</v>
      </c>
      <c r="H9" s="80">
        <v>2.6432781909914902</v>
      </c>
      <c r="I9" s="98"/>
      <c r="J9" s="82">
        <v>0.13049622261489099</v>
      </c>
      <c r="K9" s="79">
        <v>-2.0034529118179298</v>
      </c>
      <c r="L9" s="80">
        <v>2.2644453570477099</v>
      </c>
      <c r="N9" s="82">
        <v>2.47109835015657</v>
      </c>
      <c r="O9" s="79">
        <v>-0.57681745308384702</v>
      </c>
      <c r="P9" s="80">
        <v>5.5190141533969896</v>
      </c>
      <c r="R9" s="82">
        <v>0.93327743927100204</v>
      </c>
      <c r="S9" s="79">
        <v>-1.1646330544907699</v>
      </c>
      <c r="T9" s="80">
        <v>3.03118793303278</v>
      </c>
      <c r="V9" s="82">
        <v>-0.75306044401468397</v>
      </c>
      <c r="W9" s="79">
        <v>-3.2647532816428799</v>
      </c>
      <c r="X9" s="80">
        <v>1.75863239361351</v>
      </c>
    </row>
    <row r="10" spans="1:25" ht="15.6">
      <c r="A10" s="83" t="s">
        <v>21</v>
      </c>
      <c r="B10" s="82">
        <v>1.4264393704956599</v>
      </c>
      <c r="C10" s="79">
        <v>-0.17072768764146801</v>
      </c>
      <c r="D10" s="80">
        <v>3.02360642863278</v>
      </c>
      <c r="E10" s="98"/>
      <c r="F10" s="82">
        <v>-0.122295039482278</v>
      </c>
      <c r="G10" s="79">
        <v>-2.3987931893025398</v>
      </c>
      <c r="H10" s="80">
        <v>2.1542031103379902</v>
      </c>
      <c r="I10" s="98"/>
      <c r="J10" s="82">
        <v>-2.8551502636419399E-2</v>
      </c>
      <c r="K10" s="79">
        <v>-1.4016438881775699</v>
      </c>
      <c r="L10" s="80">
        <v>1.3445408829047301</v>
      </c>
      <c r="N10" s="75">
        <v>1.39623772114455</v>
      </c>
      <c r="O10" s="76">
        <v>3.5449342232689099E-2</v>
      </c>
      <c r="P10" s="77">
        <v>2.7570261000563998</v>
      </c>
      <c r="R10" s="82">
        <v>0.55814574707908904</v>
      </c>
      <c r="S10" s="79">
        <v>-0.97657478312141999</v>
      </c>
      <c r="T10" s="80">
        <v>2.0928662772796001</v>
      </c>
      <c r="V10" s="82">
        <v>0.59626372745317902</v>
      </c>
      <c r="W10" s="79">
        <v>-0.76512641177306595</v>
      </c>
      <c r="X10" s="80">
        <v>1.9576538666794201</v>
      </c>
    </row>
    <row r="11" spans="1:25" ht="15.6">
      <c r="A11" s="83" t="s">
        <v>22</v>
      </c>
      <c r="B11" s="82">
        <v>0.38328585268203103</v>
      </c>
      <c r="C11" s="79">
        <v>-1.3855885061504201</v>
      </c>
      <c r="D11" s="80">
        <v>2.15216021151448</v>
      </c>
      <c r="E11" s="98"/>
      <c r="F11" s="82">
        <v>-0.17194267566222099</v>
      </c>
      <c r="G11" s="79">
        <v>-3.0063135557451299</v>
      </c>
      <c r="H11" s="80">
        <v>2.6624282044206899</v>
      </c>
      <c r="I11" s="98"/>
      <c r="J11" s="82">
        <v>0.90118601542695398</v>
      </c>
      <c r="K11" s="79">
        <v>-9.4668282115029101E-4</v>
      </c>
      <c r="L11" s="80">
        <v>1.8033187136750599</v>
      </c>
      <c r="N11" s="82">
        <v>0.44971705524073102</v>
      </c>
      <c r="O11" s="79">
        <v>-1.53008141116839</v>
      </c>
      <c r="P11" s="80">
        <v>2.4295155216498499</v>
      </c>
      <c r="R11" s="82">
        <v>0.97481451143701103</v>
      </c>
      <c r="S11" s="79">
        <v>-0.64722368678748898</v>
      </c>
      <c r="T11" s="80">
        <v>2.5968527096615102</v>
      </c>
      <c r="V11" s="82">
        <v>0.19936186635898501</v>
      </c>
      <c r="W11" s="79">
        <v>-1.06039054036925</v>
      </c>
      <c r="X11" s="80">
        <v>1.45911427308722</v>
      </c>
    </row>
    <row r="12" spans="1:25" ht="15.6">
      <c r="A12" s="83" t="s">
        <v>23</v>
      </c>
      <c r="B12" s="82">
        <v>0.157807519518223</v>
      </c>
      <c r="C12" s="79">
        <v>-0.42627037510926802</v>
      </c>
      <c r="D12" s="80">
        <v>0.74188541414571496</v>
      </c>
      <c r="E12" s="98"/>
      <c r="F12" s="82">
        <v>-0.35537367999694802</v>
      </c>
      <c r="G12" s="79">
        <v>-1.3576894987800601</v>
      </c>
      <c r="H12" s="80">
        <v>0.64694213878616702</v>
      </c>
      <c r="I12" s="98"/>
      <c r="J12" s="75">
        <v>0.33684974561839398</v>
      </c>
      <c r="K12" s="76">
        <v>7.8895924322800997E-3</v>
      </c>
      <c r="L12" s="77">
        <v>0.66580989880450903</v>
      </c>
      <c r="N12" s="82">
        <v>0.26095919597870199</v>
      </c>
      <c r="O12" s="79">
        <v>-0.29536836957334101</v>
      </c>
      <c r="P12" s="80">
        <v>0.81728676153074498</v>
      </c>
      <c r="R12" s="82">
        <v>0.417956802940946</v>
      </c>
      <c r="S12" s="79">
        <v>-0.24431033971926899</v>
      </c>
      <c r="T12" s="80">
        <v>1.08022394560116</v>
      </c>
      <c r="V12" s="82">
        <v>6.8919714437981801E-4</v>
      </c>
      <c r="W12" s="79">
        <v>-0.48279344013980402</v>
      </c>
      <c r="X12" s="80">
        <v>0.48417183442856299</v>
      </c>
    </row>
    <row r="13" spans="1:25" ht="15.6">
      <c r="A13" s="84" t="s">
        <v>34</v>
      </c>
      <c r="B13" s="82"/>
      <c r="C13" s="79"/>
      <c r="D13" s="80"/>
      <c r="E13" s="98"/>
      <c r="F13" s="82"/>
      <c r="G13" s="79"/>
      <c r="H13" s="80"/>
      <c r="J13" s="82"/>
      <c r="K13" s="79"/>
      <c r="L13" s="80"/>
      <c r="N13" s="82"/>
      <c r="O13" s="79"/>
      <c r="P13" s="80"/>
      <c r="R13" s="82"/>
      <c r="S13" s="79"/>
      <c r="T13" s="80"/>
      <c r="V13" s="82"/>
      <c r="W13" s="79"/>
      <c r="X13" s="80"/>
    </row>
    <row r="14" spans="1:25" ht="15.6">
      <c r="A14" s="83" t="s">
        <v>24</v>
      </c>
      <c r="B14" s="85">
        <v>-5.39566385989245E-3</v>
      </c>
      <c r="C14" s="116">
        <v>-1.2187590961162099E-2</v>
      </c>
      <c r="D14" s="117">
        <v>1.39626324137719E-3</v>
      </c>
      <c r="E14" s="98"/>
      <c r="F14" s="85">
        <v>-4.55421801332656E-3</v>
      </c>
      <c r="G14" s="116">
        <v>-1.21311568133962E-2</v>
      </c>
      <c r="H14" s="117">
        <v>3.0227207867430301E-3</v>
      </c>
      <c r="I14" s="98"/>
      <c r="J14" s="118">
        <v>3.4551921108016801E-3</v>
      </c>
      <c r="K14" s="119">
        <v>4.4846694204083202E-4</v>
      </c>
      <c r="L14" s="120">
        <v>6.4619172795625304E-3</v>
      </c>
      <c r="M14" s="98"/>
      <c r="N14" s="85">
        <v>-5.1956936351126304E-3</v>
      </c>
      <c r="O14" s="116">
        <v>-1.1288520066020401E-2</v>
      </c>
      <c r="P14" s="117">
        <v>8.9713279579515495E-4</v>
      </c>
      <c r="Q14" s="98"/>
      <c r="R14" s="85">
        <v>1.8401411093469001E-4</v>
      </c>
      <c r="S14" s="116">
        <v>-4.37867849237898E-3</v>
      </c>
      <c r="T14" s="117">
        <v>4.74670671424836E-3</v>
      </c>
      <c r="U14" s="98"/>
      <c r="V14" s="85">
        <v>-3.9406455048131301E-3</v>
      </c>
      <c r="W14" s="116">
        <v>-1.15338833016423E-2</v>
      </c>
      <c r="X14" s="117">
        <v>3.6525922920160798E-3</v>
      </c>
      <c r="Y14" s="98"/>
    </row>
    <row r="15" spans="1:25" ht="15.6">
      <c r="A15" s="83" t="s">
        <v>25</v>
      </c>
      <c r="B15" s="82">
        <v>0.37802768252574198</v>
      </c>
      <c r="C15" s="79">
        <v>-2.02449543649371</v>
      </c>
      <c r="D15" s="80">
        <v>2.7805508015451901</v>
      </c>
      <c r="E15" s="98"/>
      <c r="F15" s="82">
        <v>-0.52218385250811405</v>
      </c>
      <c r="G15" s="79">
        <v>-3.36123590202003</v>
      </c>
      <c r="H15" s="80">
        <v>2.3168681970037999</v>
      </c>
      <c r="I15" s="98"/>
      <c r="J15" s="82">
        <v>0.72373746555291896</v>
      </c>
      <c r="K15" s="79">
        <v>-0.92972320811298703</v>
      </c>
      <c r="L15" s="80">
        <v>2.37719813921882</v>
      </c>
      <c r="N15" s="82">
        <v>1.7734192834264899</v>
      </c>
      <c r="O15" s="79">
        <v>-7.7398171857848697E-2</v>
      </c>
      <c r="P15" s="80">
        <v>3.6242367387108301</v>
      </c>
      <c r="R15" s="82">
        <v>1.1043216919535801</v>
      </c>
      <c r="S15" s="79">
        <v>-0.80343819049092502</v>
      </c>
      <c r="T15" s="80">
        <v>3.01208157439808</v>
      </c>
      <c r="V15" s="82">
        <v>0.64105952402993505</v>
      </c>
      <c r="W15" s="79">
        <v>-1.5904768644709699</v>
      </c>
      <c r="X15" s="80">
        <v>2.8725959125308398</v>
      </c>
    </row>
    <row r="16" spans="1:25" ht="15.6">
      <c r="A16" s="83" t="s">
        <v>26</v>
      </c>
      <c r="B16" s="82">
        <v>-0.22777519958533701</v>
      </c>
      <c r="C16" s="79">
        <v>-1.1682966518425999</v>
      </c>
      <c r="D16" s="80">
        <v>0.71274625267192904</v>
      </c>
      <c r="E16" s="98"/>
      <c r="F16" s="75">
        <v>-1.2936326654742401</v>
      </c>
      <c r="G16" s="76">
        <v>-2.5705715405835701</v>
      </c>
      <c r="H16" s="77">
        <v>-1.6693790364909599E-2</v>
      </c>
      <c r="I16" s="98"/>
      <c r="J16" s="82">
        <v>-8.1888731355646199E-2</v>
      </c>
      <c r="K16" s="79">
        <v>-0.92876340832761495</v>
      </c>
      <c r="L16" s="80">
        <v>0.76498594561632305</v>
      </c>
      <c r="N16" s="82">
        <v>0.25491406500069902</v>
      </c>
      <c r="O16" s="79">
        <v>-0.84878676248553397</v>
      </c>
      <c r="P16" s="80">
        <v>1.3586148924869299</v>
      </c>
      <c r="R16" s="82">
        <v>0.25067079666184799</v>
      </c>
      <c r="S16" s="79">
        <v>-0.379158857168228</v>
      </c>
      <c r="T16" s="80">
        <v>0.88050045049192405</v>
      </c>
      <c r="V16" s="82">
        <v>-1.1317073807231299</v>
      </c>
      <c r="W16" s="79">
        <v>-2.4313757409223098</v>
      </c>
      <c r="X16" s="80">
        <v>0.16796097947604699</v>
      </c>
    </row>
    <row r="17" spans="1:25" ht="15.6">
      <c r="A17" s="83" t="s">
        <v>27</v>
      </c>
      <c r="B17" s="82">
        <v>-9.6936558987846602E-3</v>
      </c>
      <c r="C17" s="79">
        <v>-6.4022485338212407E-2</v>
      </c>
      <c r="D17" s="80">
        <v>4.46351735406431E-2</v>
      </c>
      <c r="E17" s="98"/>
      <c r="F17" s="82">
        <v>8.5655169166854006E-2</v>
      </c>
      <c r="G17" s="79">
        <v>-2.9760727234556701E-3</v>
      </c>
      <c r="H17" s="80">
        <v>0.174286411057164</v>
      </c>
      <c r="I17" s="98"/>
      <c r="J17" s="75">
        <v>-7.2284258148408706E-2</v>
      </c>
      <c r="K17" s="76">
        <v>-0.119467584877631</v>
      </c>
      <c r="L17" s="77">
        <v>-2.5100931419186599E-2</v>
      </c>
      <c r="N17" s="75">
        <v>-8.5348290879213098E-2</v>
      </c>
      <c r="O17" s="76">
        <v>-0.157818495068349</v>
      </c>
      <c r="P17" s="77">
        <v>-1.2878086690077501E-2</v>
      </c>
      <c r="R17" s="82">
        <v>-5.4055186253900697E-2</v>
      </c>
      <c r="S17" s="79">
        <v>-0.126934946032073</v>
      </c>
      <c r="T17" s="80">
        <v>1.88245735242718E-2</v>
      </c>
      <c r="V17" s="75">
        <v>6.24715869770298E-2</v>
      </c>
      <c r="W17" s="76">
        <v>2.16733103035982E-2</v>
      </c>
      <c r="X17" s="77">
        <v>0.10326986365046099</v>
      </c>
    </row>
    <row r="18" spans="1:25" ht="15.6">
      <c r="A18" s="83" t="s">
        <v>28</v>
      </c>
      <c r="B18" s="82">
        <v>-0.29308084772006898</v>
      </c>
      <c r="C18" s="79">
        <v>-1.39403048455534</v>
      </c>
      <c r="D18" s="80">
        <v>0.80786878911520499</v>
      </c>
      <c r="E18" s="98"/>
      <c r="F18" s="82">
        <v>-1.13391383856446</v>
      </c>
      <c r="G18" s="79">
        <v>-2.4672000850137099</v>
      </c>
      <c r="H18" s="80">
        <v>0.19937240788479199</v>
      </c>
      <c r="I18" s="98"/>
      <c r="J18" s="82">
        <v>-3.45399793330564E-2</v>
      </c>
      <c r="K18" s="79">
        <v>-0.90046752201734004</v>
      </c>
      <c r="L18" s="80">
        <v>0.83138756335122799</v>
      </c>
      <c r="N18" s="82">
        <v>0.30983025059244801</v>
      </c>
      <c r="O18" s="79">
        <v>-1.0358478050309601</v>
      </c>
      <c r="P18" s="80">
        <v>1.65550830621586</v>
      </c>
      <c r="R18" s="82">
        <v>0.197422112655529</v>
      </c>
      <c r="S18" s="79">
        <v>-0.439461966187074</v>
      </c>
      <c r="T18" s="80">
        <v>0.83430619149813101</v>
      </c>
      <c r="V18" s="82">
        <v>-1.15291035625611</v>
      </c>
      <c r="W18" s="79">
        <v>-2.4426509117227702</v>
      </c>
      <c r="X18" s="80">
        <v>0.136830199210556</v>
      </c>
    </row>
    <row r="19" spans="1:25" ht="15.6">
      <c r="A19" s="84" t="s">
        <v>35</v>
      </c>
      <c r="B19" s="82"/>
      <c r="C19" s="79"/>
      <c r="D19" s="80"/>
      <c r="E19" s="98"/>
      <c r="F19" s="82"/>
      <c r="G19" s="79"/>
      <c r="H19" s="80"/>
      <c r="I19" s="98"/>
      <c r="J19" s="82"/>
      <c r="K19" s="79"/>
      <c r="L19" s="80"/>
      <c r="N19" s="82"/>
      <c r="O19" s="79"/>
      <c r="P19" s="80"/>
      <c r="R19" s="82"/>
      <c r="S19" s="79"/>
      <c r="T19" s="80"/>
      <c r="V19" s="82"/>
      <c r="W19" s="79"/>
      <c r="X19" s="80"/>
    </row>
    <row r="20" spans="1:25" ht="15.6">
      <c r="A20" s="87" t="s">
        <v>73</v>
      </c>
      <c r="B20" s="91">
        <v>-2.6329702656764202E-3</v>
      </c>
      <c r="C20" s="122">
        <v>-3.6360519944244003E-2</v>
      </c>
      <c r="D20" s="123">
        <v>3.10945794128911E-2</v>
      </c>
      <c r="E20" s="124"/>
      <c r="F20" s="91">
        <v>-3.4967240443105601E-3</v>
      </c>
      <c r="G20" s="122">
        <v>-2.62700371904388E-2</v>
      </c>
      <c r="H20" s="123">
        <v>1.92765891018177E-2</v>
      </c>
      <c r="I20" s="124"/>
      <c r="J20" s="91">
        <v>1.0890623190886E-3</v>
      </c>
      <c r="K20" s="122">
        <v>-2.0096387237406001E-2</v>
      </c>
      <c r="L20" s="123">
        <v>2.22745118755832E-2</v>
      </c>
      <c r="M20" s="124"/>
      <c r="N20" s="91">
        <v>1.3357014021121201E-2</v>
      </c>
      <c r="O20" s="122">
        <v>-7.6352366520200596E-3</v>
      </c>
      <c r="P20" s="123">
        <v>3.4349264694262603E-2</v>
      </c>
      <c r="Q20" s="124"/>
      <c r="R20" s="91">
        <v>9.2386122060808505E-3</v>
      </c>
      <c r="S20" s="122">
        <v>-6.7588471751489397E-3</v>
      </c>
      <c r="T20" s="123">
        <v>2.5236071587310598E-2</v>
      </c>
      <c r="U20" s="124"/>
      <c r="V20" s="129">
        <v>-2.88827657566674E-2</v>
      </c>
      <c r="W20" s="126">
        <v>-5.6337090496154901E-2</v>
      </c>
      <c r="X20" s="127">
        <v>-1.42844101718E-3</v>
      </c>
      <c r="Y20" s="98"/>
    </row>
    <row r="21" spans="1:25" ht="15.6">
      <c r="A21" s="84"/>
      <c r="B21" s="63"/>
      <c r="C21" s="97"/>
      <c r="D21" s="98"/>
      <c r="E21" s="98"/>
      <c r="F21" s="63"/>
      <c r="G21" s="97"/>
      <c r="H21" s="98"/>
      <c r="I21" s="98"/>
      <c r="J21" s="63"/>
      <c r="K21" s="97"/>
      <c r="L21" s="98"/>
      <c r="N21" s="63"/>
      <c r="O21" s="97"/>
      <c r="P21" s="98"/>
      <c r="R21" s="63"/>
      <c r="S21" s="97"/>
      <c r="T21" s="98"/>
      <c r="V21" s="63"/>
      <c r="W21" s="97"/>
      <c r="X21" s="98"/>
    </row>
    <row r="22" spans="1:25" ht="15.6">
      <c r="A22" s="83"/>
      <c r="B22" s="100"/>
      <c r="C22" s="97"/>
      <c r="D22" s="98"/>
      <c r="E22" s="98"/>
      <c r="F22" s="100"/>
      <c r="G22" s="97"/>
      <c r="H22" s="98"/>
      <c r="I22" s="98"/>
      <c r="J22" s="100"/>
      <c r="K22" s="97"/>
      <c r="L22" s="98"/>
      <c r="N22" s="100"/>
      <c r="O22" s="97"/>
      <c r="P22" s="98"/>
      <c r="R22" s="100"/>
      <c r="S22" s="97"/>
      <c r="T22" s="98"/>
      <c r="V22" s="100"/>
      <c r="W22" s="97"/>
      <c r="X22" s="98"/>
    </row>
    <row r="23" spans="1:25" ht="15.6">
      <c r="A23" s="83"/>
      <c r="B23" s="100"/>
      <c r="C23" s="97"/>
      <c r="D23" s="98"/>
      <c r="E23" s="98"/>
      <c r="F23" s="100"/>
      <c r="G23" s="97"/>
      <c r="H23" s="98"/>
      <c r="I23" s="98"/>
      <c r="J23" s="100"/>
      <c r="K23" s="97"/>
      <c r="L23" s="98"/>
      <c r="N23" s="100"/>
      <c r="O23" s="97"/>
      <c r="P23" s="98"/>
      <c r="R23" s="100"/>
      <c r="S23" s="97"/>
      <c r="T23" s="98"/>
      <c r="V23" s="100"/>
      <c r="W23" s="97"/>
      <c r="X23" s="98"/>
    </row>
    <row r="24" spans="1:25" ht="15.6">
      <c r="A24" s="83"/>
      <c r="B24" s="100"/>
      <c r="C24" s="97"/>
      <c r="D24" s="98"/>
      <c r="E24" s="98"/>
      <c r="F24" s="100"/>
      <c r="G24" s="97"/>
      <c r="H24" s="98"/>
      <c r="I24" s="98"/>
      <c r="J24" s="100"/>
      <c r="K24" s="97"/>
      <c r="L24" s="98"/>
      <c r="N24" s="100"/>
      <c r="O24" s="97"/>
      <c r="P24" s="98"/>
      <c r="R24" s="100"/>
      <c r="S24" s="97"/>
      <c r="T24" s="98"/>
      <c r="V24" s="100"/>
      <c r="W24" s="97"/>
      <c r="X24" s="98"/>
    </row>
    <row r="25" spans="1:25" ht="15.6">
      <c r="A25" s="83"/>
      <c r="B25" s="100"/>
      <c r="C25" s="97"/>
      <c r="D25" s="98"/>
      <c r="E25" s="98"/>
      <c r="F25" s="100"/>
      <c r="G25" s="97"/>
      <c r="H25" s="98"/>
      <c r="I25" s="98"/>
      <c r="J25" s="100"/>
      <c r="K25" s="97"/>
      <c r="L25" s="98"/>
      <c r="N25" s="100"/>
      <c r="O25" s="97"/>
      <c r="P25" s="98"/>
      <c r="R25" s="100"/>
      <c r="S25" s="97"/>
      <c r="T25" s="98"/>
      <c r="V25" s="100"/>
      <c r="W25" s="97"/>
      <c r="X25" s="98"/>
    </row>
    <row r="26" spans="1:25" ht="15.6">
      <c r="A26" s="83"/>
      <c r="B26" s="100"/>
      <c r="C26" s="97"/>
      <c r="D26" s="98"/>
      <c r="E26" s="98"/>
      <c r="F26" s="100"/>
      <c r="G26" s="97"/>
      <c r="H26" s="98"/>
      <c r="I26" s="98"/>
      <c r="J26" s="100"/>
      <c r="K26" s="97"/>
      <c r="L26" s="98"/>
      <c r="N26" s="100"/>
      <c r="O26" s="97"/>
      <c r="P26" s="98"/>
      <c r="R26" s="100"/>
      <c r="S26" s="97"/>
      <c r="T26" s="98"/>
      <c r="V26" s="100"/>
      <c r="W26" s="97"/>
      <c r="X26" s="98"/>
    </row>
  </sheetData>
  <mergeCells count="14">
    <mergeCell ref="A1:X1"/>
    <mergeCell ref="A3:A4"/>
    <mergeCell ref="B3:D3"/>
    <mergeCell ref="F3:H3"/>
    <mergeCell ref="J3:L3"/>
    <mergeCell ref="N3:P3"/>
    <mergeCell ref="R3:T3"/>
    <mergeCell ref="V3:X3"/>
    <mergeCell ref="C4:D4"/>
    <mergeCell ref="G4:H4"/>
    <mergeCell ref="K4:L4"/>
    <mergeCell ref="O4:P4"/>
    <mergeCell ref="S4:T4"/>
    <mergeCell ref="W4:X4"/>
  </mergeCells>
  <pageMargins left="0.7" right="0.7" top="0.75" bottom="0.75" header="0.3" footer="0.3"/>
  <pageSetup scale="45" orientation="landscape" horizontalDpi="0" verticalDpi="0"/>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6"/>
  <sheetViews>
    <sheetView zoomScaleNormal="100" zoomScalePageLayoutView="62" workbookViewId="0">
      <selection sqref="A1:X1"/>
    </sheetView>
  </sheetViews>
  <sheetFormatPr defaultColWidth="10.81640625" defaultRowHeight="15"/>
  <cols>
    <col min="1" max="1" width="38" style="21" customWidth="1"/>
    <col min="2" max="2" width="9.6328125" style="12" customWidth="1"/>
    <col min="3" max="4" width="7.36328125" style="12" customWidth="1"/>
    <col min="5" max="5" width="1.6328125" style="12" customWidth="1"/>
    <col min="6" max="6" width="9.6328125" style="12" customWidth="1"/>
    <col min="7" max="8" width="7.36328125" style="12" customWidth="1"/>
    <col min="9" max="9" width="1.453125" style="12" customWidth="1"/>
    <col min="10" max="10" width="9.6328125" style="12" customWidth="1"/>
    <col min="11" max="12" width="7.36328125" style="12" customWidth="1"/>
    <col min="13" max="13" width="1.36328125" style="12" customWidth="1"/>
    <col min="14" max="14" width="9.6328125" style="12" customWidth="1"/>
    <col min="15" max="16" width="7.36328125" style="12" customWidth="1"/>
    <col min="17" max="17" width="2" style="12" customWidth="1"/>
    <col min="18" max="18" width="9.6328125" style="12" customWidth="1"/>
    <col min="19" max="20" width="7.36328125" style="12" customWidth="1"/>
    <col min="21" max="21" width="1" style="12" customWidth="1"/>
    <col min="22" max="22" width="9.6328125" style="12" customWidth="1"/>
    <col min="23" max="24" width="7.36328125" style="12" customWidth="1"/>
    <col min="25" max="16384" width="10.81640625" style="12"/>
  </cols>
  <sheetData>
    <row r="1" spans="1:25" ht="76.95" customHeight="1">
      <c r="A1" s="144" t="s">
        <v>297</v>
      </c>
      <c r="B1" s="144"/>
      <c r="C1" s="144"/>
      <c r="D1" s="144"/>
      <c r="E1" s="144"/>
      <c r="F1" s="144"/>
      <c r="G1" s="144"/>
      <c r="H1" s="144"/>
      <c r="I1" s="144"/>
      <c r="J1" s="144"/>
      <c r="K1" s="144"/>
      <c r="L1" s="144"/>
      <c r="M1" s="144"/>
      <c r="N1" s="144"/>
      <c r="O1" s="144"/>
      <c r="P1" s="144"/>
      <c r="Q1" s="144"/>
      <c r="R1" s="144"/>
      <c r="S1" s="144"/>
      <c r="T1" s="144"/>
      <c r="U1" s="144"/>
      <c r="V1" s="144"/>
      <c r="W1" s="144"/>
      <c r="X1" s="144"/>
    </row>
    <row r="2" spans="1:25" ht="15.6">
      <c r="A2" s="6"/>
    </row>
    <row r="3" spans="1:25" ht="34.950000000000003" customHeight="1">
      <c r="A3" s="145"/>
      <c r="B3" s="140" t="s">
        <v>57</v>
      </c>
      <c r="C3" s="140"/>
      <c r="D3" s="140"/>
      <c r="E3" s="3"/>
      <c r="F3" s="140" t="s">
        <v>58</v>
      </c>
      <c r="G3" s="140"/>
      <c r="H3" s="140"/>
      <c r="I3" s="3"/>
      <c r="J3" s="140" t="s">
        <v>62</v>
      </c>
      <c r="K3" s="140"/>
      <c r="L3" s="140"/>
      <c r="M3" s="3"/>
      <c r="N3" s="140" t="s">
        <v>61</v>
      </c>
      <c r="O3" s="140"/>
      <c r="P3" s="140"/>
      <c r="Q3" s="3"/>
      <c r="R3" s="140" t="s">
        <v>60</v>
      </c>
      <c r="S3" s="140"/>
      <c r="T3" s="140"/>
      <c r="U3" s="3"/>
      <c r="V3" s="140" t="s">
        <v>59</v>
      </c>
      <c r="W3" s="140"/>
      <c r="X3" s="140"/>
    </row>
    <row r="4" spans="1:25" s="41" customFormat="1" ht="15.6">
      <c r="A4" s="146"/>
      <c r="B4" s="39" t="s">
        <v>29</v>
      </c>
      <c r="C4" s="143" t="s">
        <v>17</v>
      </c>
      <c r="D4" s="143"/>
      <c r="E4" s="38"/>
      <c r="F4" s="39" t="s">
        <v>29</v>
      </c>
      <c r="G4" s="143" t="s">
        <v>17</v>
      </c>
      <c r="H4" s="143"/>
      <c r="I4" s="38"/>
      <c r="J4" s="39" t="s">
        <v>29</v>
      </c>
      <c r="K4" s="143" t="s">
        <v>17</v>
      </c>
      <c r="L4" s="143"/>
      <c r="M4" s="40"/>
      <c r="N4" s="39" t="s">
        <v>29</v>
      </c>
      <c r="O4" s="143" t="s">
        <v>17</v>
      </c>
      <c r="P4" s="143"/>
      <c r="Q4" s="40"/>
      <c r="R4" s="39" t="s">
        <v>29</v>
      </c>
      <c r="S4" s="143" t="s">
        <v>17</v>
      </c>
      <c r="T4" s="143"/>
      <c r="U4" s="40"/>
      <c r="V4" s="39" t="s">
        <v>29</v>
      </c>
      <c r="W4" s="143" t="s">
        <v>17</v>
      </c>
      <c r="X4" s="143"/>
    </row>
    <row r="5" spans="1:25" ht="15.6">
      <c r="A5" s="13" t="s">
        <v>33</v>
      </c>
      <c r="B5" s="1"/>
      <c r="C5" s="16"/>
      <c r="D5" s="16"/>
      <c r="E5" s="16"/>
      <c r="F5" s="1"/>
      <c r="G5" s="16"/>
      <c r="H5" s="16"/>
      <c r="I5" s="16"/>
      <c r="J5" s="1"/>
      <c r="K5" s="16"/>
      <c r="L5" s="16"/>
      <c r="N5" s="1"/>
      <c r="O5" s="16"/>
      <c r="P5" s="16"/>
      <c r="R5" s="1"/>
      <c r="S5" s="16"/>
      <c r="T5" s="16"/>
      <c r="V5" s="1"/>
      <c r="W5" s="16"/>
      <c r="X5" s="16"/>
    </row>
    <row r="6" spans="1:25" ht="15.6">
      <c r="A6" s="6" t="s">
        <v>18</v>
      </c>
      <c r="B6" s="22">
        <v>-1.50186377832297</v>
      </c>
      <c r="C6" s="25">
        <v>-4.7720311516362104</v>
      </c>
      <c r="D6" s="23">
        <v>1.7683035949902799</v>
      </c>
      <c r="E6" s="19"/>
      <c r="F6" s="22">
        <v>-1.50919260826526</v>
      </c>
      <c r="G6" s="25">
        <v>-4.2631166073747799</v>
      </c>
      <c r="H6" s="23">
        <v>1.2447313908442701</v>
      </c>
      <c r="I6" s="19"/>
      <c r="J6" s="50">
        <v>5.2207800094928896</v>
      </c>
      <c r="K6" s="34">
        <v>2.04358725513258</v>
      </c>
      <c r="L6" s="35">
        <v>8.3979727638531898</v>
      </c>
      <c r="N6" s="22">
        <v>2.3051000621207298</v>
      </c>
      <c r="O6" s="25">
        <v>-2.0871234099093101</v>
      </c>
      <c r="P6" s="23">
        <v>6.6973235341507804</v>
      </c>
      <c r="R6" s="22">
        <v>1.00524621792688</v>
      </c>
      <c r="S6" s="25">
        <v>-1.25959584645067</v>
      </c>
      <c r="T6" s="23">
        <v>3.2700882823044402</v>
      </c>
      <c r="V6" s="22">
        <v>1.4129146247125199</v>
      </c>
      <c r="W6" s="25">
        <v>-0.43852126396124003</v>
      </c>
      <c r="X6" s="23">
        <v>3.26435051338628</v>
      </c>
    </row>
    <row r="7" spans="1:25" ht="15.6">
      <c r="A7" s="6" t="s">
        <v>353</v>
      </c>
      <c r="B7" s="22">
        <v>-2.23747590117088</v>
      </c>
      <c r="C7" s="25">
        <v>-6.3438899170828904</v>
      </c>
      <c r="D7" s="23">
        <v>1.8689381147411399</v>
      </c>
      <c r="E7" s="19"/>
      <c r="F7" s="42">
        <v>-2.9742983629581601</v>
      </c>
      <c r="G7" s="34">
        <v>-5.86521941865829</v>
      </c>
      <c r="H7" s="35">
        <v>-8.33773072580275E-2</v>
      </c>
      <c r="I7" s="19"/>
      <c r="J7" s="22">
        <v>2.2807977529215799</v>
      </c>
      <c r="K7" s="25">
        <v>-1.3036370542228799</v>
      </c>
      <c r="L7" s="23">
        <v>5.8652325600660404</v>
      </c>
      <c r="N7" s="22">
        <v>2.4175084176420398</v>
      </c>
      <c r="O7" s="25">
        <v>-2.2423884464008501</v>
      </c>
      <c r="P7" s="23">
        <v>7.0774052816849302</v>
      </c>
      <c r="R7" s="22">
        <v>0.52408826813362897</v>
      </c>
      <c r="S7" s="25">
        <v>-2.1141979699236102</v>
      </c>
      <c r="T7" s="23">
        <v>3.1623745061908699</v>
      </c>
      <c r="V7" s="22">
        <v>1.28875027978706</v>
      </c>
      <c r="W7" s="25">
        <v>-0.77968376763326996</v>
      </c>
      <c r="X7" s="23">
        <v>3.35718432720738</v>
      </c>
    </row>
    <row r="8" spans="1:25" ht="15.6">
      <c r="A8" s="14" t="s">
        <v>19</v>
      </c>
      <c r="B8" s="22">
        <v>-1.79003945923831</v>
      </c>
      <c r="C8" s="25">
        <v>-5.4128430933873304</v>
      </c>
      <c r="D8" s="23">
        <v>1.83276417491072</v>
      </c>
      <c r="E8" s="19"/>
      <c r="F8" s="22">
        <v>1.5043901119444001</v>
      </c>
      <c r="G8" s="25">
        <v>-2.9611043122022802</v>
      </c>
      <c r="H8" s="23">
        <v>5.9698845360910697</v>
      </c>
      <c r="I8" s="19"/>
      <c r="J8" s="22">
        <v>0.38796597295083501</v>
      </c>
      <c r="K8" s="25">
        <v>-6.0308513874106398</v>
      </c>
      <c r="L8" s="23">
        <v>6.8067833333123096</v>
      </c>
      <c r="N8" s="22">
        <v>3.5904592981698702</v>
      </c>
      <c r="O8" s="25">
        <v>-3.7204578172547201E-2</v>
      </c>
      <c r="P8" s="23">
        <v>7.2181231745122902</v>
      </c>
      <c r="R8" s="22">
        <v>-2.1478930588368401</v>
      </c>
      <c r="S8" s="25">
        <v>-5.0552590183632402</v>
      </c>
      <c r="T8" s="23">
        <v>0.75947290068956397</v>
      </c>
      <c r="V8" s="22">
        <v>0.70246612933851704</v>
      </c>
      <c r="W8" s="25">
        <v>-2.3551798222026599</v>
      </c>
      <c r="X8" s="23">
        <v>3.7601120808797002</v>
      </c>
    </row>
    <row r="9" spans="1:25" ht="15.6">
      <c r="A9" s="14" t="s">
        <v>20</v>
      </c>
      <c r="B9" s="22">
        <v>-4.6580850511789302</v>
      </c>
      <c r="C9" s="25">
        <v>-10.8125970942147</v>
      </c>
      <c r="D9" s="23">
        <v>1.49642699185682</v>
      </c>
      <c r="E9" s="19"/>
      <c r="F9" s="22">
        <v>-2.1990912981844</v>
      </c>
      <c r="G9" s="25">
        <v>-7.8708745052086204</v>
      </c>
      <c r="H9" s="23">
        <v>3.4726919088398298</v>
      </c>
      <c r="I9" s="19"/>
      <c r="J9" s="22">
        <v>2.5296660431167899</v>
      </c>
      <c r="K9" s="25">
        <v>-3.1785081245032898</v>
      </c>
      <c r="L9" s="23">
        <v>8.2378402107368807</v>
      </c>
      <c r="N9" s="22">
        <v>4.50622643889084</v>
      </c>
      <c r="O9" s="25">
        <v>-1.92050013347005</v>
      </c>
      <c r="P9" s="23">
        <v>10.932953011251699</v>
      </c>
      <c r="R9" s="22">
        <v>1.81673870290384</v>
      </c>
      <c r="S9" s="25">
        <v>-0.47175565765090199</v>
      </c>
      <c r="T9" s="23">
        <v>4.1052330634585799</v>
      </c>
      <c r="V9" s="42">
        <v>3.4427447750963198</v>
      </c>
      <c r="W9" s="34">
        <v>0.92399139716783496</v>
      </c>
      <c r="X9" s="35">
        <v>5.9614981530248103</v>
      </c>
    </row>
    <row r="10" spans="1:25" ht="15.6">
      <c r="A10" s="14" t="s">
        <v>21</v>
      </c>
      <c r="B10" s="22">
        <v>0.70458337019108497</v>
      </c>
      <c r="C10" s="25">
        <v>-2.9699297152075599</v>
      </c>
      <c r="D10" s="23">
        <v>4.37909645558973</v>
      </c>
      <c r="E10" s="19"/>
      <c r="F10" s="22">
        <v>-2.0895465358315399</v>
      </c>
      <c r="G10" s="25">
        <v>-5.0256683489617098</v>
      </c>
      <c r="H10" s="23">
        <v>0.84657527729863702</v>
      </c>
      <c r="I10" s="19"/>
      <c r="J10" s="22">
        <v>-0.46853434463180299</v>
      </c>
      <c r="K10" s="25">
        <v>-5.3574615237026304</v>
      </c>
      <c r="L10" s="23">
        <v>4.4203928344390304</v>
      </c>
      <c r="N10" s="42">
        <v>4.5240845814063997</v>
      </c>
      <c r="O10" s="34">
        <v>1.4908347142718901</v>
      </c>
      <c r="P10" s="35">
        <v>7.5573344485409102</v>
      </c>
      <c r="R10" s="22">
        <v>0.71523110707888304</v>
      </c>
      <c r="S10" s="25">
        <v>-1.2794833012175599</v>
      </c>
      <c r="T10" s="23">
        <v>2.7099455153753298</v>
      </c>
      <c r="V10" s="22">
        <v>-0.25495258342466498</v>
      </c>
      <c r="W10" s="25">
        <v>-2.18870947709302</v>
      </c>
      <c r="X10" s="23">
        <v>1.67880431024369</v>
      </c>
    </row>
    <row r="11" spans="1:25" ht="15.6">
      <c r="A11" s="14" t="s">
        <v>22</v>
      </c>
      <c r="B11" s="22">
        <v>-1.58716974143512</v>
      </c>
      <c r="C11" s="25">
        <v>-4.9749875444505598</v>
      </c>
      <c r="D11" s="23">
        <v>1.80064806158032</v>
      </c>
      <c r="E11" s="19"/>
      <c r="F11" s="22">
        <v>-0.68227695527010002</v>
      </c>
      <c r="G11" s="25">
        <v>-3.3075083997599699</v>
      </c>
      <c r="H11" s="23">
        <v>1.9429544892197701</v>
      </c>
      <c r="I11" s="19"/>
      <c r="J11" s="42">
        <v>4.5769355928261302</v>
      </c>
      <c r="K11" s="34">
        <v>0.533472694347914</v>
      </c>
      <c r="L11" s="35">
        <v>8.6203984913043392</v>
      </c>
      <c r="N11" s="22">
        <v>2.8573594986174302</v>
      </c>
      <c r="O11" s="25">
        <v>-1.9528075711036501</v>
      </c>
      <c r="P11" s="23">
        <v>7.6675265683385199</v>
      </c>
      <c r="R11" s="22">
        <v>1.5551263399723601</v>
      </c>
      <c r="S11" s="25">
        <v>-0.494130953485868</v>
      </c>
      <c r="T11" s="23">
        <v>3.6043836334305999</v>
      </c>
      <c r="V11" s="22">
        <v>2.2896209775677598</v>
      </c>
      <c r="W11" s="25">
        <v>-1.1051918012343599E-2</v>
      </c>
      <c r="X11" s="23">
        <v>4.5902938731478597</v>
      </c>
    </row>
    <row r="12" spans="1:25" ht="15.6">
      <c r="A12" s="14" t="s">
        <v>23</v>
      </c>
      <c r="B12" s="22">
        <v>-0.74181962869784601</v>
      </c>
      <c r="C12" s="25">
        <v>-2.0123331123324899</v>
      </c>
      <c r="D12" s="23">
        <v>0.52869385493679699</v>
      </c>
      <c r="E12" s="19"/>
      <c r="F12" s="22">
        <v>-0.58030191234484296</v>
      </c>
      <c r="G12" s="25">
        <v>-1.88518736690763</v>
      </c>
      <c r="H12" s="23">
        <v>0.72458354221794297</v>
      </c>
      <c r="I12" s="19"/>
      <c r="J12" s="22">
        <v>1.4274978409477701</v>
      </c>
      <c r="K12" s="25">
        <v>-0.169771892467525</v>
      </c>
      <c r="L12" s="23">
        <v>3.02476757436306</v>
      </c>
      <c r="N12" s="22">
        <v>0.99319039453235003</v>
      </c>
      <c r="O12" s="25">
        <v>-0.92702949592405404</v>
      </c>
      <c r="P12" s="23">
        <v>2.9134102849887502</v>
      </c>
      <c r="R12" s="42">
        <v>0.72221286937681395</v>
      </c>
      <c r="S12" s="34">
        <v>0.24720053206752199</v>
      </c>
      <c r="T12" s="35">
        <v>1.19722520668611</v>
      </c>
      <c r="V12" s="42">
        <v>0.98725217582876701</v>
      </c>
      <c r="W12" s="34">
        <v>6.3447869367511303E-2</v>
      </c>
      <c r="X12" s="35">
        <v>1.91105648229002</v>
      </c>
    </row>
    <row r="13" spans="1:25" ht="15.6">
      <c r="A13" s="15" t="s">
        <v>34</v>
      </c>
      <c r="B13" s="22"/>
      <c r="C13" s="25"/>
      <c r="D13" s="23"/>
      <c r="E13" s="19"/>
      <c r="F13" s="22"/>
      <c r="G13" s="25"/>
      <c r="H13" s="23"/>
      <c r="J13" s="22"/>
      <c r="K13" s="25"/>
      <c r="L13" s="23"/>
      <c r="N13" s="22"/>
      <c r="O13" s="25"/>
      <c r="P13" s="23"/>
      <c r="R13" s="22"/>
      <c r="S13" s="25"/>
      <c r="T13" s="23"/>
      <c r="V13" s="22"/>
      <c r="W13" s="25"/>
      <c r="X13" s="23"/>
    </row>
    <row r="14" spans="1:25" ht="15.6">
      <c r="A14" s="14" t="s">
        <v>24</v>
      </c>
      <c r="B14" s="26">
        <v>2.99743050164928E-3</v>
      </c>
      <c r="C14" s="27">
        <v>-6.9100040658713604E-3</v>
      </c>
      <c r="D14" s="28">
        <v>1.29048650691699E-2</v>
      </c>
      <c r="E14" s="19"/>
      <c r="F14" s="26">
        <v>-3.6795488855775999E-3</v>
      </c>
      <c r="G14" s="27">
        <v>-1.7762906608290299E-2</v>
      </c>
      <c r="H14" s="28">
        <v>1.0403808837135001E-2</v>
      </c>
      <c r="I14" s="19"/>
      <c r="J14" s="43">
        <v>5.0842298699414704E-3</v>
      </c>
      <c r="K14" s="44">
        <v>1.7263794033454E-4</v>
      </c>
      <c r="L14" s="45">
        <v>9.9958217995483895E-3</v>
      </c>
      <c r="M14" s="19"/>
      <c r="N14" s="26">
        <v>2.6576008854410302E-4</v>
      </c>
      <c r="O14" s="27">
        <v>-8.41309334456386E-3</v>
      </c>
      <c r="P14" s="28">
        <v>8.9446135216520607E-3</v>
      </c>
      <c r="Q14" s="19"/>
      <c r="R14" s="26">
        <v>-7.1856019537374699E-3</v>
      </c>
      <c r="S14" s="27">
        <v>-1.7235597747215399E-2</v>
      </c>
      <c r="T14" s="28">
        <v>2.8643938397404901E-3</v>
      </c>
      <c r="U14" s="19"/>
      <c r="V14" s="26">
        <v>1.91832364454673E-3</v>
      </c>
      <c r="W14" s="27">
        <v>-3.8409325280559701E-3</v>
      </c>
      <c r="X14" s="28">
        <v>7.6775798171494197E-3</v>
      </c>
      <c r="Y14" s="19"/>
    </row>
    <row r="15" spans="1:25" ht="15.6">
      <c r="A15" s="14" t="s">
        <v>25</v>
      </c>
      <c r="B15" s="22">
        <v>-3.07640588093899</v>
      </c>
      <c r="C15" s="25">
        <v>-7.5357230040305803</v>
      </c>
      <c r="D15" s="23">
        <v>1.38291124215259</v>
      </c>
      <c r="E15" s="19"/>
      <c r="F15" s="22">
        <v>-3.0548271010935402</v>
      </c>
      <c r="G15" s="25">
        <v>-6.9627092938816402</v>
      </c>
      <c r="H15" s="23">
        <v>0.85305509169456495</v>
      </c>
      <c r="I15" s="19"/>
      <c r="J15" s="22">
        <v>2.6468787483833598</v>
      </c>
      <c r="K15" s="25">
        <v>-1.5019258136134199</v>
      </c>
      <c r="L15" s="23">
        <v>6.7956833103801504</v>
      </c>
      <c r="N15" s="22">
        <v>3.62384008610324</v>
      </c>
      <c r="O15" s="25">
        <v>-1.6054158513530401</v>
      </c>
      <c r="P15" s="23">
        <v>8.8530960235595195</v>
      </c>
      <c r="R15" s="22">
        <v>0.92950971468928101</v>
      </c>
      <c r="S15" s="25">
        <v>-1.1481730572012201</v>
      </c>
      <c r="T15" s="23">
        <v>3.0071924865797799</v>
      </c>
      <c r="V15" s="22">
        <v>2.2364064895441702</v>
      </c>
      <c r="W15" s="25">
        <v>-0.86521712511087001</v>
      </c>
      <c r="X15" s="23">
        <v>5.3380301041992197</v>
      </c>
    </row>
    <row r="16" spans="1:25" ht="15.6">
      <c r="A16" s="14" t="s">
        <v>26</v>
      </c>
      <c r="B16" s="22">
        <v>0.12618594889540599</v>
      </c>
      <c r="C16" s="25">
        <v>-1.6653179906014799</v>
      </c>
      <c r="D16" s="23">
        <v>1.9176898883922899</v>
      </c>
      <c r="E16" s="19"/>
      <c r="F16" s="22">
        <v>-0.77935190117146802</v>
      </c>
      <c r="G16" s="25">
        <v>-3.0159301030049401</v>
      </c>
      <c r="H16" s="23">
        <v>1.4572263006620101</v>
      </c>
      <c r="I16" s="19"/>
      <c r="J16" s="22">
        <v>-0.33944829283287697</v>
      </c>
      <c r="K16" s="25">
        <v>-2.03030212273024</v>
      </c>
      <c r="L16" s="23">
        <v>1.35140553706449</v>
      </c>
      <c r="N16" s="22">
        <v>0.42611282057049699</v>
      </c>
      <c r="O16" s="25">
        <v>-1.3798664756751</v>
      </c>
      <c r="P16" s="23">
        <v>2.2320921168160899</v>
      </c>
      <c r="R16" s="22">
        <v>0.35280579999131101</v>
      </c>
      <c r="S16" s="25">
        <v>-0.752907362064553</v>
      </c>
      <c r="T16" s="23">
        <v>1.4585189620471699</v>
      </c>
      <c r="V16" s="42">
        <v>1.2135946824963399</v>
      </c>
      <c r="W16" s="34">
        <v>0.211965824414201</v>
      </c>
      <c r="X16" s="35">
        <v>2.2152235405784699</v>
      </c>
    </row>
    <row r="17" spans="1:25" ht="15.6">
      <c r="A17" s="14" t="s">
        <v>27</v>
      </c>
      <c r="B17" s="22">
        <v>-2.4374925213222501E-2</v>
      </c>
      <c r="C17" s="25">
        <v>-0.13183229789395801</v>
      </c>
      <c r="D17" s="23">
        <v>8.3082447467512505E-2</v>
      </c>
      <c r="E17" s="19"/>
      <c r="F17" s="22">
        <v>5.7743806868469902E-2</v>
      </c>
      <c r="G17" s="25">
        <v>-7.4053851744955698E-2</v>
      </c>
      <c r="H17" s="23">
        <v>0.18954146548189599</v>
      </c>
      <c r="I17" s="19"/>
      <c r="J17" s="22">
        <v>-0.101929960109653</v>
      </c>
      <c r="K17" s="25">
        <v>-0.21112953255884701</v>
      </c>
      <c r="L17" s="23">
        <v>7.2696123395421296E-3</v>
      </c>
      <c r="N17" s="22">
        <v>-0.13425278071913799</v>
      </c>
      <c r="O17" s="25">
        <v>-0.27342825667529802</v>
      </c>
      <c r="P17" s="23">
        <v>4.9226952370230396E-3</v>
      </c>
      <c r="R17" s="22">
        <v>-3.6292942731067201E-2</v>
      </c>
      <c r="S17" s="25">
        <v>-0.13708985025436099</v>
      </c>
      <c r="T17" s="23">
        <v>6.4503964792226601E-2</v>
      </c>
      <c r="V17" s="22">
        <v>-5.2992280401527501E-2</v>
      </c>
      <c r="W17" s="25">
        <v>-0.140499669390554</v>
      </c>
      <c r="X17" s="23">
        <v>3.4515108587498802E-2</v>
      </c>
    </row>
    <row r="18" spans="1:25" ht="15.6">
      <c r="A18" s="14" t="s">
        <v>28</v>
      </c>
      <c r="B18" s="22">
        <v>3.3943766505443201E-2</v>
      </c>
      <c r="C18" s="25">
        <v>-1.85156083411562</v>
      </c>
      <c r="D18" s="23">
        <v>1.9194483671265099</v>
      </c>
      <c r="E18" s="19"/>
      <c r="F18" s="22">
        <v>-0.95791136664450705</v>
      </c>
      <c r="G18" s="25">
        <v>-3.43299513025958</v>
      </c>
      <c r="H18" s="23">
        <v>1.5171723969705599</v>
      </c>
      <c r="I18" s="19"/>
      <c r="J18" s="22">
        <v>-3.4509377589464802E-3</v>
      </c>
      <c r="K18" s="25">
        <v>-1.8504812422032799</v>
      </c>
      <c r="L18" s="23">
        <v>1.8435793666853799</v>
      </c>
      <c r="N18" s="22">
        <v>0.150996784694653</v>
      </c>
      <c r="O18" s="25">
        <v>-1.89400019207508</v>
      </c>
      <c r="P18" s="23">
        <v>2.1959937614643898</v>
      </c>
      <c r="R18" s="22">
        <v>0.25753926497625801</v>
      </c>
      <c r="S18" s="25">
        <v>-0.97524393291553502</v>
      </c>
      <c r="T18" s="23">
        <v>1.49032246286805</v>
      </c>
      <c r="V18" s="42">
        <v>1.2469535038364701</v>
      </c>
      <c r="W18" s="34">
        <v>0.39747592626289702</v>
      </c>
      <c r="X18" s="35">
        <v>2.0964310814100502</v>
      </c>
    </row>
    <row r="19" spans="1:25" ht="15.6">
      <c r="A19" s="15" t="s">
        <v>35</v>
      </c>
      <c r="B19" s="22"/>
      <c r="C19" s="25"/>
      <c r="D19" s="23"/>
      <c r="E19" s="19"/>
      <c r="F19" s="22"/>
      <c r="G19" s="25"/>
      <c r="H19" s="23"/>
      <c r="I19" s="19"/>
      <c r="J19" s="22"/>
      <c r="K19" s="25"/>
      <c r="L19" s="23"/>
      <c r="N19" s="22"/>
      <c r="O19" s="25"/>
      <c r="P19" s="23"/>
      <c r="R19" s="22"/>
      <c r="S19" s="25"/>
      <c r="T19" s="23"/>
      <c r="V19" s="22"/>
      <c r="W19" s="25"/>
      <c r="X19" s="23"/>
    </row>
    <row r="20" spans="1:25" ht="16.95" customHeight="1">
      <c r="A20" s="51" t="s">
        <v>73</v>
      </c>
      <c r="B20" s="29">
        <v>-1.5387313456405E-2</v>
      </c>
      <c r="C20" s="30">
        <v>-5.5863370475712597E-2</v>
      </c>
      <c r="D20" s="31">
        <v>2.5088743562902499E-2</v>
      </c>
      <c r="E20" s="20"/>
      <c r="F20" s="29">
        <v>-2.21519838898004E-2</v>
      </c>
      <c r="G20" s="30">
        <v>-7.5725992606434103E-2</v>
      </c>
      <c r="H20" s="31">
        <v>3.14220248268334E-2</v>
      </c>
      <c r="I20" s="20"/>
      <c r="J20" s="29">
        <v>-3.9338198252650202E-3</v>
      </c>
      <c r="K20" s="30">
        <v>-5.4718366411200897E-2</v>
      </c>
      <c r="L20" s="31">
        <v>4.6850726760670897E-2</v>
      </c>
      <c r="M20" s="20"/>
      <c r="N20" s="29">
        <v>-2.66493631816524E-2</v>
      </c>
      <c r="O20" s="30">
        <v>-5.4017740956846499E-2</v>
      </c>
      <c r="P20" s="31">
        <v>7.1901459354165704E-4</v>
      </c>
      <c r="Q20" s="20"/>
      <c r="R20" s="29">
        <v>-8.98317767266236E-3</v>
      </c>
      <c r="S20" s="30">
        <v>-3.1987877887777801E-2</v>
      </c>
      <c r="T20" s="31">
        <v>1.40215225424531E-2</v>
      </c>
      <c r="U20" s="20"/>
      <c r="V20" s="29">
        <v>1.1030659974459499E-2</v>
      </c>
      <c r="W20" s="30">
        <v>-7.1756083835132498E-3</v>
      </c>
      <c r="X20" s="31">
        <v>2.9236928332432199E-2</v>
      </c>
      <c r="Y20" s="19"/>
    </row>
    <row r="21" spans="1:25" ht="15.6">
      <c r="A21" s="15"/>
      <c r="B21" s="1"/>
      <c r="C21" s="18"/>
      <c r="D21" s="19"/>
      <c r="E21" s="19"/>
      <c r="F21" s="1"/>
      <c r="G21" s="18"/>
      <c r="H21" s="19"/>
      <c r="I21" s="19"/>
      <c r="J21" s="1"/>
      <c r="K21" s="18"/>
      <c r="L21" s="19"/>
      <c r="N21" s="1"/>
      <c r="O21" s="18"/>
      <c r="P21" s="19"/>
      <c r="R21" s="1"/>
      <c r="S21" s="18"/>
      <c r="T21" s="19"/>
      <c r="V21" s="1"/>
      <c r="W21" s="18"/>
      <c r="X21" s="19"/>
    </row>
    <row r="22" spans="1:25" ht="15.6">
      <c r="A22" s="14"/>
      <c r="B22" s="17"/>
      <c r="C22" s="18"/>
      <c r="D22" s="19"/>
      <c r="E22" s="19"/>
      <c r="F22" s="17"/>
      <c r="G22" s="18"/>
      <c r="H22" s="19"/>
      <c r="I22" s="19"/>
      <c r="J22" s="17"/>
      <c r="K22" s="18"/>
      <c r="L22" s="19"/>
      <c r="N22" s="17"/>
      <c r="O22" s="18"/>
      <c r="P22" s="19"/>
      <c r="R22" s="17"/>
      <c r="S22" s="18"/>
      <c r="T22" s="19"/>
      <c r="V22" s="17"/>
      <c r="W22" s="18"/>
      <c r="X22" s="19"/>
    </row>
    <row r="23" spans="1:25" ht="15.6">
      <c r="A23" s="14"/>
      <c r="B23" s="17"/>
      <c r="C23" s="18"/>
      <c r="D23" s="19"/>
      <c r="E23" s="19"/>
      <c r="F23" s="17"/>
      <c r="G23" s="18"/>
      <c r="H23" s="19"/>
      <c r="I23" s="19"/>
      <c r="J23" s="17"/>
      <c r="K23" s="18"/>
      <c r="L23" s="19"/>
      <c r="N23" s="17"/>
      <c r="O23" s="18"/>
      <c r="P23" s="19"/>
      <c r="R23" s="17"/>
      <c r="S23" s="18"/>
      <c r="T23" s="19"/>
      <c r="V23" s="17"/>
      <c r="W23" s="18"/>
      <c r="X23" s="19"/>
    </row>
    <row r="24" spans="1:25" ht="15.6">
      <c r="A24" s="14"/>
      <c r="B24" s="17"/>
      <c r="C24" s="18"/>
      <c r="D24" s="19"/>
      <c r="E24" s="19"/>
      <c r="F24" s="17"/>
      <c r="G24" s="18"/>
      <c r="H24" s="19"/>
      <c r="I24" s="19"/>
      <c r="J24" s="17"/>
      <c r="K24" s="18"/>
      <c r="L24" s="19"/>
      <c r="N24" s="17"/>
      <c r="O24" s="18"/>
      <c r="P24" s="19"/>
      <c r="R24" s="17"/>
      <c r="S24" s="18"/>
      <c r="T24" s="19"/>
      <c r="V24" s="17"/>
      <c r="W24" s="18"/>
      <c r="X24" s="19"/>
    </row>
    <row r="25" spans="1:25" ht="15.6">
      <c r="A25" s="14"/>
      <c r="B25" s="17"/>
      <c r="C25" s="18"/>
      <c r="D25" s="19"/>
      <c r="E25" s="19"/>
      <c r="F25" s="17"/>
      <c r="G25" s="18"/>
      <c r="H25" s="19"/>
      <c r="I25" s="19"/>
      <c r="J25" s="17"/>
      <c r="K25" s="18"/>
      <c r="L25" s="19"/>
      <c r="N25" s="17"/>
      <c r="O25" s="18"/>
      <c r="P25" s="19"/>
      <c r="R25" s="17"/>
      <c r="S25" s="18"/>
      <c r="T25" s="19"/>
      <c r="V25" s="17"/>
      <c r="W25" s="18"/>
      <c r="X25" s="19"/>
    </row>
    <row r="26" spans="1:25" ht="15.6">
      <c r="A26" s="14"/>
      <c r="B26" s="17"/>
      <c r="C26" s="18"/>
      <c r="D26" s="19"/>
      <c r="E26" s="19"/>
      <c r="F26" s="17"/>
      <c r="G26" s="18"/>
      <c r="H26" s="19"/>
      <c r="I26" s="19"/>
      <c r="J26" s="17"/>
      <c r="K26" s="18"/>
      <c r="L26" s="19"/>
      <c r="N26" s="17"/>
      <c r="O26" s="18"/>
      <c r="P26" s="19"/>
      <c r="R26" s="17"/>
      <c r="S26" s="18"/>
      <c r="T26" s="19"/>
      <c r="V26" s="17"/>
      <c r="W26" s="18"/>
      <c r="X26" s="19"/>
    </row>
  </sheetData>
  <mergeCells count="14">
    <mergeCell ref="J3:L3"/>
    <mergeCell ref="N3:P3"/>
    <mergeCell ref="A1:X1"/>
    <mergeCell ref="V3:X3"/>
    <mergeCell ref="C4:D4"/>
    <mergeCell ref="G4:H4"/>
    <mergeCell ref="K4:L4"/>
    <mergeCell ref="O4:P4"/>
    <mergeCell ref="S4:T4"/>
    <mergeCell ref="W4:X4"/>
    <mergeCell ref="R3:T3"/>
    <mergeCell ref="A3:A4"/>
    <mergeCell ref="B3:D3"/>
    <mergeCell ref="F3:H3"/>
  </mergeCells>
  <pageMargins left="0.7" right="0.7" top="0.75" bottom="0.75" header="0.3" footer="0.3"/>
  <pageSetup scale="50" orientation="landscape"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6"/>
  <sheetViews>
    <sheetView zoomScaleNormal="100" zoomScalePageLayoutView="63" workbookViewId="0">
      <selection activeCell="A2" sqref="A2"/>
    </sheetView>
  </sheetViews>
  <sheetFormatPr defaultColWidth="10.81640625" defaultRowHeight="15"/>
  <cols>
    <col min="1" max="1" width="38" style="21" customWidth="1"/>
    <col min="2" max="2" width="9.6328125" style="12" customWidth="1"/>
    <col min="3" max="4" width="7.36328125" style="12" customWidth="1"/>
    <col min="5" max="5" width="1.6328125" style="12" customWidth="1"/>
    <col min="6" max="6" width="9.6328125" style="12" customWidth="1"/>
    <col min="7" max="8" width="7.36328125" style="12" customWidth="1"/>
    <col min="9" max="9" width="1.453125" style="12" customWidth="1"/>
    <col min="10" max="10" width="9.6328125" style="12" customWidth="1"/>
    <col min="11" max="12" width="7.36328125" style="12" customWidth="1"/>
    <col min="13" max="13" width="1.36328125" style="12" customWidth="1"/>
    <col min="14" max="14" width="9.6328125" style="12" customWidth="1"/>
    <col min="15" max="16" width="7.36328125" style="12" customWidth="1"/>
    <col min="17" max="17" width="2" style="12" customWidth="1"/>
    <col min="18" max="18" width="9.6328125" style="12" customWidth="1"/>
    <col min="19" max="20" width="7.36328125" style="12" customWidth="1"/>
    <col min="21" max="21" width="1" style="12" customWidth="1"/>
    <col min="22" max="22" width="9.6328125" style="12" customWidth="1"/>
    <col min="23" max="24" width="7.36328125" style="12" customWidth="1"/>
    <col min="25" max="16384" width="10.81640625" style="12"/>
  </cols>
  <sheetData>
    <row r="1" spans="1:25" ht="76.95" customHeight="1">
      <c r="A1" s="144" t="s">
        <v>294</v>
      </c>
      <c r="B1" s="144"/>
      <c r="C1" s="144"/>
      <c r="D1" s="144"/>
      <c r="E1" s="144"/>
      <c r="F1" s="144"/>
      <c r="G1" s="144"/>
      <c r="H1" s="144"/>
      <c r="I1" s="144"/>
      <c r="J1" s="144"/>
      <c r="K1" s="144"/>
      <c r="L1" s="144"/>
      <c r="M1" s="144"/>
      <c r="N1" s="144"/>
      <c r="O1" s="144"/>
      <c r="P1" s="144"/>
      <c r="Q1" s="144"/>
      <c r="R1" s="144"/>
      <c r="S1" s="144"/>
      <c r="T1" s="144"/>
      <c r="U1" s="144"/>
      <c r="V1" s="144"/>
      <c r="W1" s="144"/>
      <c r="X1" s="144"/>
    </row>
    <row r="2" spans="1:25" ht="15.6">
      <c r="A2" s="6"/>
    </row>
    <row r="3" spans="1:25" ht="34.950000000000003" customHeight="1">
      <c r="A3" s="145"/>
      <c r="B3" s="140" t="s">
        <v>41</v>
      </c>
      <c r="C3" s="140"/>
      <c r="D3" s="140"/>
      <c r="E3" s="3"/>
      <c r="F3" s="140" t="s">
        <v>44</v>
      </c>
      <c r="G3" s="140"/>
      <c r="H3" s="140"/>
      <c r="I3" s="3"/>
      <c r="J3" s="140" t="s">
        <v>42</v>
      </c>
      <c r="K3" s="140"/>
      <c r="L3" s="140"/>
      <c r="M3" s="3"/>
      <c r="N3" s="140" t="s">
        <v>45</v>
      </c>
      <c r="O3" s="140"/>
      <c r="P3" s="140"/>
      <c r="Q3" s="3"/>
      <c r="R3" s="140" t="s">
        <v>43</v>
      </c>
      <c r="S3" s="140"/>
      <c r="T3" s="140"/>
      <c r="U3" s="3"/>
      <c r="V3" s="140" t="s">
        <v>46</v>
      </c>
      <c r="W3" s="140"/>
      <c r="X3" s="140"/>
    </row>
    <row r="4" spans="1:25" s="41" customFormat="1" ht="15.6">
      <c r="A4" s="146"/>
      <c r="B4" s="39" t="s">
        <v>29</v>
      </c>
      <c r="C4" s="143" t="s">
        <v>17</v>
      </c>
      <c r="D4" s="143"/>
      <c r="E4" s="38"/>
      <c r="F4" s="39" t="s">
        <v>29</v>
      </c>
      <c r="G4" s="143" t="s">
        <v>17</v>
      </c>
      <c r="H4" s="143"/>
      <c r="I4" s="38"/>
      <c r="J4" s="39" t="s">
        <v>29</v>
      </c>
      <c r="K4" s="143" t="s">
        <v>17</v>
      </c>
      <c r="L4" s="143"/>
      <c r="M4" s="40"/>
      <c r="N4" s="39" t="s">
        <v>29</v>
      </c>
      <c r="O4" s="143" t="s">
        <v>17</v>
      </c>
      <c r="P4" s="143"/>
      <c r="Q4" s="40"/>
      <c r="R4" s="39" t="s">
        <v>29</v>
      </c>
      <c r="S4" s="143" t="s">
        <v>17</v>
      </c>
      <c r="T4" s="143"/>
      <c r="U4" s="40"/>
      <c r="V4" s="39" t="s">
        <v>29</v>
      </c>
      <c r="W4" s="143" t="s">
        <v>17</v>
      </c>
      <c r="X4" s="143"/>
    </row>
    <row r="5" spans="1:25" ht="15.6">
      <c r="A5" s="13" t="s">
        <v>33</v>
      </c>
      <c r="B5" s="1"/>
      <c r="C5" s="16"/>
      <c r="D5" s="16"/>
      <c r="E5" s="16"/>
      <c r="F5" s="1"/>
      <c r="G5" s="16"/>
      <c r="H5" s="16"/>
      <c r="I5" s="16"/>
      <c r="J5" s="1"/>
      <c r="K5" s="16"/>
      <c r="L5" s="16"/>
      <c r="N5" s="1"/>
      <c r="O5" s="16"/>
      <c r="P5" s="16"/>
      <c r="R5" s="1"/>
      <c r="S5" s="16"/>
      <c r="T5" s="16"/>
      <c r="V5" s="1"/>
      <c r="W5" s="16"/>
      <c r="X5" s="16"/>
    </row>
    <row r="6" spans="1:25" ht="15.6">
      <c r="A6" s="6" t="s">
        <v>18</v>
      </c>
      <c r="B6" s="22">
        <v>0.33352252121027098</v>
      </c>
      <c r="C6" s="25">
        <v>-2.3651848462400902</v>
      </c>
      <c r="D6" s="23">
        <v>3.03222988866063</v>
      </c>
      <c r="E6" s="19"/>
      <c r="F6" s="42">
        <v>-2.28074461683233</v>
      </c>
      <c r="G6" s="34">
        <v>-4.3042755530718404</v>
      </c>
      <c r="H6" s="35">
        <v>-0.25721368059282701</v>
      </c>
      <c r="I6" s="19"/>
      <c r="J6" s="22">
        <v>-0.405383685454555</v>
      </c>
      <c r="K6" s="25">
        <v>-2.09696788455626</v>
      </c>
      <c r="L6" s="23">
        <v>1.2862005136471499</v>
      </c>
      <c r="N6" s="22">
        <v>0.87212070026858102</v>
      </c>
      <c r="O6" s="25">
        <v>-1.51531574718864</v>
      </c>
      <c r="P6" s="23">
        <v>3.2595571477258001</v>
      </c>
      <c r="R6" s="22">
        <v>0.98981635995785799</v>
      </c>
      <c r="S6" s="25">
        <v>-0.54608042814198399</v>
      </c>
      <c r="T6" s="23">
        <v>2.5257131480577</v>
      </c>
      <c r="V6" s="22">
        <v>0.58180508323809699</v>
      </c>
      <c r="W6" s="25">
        <v>-0.69605021569174597</v>
      </c>
      <c r="X6" s="23">
        <v>1.8596603821679401</v>
      </c>
    </row>
    <row r="7" spans="1:25" ht="15.6">
      <c r="A7" s="6" t="s">
        <v>353</v>
      </c>
      <c r="B7" s="22">
        <v>0.11415884948942399</v>
      </c>
      <c r="C7" s="25">
        <v>-2.2473396492467801</v>
      </c>
      <c r="D7" s="23">
        <v>2.4756573482256301</v>
      </c>
      <c r="E7" s="19"/>
      <c r="F7" s="42">
        <v>-2.91082617169595</v>
      </c>
      <c r="G7" s="34">
        <v>-5.2317109812613598</v>
      </c>
      <c r="H7" s="35">
        <v>-0.58994136213054105</v>
      </c>
      <c r="I7" s="19"/>
      <c r="J7" s="22">
        <v>0.11625678556338501</v>
      </c>
      <c r="K7" s="25">
        <v>-1.6461421294435099</v>
      </c>
      <c r="L7" s="23">
        <v>1.87865570057028</v>
      </c>
      <c r="N7" s="22">
        <v>1.2516469693082299</v>
      </c>
      <c r="O7" s="25">
        <v>-0.88102735133802501</v>
      </c>
      <c r="P7" s="23">
        <v>3.3843212899544901</v>
      </c>
      <c r="R7" s="22">
        <v>1.12369142437585</v>
      </c>
      <c r="S7" s="25">
        <v>-0.56030024487954699</v>
      </c>
      <c r="T7" s="23">
        <v>2.8076830936312498</v>
      </c>
      <c r="V7" s="22">
        <v>0.41602990695870301</v>
      </c>
      <c r="W7" s="25">
        <v>-1.0077857716082701</v>
      </c>
      <c r="X7" s="23">
        <v>1.8398455855256799</v>
      </c>
    </row>
    <row r="8" spans="1:25" ht="15.6">
      <c r="A8" s="14" t="s">
        <v>19</v>
      </c>
      <c r="B8" s="22">
        <v>1.22513682542402</v>
      </c>
      <c r="C8" s="25">
        <v>-1.7863835178515099</v>
      </c>
      <c r="D8" s="23">
        <v>4.2366571686995602</v>
      </c>
      <c r="E8" s="19"/>
      <c r="F8" s="22">
        <v>1.3782351651109801</v>
      </c>
      <c r="G8" s="25">
        <v>-0.91074430309263699</v>
      </c>
      <c r="H8" s="23">
        <v>3.6672146333145901</v>
      </c>
      <c r="I8" s="19"/>
      <c r="J8" s="22">
        <v>-0.78204723057375702</v>
      </c>
      <c r="K8" s="25">
        <v>-2.94683861080135</v>
      </c>
      <c r="L8" s="23">
        <v>1.38274414965384</v>
      </c>
      <c r="N8" s="22">
        <v>1.25842081766728</v>
      </c>
      <c r="O8" s="25">
        <v>-2.41583297983395</v>
      </c>
      <c r="P8" s="23">
        <v>4.9326746151684997</v>
      </c>
      <c r="R8" s="22">
        <v>1.1736700191477201</v>
      </c>
      <c r="S8" s="25">
        <v>-1.10603115901058</v>
      </c>
      <c r="T8" s="23">
        <v>3.4533711973060099</v>
      </c>
      <c r="V8" s="22">
        <v>0.22232955205448099</v>
      </c>
      <c r="W8" s="25">
        <v>-2.2668936799406199</v>
      </c>
      <c r="X8" s="23">
        <v>2.7115527840495801</v>
      </c>
    </row>
    <row r="9" spans="1:25" ht="15.6">
      <c r="A9" s="14" t="s">
        <v>20</v>
      </c>
      <c r="B9" s="22">
        <v>5.4831722618998997E-2</v>
      </c>
      <c r="C9" s="25">
        <v>-3.7526333106043999</v>
      </c>
      <c r="D9" s="23">
        <v>3.8622967558423902</v>
      </c>
      <c r="E9" s="19"/>
      <c r="F9" s="42">
        <v>-2.6334977483803401</v>
      </c>
      <c r="G9" s="34">
        <v>-4.9043311580480697</v>
      </c>
      <c r="H9" s="35">
        <v>-0.362664338712609</v>
      </c>
      <c r="I9" s="19"/>
      <c r="J9" s="22">
        <v>-0.61946428448685598</v>
      </c>
      <c r="K9" s="25">
        <v>-3.2607035695998698</v>
      </c>
      <c r="L9" s="23">
        <v>2.0217750006261599</v>
      </c>
      <c r="N9" s="22">
        <v>1.9081978594795801</v>
      </c>
      <c r="O9" s="25">
        <v>-1.2978079665492701</v>
      </c>
      <c r="P9" s="23">
        <v>5.1142036855084401</v>
      </c>
      <c r="R9" s="22">
        <v>1.7576836617448599</v>
      </c>
      <c r="S9" s="25">
        <v>-0.98444107801587999</v>
      </c>
      <c r="T9" s="23">
        <v>4.4998084015056001</v>
      </c>
      <c r="V9" s="22">
        <v>0.59355585646471398</v>
      </c>
      <c r="W9" s="25">
        <v>-1.5079967769859599</v>
      </c>
      <c r="X9" s="23">
        <v>2.6951084899153899</v>
      </c>
    </row>
    <row r="10" spans="1:25" ht="15.6">
      <c r="A10" s="14" t="s">
        <v>21</v>
      </c>
      <c r="B10" s="22">
        <v>1.4280011374585699</v>
      </c>
      <c r="C10" s="25">
        <v>-1.29233800127313</v>
      </c>
      <c r="D10" s="23">
        <v>4.1483402761902699</v>
      </c>
      <c r="E10" s="19"/>
      <c r="F10" s="42">
        <v>-1.85150579729967</v>
      </c>
      <c r="G10" s="34">
        <v>-3.1933672964536099</v>
      </c>
      <c r="H10" s="35">
        <v>-0.50964429814572898</v>
      </c>
      <c r="I10" s="19"/>
      <c r="J10" s="22">
        <v>8.0338041837983404E-2</v>
      </c>
      <c r="K10" s="25">
        <v>-2.1052981517487201</v>
      </c>
      <c r="L10" s="23">
        <v>2.2659742354246899</v>
      </c>
      <c r="N10" s="42">
        <v>2.2511213250232101</v>
      </c>
      <c r="O10" s="34">
        <v>0.217465946211328</v>
      </c>
      <c r="P10" s="35">
        <v>4.2847767038351003</v>
      </c>
      <c r="R10" s="22">
        <v>1.0188126967584299</v>
      </c>
      <c r="S10" s="25">
        <v>-0.54140369628823404</v>
      </c>
      <c r="T10" s="23">
        <v>2.5790290898050898</v>
      </c>
      <c r="V10" s="22">
        <v>0.830799973761564</v>
      </c>
      <c r="W10" s="25">
        <v>-9.3430648615335704E-2</v>
      </c>
      <c r="X10" s="23">
        <v>1.75503059613846</v>
      </c>
    </row>
    <row r="11" spans="1:25" ht="15.6">
      <c r="A11" s="14" t="s">
        <v>22</v>
      </c>
      <c r="B11" s="22">
        <v>0.136920308413231</v>
      </c>
      <c r="C11" s="25">
        <v>-1.42455505428262</v>
      </c>
      <c r="D11" s="23">
        <v>1.69839567110908</v>
      </c>
      <c r="E11" s="19"/>
      <c r="F11" s="22">
        <v>-0.92123783316195995</v>
      </c>
      <c r="G11" s="25">
        <v>-2.6096571283735299</v>
      </c>
      <c r="H11" s="23">
        <v>0.76718146204961202</v>
      </c>
      <c r="I11" s="19"/>
      <c r="J11" s="22">
        <v>-0.47642059470909198</v>
      </c>
      <c r="K11" s="25">
        <v>-2.2077697220866699</v>
      </c>
      <c r="L11" s="23">
        <v>1.25492853266849</v>
      </c>
      <c r="N11" s="22">
        <v>0.31633753098872203</v>
      </c>
      <c r="O11" s="25">
        <v>-1.6940866927932701</v>
      </c>
      <c r="P11" s="23">
        <v>2.32676175477072</v>
      </c>
      <c r="R11" s="22">
        <v>0.59918868812237003</v>
      </c>
      <c r="S11" s="25">
        <v>-1.19253545303457</v>
      </c>
      <c r="T11" s="23">
        <v>2.3909128292793098</v>
      </c>
      <c r="V11" s="22">
        <v>-5.79133306166335E-2</v>
      </c>
      <c r="W11" s="25">
        <v>-1.4835516301800999</v>
      </c>
      <c r="X11" s="23">
        <v>1.36772496894684</v>
      </c>
    </row>
    <row r="12" spans="1:25" ht="15.6">
      <c r="A12" s="14" t="s">
        <v>23</v>
      </c>
      <c r="B12" s="22">
        <v>-0.23997242771564201</v>
      </c>
      <c r="C12" s="25">
        <v>-0.94266619261948903</v>
      </c>
      <c r="D12" s="23">
        <v>0.46272133718820502</v>
      </c>
      <c r="E12" s="19"/>
      <c r="F12" s="42">
        <v>-0.57617561939613404</v>
      </c>
      <c r="G12" s="34">
        <v>-1.1383805351340699</v>
      </c>
      <c r="H12" s="35">
        <v>-1.39707036581962E-2</v>
      </c>
      <c r="I12" s="19"/>
      <c r="J12" s="22">
        <v>-7.7095693415325803E-3</v>
      </c>
      <c r="K12" s="25">
        <v>-0.57439434511996301</v>
      </c>
      <c r="L12" s="23">
        <v>0.55897520643689802</v>
      </c>
      <c r="N12" s="22">
        <v>0.16702280370735401</v>
      </c>
      <c r="O12" s="25">
        <v>-0.55054617225528402</v>
      </c>
      <c r="P12" s="23">
        <v>0.88459177966999103</v>
      </c>
      <c r="R12" s="22">
        <v>0.47703051632659099</v>
      </c>
      <c r="S12" s="25">
        <v>-0.317670546716527</v>
      </c>
      <c r="T12" s="23">
        <v>1.2717315793697099</v>
      </c>
      <c r="V12" s="22">
        <v>7.7160072876132302E-2</v>
      </c>
      <c r="W12" s="25">
        <v>-0.35139879687848302</v>
      </c>
      <c r="X12" s="23">
        <v>0.50571894263074801</v>
      </c>
    </row>
    <row r="13" spans="1:25" ht="15.6">
      <c r="A13" s="15" t="s">
        <v>34</v>
      </c>
      <c r="B13" s="22"/>
      <c r="C13" s="25"/>
      <c r="D13" s="23"/>
      <c r="E13" s="19"/>
      <c r="F13" s="22"/>
      <c r="G13" s="25"/>
      <c r="H13" s="23"/>
      <c r="J13" s="22"/>
      <c r="K13" s="25"/>
      <c r="L13" s="23"/>
      <c r="N13" s="22"/>
      <c r="O13" s="25"/>
      <c r="P13" s="23"/>
      <c r="R13" s="22"/>
      <c r="S13" s="25"/>
      <c r="T13" s="23"/>
      <c r="V13" s="22"/>
      <c r="W13" s="25"/>
      <c r="X13" s="23"/>
    </row>
    <row r="14" spans="1:25" ht="15.6">
      <c r="A14" s="14" t="s">
        <v>24</v>
      </c>
      <c r="B14" s="26">
        <v>-2.4132204989505798E-3</v>
      </c>
      <c r="C14" s="27">
        <v>-1.22315257180497E-2</v>
      </c>
      <c r="D14" s="28">
        <v>7.4050847201485703E-3</v>
      </c>
      <c r="E14" s="19"/>
      <c r="F14" s="26">
        <v>-7.2352972931563602E-3</v>
      </c>
      <c r="G14" s="27">
        <v>-1.94171113069657E-2</v>
      </c>
      <c r="H14" s="28">
        <v>4.9465167206529702E-3</v>
      </c>
      <c r="I14" s="19"/>
      <c r="J14" s="26">
        <v>6.7378034782512397E-4</v>
      </c>
      <c r="K14" s="27">
        <v>-3.4131076585560498E-3</v>
      </c>
      <c r="L14" s="28">
        <v>4.7606683542062997E-3</v>
      </c>
      <c r="M14" s="19"/>
      <c r="N14" s="26">
        <v>-5.26135854780689E-3</v>
      </c>
      <c r="O14" s="27">
        <v>-1.2336188214412701E-2</v>
      </c>
      <c r="P14" s="28">
        <v>1.81347111879892E-3</v>
      </c>
      <c r="Q14" s="19"/>
      <c r="R14" s="26">
        <v>-1.9080104306471201E-3</v>
      </c>
      <c r="S14" s="27">
        <v>-6.3182343162860302E-3</v>
      </c>
      <c r="T14" s="28">
        <v>2.50221345499178E-3</v>
      </c>
      <c r="U14" s="19"/>
      <c r="V14" s="26">
        <v>-1.58121857059908E-3</v>
      </c>
      <c r="W14" s="27">
        <v>-6.9747331177434204E-3</v>
      </c>
      <c r="X14" s="28">
        <v>3.8122959765452698E-3</v>
      </c>
      <c r="Y14" s="19"/>
    </row>
    <row r="15" spans="1:25" ht="15.6">
      <c r="A15" s="14" t="s">
        <v>25</v>
      </c>
      <c r="B15" s="22">
        <v>-1.01857571022633</v>
      </c>
      <c r="C15" s="25">
        <v>-4.9737545211514496</v>
      </c>
      <c r="D15" s="23">
        <v>2.9366031006987798</v>
      </c>
      <c r="E15" s="19"/>
      <c r="F15" s="42">
        <v>-3.7788324073072102</v>
      </c>
      <c r="G15" s="34">
        <v>-6.35200872183285</v>
      </c>
      <c r="H15" s="35">
        <v>-1.2056560927815601</v>
      </c>
      <c r="I15" s="19"/>
      <c r="J15" s="22">
        <v>-0.44190552959789098</v>
      </c>
      <c r="K15" s="25">
        <v>-2.2136909043300199</v>
      </c>
      <c r="L15" s="23">
        <v>1.32987984513424</v>
      </c>
      <c r="N15" s="22">
        <v>2.1453332935959399</v>
      </c>
      <c r="O15" s="25">
        <v>-0.12955698090602599</v>
      </c>
      <c r="P15" s="23">
        <v>4.4202235680979101</v>
      </c>
      <c r="R15" s="22">
        <v>1.205084663204</v>
      </c>
      <c r="S15" s="25">
        <v>-0.991167285114681</v>
      </c>
      <c r="T15" s="23">
        <v>3.4013366115226802</v>
      </c>
      <c r="V15" s="22">
        <v>1.1976483455454701</v>
      </c>
      <c r="W15" s="25">
        <v>-1.12530785367338</v>
      </c>
      <c r="X15" s="23">
        <v>3.5206045447643302</v>
      </c>
    </row>
    <row r="16" spans="1:25" ht="15.6">
      <c r="A16" s="14" t="s">
        <v>26</v>
      </c>
      <c r="B16" s="22">
        <v>-0.188584874047071</v>
      </c>
      <c r="C16" s="25">
        <v>-1.47895493568055</v>
      </c>
      <c r="D16" s="23">
        <v>1.10178518758641</v>
      </c>
      <c r="E16" s="19"/>
      <c r="F16" s="42">
        <v>-1.4329618410770999</v>
      </c>
      <c r="G16" s="34">
        <v>-2.65191395526361</v>
      </c>
      <c r="H16" s="35">
        <v>-0.21400972689058401</v>
      </c>
      <c r="I16" s="19"/>
      <c r="J16" s="22">
        <v>-0.59556587879196698</v>
      </c>
      <c r="K16" s="25">
        <v>-1.67186462789329</v>
      </c>
      <c r="L16" s="23">
        <v>0.48073287030935402</v>
      </c>
      <c r="N16" s="22">
        <v>0.40431704816518899</v>
      </c>
      <c r="O16" s="25">
        <v>-1.36572954915843</v>
      </c>
      <c r="P16" s="23">
        <v>2.17436364548881</v>
      </c>
      <c r="R16" s="22">
        <v>-1.6275575686185501E-2</v>
      </c>
      <c r="S16" s="25">
        <v>-0.93327968083775603</v>
      </c>
      <c r="T16" s="23">
        <v>0.90072852946538595</v>
      </c>
      <c r="V16" s="22">
        <v>0.96238379525026496</v>
      </c>
      <c r="W16" s="25">
        <v>-0.21822253177914999</v>
      </c>
      <c r="X16" s="23">
        <v>2.1429901222796799</v>
      </c>
    </row>
    <row r="17" spans="1:25" ht="15.6">
      <c r="A17" s="14" t="s">
        <v>27</v>
      </c>
      <c r="B17" s="22">
        <v>-1.0949199594691801E-2</v>
      </c>
      <c r="C17" s="25">
        <v>-9.1610139324695306E-2</v>
      </c>
      <c r="D17" s="23">
        <v>6.9711740135311701E-2</v>
      </c>
      <c r="E17" s="19"/>
      <c r="F17" s="22">
        <v>8.7806161260568106E-3</v>
      </c>
      <c r="G17" s="25">
        <v>-8.5341155451851794E-2</v>
      </c>
      <c r="H17" s="23">
        <v>0.102902387703965</v>
      </c>
      <c r="I17" s="19"/>
      <c r="J17" s="22">
        <v>-4.8306166013187102E-2</v>
      </c>
      <c r="K17" s="25">
        <v>-9.9143198776445202E-2</v>
      </c>
      <c r="L17" s="23">
        <v>2.5308667500709798E-3</v>
      </c>
      <c r="N17" s="22">
        <v>-3.5512830000402298E-2</v>
      </c>
      <c r="O17" s="25">
        <v>-0.104806554668327</v>
      </c>
      <c r="P17" s="23">
        <v>3.3780894667522599E-2</v>
      </c>
      <c r="R17" s="22">
        <v>-2.6276694215849401E-2</v>
      </c>
      <c r="S17" s="25">
        <v>-9.9163408164276295E-2</v>
      </c>
      <c r="T17" s="23">
        <v>4.6610019732577397E-2</v>
      </c>
      <c r="V17" s="22">
        <v>-1.38542387598297E-3</v>
      </c>
      <c r="W17" s="25">
        <v>-6.0815204065650802E-2</v>
      </c>
      <c r="X17" s="23">
        <v>5.8044356313684903E-2</v>
      </c>
    </row>
    <row r="18" spans="1:25" ht="15.6">
      <c r="A18" s="14" t="s">
        <v>28</v>
      </c>
      <c r="B18" s="22">
        <v>-0.55969057345120499</v>
      </c>
      <c r="C18" s="25">
        <v>-2.1295122768590602</v>
      </c>
      <c r="D18" s="23">
        <v>1.01013112995665</v>
      </c>
      <c r="E18" s="19"/>
      <c r="F18" s="42">
        <v>-2.0330263435084301</v>
      </c>
      <c r="G18" s="34">
        <v>-3.4727956085707699</v>
      </c>
      <c r="H18" s="35">
        <v>-0.59325707844608599</v>
      </c>
      <c r="I18" s="19"/>
      <c r="J18" s="22">
        <v>-0.71524565758702996</v>
      </c>
      <c r="K18" s="25">
        <v>-1.9393834154495699</v>
      </c>
      <c r="L18" s="23">
        <v>0.50889210027551302</v>
      </c>
      <c r="N18" s="22">
        <v>0.43959443273395099</v>
      </c>
      <c r="O18" s="25">
        <v>-1.6520598049992501</v>
      </c>
      <c r="P18" s="23">
        <v>2.53124867046715</v>
      </c>
      <c r="R18" s="22">
        <v>-3.9956258597592401E-2</v>
      </c>
      <c r="S18" s="25">
        <v>-1.06259800452366</v>
      </c>
      <c r="T18" s="23">
        <v>0.98268548732847005</v>
      </c>
      <c r="V18" s="22">
        <v>0.95230743322650402</v>
      </c>
      <c r="W18" s="25">
        <v>-0.202766650946793</v>
      </c>
      <c r="X18" s="23">
        <v>2.1073815173998001</v>
      </c>
    </row>
    <row r="19" spans="1:25" ht="15.6">
      <c r="A19" s="15" t="s">
        <v>35</v>
      </c>
      <c r="B19" s="22"/>
      <c r="C19" s="25"/>
      <c r="D19" s="23"/>
      <c r="E19" s="19"/>
      <c r="F19" s="22"/>
      <c r="G19" s="25"/>
      <c r="H19" s="23"/>
      <c r="I19" s="19"/>
      <c r="J19" s="22"/>
      <c r="K19" s="25"/>
      <c r="L19" s="23"/>
      <c r="N19" s="22"/>
      <c r="O19" s="25"/>
      <c r="P19" s="23"/>
      <c r="R19" s="22"/>
      <c r="S19" s="25"/>
      <c r="T19" s="23"/>
      <c r="V19" s="22"/>
      <c r="W19" s="25"/>
      <c r="X19" s="23"/>
    </row>
    <row r="20" spans="1:25" ht="15.6">
      <c r="A20" s="51" t="s">
        <v>73</v>
      </c>
      <c r="B20" s="29">
        <v>-1.8822996858793101E-2</v>
      </c>
      <c r="C20" s="30">
        <v>-6.3145323983773594E-2</v>
      </c>
      <c r="D20" s="31">
        <v>2.5499330266187399E-2</v>
      </c>
      <c r="E20" s="20"/>
      <c r="F20" s="29">
        <v>-9.3359164131049908E-3</v>
      </c>
      <c r="G20" s="30">
        <v>-3.5702784102251597E-2</v>
      </c>
      <c r="H20" s="31">
        <v>1.7030951276041699E-2</v>
      </c>
      <c r="I20" s="20"/>
      <c r="J20" s="29">
        <v>-1.48284754664242E-2</v>
      </c>
      <c r="K20" s="30">
        <v>-4.0462624811487102E-2</v>
      </c>
      <c r="L20" s="31">
        <v>1.0805673878638599E-2</v>
      </c>
      <c r="M20" s="20"/>
      <c r="N20" s="29">
        <v>3.6451761989956602E-3</v>
      </c>
      <c r="O20" s="30">
        <v>-2.5945472804956599E-2</v>
      </c>
      <c r="P20" s="31">
        <v>3.3235825202948002E-2</v>
      </c>
      <c r="Q20" s="20"/>
      <c r="R20" s="29">
        <v>-1.4101763516798E-2</v>
      </c>
      <c r="S20" s="30">
        <v>-3.0932560486836E-2</v>
      </c>
      <c r="T20" s="31">
        <v>2.7290334532400302E-3</v>
      </c>
      <c r="U20" s="20"/>
      <c r="V20" s="29">
        <v>4.4307903882347703E-3</v>
      </c>
      <c r="W20" s="30">
        <v>-1.14026694950014E-2</v>
      </c>
      <c r="X20" s="31">
        <v>2.0264250271470999E-2</v>
      </c>
      <c r="Y20" s="19"/>
    </row>
    <row r="21" spans="1:25" ht="15.6">
      <c r="A21" s="15"/>
      <c r="B21" s="1"/>
      <c r="C21" s="18"/>
      <c r="D21" s="19"/>
      <c r="E21" s="19"/>
      <c r="F21" s="1"/>
      <c r="G21" s="18"/>
      <c r="H21" s="19"/>
      <c r="I21" s="19"/>
      <c r="J21" s="1"/>
      <c r="K21" s="18"/>
      <c r="L21" s="19"/>
      <c r="N21" s="1"/>
      <c r="O21" s="18"/>
      <c r="P21" s="19"/>
      <c r="R21" s="1"/>
      <c r="S21" s="18"/>
      <c r="T21" s="19"/>
      <c r="V21" s="1"/>
      <c r="W21" s="18"/>
      <c r="X21" s="19"/>
    </row>
    <row r="22" spans="1:25" ht="15.6">
      <c r="A22" s="14"/>
      <c r="B22" s="17"/>
      <c r="C22" s="18"/>
      <c r="D22" s="19"/>
      <c r="E22" s="19"/>
      <c r="F22" s="17"/>
      <c r="G22" s="18"/>
      <c r="H22" s="19"/>
      <c r="I22" s="19"/>
      <c r="J22" s="17"/>
      <c r="K22" s="18"/>
      <c r="L22" s="19"/>
      <c r="N22" s="17"/>
      <c r="O22" s="18"/>
      <c r="P22" s="19"/>
      <c r="R22" s="17"/>
      <c r="S22" s="18"/>
      <c r="T22" s="19"/>
      <c r="V22" s="17"/>
      <c r="W22" s="18"/>
      <c r="X22" s="19"/>
    </row>
    <row r="23" spans="1:25" ht="15.6">
      <c r="A23" s="14"/>
      <c r="B23" s="17"/>
      <c r="C23" s="18"/>
      <c r="D23" s="19"/>
      <c r="E23" s="19"/>
      <c r="F23" s="17"/>
      <c r="G23" s="18"/>
      <c r="H23" s="19"/>
      <c r="I23" s="19"/>
      <c r="J23" s="17"/>
      <c r="K23" s="18"/>
      <c r="L23" s="19"/>
      <c r="N23" s="17"/>
      <c r="O23" s="18"/>
      <c r="P23" s="19"/>
      <c r="R23" s="17"/>
      <c r="S23" s="18"/>
      <c r="T23" s="19"/>
      <c r="V23" s="17"/>
      <c r="W23" s="18"/>
      <c r="X23" s="19"/>
    </row>
    <row r="24" spans="1:25" ht="15.6">
      <c r="A24" s="14"/>
      <c r="B24" s="17"/>
      <c r="C24" s="18"/>
      <c r="D24" s="19"/>
      <c r="E24" s="19"/>
      <c r="F24" s="17"/>
      <c r="G24" s="18"/>
      <c r="H24" s="19"/>
      <c r="I24" s="19"/>
      <c r="J24" s="17"/>
      <c r="K24" s="18"/>
      <c r="L24" s="19"/>
      <c r="N24" s="17"/>
      <c r="O24" s="18"/>
      <c r="P24" s="19"/>
      <c r="R24" s="17"/>
      <c r="S24" s="18"/>
      <c r="T24" s="19"/>
      <c r="V24" s="17"/>
      <c r="W24" s="18"/>
      <c r="X24" s="19"/>
    </row>
    <row r="25" spans="1:25" ht="15.6">
      <c r="A25" s="14"/>
      <c r="B25" s="17"/>
      <c r="C25" s="18"/>
      <c r="D25" s="19"/>
      <c r="E25" s="19"/>
      <c r="F25" s="17"/>
      <c r="G25" s="18"/>
      <c r="H25" s="19"/>
      <c r="I25" s="19"/>
      <c r="J25" s="17"/>
      <c r="K25" s="18"/>
      <c r="L25" s="19"/>
      <c r="N25" s="17"/>
      <c r="O25" s="18"/>
      <c r="P25" s="19"/>
      <c r="R25" s="17"/>
      <c r="S25" s="18"/>
      <c r="T25" s="19"/>
      <c r="V25" s="17"/>
      <c r="W25" s="18"/>
      <c r="X25" s="19"/>
    </row>
    <row r="26" spans="1:25" ht="15.6">
      <c r="A26" s="14"/>
      <c r="B26" s="17"/>
      <c r="C26" s="18"/>
      <c r="D26" s="19"/>
      <c r="E26" s="19"/>
      <c r="F26" s="17"/>
      <c r="G26" s="18"/>
      <c r="H26" s="19"/>
      <c r="I26" s="19"/>
      <c r="J26" s="17"/>
      <c r="K26" s="18"/>
      <c r="L26" s="19"/>
      <c r="N26" s="17"/>
      <c r="O26" s="18"/>
      <c r="P26" s="19"/>
      <c r="R26" s="17"/>
      <c r="S26" s="18"/>
      <c r="T26" s="19"/>
      <c r="V26" s="17"/>
      <c r="W26" s="18"/>
      <c r="X26" s="19"/>
    </row>
  </sheetData>
  <mergeCells count="14">
    <mergeCell ref="A1:X1"/>
    <mergeCell ref="V3:X3"/>
    <mergeCell ref="C4:D4"/>
    <mergeCell ref="G4:H4"/>
    <mergeCell ref="K4:L4"/>
    <mergeCell ref="O4:P4"/>
    <mergeCell ref="S4:T4"/>
    <mergeCell ref="W4:X4"/>
    <mergeCell ref="R3:T3"/>
    <mergeCell ref="A3:A4"/>
    <mergeCell ref="B3:D3"/>
    <mergeCell ref="F3:H3"/>
    <mergeCell ref="J3:L3"/>
    <mergeCell ref="N3:P3"/>
  </mergeCells>
  <pageMargins left="0.7" right="0.7" top="0.75" bottom="0.75" header="0.3" footer="0.3"/>
  <pageSetup scale="50" orientation="landscape" horizontalDpi="0" verticalDpi="0"/>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6"/>
  <sheetViews>
    <sheetView zoomScaleNormal="100" zoomScalePageLayoutView="50" workbookViewId="0">
      <selection sqref="A1:X1"/>
    </sheetView>
  </sheetViews>
  <sheetFormatPr defaultColWidth="10.81640625" defaultRowHeight="15"/>
  <cols>
    <col min="1" max="1" width="38" style="21" customWidth="1"/>
    <col min="2" max="2" width="9.6328125" style="12" customWidth="1"/>
    <col min="3" max="4" width="7.36328125" style="12" customWidth="1"/>
    <col min="5" max="5" width="1.6328125" style="12" customWidth="1"/>
    <col min="6" max="6" width="9.6328125" style="12" customWidth="1"/>
    <col min="7" max="8" width="7.36328125" style="12" customWidth="1"/>
    <col min="9" max="9" width="1.453125" style="12" customWidth="1"/>
    <col min="10" max="10" width="9.6328125" style="12" customWidth="1"/>
    <col min="11" max="12" width="7.36328125" style="12" customWidth="1"/>
    <col min="13" max="13" width="1.36328125" style="12" customWidth="1"/>
    <col min="14" max="14" width="9.6328125" style="12" customWidth="1"/>
    <col min="15" max="16" width="7.36328125" style="12" customWidth="1"/>
    <col min="17" max="17" width="2" style="12" customWidth="1"/>
    <col min="18" max="18" width="9.6328125" style="12" customWidth="1"/>
    <col min="19" max="20" width="7.36328125" style="12" customWidth="1"/>
    <col min="21" max="21" width="1" style="12" customWidth="1"/>
    <col min="22" max="22" width="9.6328125" style="12" customWidth="1"/>
    <col min="23" max="24" width="7.36328125" style="12" customWidth="1"/>
    <col min="25" max="16384" width="10.81640625" style="12"/>
  </cols>
  <sheetData>
    <row r="1" spans="1:25" ht="76.95" customHeight="1">
      <c r="A1" s="144" t="s">
        <v>296</v>
      </c>
      <c r="B1" s="144"/>
      <c r="C1" s="144"/>
      <c r="D1" s="144"/>
      <c r="E1" s="144"/>
      <c r="F1" s="144"/>
      <c r="G1" s="144"/>
      <c r="H1" s="144"/>
      <c r="I1" s="144"/>
      <c r="J1" s="144"/>
      <c r="K1" s="144"/>
      <c r="L1" s="144"/>
      <c r="M1" s="144"/>
      <c r="N1" s="144"/>
      <c r="O1" s="144"/>
      <c r="P1" s="144"/>
      <c r="Q1" s="144"/>
      <c r="R1" s="144"/>
      <c r="S1" s="144"/>
      <c r="T1" s="144"/>
      <c r="U1" s="144"/>
      <c r="V1" s="144"/>
      <c r="W1" s="144"/>
      <c r="X1" s="144"/>
    </row>
    <row r="2" spans="1:25" ht="15.6">
      <c r="A2" s="6"/>
    </row>
    <row r="3" spans="1:25" ht="34.950000000000003" customHeight="1">
      <c r="A3" s="145"/>
      <c r="B3" s="140" t="s">
        <v>57</v>
      </c>
      <c r="C3" s="140"/>
      <c r="D3" s="140"/>
      <c r="E3" s="3"/>
      <c r="F3" s="140" t="s">
        <v>58</v>
      </c>
      <c r="G3" s="140"/>
      <c r="H3" s="140"/>
      <c r="I3" s="3"/>
      <c r="J3" s="140" t="s">
        <v>62</v>
      </c>
      <c r="K3" s="140"/>
      <c r="L3" s="140"/>
      <c r="M3" s="3"/>
      <c r="N3" s="140" t="s">
        <v>61</v>
      </c>
      <c r="O3" s="140"/>
      <c r="P3" s="140"/>
      <c r="Q3" s="3"/>
      <c r="R3" s="140" t="s">
        <v>60</v>
      </c>
      <c r="S3" s="140"/>
      <c r="T3" s="140"/>
      <c r="U3" s="3"/>
      <c r="V3" s="140" t="s">
        <v>59</v>
      </c>
      <c r="W3" s="140"/>
      <c r="X3" s="140"/>
    </row>
    <row r="4" spans="1:25" s="41" customFormat="1" ht="15.6">
      <c r="A4" s="146"/>
      <c r="B4" s="39" t="s">
        <v>29</v>
      </c>
      <c r="C4" s="143" t="s">
        <v>17</v>
      </c>
      <c r="D4" s="143"/>
      <c r="E4" s="38"/>
      <c r="F4" s="39" t="s">
        <v>29</v>
      </c>
      <c r="G4" s="143" t="s">
        <v>17</v>
      </c>
      <c r="H4" s="143"/>
      <c r="I4" s="38"/>
      <c r="J4" s="39" t="s">
        <v>29</v>
      </c>
      <c r="K4" s="143" t="s">
        <v>17</v>
      </c>
      <c r="L4" s="143"/>
      <c r="M4" s="40"/>
      <c r="N4" s="39" t="s">
        <v>29</v>
      </c>
      <c r="O4" s="143" t="s">
        <v>17</v>
      </c>
      <c r="P4" s="143"/>
      <c r="Q4" s="40"/>
      <c r="R4" s="39" t="s">
        <v>29</v>
      </c>
      <c r="S4" s="143" t="s">
        <v>17</v>
      </c>
      <c r="T4" s="143"/>
      <c r="U4" s="40"/>
      <c r="V4" s="39" t="s">
        <v>29</v>
      </c>
      <c r="W4" s="143" t="s">
        <v>17</v>
      </c>
      <c r="X4" s="143"/>
    </row>
    <row r="5" spans="1:25" ht="15.6">
      <c r="A5" s="13" t="s">
        <v>33</v>
      </c>
      <c r="B5" s="1"/>
      <c r="C5" s="16"/>
      <c r="D5" s="16"/>
      <c r="E5" s="16"/>
      <c r="F5" s="1"/>
      <c r="G5" s="16"/>
      <c r="H5" s="16"/>
      <c r="I5" s="16"/>
      <c r="J5" s="1"/>
      <c r="K5" s="16"/>
      <c r="L5" s="16"/>
      <c r="N5" s="1"/>
      <c r="O5" s="16"/>
      <c r="P5" s="16"/>
      <c r="R5" s="1"/>
      <c r="S5" s="16"/>
      <c r="T5" s="16"/>
      <c r="V5" s="1"/>
      <c r="W5" s="16"/>
      <c r="X5" s="16"/>
    </row>
    <row r="6" spans="1:25" ht="15.6">
      <c r="A6" s="6" t="s">
        <v>18</v>
      </c>
      <c r="B6" s="22">
        <v>1.4008798344031199</v>
      </c>
      <c r="C6" s="25">
        <v>-1.1264537920570199</v>
      </c>
      <c r="D6" s="23">
        <v>3.9282134608632502</v>
      </c>
      <c r="E6" s="19"/>
      <c r="F6" s="22">
        <v>-1.9925755518303301</v>
      </c>
      <c r="G6" s="25">
        <v>-4.0908036362982596</v>
      </c>
      <c r="H6" s="23">
        <v>0.10565253263759899</v>
      </c>
      <c r="I6" s="19"/>
      <c r="J6" s="22">
        <v>0.78824134453828598</v>
      </c>
      <c r="K6" s="25">
        <v>-1.31828328095029</v>
      </c>
      <c r="L6" s="23">
        <v>2.89476597002687</v>
      </c>
      <c r="N6" s="22">
        <v>1.24618616823439</v>
      </c>
      <c r="O6" s="25">
        <v>-1.7755322090286501</v>
      </c>
      <c r="P6" s="23">
        <v>4.26790454549743</v>
      </c>
      <c r="R6" s="22">
        <v>-0.88930863461403997</v>
      </c>
      <c r="S6" s="25">
        <v>-2.8042815498834499</v>
      </c>
      <c r="T6" s="23">
        <v>1.02566428065537</v>
      </c>
      <c r="V6" s="22">
        <v>0.248822107460659</v>
      </c>
      <c r="W6" s="25">
        <v>-1.22483642177595</v>
      </c>
      <c r="X6" s="23">
        <v>1.72248063669727</v>
      </c>
    </row>
    <row r="7" spans="1:25" ht="15.6">
      <c r="A7" s="6" t="s">
        <v>353</v>
      </c>
      <c r="B7" s="22">
        <v>1.05922570281537</v>
      </c>
      <c r="C7" s="25">
        <v>-1.4217152621340501</v>
      </c>
      <c r="D7" s="23">
        <v>3.5401666677648</v>
      </c>
      <c r="E7" s="19"/>
      <c r="F7" s="42">
        <v>-2.55877956364351</v>
      </c>
      <c r="G7" s="34">
        <v>-4.5396099584673602</v>
      </c>
      <c r="H7" s="35">
        <v>-0.57794916881965397</v>
      </c>
      <c r="I7" s="19"/>
      <c r="J7" s="22">
        <v>0.68273117932106397</v>
      </c>
      <c r="K7" s="25">
        <v>-1.44508516234703</v>
      </c>
      <c r="L7" s="23">
        <v>2.8105475209891599</v>
      </c>
      <c r="N7" s="22">
        <v>2.0671465087070602</v>
      </c>
      <c r="O7" s="25">
        <v>-0.49236847571331199</v>
      </c>
      <c r="P7" s="23">
        <v>4.6266614931274397</v>
      </c>
      <c r="R7" s="22">
        <v>-1.13631109368837</v>
      </c>
      <c r="S7" s="25">
        <v>-3.3485995259953198</v>
      </c>
      <c r="T7" s="23">
        <v>1.07597733861858</v>
      </c>
      <c r="V7" s="22">
        <v>0.83220914942707402</v>
      </c>
      <c r="W7" s="25">
        <v>-1.09890419502667</v>
      </c>
      <c r="X7" s="23">
        <v>2.7633224938808199</v>
      </c>
    </row>
    <row r="8" spans="1:25" ht="15.6">
      <c r="A8" s="14" t="s">
        <v>19</v>
      </c>
      <c r="B8" s="22">
        <v>1.7801073117110999</v>
      </c>
      <c r="C8" s="25">
        <v>-2.20766427474519</v>
      </c>
      <c r="D8" s="23">
        <v>5.7678788981673899</v>
      </c>
      <c r="E8" s="19"/>
      <c r="F8" s="22">
        <v>1.95042440765435</v>
      </c>
      <c r="G8" s="25">
        <v>-0.87497002789115197</v>
      </c>
      <c r="H8" s="23">
        <v>4.7758188431998603</v>
      </c>
      <c r="I8" s="19"/>
      <c r="J8" s="22">
        <v>-0.30377759139780403</v>
      </c>
      <c r="K8" s="25">
        <v>-3.1060608603291802</v>
      </c>
      <c r="L8" s="23">
        <v>2.4985056775335699</v>
      </c>
      <c r="N8" s="22">
        <v>3.5704846167667198E-2</v>
      </c>
      <c r="O8" s="25">
        <v>-4.3536291929925</v>
      </c>
      <c r="P8" s="23">
        <v>4.4250388853278402</v>
      </c>
      <c r="R8" s="22">
        <v>-1.0307619918094599</v>
      </c>
      <c r="S8" s="25">
        <v>-4.9610929745896897</v>
      </c>
      <c r="T8" s="23">
        <v>2.8995689909707698</v>
      </c>
      <c r="V8" s="22">
        <v>-0.32519952657807799</v>
      </c>
      <c r="W8" s="25">
        <v>-2.6949917784080499</v>
      </c>
      <c r="X8" s="23">
        <v>2.0445927252519001</v>
      </c>
    </row>
    <row r="9" spans="1:25" ht="15.6">
      <c r="A9" s="14" t="s">
        <v>20</v>
      </c>
      <c r="B9" s="22">
        <v>0.83965861257494601</v>
      </c>
      <c r="C9" s="25">
        <v>-3.2549209207949299</v>
      </c>
      <c r="D9" s="23">
        <v>4.9342381459448204</v>
      </c>
      <c r="E9" s="19"/>
      <c r="F9" s="42">
        <v>-2.4765519195570702</v>
      </c>
      <c r="G9" s="34">
        <v>-4.58226340510189</v>
      </c>
      <c r="H9" s="35">
        <v>-0.37084043401225503</v>
      </c>
      <c r="I9" s="19"/>
      <c r="J9" s="22">
        <v>3.2586316982852899E-3</v>
      </c>
      <c r="K9" s="25">
        <v>-3.1262118350867598</v>
      </c>
      <c r="L9" s="23">
        <v>3.1327290984833298</v>
      </c>
      <c r="N9" s="22">
        <v>1.38286134376298</v>
      </c>
      <c r="O9" s="25">
        <v>-2.6138899844394299</v>
      </c>
      <c r="P9" s="23">
        <v>5.3796126719653996</v>
      </c>
      <c r="R9" s="22">
        <v>-1.39756930516552</v>
      </c>
      <c r="S9" s="25">
        <v>-5.3348035384085701</v>
      </c>
      <c r="T9" s="23">
        <v>2.5396649280775199</v>
      </c>
      <c r="V9" s="22">
        <v>0.51655047083558603</v>
      </c>
      <c r="W9" s="25">
        <v>-1.55306448506527</v>
      </c>
      <c r="X9" s="23">
        <v>2.5861654267364398</v>
      </c>
    </row>
    <row r="10" spans="1:25" ht="15.6">
      <c r="A10" s="14" t="s">
        <v>21</v>
      </c>
      <c r="B10" s="42">
        <v>3.10958668082794</v>
      </c>
      <c r="C10" s="34">
        <v>1.0994730124547301</v>
      </c>
      <c r="D10" s="35">
        <v>5.1197003492011497</v>
      </c>
      <c r="E10" s="19"/>
      <c r="F10" s="50">
        <v>-2.6362229109326201</v>
      </c>
      <c r="G10" s="34">
        <v>-4.0960002380206104</v>
      </c>
      <c r="H10" s="35">
        <v>-1.1764455838446299</v>
      </c>
      <c r="I10" s="19"/>
      <c r="J10" s="22">
        <v>0.27539682128030801</v>
      </c>
      <c r="K10" s="25">
        <v>-2.2712778347718401</v>
      </c>
      <c r="L10" s="23">
        <v>2.82207147733246</v>
      </c>
      <c r="N10" s="22">
        <v>2.26087976124971</v>
      </c>
      <c r="O10" s="25">
        <v>-0.10001732446226699</v>
      </c>
      <c r="P10" s="23">
        <v>4.6217768469617004</v>
      </c>
      <c r="R10" s="22">
        <v>-0.29534595566851701</v>
      </c>
      <c r="S10" s="25">
        <v>-2.7711737522225701</v>
      </c>
      <c r="T10" s="23">
        <v>2.1804818408855402</v>
      </c>
      <c r="V10" s="22">
        <v>0.44539346945847802</v>
      </c>
      <c r="W10" s="25">
        <v>-0.73848365729642695</v>
      </c>
      <c r="X10" s="23">
        <v>1.62927059621338</v>
      </c>
    </row>
    <row r="11" spans="1:25" ht="15.6">
      <c r="A11" s="14" t="s">
        <v>22</v>
      </c>
      <c r="B11" s="22">
        <v>0.54699001502181299</v>
      </c>
      <c r="C11" s="25">
        <v>-1.0753340761418799</v>
      </c>
      <c r="D11" s="23">
        <v>2.1693141061855101</v>
      </c>
      <c r="E11" s="19"/>
      <c r="F11" s="22">
        <v>-1.32528141422332</v>
      </c>
      <c r="G11" s="25">
        <v>-3.21438776649953</v>
      </c>
      <c r="H11" s="23">
        <v>0.56382493805288803</v>
      </c>
      <c r="I11" s="19"/>
      <c r="J11" s="22">
        <v>0.83494319626408298</v>
      </c>
      <c r="K11" s="25">
        <v>-1.15415548819867</v>
      </c>
      <c r="L11" s="23">
        <v>2.8240418807268401</v>
      </c>
      <c r="N11" s="22">
        <v>1.0042411748109401</v>
      </c>
      <c r="O11" s="25">
        <v>-1.67598293596065</v>
      </c>
      <c r="P11" s="23">
        <v>3.6844652855825402</v>
      </c>
      <c r="R11" s="22">
        <v>-0.38867936273647602</v>
      </c>
      <c r="S11" s="25">
        <v>-2.13439864268824</v>
      </c>
      <c r="T11" s="23">
        <v>1.35703991721529</v>
      </c>
      <c r="V11" s="22">
        <v>0.27152022854929703</v>
      </c>
      <c r="W11" s="25">
        <v>-1.2563674264697</v>
      </c>
      <c r="X11" s="23">
        <v>1.7994078835683001</v>
      </c>
    </row>
    <row r="12" spans="1:25" ht="15.6">
      <c r="A12" s="14" t="s">
        <v>23</v>
      </c>
      <c r="B12" s="22">
        <v>-7.5482005789303294E-2</v>
      </c>
      <c r="C12" s="25">
        <v>-0.80207362100733204</v>
      </c>
      <c r="D12" s="23">
        <v>0.65110960942872498</v>
      </c>
      <c r="E12" s="19"/>
      <c r="F12" s="42">
        <v>-0.76989672769245798</v>
      </c>
      <c r="G12" s="34">
        <v>-1.4499033812721001</v>
      </c>
      <c r="H12" s="35">
        <v>-8.9890074112816395E-2</v>
      </c>
      <c r="I12" s="19"/>
      <c r="J12" s="22">
        <v>0.345452011764246</v>
      </c>
      <c r="K12" s="25">
        <v>-0.42645835303473001</v>
      </c>
      <c r="L12" s="23">
        <v>1.1173623765632199</v>
      </c>
      <c r="N12" s="22">
        <v>0.39844948296496802</v>
      </c>
      <c r="O12" s="25">
        <v>-0.60034075607825499</v>
      </c>
      <c r="P12" s="23">
        <v>1.39723972200819</v>
      </c>
      <c r="R12" s="22">
        <v>-0.174616895320613</v>
      </c>
      <c r="S12" s="25">
        <v>-0.82915044971658303</v>
      </c>
      <c r="T12" s="23">
        <v>0.47991665907535702</v>
      </c>
      <c r="V12" s="22">
        <v>0.29765516108905399</v>
      </c>
      <c r="W12" s="25">
        <v>-0.121075392583119</v>
      </c>
      <c r="X12" s="23">
        <v>0.71638571476122703</v>
      </c>
    </row>
    <row r="13" spans="1:25" ht="15.6">
      <c r="A13" s="15" t="s">
        <v>34</v>
      </c>
      <c r="B13" s="22"/>
      <c r="C13" s="25"/>
      <c r="D13" s="23"/>
      <c r="E13" s="19"/>
      <c r="F13" s="22"/>
      <c r="G13" s="25"/>
      <c r="H13" s="23"/>
      <c r="J13" s="22"/>
      <c r="K13" s="25"/>
      <c r="L13" s="23"/>
      <c r="N13" s="22"/>
      <c r="O13" s="25"/>
      <c r="P13" s="23"/>
      <c r="R13" s="22"/>
      <c r="S13" s="25"/>
      <c r="T13" s="23"/>
      <c r="V13" s="22"/>
      <c r="W13" s="25"/>
      <c r="X13" s="23"/>
    </row>
    <row r="14" spans="1:25" ht="15.6">
      <c r="A14" s="14" t="s">
        <v>24</v>
      </c>
      <c r="B14" s="26">
        <v>-1.25789382037709E-3</v>
      </c>
      <c r="C14" s="27">
        <v>-1.2448313763525501E-2</v>
      </c>
      <c r="D14" s="28">
        <v>9.9325261227713197E-3</v>
      </c>
      <c r="E14" s="19"/>
      <c r="F14" s="26">
        <v>-1.92685449293645E-5</v>
      </c>
      <c r="G14" s="27">
        <v>-8.5138057155698301E-3</v>
      </c>
      <c r="H14" s="28">
        <v>8.4752686257111003E-3</v>
      </c>
      <c r="I14" s="19"/>
      <c r="J14" s="26">
        <v>-2.08258030687333E-4</v>
      </c>
      <c r="K14" s="27">
        <v>-5.04182992543012E-3</v>
      </c>
      <c r="L14" s="28">
        <v>4.6253138640554503E-3</v>
      </c>
      <c r="M14" s="19"/>
      <c r="N14" s="26">
        <v>-3.20758013622031E-3</v>
      </c>
      <c r="O14" s="27">
        <v>-1.1704779206982799E-2</v>
      </c>
      <c r="P14" s="28">
        <v>5.2896189345422E-3</v>
      </c>
      <c r="Q14" s="19"/>
      <c r="R14" s="26">
        <v>-1.48529887378245E-3</v>
      </c>
      <c r="S14" s="27">
        <v>-7.1077011910385401E-3</v>
      </c>
      <c r="T14" s="28">
        <v>4.1371034434736402E-3</v>
      </c>
      <c r="U14" s="19"/>
      <c r="V14" s="26">
        <v>-1.29620004301567E-3</v>
      </c>
      <c r="W14" s="27">
        <v>-7.6717738100786099E-3</v>
      </c>
      <c r="X14" s="28">
        <v>5.0793737240472803E-3</v>
      </c>
      <c r="Y14" s="19"/>
    </row>
    <row r="15" spans="1:25" ht="15.6">
      <c r="A15" s="14" t="s">
        <v>25</v>
      </c>
      <c r="B15" s="22">
        <v>0.73832304801912196</v>
      </c>
      <c r="C15" s="25">
        <v>-2.6371552462793799</v>
      </c>
      <c r="D15" s="23">
        <v>4.1138013423176298</v>
      </c>
      <c r="E15" s="19"/>
      <c r="F15" s="42">
        <v>-3.6062596840414698</v>
      </c>
      <c r="G15" s="34">
        <v>-5.9015539298897801</v>
      </c>
      <c r="H15" s="35">
        <v>-1.3109654381931499</v>
      </c>
      <c r="I15" s="19"/>
      <c r="J15" s="22">
        <v>0.53533679630188502</v>
      </c>
      <c r="K15" s="25">
        <v>-1.6577900210429899</v>
      </c>
      <c r="L15" s="23">
        <v>2.7284636136467602</v>
      </c>
      <c r="N15" s="42">
        <v>2.9599802917657501</v>
      </c>
      <c r="O15" s="34">
        <v>0.72379092219266505</v>
      </c>
      <c r="P15" s="35">
        <v>5.1961696613388302</v>
      </c>
      <c r="R15" s="22">
        <v>-1.5176349028756899</v>
      </c>
      <c r="S15" s="25">
        <v>-4.23899884471495</v>
      </c>
      <c r="T15" s="23">
        <v>1.20372903896356</v>
      </c>
      <c r="V15" s="22">
        <v>1.5752855208435299</v>
      </c>
      <c r="W15" s="25">
        <v>-0.56150851783157496</v>
      </c>
      <c r="X15" s="23">
        <v>3.71207955951864</v>
      </c>
    </row>
    <row r="16" spans="1:25" ht="15.6">
      <c r="A16" s="14" t="s">
        <v>26</v>
      </c>
      <c r="B16" s="22">
        <v>0.34517218437252101</v>
      </c>
      <c r="C16" s="25">
        <v>-1.0908795521901</v>
      </c>
      <c r="D16" s="23">
        <v>1.7812239209351399</v>
      </c>
      <c r="E16" s="19"/>
      <c r="F16" s="50">
        <v>-2.2935614220667202</v>
      </c>
      <c r="G16" s="34">
        <v>-3.6457322061383999</v>
      </c>
      <c r="H16" s="35">
        <v>-0.94139063799503897</v>
      </c>
      <c r="I16" s="19"/>
      <c r="J16" s="22">
        <v>-0.42761397892185998</v>
      </c>
      <c r="K16" s="25">
        <v>-1.5252831919329499</v>
      </c>
      <c r="L16" s="23">
        <v>0.67005523408923495</v>
      </c>
      <c r="N16" s="22">
        <v>-0.39953480700985</v>
      </c>
      <c r="O16" s="25">
        <v>-1.9355836552300001</v>
      </c>
      <c r="P16" s="23">
        <v>1.1365140412103001</v>
      </c>
      <c r="R16" s="22">
        <v>-1.0480260528519501</v>
      </c>
      <c r="S16" s="25">
        <v>-2.4692242342868398</v>
      </c>
      <c r="T16" s="23">
        <v>0.37317212858294202</v>
      </c>
      <c r="V16" s="22">
        <v>0.51313278435251497</v>
      </c>
      <c r="W16" s="25">
        <v>-0.54798376917329905</v>
      </c>
      <c r="X16" s="23">
        <v>1.57424933787833</v>
      </c>
    </row>
    <row r="17" spans="1:25" ht="15.6">
      <c r="A17" s="14" t="s">
        <v>27</v>
      </c>
      <c r="B17" s="22">
        <v>-3.6767360600406099E-2</v>
      </c>
      <c r="C17" s="25">
        <v>-0.121945812098484</v>
      </c>
      <c r="D17" s="23">
        <v>4.8411090897671601E-2</v>
      </c>
      <c r="E17" s="19"/>
      <c r="F17" s="22">
        <v>1.5724976304186199E-2</v>
      </c>
      <c r="G17" s="25">
        <v>-8.7508596071051201E-2</v>
      </c>
      <c r="H17" s="23">
        <v>0.118958548679424</v>
      </c>
      <c r="I17" s="19"/>
      <c r="J17" s="22">
        <v>-5.3800818878029802E-2</v>
      </c>
      <c r="K17" s="25">
        <v>-0.116505123395891</v>
      </c>
      <c r="L17" s="23">
        <v>8.9034856398309895E-3</v>
      </c>
      <c r="N17" s="22">
        <v>-4.3634330035385999E-2</v>
      </c>
      <c r="O17" s="25">
        <v>-0.13832113657856801</v>
      </c>
      <c r="P17" s="23">
        <v>5.1052476507795798E-2</v>
      </c>
      <c r="R17" s="22">
        <v>3.8915264921682E-2</v>
      </c>
      <c r="S17" s="25">
        <v>-4.1579916467843397E-2</v>
      </c>
      <c r="T17" s="23">
        <v>0.11941044631120799</v>
      </c>
      <c r="V17" s="22">
        <v>2.4704832082778599E-2</v>
      </c>
      <c r="W17" s="25">
        <v>-2.6181396877909199E-2</v>
      </c>
      <c r="X17" s="23">
        <v>7.5591061043466398E-2</v>
      </c>
    </row>
    <row r="18" spans="1:25" ht="15.6">
      <c r="A18" s="14" t="s">
        <v>28</v>
      </c>
      <c r="B18" s="22">
        <v>0.26581520138637399</v>
      </c>
      <c r="C18" s="25">
        <v>-1.10247892929128</v>
      </c>
      <c r="D18" s="23">
        <v>1.6341093320640301</v>
      </c>
      <c r="E18" s="19"/>
      <c r="F18" s="50">
        <v>-2.8861037242333598</v>
      </c>
      <c r="G18" s="34">
        <v>-4.4952280325756302</v>
      </c>
      <c r="H18" s="35">
        <v>-1.2769794158910901</v>
      </c>
      <c r="I18" s="19"/>
      <c r="J18" s="22">
        <v>-0.44923760921647798</v>
      </c>
      <c r="K18" s="25">
        <v>-1.6311632626607999</v>
      </c>
      <c r="L18" s="23">
        <v>0.73268804422783895</v>
      </c>
      <c r="N18" s="22">
        <v>-0.44356349276782397</v>
      </c>
      <c r="O18" s="25">
        <v>-2.1866714130242002</v>
      </c>
      <c r="P18" s="23">
        <v>1.2995444274885499</v>
      </c>
      <c r="R18" s="22">
        <v>-0.79597351442767095</v>
      </c>
      <c r="S18" s="25">
        <v>-2.44135540071552</v>
      </c>
      <c r="T18" s="23">
        <v>0.84940837186017903</v>
      </c>
      <c r="V18" s="22">
        <v>0.70511549837024401</v>
      </c>
      <c r="W18" s="25">
        <v>-0.27336987445300498</v>
      </c>
      <c r="X18" s="23">
        <v>1.68360087119349</v>
      </c>
    </row>
    <row r="19" spans="1:25" ht="15.6">
      <c r="A19" s="15" t="s">
        <v>35</v>
      </c>
      <c r="B19" s="22"/>
      <c r="C19" s="25"/>
      <c r="D19" s="23"/>
      <c r="E19" s="19"/>
      <c r="F19" s="22"/>
      <c r="G19" s="25"/>
      <c r="H19" s="23"/>
      <c r="I19" s="19"/>
      <c r="J19" s="22"/>
      <c r="K19" s="25"/>
      <c r="L19" s="23"/>
      <c r="N19" s="22"/>
      <c r="O19" s="25"/>
      <c r="P19" s="23"/>
      <c r="R19" s="22"/>
      <c r="S19" s="25"/>
      <c r="T19" s="23"/>
      <c r="V19" s="22"/>
      <c r="W19" s="25"/>
      <c r="X19" s="23"/>
    </row>
    <row r="20" spans="1:25" ht="16.95" customHeight="1">
      <c r="A20" s="51" t="s">
        <v>73</v>
      </c>
      <c r="B20" s="29">
        <v>9.4078693627409407E-3</v>
      </c>
      <c r="C20" s="30">
        <v>-3.2905792413078401E-2</v>
      </c>
      <c r="D20" s="31">
        <v>5.1721531138560303E-2</v>
      </c>
      <c r="E20" s="20"/>
      <c r="F20" s="46">
        <v>-3.49390008977069E-2</v>
      </c>
      <c r="G20" s="47">
        <v>-6.4467133324159306E-2</v>
      </c>
      <c r="H20" s="48">
        <v>-5.4108684712544297E-3</v>
      </c>
      <c r="I20" s="20"/>
      <c r="J20" s="29">
        <v>-8.2344358361285102E-3</v>
      </c>
      <c r="K20" s="30">
        <v>-3.7240730000150803E-2</v>
      </c>
      <c r="L20" s="31">
        <v>2.07718583278938E-2</v>
      </c>
      <c r="M20" s="20"/>
      <c r="N20" s="29">
        <v>-6.5767701960956501E-3</v>
      </c>
      <c r="O20" s="30">
        <v>-3.7017847469739802E-2</v>
      </c>
      <c r="P20" s="31">
        <v>2.38643070775485E-2</v>
      </c>
      <c r="Q20" s="20"/>
      <c r="R20" s="29">
        <v>-2.1887723317424002E-2</v>
      </c>
      <c r="S20" s="30">
        <v>-5.37943444821661E-2</v>
      </c>
      <c r="T20" s="31">
        <v>1.0018897847317999E-2</v>
      </c>
      <c r="U20" s="20"/>
      <c r="V20" s="29">
        <v>-9.7898159883863392E-4</v>
      </c>
      <c r="W20" s="30">
        <v>-1.7462963233092502E-2</v>
      </c>
      <c r="X20" s="31">
        <v>1.55050000354152E-2</v>
      </c>
      <c r="Y20" s="19"/>
    </row>
    <row r="21" spans="1:25" ht="15.6">
      <c r="A21" s="15"/>
      <c r="B21" s="1"/>
      <c r="C21" s="18"/>
      <c r="D21" s="19"/>
      <c r="E21" s="19"/>
      <c r="F21" s="1"/>
      <c r="G21" s="18"/>
      <c r="H21" s="19"/>
      <c r="I21" s="19"/>
      <c r="J21" s="1"/>
      <c r="K21" s="18"/>
      <c r="L21" s="19"/>
      <c r="N21" s="1"/>
      <c r="O21" s="18"/>
      <c r="P21" s="19"/>
      <c r="R21" s="1"/>
      <c r="S21" s="18"/>
      <c r="T21" s="19"/>
      <c r="V21" s="1"/>
      <c r="W21" s="18"/>
      <c r="X21" s="19"/>
    </row>
    <row r="22" spans="1:25" ht="15.6">
      <c r="A22" s="14"/>
      <c r="B22" s="17"/>
      <c r="C22" s="18"/>
      <c r="D22" s="19"/>
      <c r="E22" s="19"/>
      <c r="F22" s="17"/>
      <c r="G22" s="18"/>
      <c r="H22" s="19"/>
      <c r="I22" s="19"/>
      <c r="J22" s="17"/>
      <c r="K22" s="18"/>
      <c r="L22" s="19"/>
      <c r="N22" s="17"/>
      <c r="O22" s="18"/>
      <c r="P22" s="19"/>
      <c r="R22" s="17"/>
      <c r="S22" s="18"/>
      <c r="T22" s="19"/>
      <c r="V22" s="17"/>
      <c r="W22" s="18"/>
      <c r="X22" s="19"/>
    </row>
    <row r="23" spans="1:25" ht="15.6">
      <c r="A23" s="14"/>
      <c r="B23" s="17"/>
      <c r="C23" s="18"/>
      <c r="D23" s="19"/>
      <c r="E23" s="19"/>
      <c r="F23" s="17"/>
      <c r="G23" s="18"/>
      <c r="H23" s="19"/>
      <c r="I23" s="19"/>
      <c r="J23" s="17"/>
      <c r="K23" s="18"/>
      <c r="L23" s="19"/>
      <c r="N23" s="17"/>
      <c r="O23" s="18"/>
      <c r="P23" s="19"/>
      <c r="R23" s="17"/>
      <c r="S23" s="18"/>
      <c r="T23" s="19"/>
      <c r="V23" s="17"/>
      <c r="W23" s="18"/>
      <c r="X23" s="19"/>
    </row>
    <row r="24" spans="1:25" ht="15.6">
      <c r="A24" s="14"/>
      <c r="B24" s="17"/>
      <c r="C24" s="18"/>
      <c r="D24" s="19"/>
      <c r="E24" s="19"/>
      <c r="F24" s="17"/>
      <c r="G24" s="18"/>
      <c r="H24" s="19"/>
      <c r="I24" s="19"/>
      <c r="J24" s="17"/>
      <c r="K24" s="18"/>
      <c r="L24" s="19"/>
      <c r="N24" s="17"/>
      <c r="O24" s="18"/>
      <c r="P24" s="19"/>
      <c r="R24" s="17"/>
      <c r="S24" s="18"/>
      <c r="T24" s="19"/>
      <c r="V24" s="17"/>
      <c r="W24" s="18"/>
      <c r="X24" s="19"/>
    </row>
    <row r="25" spans="1:25" ht="15.6">
      <c r="A25" s="14"/>
      <c r="B25" s="17"/>
      <c r="C25" s="18"/>
      <c r="D25" s="19"/>
      <c r="E25" s="19"/>
      <c r="F25" s="17"/>
      <c r="G25" s="18"/>
      <c r="H25" s="19"/>
      <c r="I25" s="19"/>
      <c r="J25" s="17"/>
      <c r="K25" s="18"/>
      <c r="L25" s="19"/>
      <c r="N25" s="17"/>
      <c r="O25" s="18"/>
      <c r="P25" s="19"/>
      <c r="R25" s="17"/>
      <c r="S25" s="18"/>
      <c r="T25" s="19"/>
      <c r="V25" s="17"/>
      <c r="W25" s="18"/>
      <c r="X25" s="19"/>
    </row>
    <row r="26" spans="1:25" ht="15.6">
      <c r="A26" s="14"/>
      <c r="B26" s="17"/>
      <c r="C26" s="18"/>
      <c r="D26" s="19"/>
      <c r="E26" s="19"/>
      <c r="F26" s="17"/>
      <c r="G26" s="18"/>
      <c r="H26" s="19"/>
      <c r="I26" s="19"/>
      <c r="J26" s="17"/>
      <c r="K26" s="18"/>
      <c r="L26" s="19"/>
      <c r="N26" s="17"/>
      <c r="O26" s="18"/>
      <c r="P26" s="19"/>
      <c r="R26" s="17"/>
      <c r="S26" s="18"/>
      <c r="T26" s="19"/>
      <c r="V26" s="17"/>
      <c r="W26" s="18"/>
      <c r="X26" s="19"/>
    </row>
  </sheetData>
  <mergeCells count="14">
    <mergeCell ref="J3:L3"/>
    <mergeCell ref="N3:P3"/>
    <mergeCell ref="A1:X1"/>
    <mergeCell ref="V3:X3"/>
    <mergeCell ref="C4:D4"/>
    <mergeCell ref="G4:H4"/>
    <mergeCell ref="K4:L4"/>
    <mergeCell ref="O4:P4"/>
    <mergeCell ref="S4:T4"/>
    <mergeCell ref="W4:X4"/>
    <mergeCell ref="R3:T3"/>
    <mergeCell ref="A3:A4"/>
    <mergeCell ref="B3:D3"/>
    <mergeCell ref="F3:H3"/>
  </mergeCells>
  <pageMargins left="0.7" right="0.7" top="0.75" bottom="0.75" header="0.3" footer="0.3"/>
  <pageSetup scale="50" orientation="landscape" horizontalDpi="0" verticalDpi="0"/>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6"/>
  <sheetViews>
    <sheetView zoomScaleNormal="100" zoomScalePageLayoutView="60" workbookViewId="0">
      <selection activeCell="A2" sqref="A2"/>
    </sheetView>
  </sheetViews>
  <sheetFormatPr defaultColWidth="10.81640625" defaultRowHeight="15"/>
  <cols>
    <col min="1" max="1" width="38" style="21" customWidth="1"/>
    <col min="2" max="2" width="9.6328125" style="12" customWidth="1"/>
    <col min="3" max="4" width="7.36328125" style="12" customWidth="1"/>
    <col min="5" max="5" width="1.6328125" style="12" customWidth="1"/>
    <col min="6" max="6" width="9.6328125" style="12" customWidth="1"/>
    <col min="7" max="8" width="7.36328125" style="12" customWidth="1"/>
    <col min="9" max="9" width="1.453125" style="12" customWidth="1"/>
    <col min="10" max="10" width="9.6328125" style="12" customWidth="1"/>
    <col min="11" max="12" width="7.36328125" style="12" customWidth="1"/>
    <col min="13" max="13" width="1.36328125" style="12" customWidth="1"/>
    <col min="14" max="14" width="9.6328125" style="12" customWidth="1"/>
    <col min="15" max="16" width="7.36328125" style="12" customWidth="1"/>
    <col min="17" max="17" width="2" style="12" customWidth="1"/>
    <col min="18" max="18" width="9.6328125" style="12" customWidth="1"/>
    <col min="19" max="20" width="7.36328125" style="12" customWidth="1"/>
    <col min="21" max="21" width="1" style="12" customWidth="1"/>
    <col min="22" max="22" width="9.6328125" style="12" customWidth="1"/>
    <col min="23" max="24" width="7.36328125" style="12" customWidth="1"/>
    <col min="25" max="16384" width="10.81640625" style="12"/>
  </cols>
  <sheetData>
    <row r="1" spans="1:25" ht="76.95" customHeight="1">
      <c r="A1" s="144" t="s">
        <v>298</v>
      </c>
      <c r="B1" s="144"/>
      <c r="C1" s="144"/>
      <c r="D1" s="144"/>
      <c r="E1" s="144"/>
      <c r="F1" s="144"/>
      <c r="G1" s="144"/>
      <c r="H1" s="144"/>
      <c r="I1" s="144"/>
      <c r="J1" s="144"/>
      <c r="K1" s="144"/>
      <c r="L1" s="144"/>
      <c r="M1" s="144"/>
      <c r="N1" s="144"/>
      <c r="O1" s="144"/>
      <c r="P1" s="144"/>
      <c r="Q1" s="144"/>
      <c r="R1" s="144"/>
      <c r="S1" s="144"/>
      <c r="T1" s="144"/>
      <c r="U1" s="144"/>
      <c r="V1" s="144"/>
      <c r="W1" s="144"/>
      <c r="X1" s="144"/>
    </row>
    <row r="2" spans="1:25" ht="15.6">
      <c r="A2" s="6"/>
    </row>
    <row r="3" spans="1:25" ht="34.950000000000003" customHeight="1">
      <c r="A3" s="145"/>
      <c r="B3" s="140" t="s">
        <v>57</v>
      </c>
      <c r="C3" s="140"/>
      <c r="D3" s="140"/>
      <c r="E3" s="3"/>
      <c r="F3" s="140" t="s">
        <v>63</v>
      </c>
      <c r="G3" s="140"/>
      <c r="H3" s="140"/>
      <c r="I3" s="3"/>
      <c r="J3" s="140" t="s">
        <v>62</v>
      </c>
      <c r="K3" s="140"/>
      <c r="L3" s="140"/>
      <c r="M3" s="3"/>
      <c r="N3" s="140" t="s">
        <v>61</v>
      </c>
      <c r="O3" s="140"/>
      <c r="P3" s="140"/>
      <c r="Q3" s="3"/>
      <c r="R3" s="140" t="s">
        <v>60</v>
      </c>
      <c r="S3" s="140"/>
      <c r="T3" s="140"/>
      <c r="U3" s="3"/>
      <c r="V3" s="140" t="s">
        <v>59</v>
      </c>
      <c r="W3" s="140"/>
      <c r="X3" s="140"/>
    </row>
    <row r="4" spans="1:25" s="41" customFormat="1" ht="15.6">
      <c r="A4" s="146"/>
      <c r="B4" s="39" t="s">
        <v>29</v>
      </c>
      <c r="C4" s="143" t="s">
        <v>17</v>
      </c>
      <c r="D4" s="143"/>
      <c r="E4" s="38"/>
      <c r="F4" s="39" t="s">
        <v>29</v>
      </c>
      <c r="G4" s="143" t="s">
        <v>17</v>
      </c>
      <c r="H4" s="143"/>
      <c r="I4" s="38"/>
      <c r="J4" s="39" t="s">
        <v>29</v>
      </c>
      <c r="K4" s="143" t="s">
        <v>17</v>
      </c>
      <c r="L4" s="143"/>
      <c r="M4" s="40"/>
      <c r="N4" s="39" t="s">
        <v>29</v>
      </c>
      <c r="O4" s="143" t="s">
        <v>17</v>
      </c>
      <c r="P4" s="143"/>
      <c r="Q4" s="40"/>
      <c r="R4" s="39" t="s">
        <v>29</v>
      </c>
      <c r="S4" s="143" t="s">
        <v>17</v>
      </c>
      <c r="T4" s="143"/>
      <c r="U4" s="40"/>
      <c r="V4" s="39" t="s">
        <v>29</v>
      </c>
      <c r="W4" s="143" t="s">
        <v>17</v>
      </c>
      <c r="X4" s="143"/>
    </row>
    <row r="5" spans="1:25" ht="15.6">
      <c r="A5" s="13" t="s">
        <v>33</v>
      </c>
      <c r="B5" s="1"/>
      <c r="C5" s="16"/>
      <c r="D5" s="16"/>
      <c r="E5" s="16"/>
      <c r="F5" s="1"/>
      <c r="G5" s="16"/>
      <c r="H5" s="16"/>
      <c r="I5" s="16"/>
      <c r="J5" s="1"/>
      <c r="K5" s="16"/>
      <c r="L5" s="16"/>
      <c r="N5" s="1"/>
      <c r="O5" s="16"/>
      <c r="P5" s="16"/>
      <c r="R5" s="1"/>
      <c r="S5" s="16"/>
      <c r="T5" s="16"/>
      <c r="V5" s="1"/>
      <c r="W5" s="16"/>
      <c r="X5" s="16"/>
    </row>
    <row r="6" spans="1:25" ht="15.6">
      <c r="A6" s="6" t="s">
        <v>18</v>
      </c>
      <c r="B6" s="22">
        <v>2.0231900076709999</v>
      </c>
      <c r="C6" s="25">
        <v>-1.54421948032189</v>
      </c>
      <c r="D6" s="23">
        <v>5.5905994956638798</v>
      </c>
      <c r="E6" s="19"/>
      <c r="F6" s="22">
        <v>1.97336272449426</v>
      </c>
      <c r="G6" s="25">
        <v>-1.88048836099009</v>
      </c>
      <c r="H6" s="23">
        <v>5.8272138099786099</v>
      </c>
      <c r="I6" s="19"/>
      <c r="J6" s="22">
        <v>0.54145756986424698</v>
      </c>
      <c r="K6" s="25">
        <v>-2.1549827891211302</v>
      </c>
      <c r="L6" s="23">
        <v>3.2378979288496201</v>
      </c>
      <c r="N6" s="22">
        <v>1.20995668413025</v>
      </c>
      <c r="O6" s="25">
        <v>-2.36754945485588</v>
      </c>
      <c r="P6" s="23">
        <v>4.7874628231163898</v>
      </c>
      <c r="R6" s="22">
        <v>1.33179331303853</v>
      </c>
      <c r="S6" s="25">
        <v>-0.96195910880283997</v>
      </c>
      <c r="T6" s="23">
        <v>3.6255457348798901</v>
      </c>
      <c r="V6" s="42">
        <v>3.3441716888598498</v>
      </c>
      <c r="W6" s="34">
        <v>1.21618262821041</v>
      </c>
      <c r="X6" s="35">
        <v>5.4721607495092996</v>
      </c>
    </row>
    <row r="7" spans="1:25" ht="15.6">
      <c r="A7" s="6" t="s">
        <v>353</v>
      </c>
      <c r="B7" s="22">
        <v>1.7481066174789099</v>
      </c>
      <c r="C7" s="25">
        <v>-3.3825894954751199</v>
      </c>
      <c r="D7" s="23">
        <v>6.8788027304329402</v>
      </c>
      <c r="E7" s="19"/>
      <c r="F7" s="22">
        <v>0.64594138304445003</v>
      </c>
      <c r="G7" s="25">
        <v>-2.0791387027267398</v>
      </c>
      <c r="H7" s="23">
        <v>3.3710214688156399</v>
      </c>
      <c r="I7" s="19"/>
      <c r="J7" s="22">
        <v>-2.6831945680214901E-2</v>
      </c>
      <c r="K7" s="25">
        <v>-5.8765242896973398</v>
      </c>
      <c r="L7" s="23">
        <v>5.8228603983369096</v>
      </c>
      <c r="N7" s="22">
        <v>1.16103979835423</v>
      </c>
      <c r="O7" s="25">
        <v>-3.0089468883423902</v>
      </c>
      <c r="P7" s="23">
        <v>5.3310264850508604</v>
      </c>
      <c r="R7" s="22">
        <v>1.0088315972565001</v>
      </c>
      <c r="S7" s="25">
        <v>-2.3430531492420701</v>
      </c>
      <c r="T7" s="23">
        <v>4.36071634375506</v>
      </c>
      <c r="V7" s="50">
        <v>3.8658122928282301</v>
      </c>
      <c r="W7" s="34">
        <v>1.7694221520178299</v>
      </c>
      <c r="X7" s="35">
        <v>5.9622024336386303</v>
      </c>
    </row>
    <row r="8" spans="1:25" ht="15.6">
      <c r="A8" s="14" t="s">
        <v>19</v>
      </c>
      <c r="B8" s="22">
        <v>-2.3875887536074698</v>
      </c>
      <c r="C8" s="25">
        <v>-9.9341866553752691</v>
      </c>
      <c r="D8" s="23">
        <v>5.1590091481603402</v>
      </c>
      <c r="E8" s="19"/>
      <c r="F8" s="42">
        <v>7.8967950522308898</v>
      </c>
      <c r="G8" s="34">
        <v>1.63955758814525</v>
      </c>
      <c r="H8" s="35">
        <v>14.1540325163165</v>
      </c>
      <c r="I8" s="19"/>
      <c r="J8" s="22">
        <v>-8.3157194343656702</v>
      </c>
      <c r="K8" s="25">
        <v>-19.980722708212401</v>
      </c>
      <c r="L8" s="23">
        <v>3.3492838394810698</v>
      </c>
      <c r="N8" s="22">
        <v>-4.4577273553941303</v>
      </c>
      <c r="O8" s="25">
        <v>-11.104460203911099</v>
      </c>
      <c r="P8" s="23">
        <v>2.18900549312281</v>
      </c>
      <c r="R8" s="22">
        <v>-2.63029211546844</v>
      </c>
      <c r="S8" s="25">
        <v>-7.9874540178426496</v>
      </c>
      <c r="T8" s="23">
        <v>2.7268697869057599</v>
      </c>
      <c r="V8" s="22">
        <v>4.3670170321933304</v>
      </c>
      <c r="W8" s="25">
        <v>-0.38796810941402199</v>
      </c>
      <c r="X8" s="23">
        <v>9.1220021738006896</v>
      </c>
    </row>
    <row r="9" spans="1:25" ht="15.6">
      <c r="A9" s="14" t="s">
        <v>20</v>
      </c>
      <c r="B9" s="22">
        <v>3.22753368453778</v>
      </c>
      <c r="C9" s="25">
        <v>-2.9445552637861199</v>
      </c>
      <c r="D9" s="23">
        <v>9.3996226328616803</v>
      </c>
      <c r="E9" s="19"/>
      <c r="F9" s="50">
        <v>5.9119045739176599</v>
      </c>
      <c r="G9" s="34">
        <v>2.5236743110575302</v>
      </c>
      <c r="H9" s="35">
        <v>9.3001348367777794</v>
      </c>
      <c r="I9" s="19"/>
      <c r="J9" s="22">
        <v>-5.0118028710679203</v>
      </c>
      <c r="K9" s="25">
        <v>-12.7721321373495</v>
      </c>
      <c r="L9" s="23">
        <v>2.7485263952137</v>
      </c>
      <c r="N9" s="22">
        <v>-0.25064166469177401</v>
      </c>
      <c r="O9" s="25">
        <v>-5.1582873639360596</v>
      </c>
      <c r="P9" s="23">
        <v>4.6570040345525197</v>
      </c>
      <c r="R9" s="22">
        <v>2.7408148273846402</v>
      </c>
      <c r="S9" s="25">
        <v>-0.188447758803855</v>
      </c>
      <c r="T9" s="23">
        <v>5.6700774135731304</v>
      </c>
      <c r="V9" s="50">
        <v>7.0084403949581597</v>
      </c>
      <c r="W9" s="34">
        <v>4.4016175412483403</v>
      </c>
      <c r="X9" s="35">
        <v>9.6152632486679792</v>
      </c>
    </row>
    <row r="10" spans="1:25" ht="15.6">
      <c r="A10" s="14" t="s">
        <v>21</v>
      </c>
      <c r="B10" s="42">
        <v>-2.5595637235161801</v>
      </c>
      <c r="C10" s="34">
        <v>-4.9575191339997398</v>
      </c>
      <c r="D10" s="35">
        <v>-0.16160831303261</v>
      </c>
      <c r="E10" s="19"/>
      <c r="F10" s="22">
        <v>1.14409164013572</v>
      </c>
      <c r="G10" s="25">
        <v>-2.4693284080760098</v>
      </c>
      <c r="H10" s="23">
        <v>4.7575116883474502</v>
      </c>
      <c r="I10" s="19"/>
      <c r="J10" s="22">
        <v>-2.1407941030268298</v>
      </c>
      <c r="K10" s="25">
        <v>-7.1775584325495103</v>
      </c>
      <c r="L10" s="23">
        <v>2.89597022649584</v>
      </c>
      <c r="N10" s="22">
        <v>-0.86956465251040505</v>
      </c>
      <c r="O10" s="25">
        <v>-4.6430016008068398</v>
      </c>
      <c r="P10" s="23">
        <v>2.9038722957860301</v>
      </c>
      <c r="R10" s="22">
        <v>1.46798442990832</v>
      </c>
      <c r="S10" s="25">
        <v>-0.75935286045356698</v>
      </c>
      <c r="T10" s="23">
        <v>3.69532172027021</v>
      </c>
      <c r="V10" s="42">
        <v>2.9644974745325698</v>
      </c>
      <c r="W10" s="34">
        <v>0.97635441733579997</v>
      </c>
      <c r="X10" s="35">
        <v>4.9526405317293296</v>
      </c>
    </row>
    <row r="11" spans="1:25" ht="15.6">
      <c r="A11" s="14" t="s">
        <v>22</v>
      </c>
      <c r="B11" s="22">
        <v>1.69136569136403</v>
      </c>
      <c r="C11" s="25">
        <v>-0.90505954661512</v>
      </c>
      <c r="D11" s="23">
        <v>4.2877909293431804</v>
      </c>
      <c r="E11" s="19"/>
      <c r="F11" s="42">
        <v>3.6711846528895098</v>
      </c>
      <c r="G11" s="34">
        <v>1.23845086924232</v>
      </c>
      <c r="H11" s="35">
        <v>6.1039184365367003</v>
      </c>
      <c r="I11" s="19"/>
      <c r="J11" s="22">
        <v>-0.33762435806595797</v>
      </c>
      <c r="K11" s="25">
        <v>-2.247246729135</v>
      </c>
      <c r="L11" s="23">
        <v>1.5719980130030899</v>
      </c>
      <c r="N11" s="22">
        <v>-1.59802576147162</v>
      </c>
      <c r="O11" s="25">
        <v>-4.7433447168779503</v>
      </c>
      <c r="P11" s="23">
        <v>1.5472931939347101</v>
      </c>
      <c r="R11" s="22">
        <v>-1.49294934974074</v>
      </c>
      <c r="S11" s="25">
        <v>-4.1325823953924496</v>
      </c>
      <c r="T11" s="23">
        <v>1.1466836959109801</v>
      </c>
      <c r="V11" s="42">
        <v>3.1788857833189299</v>
      </c>
      <c r="W11" s="34">
        <v>0.20223385273887901</v>
      </c>
      <c r="X11" s="35">
        <v>6.1555377138989797</v>
      </c>
    </row>
    <row r="12" spans="1:25" ht="15.6">
      <c r="A12" s="14" t="s">
        <v>23</v>
      </c>
      <c r="B12" s="22">
        <v>-0.26659107865711701</v>
      </c>
      <c r="C12" s="25">
        <v>-1.08241829222314</v>
      </c>
      <c r="D12" s="23">
        <v>0.54923613490890699</v>
      </c>
      <c r="E12" s="19"/>
      <c r="F12" s="42">
        <v>1.30398146963337</v>
      </c>
      <c r="G12" s="34">
        <v>0.26422564037235002</v>
      </c>
      <c r="H12" s="35">
        <v>2.3437372988943799</v>
      </c>
      <c r="I12" s="19"/>
      <c r="J12" s="22">
        <v>-0.47445572540077302</v>
      </c>
      <c r="K12" s="25">
        <v>-1.59190212620497</v>
      </c>
      <c r="L12" s="23">
        <v>0.64299067540342603</v>
      </c>
      <c r="N12" s="22">
        <v>-0.44448301966298698</v>
      </c>
      <c r="O12" s="25">
        <v>-1.5991815950698101</v>
      </c>
      <c r="P12" s="23">
        <v>0.71021555574383199</v>
      </c>
      <c r="R12" s="22">
        <v>0.50602278833603997</v>
      </c>
      <c r="S12" s="25">
        <v>-0.61867400308906695</v>
      </c>
      <c r="T12" s="23">
        <v>1.63071957976115</v>
      </c>
      <c r="V12" s="42">
        <v>1.2670293168937901</v>
      </c>
      <c r="W12" s="34">
        <v>0.134356849505684</v>
      </c>
      <c r="X12" s="35">
        <v>2.3997017842819002</v>
      </c>
    </row>
    <row r="13" spans="1:25" ht="15.6">
      <c r="A13" s="15" t="s">
        <v>34</v>
      </c>
      <c r="B13" s="22"/>
      <c r="C13" s="25"/>
      <c r="D13" s="23"/>
      <c r="E13" s="19"/>
      <c r="F13" s="22"/>
      <c r="G13" s="25"/>
      <c r="H13" s="23"/>
      <c r="J13" s="22"/>
      <c r="K13" s="25"/>
      <c r="L13" s="23"/>
      <c r="N13" s="22"/>
      <c r="O13" s="25"/>
      <c r="P13" s="23"/>
      <c r="R13" s="22"/>
      <c r="S13" s="25"/>
      <c r="T13" s="23"/>
      <c r="V13" s="22"/>
      <c r="W13" s="25"/>
      <c r="X13" s="23"/>
    </row>
    <row r="14" spans="1:25" ht="15.6">
      <c r="A14" s="14" t="s">
        <v>24</v>
      </c>
      <c r="B14" s="26">
        <v>-2.6576842160187502E-3</v>
      </c>
      <c r="C14" s="27">
        <v>-1.5561770535779401E-2</v>
      </c>
      <c r="D14" s="28">
        <v>1.02464021037419E-2</v>
      </c>
      <c r="E14" s="19"/>
      <c r="F14" s="26">
        <v>-6.6677219961782004E-4</v>
      </c>
      <c r="G14" s="27">
        <v>-1.25173310114288E-2</v>
      </c>
      <c r="H14" s="28">
        <v>1.11837866121932E-2</v>
      </c>
      <c r="I14" s="19"/>
      <c r="J14" s="26">
        <v>-5.7449936371573402E-3</v>
      </c>
      <c r="K14" s="27">
        <v>-1.26971633407003E-2</v>
      </c>
      <c r="L14" s="28">
        <v>1.20717606638561E-3</v>
      </c>
      <c r="M14" s="19"/>
      <c r="N14" s="26">
        <v>-1.52521981663501E-3</v>
      </c>
      <c r="O14" s="27">
        <v>-9.9250018033644593E-3</v>
      </c>
      <c r="P14" s="28">
        <v>6.8745621700944297E-3</v>
      </c>
      <c r="Q14" s="19"/>
      <c r="R14" s="26">
        <v>-7.6037338865235001E-3</v>
      </c>
      <c r="S14" s="27">
        <v>-2.1875398658499301E-2</v>
      </c>
      <c r="T14" s="28">
        <v>6.6679308854522496E-3</v>
      </c>
      <c r="U14" s="19"/>
      <c r="V14" s="43">
        <v>7.4610367035538496E-3</v>
      </c>
      <c r="W14" s="44">
        <v>1.3820081304537199E-5</v>
      </c>
      <c r="X14" s="45">
        <v>1.49082533258032E-2</v>
      </c>
      <c r="Y14" s="19"/>
    </row>
    <row r="15" spans="1:25" ht="15.6">
      <c r="A15" s="14" t="s">
        <v>25</v>
      </c>
      <c r="B15" s="22">
        <v>3.2274631535962102</v>
      </c>
      <c r="C15" s="25">
        <v>-2.9583287396766602</v>
      </c>
      <c r="D15" s="23">
        <v>9.4132550468690805</v>
      </c>
      <c r="E15" s="19"/>
      <c r="F15" s="22">
        <v>0.61268290127888303</v>
      </c>
      <c r="G15" s="25">
        <v>-3.4115025259545999</v>
      </c>
      <c r="H15" s="23">
        <v>4.63686832851237</v>
      </c>
      <c r="I15" s="19"/>
      <c r="J15" s="22">
        <v>-0.53956549500230699</v>
      </c>
      <c r="K15" s="25">
        <v>-6.0904596393549797</v>
      </c>
      <c r="L15" s="23">
        <v>5.0113286493503697</v>
      </c>
      <c r="N15" s="22">
        <v>-0.83598866708735597</v>
      </c>
      <c r="O15" s="25">
        <v>-6.5594450430739597</v>
      </c>
      <c r="P15" s="23">
        <v>4.8874677088992504</v>
      </c>
      <c r="R15" s="22">
        <v>1.37672794610656</v>
      </c>
      <c r="S15" s="25">
        <v>-4.6615345226912597</v>
      </c>
      <c r="T15" s="23">
        <v>7.4149904149043904</v>
      </c>
      <c r="V15" s="22">
        <v>3.34501966104169</v>
      </c>
      <c r="W15" s="25">
        <v>-0.40254921876546401</v>
      </c>
      <c r="X15" s="23">
        <v>7.0925885408488396</v>
      </c>
    </row>
    <row r="16" spans="1:25" ht="15.6">
      <c r="A16" s="14" t="s">
        <v>26</v>
      </c>
      <c r="B16" s="22">
        <v>-1.6780230408472401</v>
      </c>
      <c r="C16" s="25">
        <v>-3.4521889151807699</v>
      </c>
      <c r="D16" s="23">
        <v>9.6142833486280194E-2</v>
      </c>
      <c r="E16" s="19"/>
      <c r="F16" s="22">
        <v>-1.0377633140557201</v>
      </c>
      <c r="G16" s="25">
        <v>-3.8390286125300799</v>
      </c>
      <c r="H16" s="23">
        <v>1.7635019844186399</v>
      </c>
      <c r="I16" s="19"/>
      <c r="J16" s="22">
        <v>-1.3581297674558701</v>
      </c>
      <c r="K16" s="25">
        <v>-2.8530201052549198</v>
      </c>
      <c r="L16" s="23">
        <v>0.13676057034317701</v>
      </c>
      <c r="N16" s="22">
        <v>0.68892185514056703</v>
      </c>
      <c r="O16" s="25">
        <v>-2.38990763711125</v>
      </c>
      <c r="P16" s="23">
        <v>3.7677513473923798</v>
      </c>
      <c r="R16" s="22">
        <v>1.8730566554544099</v>
      </c>
      <c r="S16" s="25">
        <v>-0.32868943139435802</v>
      </c>
      <c r="T16" s="23">
        <v>4.0748027423031701</v>
      </c>
      <c r="V16" s="22">
        <v>-0.31176236722279199</v>
      </c>
      <c r="W16" s="25">
        <v>-2.39410302878919</v>
      </c>
      <c r="X16" s="23">
        <v>1.7705782943435999</v>
      </c>
    </row>
    <row r="17" spans="1:25" ht="15.6">
      <c r="A17" s="14" t="s">
        <v>27</v>
      </c>
      <c r="B17" s="22">
        <v>-1.16239943971931E-2</v>
      </c>
      <c r="C17" s="25">
        <v>-0.10369035486543</v>
      </c>
      <c r="D17" s="23">
        <v>8.04423660710432E-2</v>
      </c>
      <c r="E17" s="19"/>
      <c r="F17" s="22">
        <v>-0.11121357984813</v>
      </c>
      <c r="G17" s="25">
        <v>-0.32909904467326101</v>
      </c>
      <c r="H17" s="23">
        <v>0.106671884977</v>
      </c>
      <c r="I17" s="19"/>
      <c r="J17" s="22">
        <v>-1.7527452656764E-2</v>
      </c>
      <c r="K17" s="25">
        <v>-0.195545252742759</v>
      </c>
      <c r="L17" s="23">
        <v>0.16049034742923099</v>
      </c>
      <c r="N17" s="22">
        <v>-5.7769537702696397E-2</v>
      </c>
      <c r="O17" s="25">
        <v>-0.22321680338310201</v>
      </c>
      <c r="P17" s="23">
        <v>0.107677727977709</v>
      </c>
      <c r="R17" s="22">
        <v>-9.3138213708882395E-2</v>
      </c>
      <c r="S17" s="25">
        <v>-0.2203921009357</v>
      </c>
      <c r="T17" s="23">
        <v>3.4115673517935E-2</v>
      </c>
      <c r="V17" s="22">
        <v>-7.8052829495850504E-2</v>
      </c>
      <c r="W17" s="25">
        <v>-0.202420571647837</v>
      </c>
      <c r="X17" s="23">
        <v>4.6314912656135798E-2</v>
      </c>
    </row>
    <row r="18" spans="1:25" ht="15.6">
      <c r="A18" s="14" t="s">
        <v>28</v>
      </c>
      <c r="B18" s="42">
        <v>-2.2252130130010901</v>
      </c>
      <c r="C18" s="34">
        <v>-3.9355591402895098</v>
      </c>
      <c r="D18" s="35">
        <v>-0.51486688571267403</v>
      </c>
      <c r="E18" s="19"/>
      <c r="F18" s="22">
        <v>-0.92999519987777501</v>
      </c>
      <c r="G18" s="25">
        <v>-4.1576246415040501</v>
      </c>
      <c r="H18" s="23">
        <v>2.2976342417484998</v>
      </c>
      <c r="I18" s="19"/>
      <c r="J18" s="22">
        <v>-0.59368962136245595</v>
      </c>
      <c r="K18" s="25">
        <v>-2.5666169430148802</v>
      </c>
      <c r="L18" s="23">
        <v>1.3792377002899601</v>
      </c>
      <c r="N18" s="22">
        <v>0.28137622036385701</v>
      </c>
      <c r="O18" s="25">
        <v>-3.4360422516975002</v>
      </c>
      <c r="P18" s="23">
        <v>3.99879469242522</v>
      </c>
      <c r="R18" s="22">
        <v>1.6438432977892099</v>
      </c>
      <c r="S18" s="25">
        <v>-0.993095969871858</v>
      </c>
      <c r="T18" s="23">
        <v>4.28078256545027</v>
      </c>
      <c r="V18" s="22">
        <v>-0.137520636530747</v>
      </c>
      <c r="W18" s="25">
        <v>-1.9042400712242999</v>
      </c>
      <c r="X18" s="23">
        <v>1.62919879816281</v>
      </c>
    </row>
    <row r="19" spans="1:25" ht="15.6">
      <c r="A19" s="15" t="s">
        <v>35</v>
      </c>
      <c r="B19" s="22"/>
      <c r="C19" s="25"/>
      <c r="D19" s="23"/>
      <c r="E19" s="19"/>
      <c r="F19" s="22"/>
      <c r="G19" s="25"/>
      <c r="H19" s="23"/>
      <c r="I19" s="19"/>
      <c r="J19" s="22"/>
      <c r="K19" s="25"/>
      <c r="L19" s="23"/>
      <c r="N19" s="22"/>
      <c r="O19" s="25"/>
      <c r="P19" s="23"/>
      <c r="R19" s="22"/>
      <c r="S19" s="25"/>
      <c r="T19" s="23"/>
      <c r="V19" s="22"/>
      <c r="W19" s="25"/>
      <c r="X19" s="23"/>
    </row>
    <row r="20" spans="1:25" ht="16.95" customHeight="1">
      <c r="A20" s="51" t="s">
        <v>73</v>
      </c>
      <c r="B20" s="29">
        <v>-2.9567996169811601E-2</v>
      </c>
      <c r="C20" s="30">
        <v>-7.4611499384361901E-2</v>
      </c>
      <c r="D20" s="31">
        <v>1.5475507044738801E-2</v>
      </c>
      <c r="E20" s="20"/>
      <c r="F20" s="29">
        <v>2.0063158140097601E-2</v>
      </c>
      <c r="G20" s="30">
        <v>-3.5113519080881603E-2</v>
      </c>
      <c r="H20" s="31">
        <v>7.5239835361076701E-2</v>
      </c>
      <c r="I20" s="20"/>
      <c r="J20" s="29">
        <v>6.0184040402978603E-3</v>
      </c>
      <c r="K20" s="30">
        <v>-3.8446886778184003E-2</v>
      </c>
      <c r="L20" s="31">
        <v>5.0483694858779703E-2</v>
      </c>
      <c r="M20" s="20"/>
      <c r="N20" s="29">
        <v>-1.5845899781413798E-2</v>
      </c>
      <c r="O20" s="30">
        <v>-8.6610301300219697E-2</v>
      </c>
      <c r="P20" s="31">
        <v>5.49185017373921E-2</v>
      </c>
      <c r="Q20" s="20"/>
      <c r="R20" s="29">
        <v>1.3016083008509999E-2</v>
      </c>
      <c r="S20" s="30">
        <v>-3.1421763194872498E-2</v>
      </c>
      <c r="T20" s="31">
        <v>5.74539292118924E-2</v>
      </c>
      <c r="U20" s="20"/>
      <c r="V20" s="29">
        <v>-5.7724903502328097E-3</v>
      </c>
      <c r="W20" s="30">
        <v>-3.9507895040422403E-2</v>
      </c>
      <c r="X20" s="31">
        <v>2.7962914339956801E-2</v>
      </c>
      <c r="Y20" s="19"/>
    </row>
    <row r="21" spans="1:25" ht="15.6">
      <c r="A21" s="15"/>
      <c r="B21" s="1"/>
      <c r="C21" s="18"/>
      <c r="D21" s="19"/>
      <c r="E21" s="19"/>
      <c r="F21" s="1"/>
      <c r="G21" s="18"/>
      <c r="H21" s="19"/>
      <c r="I21" s="19"/>
      <c r="J21" s="1"/>
      <c r="K21" s="18"/>
      <c r="L21" s="19"/>
      <c r="N21" s="1"/>
      <c r="O21" s="18"/>
      <c r="P21" s="19"/>
      <c r="R21" s="1"/>
      <c r="S21" s="18"/>
      <c r="T21" s="19"/>
      <c r="V21" s="1"/>
      <c r="W21" s="18"/>
      <c r="X21" s="19"/>
    </row>
    <row r="22" spans="1:25" ht="15.6">
      <c r="A22" s="14"/>
      <c r="B22" s="17"/>
      <c r="C22" s="18"/>
      <c r="D22" s="19"/>
      <c r="E22" s="19"/>
      <c r="F22" s="17"/>
      <c r="G22" s="18"/>
      <c r="H22" s="19"/>
      <c r="I22" s="19"/>
      <c r="J22" s="17"/>
      <c r="K22" s="18"/>
      <c r="L22" s="19"/>
      <c r="N22" s="17"/>
      <c r="O22" s="18"/>
      <c r="P22" s="19"/>
      <c r="R22" s="17"/>
      <c r="S22" s="18"/>
      <c r="T22" s="19"/>
      <c r="V22" s="17"/>
      <c r="W22" s="18"/>
      <c r="X22" s="19"/>
    </row>
    <row r="23" spans="1:25" ht="15.6">
      <c r="A23" s="14"/>
      <c r="B23" s="17"/>
      <c r="C23" s="18"/>
      <c r="D23" s="19"/>
      <c r="E23" s="19"/>
      <c r="F23" s="17"/>
      <c r="G23" s="18"/>
      <c r="H23" s="19"/>
      <c r="I23" s="19"/>
      <c r="J23" s="17"/>
      <c r="K23" s="18"/>
      <c r="L23" s="19"/>
      <c r="N23" s="17"/>
      <c r="O23" s="18"/>
      <c r="P23" s="19"/>
      <c r="R23" s="17"/>
      <c r="S23" s="18"/>
      <c r="T23" s="19"/>
      <c r="V23" s="17"/>
      <c r="W23" s="18"/>
      <c r="X23" s="19"/>
    </row>
    <row r="24" spans="1:25" ht="15.6">
      <c r="A24" s="14"/>
      <c r="B24" s="17"/>
      <c r="C24" s="18"/>
      <c r="D24" s="19"/>
      <c r="E24" s="19"/>
      <c r="F24" s="17"/>
      <c r="G24" s="18"/>
      <c r="H24" s="19"/>
      <c r="I24" s="19"/>
      <c r="J24" s="17"/>
      <c r="K24" s="18"/>
      <c r="L24" s="19"/>
      <c r="N24" s="17"/>
      <c r="O24" s="18"/>
      <c r="P24" s="19"/>
      <c r="R24" s="17"/>
      <c r="S24" s="18"/>
      <c r="T24" s="19"/>
      <c r="V24" s="17"/>
      <c r="W24" s="18"/>
      <c r="X24" s="19"/>
    </row>
    <row r="25" spans="1:25" ht="15.6">
      <c r="A25" s="14"/>
      <c r="B25" s="17"/>
      <c r="C25" s="18"/>
      <c r="D25" s="19"/>
      <c r="E25" s="19"/>
      <c r="F25" s="17"/>
      <c r="G25" s="18"/>
      <c r="H25" s="19"/>
      <c r="I25" s="19"/>
      <c r="J25" s="17"/>
      <c r="K25" s="18"/>
      <c r="L25" s="19"/>
      <c r="N25" s="17"/>
      <c r="O25" s="18"/>
      <c r="P25" s="19"/>
      <c r="R25" s="17"/>
      <c r="S25" s="18"/>
      <c r="T25" s="19"/>
      <c r="V25" s="17"/>
      <c r="W25" s="18"/>
      <c r="X25" s="19"/>
    </row>
    <row r="26" spans="1:25" ht="15.6">
      <c r="A26" s="14"/>
      <c r="B26" s="17"/>
      <c r="C26" s="18"/>
      <c r="D26" s="19"/>
      <c r="E26" s="19"/>
      <c r="F26" s="17"/>
      <c r="G26" s="18"/>
      <c r="H26" s="19"/>
      <c r="I26" s="19"/>
      <c r="J26" s="17"/>
      <c r="K26" s="18"/>
      <c r="L26" s="19"/>
      <c r="N26" s="17"/>
      <c r="O26" s="18"/>
      <c r="P26" s="19"/>
      <c r="R26" s="17"/>
      <c r="S26" s="18"/>
      <c r="T26" s="19"/>
      <c r="V26" s="17"/>
      <c r="W26" s="18"/>
      <c r="X26" s="19"/>
    </row>
  </sheetData>
  <mergeCells count="14">
    <mergeCell ref="J3:L3"/>
    <mergeCell ref="N3:P3"/>
    <mergeCell ref="A1:X1"/>
    <mergeCell ref="V3:X3"/>
    <mergeCell ref="C4:D4"/>
    <mergeCell ref="G4:H4"/>
    <mergeCell ref="K4:L4"/>
    <mergeCell ref="O4:P4"/>
    <mergeCell ref="S4:T4"/>
    <mergeCell ref="W4:X4"/>
    <mergeCell ref="R3:T3"/>
    <mergeCell ref="A3:A4"/>
    <mergeCell ref="B3:D3"/>
    <mergeCell ref="F3:H3"/>
  </mergeCells>
  <pageMargins left="0.7" right="0.7" top="0.75" bottom="0.75" header="0.3" footer="0.3"/>
  <pageSetup scale="50" orientation="landscape" horizontalDpi="0" verticalDpi="0"/>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6"/>
  <sheetViews>
    <sheetView zoomScaleNormal="100" zoomScalePageLayoutView="60" workbookViewId="0">
      <selection activeCell="L14" sqref="L14"/>
    </sheetView>
  </sheetViews>
  <sheetFormatPr defaultColWidth="10.81640625" defaultRowHeight="15"/>
  <cols>
    <col min="1" max="1" width="38" style="21" customWidth="1"/>
    <col min="2" max="2" width="9.6328125" style="12" customWidth="1"/>
    <col min="3" max="4" width="7.36328125" style="12" customWidth="1"/>
    <col min="5" max="5" width="1.6328125" style="12" customWidth="1"/>
    <col min="6" max="6" width="9.6328125" style="12" customWidth="1"/>
    <col min="7" max="8" width="7.36328125" style="12" customWidth="1"/>
    <col min="9" max="9" width="1.453125" style="12" customWidth="1"/>
    <col min="10" max="10" width="9.6328125" style="12" customWidth="1"/>
    <col min="11" max="12" width="7.36328125" style="12" customWidth="1"/>
    <col min="13" max="13" width="1.36328125" style="12" customWidth="1"/>
    <col min="14" max="14" width="9.6328125" style="12" customWidth="1"/>
    <col min="15" max="16" width="7.36328125" style="12" customWidth="1"/>
    <col min="17" max="17" width="2" style="12" customWidth="1"/>
    <col min="18" max="18" width="9.6328125" style="12" customWidth="1"/>
    <col min="19" max="20" width="7.36328125" style="12" customWidth="1"/>
    <col min="21" max="21" width="1" style="12" customWidth="1"/>
    <col min="22" max="22" width="9.6328125" style="12" customWidth="1"/>
    <col min="23" max="24" width="7.36328125" style="12" customWidth="1"/>
    <col min="25" max="16384" width="10.81640625" style="12"/>
  </cols>
  <sheetData>
    <row r="1" spans="1:25" ht="76.95" customHeight="1">
      <c r="A1" s="144" t="s">
        <v>299</v>
      </c>
      <c r="B1" s="144"/>
      <c r="C1" s="144"/>
      <c r="D1" s="144"/>
      <c r="E1" s="144"/>
      <c r="F1" s="144"/>
      <c r="G1" s="144"/>
      <c r="H1" s="144"/>
      <c r="I1" s="144"/>
      <c r="J1" s="144"/>
      <c r="K1" s="144"/>
      <c r="L1" s="144"/>
      <c r="M1" s="144"/>
      <c r="N1" s="144"/>
      <c r="O1" s="144"/>
      <c r="P1" s="144"/>
      <c r="Q1" s="144"/>
      <c r="R1" s="144"/>
      <c r="S1" s="144"/>
      <c r="T1" s="144"/>
      <c r="U1" s="144"/>
      <c r="V1" s="144"/>
      <c r="W1" s="144"/>
      <c r="X1" s="144"/>
    </row>
    <row r="2" spans="1:25" ht="15.6">
      <c r="A2" s="6"/>
    </row>
    <row r="3" spans="1:25" ht="34.950000000000003" customHeight="1">
      <c r="A3" s="145"/>
      <c r="B3" s="140" t="s">
        <v>57</v>
      </c>
      <c r="C3" s="140"/>
      <c r="D3" s="140"/>
      <c r="E3" s="3"/>
      <c r="F3" s="140" t="s">
        <v>63</v>
      </c>
      <c r="G3" s="140"/>
      <c r="H3" s="140"/>
      <c r="I3" s="3"/>
      <c r="J3" s="140" t="s">
        <v>62</v>
      </c>
      <c r="K3" s="140"/>
      <c r="L3" s="140"/>
      <c r="M3" s="3"/>
      <c r="N3" s="140" t="s">
        <v>61</v>
      </c>
      <c r="O3" s="140"/>
      <c r="P3" s="140"/>
      <c r="Q3" s="3"/>
      <c r="R3" s="140" t="s">
        <v>60</v>
      </c>
      <c r="S3" s="140"/>
      <c r="T3" s="140"/>
      <c r="U3" s="3"/>
      <c r="V3" s="140" t="s">
        <v>59</v>
      </c>
      <c r="W3" s="140"/>
      <c r="X3" s="140"/>
    </row>
    <row r="4" spans="1:25" s="41" customFormat="1" ht="15.6">
      <c r="A4" s="146"/>
      <c r="B4" s="39" t="s">
        <v>29</v>
      </c>
      <c r="C4" s="143" t="s">
        <v>17</v>
      </c>
      <c r="D4" s="143"/>
      <c r="E4" s="38"/>
      <c r="F4" s="39" t="s">
        <v>29</v>
      </c>
      <c r="G4" s="143" t="s">
        <v>17</v>
      </c>
      <c r="H4" s="143"/>
      <c r="I4" s="38"/>
      <c r="J4" s="39" t="s">
        <v>29</v>
      </c>
      <c r="K4" s="143" t="s">
        <v>17</v>
      </c>
      <c r="L4" s="143"/>
      <c r="M4" s="40"/>
      <c r="N4" s="39" t="s">
        <v>29</v>
      </c>
      <c r="O4" s="143" t="s">
        <v>17</v>
      </c>
      <c r="P4" s="143"/>
      <c r="Q4" s="40"/>
      <c r="R4" s="39" t="s">
        <v>29</v>
      </c>
      <c r="S4" s="143" t="s">
        <v>17</v>
      </c>
      <c r="T4" s="143"/>
      <c r="U4" s="40"/>
      <c r="V4" s="39" t="s">
        <v>29</v>
      </c>
      <c r="W4" s="143" t="s">
        <v>17</v>
      </c>
      <c r="X4" s="143"/>
    </row>
    <row r="5" spans="1:25" ht="15.6">
      <c r="A5" s="13" t="s">
        <v>33</v>
      </c>
      <c r="B5" s="1"/>
      <c r="C5" s="16"/>
      <c r="D5" s="16"/>
      <c r="E5" s="16"/>
      <c r="F5" s="1"/>
      <c r="G5" s="16"/>
      <c r="H5" s="16"/>
      <c r="I5" s="16"/>
      <c r="J5" s="1"/>
      <c r="K5" s="16"/>
      <c r="L5" s="16"/>
      <c r="N5" s="1"/>
      <c r="O5" s="16"/>
      <c r="P5" s="16"/>
      <c r="R5" s="1"/>
      <c r="S5" s="16"/>
      <c r="T5" s="16"/>
      <c r="V5" s="1"/>
      <c r="W5" s="16"/>
      <c r="X5" s="16"/>
    </row>
    <row r="6" spans="1:25" ht="15.6">
      <c r="A6" s="6" t="s">
        <v>18</v>
      </c>
      <c r="B6" s="22">
        <v>-0.57446617496187602</v>
      </c>
      <c r="C6" s="25">
        <v>-2.2390801938810099</v>
      </c>
      <c r="D6" s="23">
        <v>1.0901478439572601</v>
      </c>
      <c r="E6" s="19"/>
      <c r="F6" s="22">
        <v>1.3020288430625</v>
      </c>
      <c r="G6" s="25">
        <v>-0.68459966999892397</v>
      </c>
      <c r="H6" s="23">
        <v>3.2886573561239301</v>
      </c>
      <c r="I6" s="19"/>
      <c r="J6" s="22">
        <v>-0.83481104846266396</v>
      </c>
      <c r="K6" s="25">
        <v>-2.1310682107034999</v>
      </c>
      <c r="L6" s="23">
        <v>0.46144611377817202</v>
      </c>
      <c r="N6" s="22">
        <v>0.75140199950488396</v>
      </c>
      <c r="O6" s="25">
        <v>-7.3410320752230904E-2</v>
      </c>
      <c r="P6" s="23">
        <v>1.576214319762</v>
      </c>
      <c r="R6" s="22">
        <v>0.84903567278276804</v>
      </c>
      <c r="S6" s="25">
        <v>-0.69059697165294998</v>
      </c>
      <c r="T6" s="23">
        <v>2.3886683172184902</v>
      </c>
      <c r="V6" s="22">
        <v>0.10552413479582699</v>
      </c>
      <c r="W6" s="25">
        <v>-1.5730238281407001</v>
      </c>
      <c r="X6" s="23">
        <v>1.7840720977323501</v>
      </c>
    </row>
    <row r="7" spans="1:25" ht="15.6">
      <c r="A7" s="6" t="s">
        <v>353</v>
      </c>
      <c r="B7" s="22">
        <v>-0.389889812916698</v>
      </c>
      <c r="C7" s="25">
        <v>-2.0359514969288401</v>
      </c>
      <c r="D7" s="23">
        <v>1.2561718710954399</v>
      </c>
      <c r="E7" s="19"/>
      <c r="F7" s="22">
        <v>-0.13208628640325501</v>
      </c>
      <c r="G7" s="25">
        <v>-2.5126095638104502</v>
      </c>
      <c r="H7" s="23">
        <v>2.2484369910039401</v>
      </c>
      <c r="I7" s="19"/>
      <c r="J7" s="22">
        <v>-0.55044589156576396</v>
      </c>
      <c r="K7" s="25">
        <v>-1.7053211921596101</v>
      </c>
      <c r="L7" s="23">
        <v>0.60442940902807896</v>
      </c>
      <c r="N7" s="22">
        <v>1.00152763109651</v>
      </c>
      <c r="O7" s="25">
        <v>-0.11734561412936299</v>
      </c>
      <c r="P7" s="23">
        <v>2.1204008763223801</v>
      </c>
      <c r="R7" s="22">
        <v>0.21678169125007399</v>
      </c>
      <c r="S7" s="25">
        <v>-1.7302381236995901</v>
      </c>
      <c r="T7" s="23">
        <v>2.1638015061997402</v>
      </c>
      <c r="V7" s="22">
        <v>-0.72814551956891105</v>
      </c>
      <c r="W7" s="25">
        <v>-3.0092700705342401</v>
      </c>
      <c r="X7" s="23">
        <v>1.55297903139642</v>
      </c>
    </row>
    <row r="8" spans="1:25" ht="15.6">
      <c r="A8" s="14" t="s">
        <v>19</v>
      </c>
      <c r="B8" s="22">
        <v>-0.48106076177303703</v>
      </c>
      <c r="C8" s="25">
        <v>-3.1928767455826699</v>
      </c>
      <c r="D8" s="23">
        <v>2.2307552220366</v>
      </c>
      <c r="E8" s="19"/>
      <c r="F8" s="22">
        <v>8.6874158854139502E-2</v>
      </c>
      <c r="G8" s="25">
        <v>-4.2554686999512796</v>
      </c>
      <c r="H8" s="23">
        <v>4.4292170176595498</v>
      </c>
      <c r="I8" s="19"/>
      <c r="J8" s="50">
        <v>-4.4133352366584599</v>
      </c>
      <c r="K8" s="34">
        <v>-6.4474622494427498</v>
      </c>
      <c r="L8" s="35">
        <v>-2.3792082238741799</v>
      </c>
      <c r="N8" s="22">
        <v>-1.7629958667225101</v>
      </c>
      <c r="O8" s="25">
        <v>-4.1765204504222799</v>
      </c>
      <c r="P8" s="23">
        <v>0.65052871697724701</v>
      </c>
      <c r="R8" s="22">
        <v>2.18001999676925</v>
      </c>
      <c r="S8" s="25">
        <v>-0.27127171545135698</v>
      </c>
      <c r="T8" s="23">
        <v>4.6313117089898501</v>
      </c>
      <c r="V8" s="22">
        <v>0.35950456374299</v>
      </c>
      <c r="W8" s="25">
        <v>-1.0670019889398199</v>
      </c>
      <c r="X8" s="23">
        <v>1.7860111164257999</v>
      </c>
    </row>
    <row r="9" spans="1:25" ht="15.6">
      <c r="A9" s="14" t="s">
        <v>20</v>
      </c>
      <c r="B9" s="22">
        <v>-1.6408502710591399</v>
      </c>
      <c r="C9" s="25">
        <v>-4.0272586980574498</v>
      </c>
      <c r="D9" s="23">
        <v>0.74555815593917396</v>
      </c>
      <c r="E9" s="19"/>
      <c r="F9" s="22">
        <v>1.98159152737912</v>
      </c>
      <c r="G9" s="25">
        <v>-1.04946455905611</v>
      </c>
      <c r="H9" s="23">
        <v>5.0126476138143596</v>
      </c>
      <c r="I9" s="19"/>
      <c r="J9" s="42">
        <v>-2.1385148136982401</v>
      </c>
      <c r="K9" s="34">
        <v>-3.5628655473487099</v>
      </c>
      <c r="L9" s="35">
        <v>-0.71416408004776999</v>
      </c>
      <c r="N9" s="22">
        <v>0.36334905170345699</v>
      </c>
      <c r="O9" s="25">
        <v>-0.82202237197097705</v>
      </c>
      <c r="P9" s="23">
        <v>1.54872047537789</v>
      </c>
      <c r="R9" s="22">
        <v>1.95664468271484</v>
      </c>
      <c r="S9" s="25">
        <v>-0.67763503786088697</v>
      </c>
      <c r="T9" s="23">
        <v>4.5909244032905701</v>
      </c>
      <c r="V9" s="22">
        <v>-0.387996209826941</v>
      </c>
      <c r="W9" s="25">
        <v>-2.8268976772147898</v>
      </c>
      <c r="X9" s="23">
        <v>2.0509052575609101</v>
      </c>
    </row>
    <row r="10" spans="1:25" ht="15.6">
      <c r="A10" s="14" t="s">
        <v>21</v>
      </c>
      <c r="B10" s="22">
        <v>-0.66941923786513202</v>
      </c>
      <c r="C10" s="25">
        <v>-2.55951791671683</v>
      </c>
      <c r="D10" s="23">
        <v>1.22067944098656</v>
      </c>
      <c r="E10" s="19"/>
      <c r="F10" s="22">
        <v>4.3063117866170397E-2</v>
      </c>
      <c r="G10" s="25">
        <v>-2.1182211043426502</v>
      </c>
      <c r="H10" s="23">
        <v>2.2043473400749898</v>
      </c>
      <c r="I10" s="19"/>
      <c r="J10" s="42">
        <v>-1.8177411344782399</v>
      </c>
      <c r="K10" s="34">
        <v>-3.4141361808944999</v>
      </c>
      <c r="L10" s="35">
        <v>-0.221346088061986</v>
      </c>
      <c r="N10" s="22">
        <v>-0.27302513364705699</v>
      </c>
      <c r="O10" s="25">
        <v>-1.4612035384570901</v>
      </c>
      <c r="P10" s="23">
        <v>0.91515327116297995</v>
      </c>
      <c r="R10" s="22">
        <v>0.87127848819586295</v>
      </c>
      <c r="S10" s="25">
        <v>-0.72270127591881805</v>
      </c>
      <c r="T10" s="23">
        <v>2.46525825231054</v>
      </c>
      <c r="V10" s="22">
        <v>0.95223530862909</v>
      </c>
      <c r="W10" s="25">
        <v>-0.24073107234331201</v>
      </c>
      <c r="X10" s="23">
        <v>2.1452016896014898</v>
      </c>
    </row>
    <row r="11" spans="1:25" ht="15.6">
      <c r="A11" s="14" t="s">
        <v>22</v>
      </c>
      <c r="B11" s="22">
        <v>-0.27894184549293799</v>
      </c>
      <c r="C11" s="25">
        <v>-2.2258460018353099</v>
      </c>
      <c r="D11" s="23">
        <v>1.6679623108494299</v>
      </c>
      <c r="E11" s="19"/>
      <c r="F11" s="22">
        <v>8.7442488865991194E-2</v>
      </c>
      <c r="G11" s="25">
        <v>-2.0201777019868898</v>
      </c>
      <c r="H11" s="23">
        <v>2.1950626797188799</v>
      </c>
      <c r="I11" s="19"/>
      <c r="J11" s="22">
        <v>-0.69166324586437899</v>
      </c>
      <c r="K11" s="25">
        <v>-1.6036953951875299</v>
      </c>
      <c r="L11" s="23">
        <v>0.22036890345877</v>
      </c>
      <c r="N11" s="22">
        <v>8.8058150919084699E-2</v>
      </c>
      <c r="O11" s="25">
        <v>-0.92038326030537698</v>
      </c>
      <c r="P11" s="23">
        <v>1.09649956214355</v>
      </c>
      <c r="R11" s="42">
        <v>1.1903595516703001</v>
      </c>
      <c r="S11" s="34">
        <v>0.12994450807569599</v>
      </c>
      <c r="T11" s="35">
        <v>2.2507745952648999</v>
      </c>
      <c r="V11" s="22">
        <v>-0.58657596432312797</v>
      </c>
      <c r="W11" s="25">
        <v>-2.40984293996955</v>
      </c>
      <c r="X11" s="23">
        <v>1.2366910113233001</v>
      </c>
    </row>
    <row r="12" spans="1:25" ht="15.6">
      <c r="A12" s="14" t="s">
        <v>23</v>
      </c>
      <c r="B12" s="22">
        <v>-2.9294385895387201E-2</v>
      </c>
      <c r="C12" s="25">
        <v>-0.76759369315858395</v>
      </c>
      <c r="D12" s="23">
        <v>0.70900492136781001</v>
      </c>
      <c r="E12" s="19"/>
      <c r="F12" s="22">
        <v>0.27568121934094297</v>
      </c>
      <c r="G12" s="25">
        <v>-0.49067109172778101</v>
      </c>
      <c r="H12" s="23">
        <v>1.04203353040967</v>
      </c>
      <c r="I12" s="19"/>
      <c r="J12" s="22">
        <v>-0.293495908886728</v>
      </c>
      <c r="K12" s="25">
        <v>-0.68385061252660995</v>
      </c>
      <c r="L12" s="23">
        <v>9.6858794753153593E-2</v>
      </c>
      <c r="N12" s="22">
        <v>0.263513621954094</v>
      </c>
      <c r="O12" s="25">
        <v>-6.4226758306992093E-2</v>
      </c>
      <c r="P12" s="23">
        <v>0.59125400221517899</v>
      </c>
      <c r="R12" s="22">
        <v>0.16913306128703401</v>
      </c>
      <c r="S12" s="25">
        <v>-0.19726034921844399</v>
      </c>
      <c r="T12" s="23">
        <v>0.535526471792512</v>
      </c>
      <c r="V12" s="22">
        <v>-0.284960178756684</v>
      </c>
      <c r="W12" s="25">
        <v>-0.950028999486634</v>
      </c>
      <c r="X12" s="23">
        <v>0.38010864197326599</v>
      </c>
    </row>
    <row r="13" spans="1:25" ht="15.6">
      <c r="A13" s="15" t="s">
        <v>34</v>
      </c>
      <c r="B13" s="22"/>
      <c r="C13" s="25"/>
      <c r="D13" s="23"/>
      <c r="E13" s="19"/>
      <c r="F13" s="22"/>
      <c r="G13" s="25"/>
      <c r="H13" s="23"/>
      <c r="J13" s="22"/>
      <c r="K13" s="25"/>
      <c r="L13" s="23"/>
      <c r="N13" s="22"/>
      <c r="O13" s="25"/>
      <c r="P13" s="23"/>
      <c r="R13" s="22"/>
      <c r="S13" s="25"/>
      <c r="T13" s="23"/>
      <c r="V13" s="22"/>
      <c r="W13" s="25"/>
      <c r="X13" s="23"/>
    </row>
    <row r="14" spans="1:25" ht="15.6">
      <c r="A14" s="14" t="s">
        <v>24</v>
      </c>
      <c r="B14" s="26">
        <v>-1.4907537033215801E-3</v>
      </c>
      <c r="C14" s="27">
        <v>-1.0954198723854299E-2</v>
      </c>
      <c r="D14" s="28">
        <v>7.9726913172110895E-3</v>
      </c>
      <c r="E14" s="19"/>
      <c r="F14" s="26">
        <v>-8.75689974132113E-4</v>
      </c>
      <c r="G14" s="27">
        <v>-5.8309652988108602E-3</v>
      </c>
      <c r="H14" s="28">
        <v>4.0795853505466301E-3</v>
      </c>
      <c r="I14" s="19"/>
      <c r="J14" s="26">
        <v>-4.8175012037576098E-3</v>
      </c>
      <c r="K14" s="27">
        <v>-9.65717291158282E-3</v>
      </c>
      <c r="L14" s="28">
        <v>2.21705040676064E-5</v>
      </c>
      <c r="M14" s="19"/>
      <c r="N14" s="26">
        <v>2.0984883725662499E-3</v>
      </c>
      <c r="O14" s="27">
        <v>-3.2974781282414599E-3</v>
      </c>
      <c r="P14" s="28">
        <v>7.4944548733739602E-3</v>
      </c>
      <c r="Q14" s="19"/>
      <c r="R14" s="26">
        <v>5.5709976017003003E-4</v>
      </c>
      <c r="S14" s="27">
        <v>-6.8354397231786103E-3</v>
      </c>
      <c r="T14" s="28">
        <v>7.9496392435186702E-3</v>
      </c>
      <c r="U14" s="19"/>
      <c r="V14" s="26">
        <v>-4.5970159686495498E-3</v>
      </c>
      <c r="W14" s="27">
        <v>-9.6295137534090896E-3</v>
      </c>
      <c r="X14" s="28">
        <v>4.3548181610998399E-4</v>
      </c>
      <c r="Y14" s="19"/>
    </row>
    <row r="15" spans="1:25" ht="15.6">
      <c r="A15" s="14" t="s">
        <v>25</v>
      </c>
      <c r="B15" s="22">
        <v>0.75313725341078597</v>
      </c>
      <c r="C15" s="25">
        <v>-1.98210612780568</v>
      </c>
      <c r="D15" s="23">
        <v>3.4883806346272501</v>
      </c>
      <c r="E15" s="19"/>
      <c r="F15" s="22">
        <v>2.0851039970613798</v>
      </c>
      <c r="G15" s="25">
        <v>-0.14531371826539399</v>
      </c>
      <c r="H15" s="23">
        <v>4.3155217123881497</v>
      </c>
      <c r="I15" s="19"/>
      <c r="J15" s="22">
        <v>-0.74600913986115502</v>
      </c>
      <c r="K15" s="25">
        <v>-2.2440264865691999</v>
      </c>
      <c r="L15" s="23">
        <v>0.75200820684688796</v>
      </c>
      <c r="N15" s="22">
        <v>0.92004853704315404</v>
      </c>
      <c r="O15" s="25">
        <v>-0.37872410930998901</v>
      </c>
      <c r="P15" s="23">
        <v>2.2188211833963001</v>
      </c>
      <c r="R15" s="22">
        <v>-0.31232705093274998</v>
      </c>
      <c r="S15" s="25">
        <v>-2.7573303165869301</v>
      </c>
      <c r="T15" s="23">
        <v>2.13267621472143</v>
      </c>
      <c r="V15" s="22">
        <v>0.301870146301219</v>
      </c>
      <c r="W15" s="25">
        <v>-1.4103311395046001</v>
      </c>
      <c r="X15" s="23">
        <v>2.0140714321070399</v>
      </c>
    </row>
    <row r="16" spans="1:25" ht="15.6">
      <c r="A16" s="14" t="s">
        <v>26</v>
      </c>
      <c r="B16" s="22">
        <v>-0.18810561618052299</v>
      </c>
      <c r="C16" s="25">
        <v>-1.06478944790443</v>
      </c>
      <c r="D16" s="23">
        <v>0.68857821554338705</v>
      </c>
      <c r="E16" s="19"/>
      <c r="F16" s="22">
        <v>0.59657845672790899</v>
      </c>
      <c r="G16" s="25">
        <v>-0.88542983281538701</v>
      </c>
      <c r="H16" s="23">
        <v>2.0785867462712102</v>
      </c>
      <c r="I16" s="19"/>
      <c r="J16" s="22">
        <v>0.34563775239595601</v>
      </c>
      <c r="K16" s="25">
        <v>-0.53633987778589898</v>
      </c>
      <c r="L16" s="23">
        <v>1.22761538257781</v>
      </c>
      <c r="N16" s="22">
        <v>-1.6219361568268899E-2</v>
      </c>
      <c r="O16" s="25">
        <v>-0.84926811462044904</v>
      </c>
      <c r="P16" s="23">
        <v>0.81682939148391098</v>
      </c>
      <c r="R16" s="22">
        <v>0.48276727688407001</v>
      </c>
      <c r="S16" s="25">
        <v>-0.24885819274618001</v>
      </c>
      <c r="T16" s="23">
        <v>1.2143927465143201</v>
      </c>
      <c r="V16" s="22">
        <v>0.58454779417992597</v>
      </c>
      <c r="W16" s="25">
        <v>-0.378928629104198</v>
      </c>
      <c r="X16" s="23">
        <v>1.5480242174640499</v>
      </c>
    </row>
    <row r="17" spans="1:25" ht="15.6">
      <c r="A17" s="14" t="s">
        <v>27</v>
      </c>
      <c r="B17" s="22">
        <v>-1.48712795911402E-2</v>
      </c>
      <c r="C17" s="25">
        <v>-9.3119912040577305E-2</v>
      </c>
      <c r="D17" s="23">
        <v>6.3377352858297001E-2</v>
      </c>
      <c r="E17" s="19"/>
      <c r="F17" s="22">
        <v>-4.5648340095215803E-2</v>
      </c>
      <c r="G17" s="25">
        <v>-0.14000398018701599</v>
      </c>
      <c r="H17" s="23">
        <v>4.8707299996584699E-2</v>
      </c>
      <c r="I17" s="19"/>
      <c r="J17" s="22">
        <v>-2.5326471487945201E-2</v>
      </c>
      <c r="K17" s="25">
        <v>-9.0659332381724606E-2</v>
      </c>
      <c r="L17" s="23">
        <v>4.0006389405834203E-2</v>
      </c>
      <c r="N17" s="22">
        <v>-3.8065682743419198E-2</v>
      </c>
      <c r="O17" s="25">
        <v>-8.8808580008948507E-2</v>
      </c>
      <c r="P17" s="23">
        <v>1.267721452211E-2</v>
      </c>
      <c r="R17" s="22">
        <v>-1.51612874331987E-2</v>
      </c>
      <c r="S17" s="25">
        <v>-9.0773298926692197E-2</v>
      </c>
      <c r="T17" s="23">
        <v>6.0450724060294801E-2</v>
      </c>
      <c r="V17" s="22">
        <v>1.13306438687079E-2</v>
      </c>
      <c r="W17" s="25">
        <v>-5.1430886206563997E-2</v>
      </c>
      <c r="X17" s="23">
        <v>7.4092173943979905E-2</v>
      </c>
    </row>
    <row r="18" spans="1:25" ht="15.6">
      <c r="A18" s="14" t="s">
        <v>28</v>
      </c>
      <c r="B18" s="22">
        <v>-0.41500754938293699</v>
      </c>
      <c r="C18" s="25">
        <v>-1.43456932911102</v>
      </c>
      <c r="D18" s="23">
        <v>0.60455423034514599</v>
      </c>
      <c r="E18" s="19"/>
      <c r="F18" s="22">
        <v>0.43690223701933101</v>
      </c>
      <c r="G18" s="25">
        <v>-1.2073375722489399</v>
      </c>
      <c r="H18" s="23">
        <v>2.08114204628761</v>
      </c>
      <c r="I18" s="19"/>
      <c r="J18" s="22">
        <v>0.363840205814841</v>
      </c>
      <c r="K18" s="25">
        <v>-0.64929310162437104</v>
      </c>
      <c r="L18" s="23">
        <v>1.3769735132540499</v>
      </c>
      <c r="N18" s="22">
        <v>-0.109633483173318</v>
      </c>
      <c r="O18" s="25">
        <v>-1.1476241215026901</v>
      </c>
      <c r="P18" s="23">
        <v>0.928357155156049</v>
      </c>
      <c r="R18" s="22">
        <v>0.56173894744775299</v>
      </c>
      <c r="S18" s="25">
        <v>-0.41804053625108001</v>
      </c>
      <c r="T18" s="23">
        <v>1.5415184311465899</v>
      </c>
      <c r="V18" s="22">
        <v>0.61529830608820801</v>
      </c>
      <c r="W18" s="25">
        <v>-0.28407354961556602</v>
      </c>
      <c r="X18" s="23">
        <v>1.51467016179198</v>
      </c>
    </row>
    <row r="19" spans="1:25" ht="15.6">
      <c r="A19" s="15" t="s">
        <v>35</v>
      </c>
      <c r="B19" s="22"/>
      <c r="C19" s="25"/>
      <c r="D19" s="23"/>
      <c r="E19" s="19"/>
      <c r="F19" s="22"/>
      <c r="G19" s="25"/>
      <c r="H19" s="23"/>
      <c r="I19" s="19"/>
      <c r="J19" s="22"/>
      <c r="K19" s="25"/>
      <c r="L19" s="23"/>
      <c r="N19" s="22"/>
      <c r="O19" s="25"/>
      <c r="P19" s="23"/>
      <c r="R19" s="22"/>
      <c r="S19" s="25"/>
      <c r="T19" s="23"/>
      <c r="V19" s="22"/>
      <c r="W19" s="25"/>
      <c r="X19" s="23"/>
    </row>
    <row r="20" spans="1:25" ht="16.95" customHeight="1">
      <c r="A20" s="51" t="s">
        <v>73</v>
      </c>
      <c r="B20" s="29">
        <v>-3.4630410390022802E-3</v>
      </c>
      <c r="C20" s="30">
        <v>-3.3949616543787697E-2</v>
      </c>
      <c r="D20" s="31">
        <v>2.7023534465783101E-2</v>
      </c>
      <c r="E20" s="20"/>
      <c r="F20" s="29">
        <v>1.8018324743487801E-2</v>
      </c>
      <c r="G20" s="30">
        <v>-6.2076407290476898E-3</v>
      </c>
      <c r="H20" s="31">
        <v>4.22442902160233E-2</v>
      </c>
      <c r="I20" s="20"/>
      <c r="J20" s="29">
        <v>1.2426018544883399E-2</v>
      </c>
      <c r="K20" s="30">
        <v>-8.2598115894746797E-3</v>
      </c>
      <c r="L20" s="31">
        <v>3.31118486792416E-2</v>
      </c>
      <c r="M20" s="20"/>
      <c r="N20" s="29">
        <v>-3.4448968666147398E-3</v>
      </c>
      <c r="O20" s="30">
        <v>-2.1988267342810799E-2</v>
      </c>
      <c r="P20" s="31">
        <v>1.50984736095813E-2</v>
      </c>
      <c r="Q20" s="20"/>
      <c r="R20" s="29">
        <v>3.23342544723268E-3</v>
      </c>
      <c r="S20" s="30">
        <v>-2.04493744261658E-2</v>
      </c>
      <c r="T20" s="31">
        <v>2.6916225320631201E-2</v>
      </c>
      <c r="U20" s="20"/>
      <c r="V20" s="29">
        <v>1.2778104050960399E-2</v>
      </c>
      <c r="W20" s="30">
        <v>-3.2920928744857602E-3</v>
      </c>
      <c r="X20" s="31">
        <v>2.8848300976406501E-2</v>
      </c>
      <c r="Y20" s="19"/>
    </row>
    <row r="21" spans="1:25" ht="15.6">
      <c r="A21" s="15"/>
      <c r="B21" s="1"/>
      <c r="C21" s="18"/>
      <c r="D21" s="19"/>
      <c r="E21" s="19"/>
      <c r="F21" s="1"/>
      <c r="G21" s="18"/>
      <c r="H21" s="19"/>
      <c r="I21" s="19"/>
      <c r="J21" s="1"/>
      <c r="K21" s="18"/>
      <c r="L21" s="19"/>
      <c r="N21" s="1"/>
      <c r="O21" s="18"/>
      <c r="P21" s="19"/>
      <c r="R21" s="1"/>
      <c r="S21" s="18"/>
      <c r="T21" s="19"/>
      <c r="V21" s="1"/>
      <c r="W21" s="18"/>
      <c r="X21" s="19"/>
    </row>
    <row r="22" spans="1:25" ht="15.6">
      <c r="A22" s="14"/>
      <c r="B22" s="17"/>
      <c r="C22" s="18"/>
      <c r="D22" s="19"/>
      <c r="E22" s="19"/>
      <c r="F22" s="17"/>
      <c r="G22" s="18"/>
      <c r="H22" s="19"/>
      <c r="I22" s="19"/>
      <c r="J22" s="17"/>
      <c r="K22" s="18"/>
      <c r="L22" s="19"/>
      <c r="N22" s="17"/>
      <c r="O22" s="18"/>
      <c r="P22" s="19"/>
      <c r="R22" s="17"/>
      <c r="S22" s="18"/>
      <c r="T22" s="19"/>
      <c r="V22" s="17"/>
      <c r="W22" s="18"/>
      <c r="X22" s="19"/>
    </row>
    <row r="23" spans="1:25" ht="15.6">
      <c r="A23" s="14"/>
      <c r="B23" s="17"/>
      <c r="C23" s="18"/>
      <c r="D23" s="19"/>
      <c r="E23" s="19"/>
      <c r="F23" s="17"/>
      <c r="G23" s="18"/>
      <c r="H23" s="19"/>
      <c r="I23" s="19"/>
      <c r="J23" s="17"/>
      <c r="K23" s="18"/>
      <c r="L23" s="19"/>
      <c r="N23" s="17"/>
      <c r="O23" s="18"/>
      <c r="P23" s="19"/>
      <c r="R23" s="17"/>
      <c r="S23" s="18"/>
      <c r="T23" s="19"/>
      <c r="V23" s="17"/>
      <c r="W23" s="18"/>
      <c r="X23" s="19"/>
    </row>
    <row r="24" spans="1:25" ht="15.6">
      <c r="A24" s="14"/>
      <c r="B24" s="17"/>
      <c r="C24" s="18"/>
      <c r="D24" s="19"/>
      <c r="E24" s="19"/>
      <c r="F24" s="17"/>
      <c r="G24" s="18"/>
      <c r="H24" s="19"/>
      <c r="I24" s="19"/>
      <c r="J24" s="17"/>
      <c r="K24" s="18"/>
      <c r="L24" s="19"/>
      <c r="N24" s="17"/>
      <c r="O24" s="18"/>
      <c r="P24" s="19"/>
      <c r="R24" s="17"/>
      <c r="S24" s="18"/>
      <c r="T24" s="19"/>
      <c r="V24" s="17"/>
      <c r="W24" s="18"/>
      <c r="X24" s="19"/>
    </row>
    <row r="25" spans="1:25" ht="15.6">
      <c r="A25" s="14"/>
      <c r="B25" s="17"/>
      <c r="C25" s="18"/>
      <c r="D25" s="19"/>
      <c r="E25" s="19"/>
      <c r="F25" s="17"/>
      <c r="G25" s="18"/>
      <c r="H25" s="19"/>
      <c r="I25" s="19"/>
      <c r="J25" s="17"/>
      <c r="K25" s="18"/>
      <c r="L25" s="19"/>
      <c r="N25" s="17"/>
      <c r="O25" s="18"/>
      <c r="P25" s="19"/>
      <c r="R25" s="17"/>
      <c r="S25" s="18"/>
      <c r="T25" s="19"/>
      <c r="V25" s="17"/>
      <c r="W25" s="18"/>
      <c r="X25" s="19"/>
    </row>
    <row r="26" spans="1:25" ht="15.6">
      <c r="A26" s="14"/>
      <c r="B26" s="17"/>
      <c r="C26" s="18"/>
      <c r="D26" s="19"/>
      <c r="E26" s="19"/>
      <c r="F26" s="17"/>
      <c r="G26" s="18"/>
      <c r="H26" s="19"/>
      <c r="I26" s="19"/>
      <c r="J26" s="17"/>
      <c r="K26" s="18"/>
      <c r="L26" s="19"/>
      <c r="N26" s="17"/>
      <c r="O26" s="18"/>
      <c r="P26" s="19"/>
      <c r="R26" s="17"/>
      <c r="S26" s="18"/>
      <c r="T26" s="19"/>
      <c r="V26" s="17"/>
      <c r="W26" s="18"/>
      <c r="X26" s="19"/>
    </row>
  </sheetData>
  <mergeCells count="14">
    <mergeCell ref="J3:L3"/>
    <mergeCell ref="N3:P3"/>
    <mergeCell ref="A1:X1"/>
    <mergeCell ref="V3:X3"/>
    <mergeCell ref="C4:D4"/>
    <mergeCell ref="G4:H4"/>
    <mergeCell ref="K4:L4"/>
    <mergeCell ref="O4:P4"/>
    <mergeCell ref="S4:T4"/>
    <mergeCell ref="W4:X4"/>
    <mergeCell ref="R3:T3"/>
    <mergeCell ref="A3:A4"/>
    <mergeCell ref="B3:D3"/>
    <mergeCell ref="F3:H3"/>
  </mergeCells>
  <pageMargins left="0.7" right="0.7" top="0.75" bottom="0.75" header="0.3" footer="0.3"/>
  <pageSetup scale="50" orientation="landscape" horizontalDpi="0" verticalDpi="0"/>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6"/>
  <sheetViews>
    <sheetView zoomScaleNormal="100" zoomScalePageLayoutView="57" workbookViewId="0">
      <selection activeCell="W15" sqref="W15"/>
    </sheetView>
  </sheetViews>
  <sheetFormatPr defaultColWidth="10.81640625" defaultRowHeight="15"/>
  <cols>
    <col min="1" max="1" width="38" style="21" customWidth="1"/>
    <col min="2" max="2" width="9.6328125" style="12" customWidth="1"/>
    <col min="3" max="4" width="7.36328125" style="12" customWidth="1"/>
    <col min="5" max="5" width="1.6328125" style="12" customWidth="1"/>
    <col min="6" max="6" width="9.6328125" style="12" customWidth="1"/>
    <col min="7" max="8" width="7.36328125" style="12" customWidth="1"/>
    <col min="9" max="9" width="1.453125" style="12" customWidth="1"/>
    <col min="10" max="10" width="9.6328125" style="12" customWidth="1"/>
    <col min="11" max="12" width="7.36328125" style="12" customWidth="1"/>
    <col min="13" max="13" width="1.36328125" style="12" customWidth="1"/>
    <col min="14" max="14" width="9.6328125" style="12" customWidth="1"/>
    <col min="15" max="16" width="7.36328125" style="12" customWidth="1"/>
    <col min="17" max="17" width="2" style="12" customWidth="1"/>
    <col min="18" max="18" width="9.6328125" style="12" customWidth="1"/>
    <col min="19" max="20" width="7.36328125" style="12" customWidth="1"/>
    <col min="21" max="21" width="1" style="12" customWidth="1"/>
    <col min="22" max="22" width="9.6328125" style="12" customWidth="1"/>
    <col min="23" max="24" width="7.36328125" style="12" customWidth="1"/>
    <col min="25" max="16384" width="10.81640625" style="12"/>
  </cols>
  <sheetData>
    <row r="1" spans="1:25" ht="76.95" customHeight="1">
      <c r="A1" s="144" t="s">
        <v>300</v>
      </c>
      <c r="B1" s="144"/>
      <c r="C1" s="144"/>
      <c r="D1" s="144"/>
      <c r="E1" s="144"/>
      <c r="F1" s="144"/>
      <c r="G1" s="144"/>
      <c r="H1" s="144"/>
      <c r="I1" s="144"/>
      <c r="J1" s="144"/>
      <c r="K1" s="144"/>
      <c r="L1" s="144"/>
      <c r="M1" s="144"/>
      <c r="N1" s="144"/>
      <c r="O1" s="144"/>
      <c r="P1" s="144"/>
      <c r="Q1" s="144"/>
      <c r="R1" s="144"/>
      <c r="S1" s="144"/>
      <c r="T1" s="144"/>
      <c r="U1" s="144"/>
      <c r="V1" s="144"/>
      <c r="W1" s="144"/>
      <c r="X1" s="144"/>
    </row>
    <row r="2" spans="1:25" ht="15.6">
      <c r="A2" s="6"/>
    </row>
    <row r="3" spans="1:25" ht="34.950000000000003" customHeight="1">
      <c r="A3" s="145"/>
      <c r="B3" s="140" t="s">
        <v>64</v>
      </c>
      <c r="C3" s="140"/>
      <c r="D3" s="140"/>
      <c r="E3" s="3"/>
      <c r="F3" s="140" t="s">
        <v>58</v>
      </c>
      <c r="G3" s="140"/>
      <c r="H3" s="140"/>
      <c r="I3" s="3"/>
      <c r="J3" s="140" t="s">
        <v>62</v>
      </c>
      <c r="K3" s="140"/>
      <c r="L3" s="140"/>
      <c r="M3" s="3"/>
      <c r="N3" s="140" t="s">
        <v>67</v>
      </c>
      <c r="O3" s="140"/>
      <c r="P3" s="140"/>
      <c r="Q3" s="3"/>
      <c r="R3" s="140" t="s">
        <v>66</v>
      </c>
      <c r="S3" s="140"/>
      <c r="T3" s="140"/>
      <c r="U3" s="3"/>
      <c r="V3" s="140" t="s">
        <v>65</v>
      </c>
      <c r="W3" s="140"/>
      <c r="X3" s="140"/>
    </row>
    <row r="4" spans="1:25" s="41" customFormat="1" ht="15.6">
      <c r="A4" s="146"/>
      <c r="B4" s="39" t="s">
        <v>29</v>
      </c>
      <c r="C4" s="143" t="s">
        <v>17</v>
      </c>
      <c r="D4" s="143"/>
      <c r="E4" s="38"/>
      <c r="F4" s="39" t="s">
        <v>29</v>
      </c>
      <c r="G4" s="143" t="s">
        <v>17</v>
      </c>
      <c r="H4" s="143"/>
      <c r="I4" s="38"/>
      <c r="J4" s="39" t="s">
        <v>29</v>
      </c>
      <c r="K4" s="143" t="s">
        <v>17</v>
      </c>
      <c r="L4" s="143"/>
      <c r="M4" s="40"/>
      <c r="N4" s="39" t="s">
        <v>29</v>
      </c>
      <c r="O4" s="143" t="s">
        <v>17</v>
      </c>
      <c r="P4" s="143"/>
      <c r="Q4" s="40"/>
      <c r="R4" s="39" t="s">
        <v>29</v>
      </c>
      <c r="S4" s="143" t="s">
        <v>17</v>
      </c>
      <c r="T4" s="143"/>
      <c r="U4" s="40"/>
      <c r="V4" s="39" t="s">
        <v>29</v>
      </c>
      <c r="W4" s="143" t="s">
        <v>17</v>
      </c>
      <c r="X4" s="143"/>
    </row>
    <row r="5" spans="1:25" ht="15.6">
      <c r="A5" s="13" t="s">
        <v>33</v>
      </c>
      <c r="B5" s="1"/>
      <c r="C5" s="16"/>
      <c r="D5" s="16"/>
      <c r="E5" s="16"/>
      <c r="F5" s="1"/>
      <c r="G5" s="16"/>
      <c r="H5" s="16"/>
      <c r="I5" s="16"/>
      <c r="J5" s="1"/>
      <c r="K5" s="16"/>
      <c r="L5" s="16"/>
      <c r="N5" s="1"/>
      <c r="O5" s="16"/>
      <c r="P5" s="16"/>
      <c r="R5" s="1"/>
      <c r="S5" s="16"/>
      <c r="T5" s="16"/>
      <c r="V5" s="1"/>
      <c r="W5" s="16"/>
      <c r="X5" s="16"/>
    </row>
    <row r="6" spans="1:25" ht="15.6">
      <c r="A6" s="6" t="s">
        <v>18</v>
      </c>
      <c r="B6" s="22">
        <v>-0.64217978862385905</v>
      </c>
      <c r="C6" s="25">
        <v>-2.82587392411294</v>
      </c>
      <c r="D6" s="23">
        <v>1.5415143468652199</v>
      </c>
      <c r="E6" s="19"/>
      <c r="F6" s="22">
        <v>-0.54848977302838597</v>
      </c>
      <c r="G6" s="25">
        <v>-2.3290469099356601</v>
      </c>
      <c r="H6" s="23">
        <v>1.2320673638788899</v>
      </c>
      <c r="I6" s="19"/>
      <c r="J6" s="22">
        <v>-0.63672160825344304</v>
      </c>
      <c r="K6" s="25">
        <v>-1.8263612064528501</v>
      </c>
      <c r="L6" s="23">
        <v>0.55291798994596597</v>
      </c>
      <c r="N6" s="22">
        <v>-0.55445118532253301</v>
      </c>
      <c r="O6" s="25">
        <v>-2.1548818487651502</v>
      </c>
      <c r="P6" s="23">
        <v>1.04597947812009</v>
      </c>
      <c r="R6" s="22">
        <v>-0.15912993203268999</v>
      </c>
      <c r="S6" s="25">
        <v>-2.2401220809744502</v>
      </c>
      <c r="T6" s="23">
        <v>1.92186221690907</v>
      </c>
      <c r="V6" s="42">
        <v>2.00436553936993</v>
      </c>
      <c r="W6" s="34">
        <v>0.12581172343681901</v>
      </c>
      <c r="X6" s="35">
        <v>3.8829193553030499</v>
      </c>
    </row>
    <row r="7" spans="1:25" ht="15.6">
      <c r="A7" s="6" t="s">
        <v>353</v>
      </c>
      <c r="B7" s="22">
        <v>-1.03829632202452</v>
      </c>
      <c r="C7" s="25">
        <v>-3.8867603806500499</v>
      </c>
      <c r="D7" s="23">
        <v>1.81016773660101</v>
      </c>
      <c r="E7" s="19"/>
      <c r="F7" s="22">
        <v>-0.60856880190703899</v>
      </c>
      <c r="G7" s="25">
        <v>-2.2214311511154201</v>
      </c>
      <c r="H7" s="23">
        <v>1.0042935473013399</v>
      </c>
      <c r="I7" s="19"/>
      <c r="J7" s="22">
        <v>0.275402784794404</v>
      </c>
      <c r="K7" s="25">
        <v>-1.3595650591631301</v>
      </c>
      <c r="L7" s="23">
        <v>1.91037062875194</v>
      </c>
      <c r="N7" s="22">
        <v>-1.1589813747173801</v>
      </c>
      <c r="O7" s="25">
        <v>-2.6223988617084002</v>
      </c>
      <c r="P7" s="23">
        <v>0.30443611227363099</v>
      </c>
      <c r="R7" s="22">
        <v>-0.119918391887069</v>
      </c>
      <c r="S7" s="25">
        <v>-2.7274783708856201</v>
      </c>
      <c r="T7" s="23">
        <v>2.4876415871114901</v>
      </c>
      <c r="V7" s="22">
        <v>1.9161288998318899</v>
      </c>
      <c r="W7" s="25">
        <v>-2.2851435456115801E-2</v>
      </c>
      <c r="X7" s="23">
        <v>3.8551092351199001</v>
      </c>
    </row>
    <row r="8" spans="1:25" ht="15.6">
      <c r="A8" s="14" t="s">
        <v>19</v>
      </c>
      <c r="B8" s="22">
        <v>0.66654069190584797</v>
      </c>
      <c r="C8" s="25">
        <v>-2.88621643830718</v>
      </c>
      <c r="D8" s="23">
        <v>4.2192978221188797</v>
      </c>
      <c r="E8" s="19"/>
      <c r="F8" s="22">
        <v>0.94827189486678898</v>
      </c>
      <c r="G8" s="25">
        <v>-2.5513434875363701</v>
      </c>
      <c r="H8" s="23">
        <v>4.4478872772699498</v>
      </c>
      <c r="I8" s="19"/>
      <c r="J8" s="22">
        <v>-1.94861559081833</v>
      </c>
      <c r="K8" s="25">
        <v>-6.1717051246571204</v>
      </c>
      <c r="L8" s="23">
        <v>2.2744739430204599</v>
      </c>
      <c r="N8" s="42">
        <v>-2.35161463350398</v>
      </c>
      <c r="O8" s="34">
        <v>-4.5755747971965697</v>
      </c>
      <c r="P8" s="35">
        <v>-0.127654469811393</v>
      </c>
      <c r="R8" s="22">
        <v>0.41956639931715101</v>
      </c>
      <c r="S8" s="25">
        <v>-3.3740048875994999</v>
      </c>
      <c r="T8" s="23">
        <v>4.2131376862338099</v>
      </c>
      <c r="V8" s="22">
        <v>-0.28310850220477501</v>
      </c>
      <c r="W8" s="25">
        <v>-2.8235365077551799</v>
      </c>
      <c r="X8" s="23">
        <v>2.2573195033456299</v>
      </c>
    </row>
    <row r="9" spans="1:25" ht="15.6">
      <c r="A9" s="14" t="s">
        <v>20</v>
      </c>
      <c r="B9" s="22">
        <v>0.63389455714118104</v>
      </c>
      <c r="C9" s="25">
        <v>-2.95528871884814</v>
      </c>
      <c r="D9" s="23">
        <v>4.2230778331304997</v>
      </c>
      <c r="E9" s="19"/>
      <c r="F9" s="22">
        <v>1.25947576927007</v>
      </c>
      <c r="G9" s="25">
        <v>-0.71002271063519795</v>
      </c>
      <c r="H9" s="23">
        <v>3.2289742491753302</v>
      </c>
      <c r="I9" s="19"/>
      <c r="J9" s="22">
        <v>-0.82928311928375498</v>
      </c>
      <c r="K9" s="25">
        <v>-3.0923798410004402</v>
      </c>
      <c r="L9" s="23">
        <v>1.43381360243293</v>
      </c>
      <c r="N9" s="22">
        <v>-1.5479820186961</v>
      </c>
      <c r="O9" s="25">
        <v>-3.82451470397586</v>
      </c>
      <c r="P9" s="23">
        <v>0.72855066658365997</v>
      </c>
      <c r="R9" s="22">
        <v>2.7579121659928401</v>
      </c>
      <c r="S9" s="25">
        <v>-1.47368582875593E-2</v>
      </c>
      <c r="T9" s="23">
        <v>5.5305611902732501</v>
      </c>
      <c r="V9" s="42">
        <v>3.4189932379491701</v>
      </c>
      <c r="W9" s="34">
        <v>0.96863697798456905</v>
      </c>
      <c r="X9" s="35">
        <v>5.8693494979137704</v>
      </c>
    </row>
    <row r="10" spans="1:25" ht="15.6">
      <c r="A10" s="14" t="s">
        <v>21</v>
      </c>
      <c r="B10" s="22">
        <v>0.72123914193484295</v>
      </c>
      <c r="C10" s="25">
        <v>-1.5822678677975299</v>
      </c>
      <c r="D10" s="23">
        <v>3.0247461516672098</v>
      </c>
      <c r="E10" s="19"/>
      <c r="F10" s="22">
        <v>-0.70081928796673099</v>
      </c>
      <c r="G10" s="25">
        <v>-2.3033311452556302</v>
      </c>
      <c r="H10" s="23">
        <v>0.90169256932217201</v>
      </c>
      <c r="I10" s="19"/>
      <c r="J10" s="22">
        <v>-0.89748973868669801</v>
      </c>
      <c r="K10" s="25">
        <v>-2.9396077541211598</v>
      </c>
      <c r="L10" s="23">
        <v>1.14462827674776</v>
      </c>
      <c r="N10" s="22">
        <v>5.3534685329920603E-2</v>
      </c>
      <c r="O10" s="25">
        <v>-1.25607101086444</v>
      </c>
      <c r="P10" s="23">
        <v>1.36314038152428</v>
      </c>
      <c r="R10" s="22">
        <v>1.7386143647826899</v>
      </c>
      <c r="S10" s="25">
        <v>-0.128452734231122</v>
      </c>
      <c r="T10" s="23">
        <v>3.6056814637965098</v>
      </c>
      <c r="V10" s="22">
        <v>-6.8134904369271804E-2</v>
      </c>
      <c r="W10" s="25">
        <v>-1.61518723927354</v>
      </c>
      <c r="X10" s="23">
        <v>1.4789174305349999</v>
      </c>
    </row>
    <row r="11" spans="1:25" ht="15.6">
      <c r="A11" s="14" t="s">
        <v>22</v>
      </c>
      <c r="B11" s="22">
        <v>0.72066373524762395</v>
      </c>
      <c r="C11" s="25">
        <v>-0.875790465582169</v>
      </c>
      <c r="D11" s="23">
        <v>2.3171179360774201</v>
      </c>
      <c r="E11" s="19"/>
      <c r="F11" s="22">
        <v>-0.33348359765567798</v>
      </c>
      <c r="G11" s="25">
        <v>-2.2742186345864299</v>
      </c>
      <c r="H11" s="23">
        <v>1.6072514392750701</v>
      </c>
      <c r="I11" s="19"/>
      <c r="J11" s="22">
        <v>-0.95162396506779201</v>
      </c>
      <c r="K11" s="25">
        <v>-2.4313374156590202</v>
      </c>
      <c r="L11" s="23">
        <v>0.52808948552344004</v>
      </c>
      <c r="N11" s="22">
        <v>-0.36686454793343198</v>
      </c>
      <c r="O11" s="25">
        <v>-1.5974959424426101</v>
      </c>
      <c r="P11" s="23">
        <v>0.86376684657574898</v>
      </c>
      <c r="R11" s="22">
        <v>0.57417091173156598</v>
      </c>
      <c r="S11" s="25">
        <v>-0.94758783779489897</v>
      </c>
      <c r="T11" s="23">
        <v>2.09592966125803</v>
      </c>
      <c r="V11" s="22">
        <v>2.0179171700332299</v>
      </c>
      <c r="W11" s="25">
        <v>-0.330917152003599</v>
      </c>
      <c r="X11" s="23">
        <v>4.3667514920700699</v>
      </c>
    </row>
    <row r="12" spans="1:25" ht="15.6">
      <c r="A12" s="14" t="s">
        <v>23</v>
      </c>
      <c r="B12" s="22">
        <v>-0.11558849929449599</v>
      </c>
      <c r="C12" s="25">
        <v>-0.74981227743165502</v>
      </c>
      <c r="D12" s="23">
        <v>0.51863527884266303</v>
      </c>
      <c r="E12" s="19"/>
      <c r="F12" s="22">
        <v>-4.3447272096253299E-2</v>
      </c>
      <c r="G12" s="25">
        <v>-0.56387209048001796</v>
      </c>
      <c r="H12" s="23">
        <v>0.47697754628751199</v>
      </c>
      <c r="I12" s="19"/>
      <c r="J12" s="22">
        <v>-0.210228614898715</v>
      </c>
      <c r="K12" s="25">
        <v>-0.64713085428846295</v>
      </c>
      <c r="L12" s="23">
        <v>0.22667362449103201</v>
      </c>
      <c r="N12" s="22">
        <v>-0.15046152475390501</v>
      </c>
      <c r="O12" s="25">
        <v>-0.66215435765390795</v>
      </c>
      <c r="P12" s="23">
        <v>0.361231308146098</v>
      </c>
      <c r="R12" s="22">
        <v>2.9481536856065801E-2</v>
      </c>
      <c r="S12" s="25">
        <v>-0.64863774756434101</v>
      </c>
      <c r="T12" s="23">
        <v>0.70760082127647295</v>
      </c>
      <c r="V12" s="42">
        <v>0.98986652591092705</v>
      </c>
      <c r="W12" s="34">
        <v>1.7747833672579399E-2</v>
      </c>
      <c r="X12" s="35">
        <v>1.9619852181492701</v>
      </c>
    </row>
    <row r="13" spans="1:25" ht="15.6">
      <c r="A13" s="15" t="s">
        <v>34</v>
      </c>
      <c r="B13" s="22"/>
      <c r="C13" s="25"/>
      <c r="D13" s="23"/>
      <c r="E13" s="19"/>
      <c r="F13" s="22"/>
      <c r="G13" s="25"/>
      <c r="H13" s="23"/>
      <c r="J13" s="22"/>
      <c r="K13" s="25"/>
      <c r="L13" s="23"/>
      <c r="N13" s="22"/>
      <c r="O13" s="25"/>
      <c r="P13" s="23"/>
      <c r="R13" s="22"/>
      <c r="S13" s="25"/>
      <c r="T13" s="23"/>
      <c r="V13" s="22"/>
      <c r="W13" s="25"/>
      <c r="X13" s="23"/>
    </row>
    <row r="14" spans="1:25" ht="15.6">
      <c r="A14" s="14" t="s">
        <v>24</v>
      </c>
      <c r="B14" s="26">
        <v>3.5051663662118799E-3</v>
      </c>
      <c r="C14" s="27">
        <v>-2.5868510153192999E-3</v>
      </c>
      <c r="D14" s="28">
        <v>9.5971837477430606E-3</v>
      </c>
      <c r="E14" s="19"/>
      <c r="F14" s="26">
        <v>-6.7758683687250904E-3</v>
      </c>
      <c r="G14" s="27">
        <v>-1.5861714366186101E-2</v>
      </c>
      <c r="H14" s="28">
        <v>2.3099776287359101E-3</v>
      </c>
      <c r="I14" s="19"/>
      <c r="J14" s="26">
        <v>-4.66590205222065E-4</v>
      </c>
      <c r="K14" s="27">
        <v>-6.3741868087499598E-3</v>
      </c>
      <c r="L14" s="28">
        <v>5.4410063983058301E-3</v>
      </c>
      <c r="M14" s="19"/>
      <c r="N14" s="26">
        <v>-2.0147469692864402E-3</v>
      </c>
      <c r="O14" s="27">
        <v>-5.8445788937821798E-3</v>
      </c>
      <c r="P14" s="28">
        <v>1.8150849552092999E-3</v>
      </c>
      <c r="Q14" s="19"/>
      <c r="R14" s="26">
        <v>-5.5023203143643798E-3</v>
      </c>
      <c r="S14" s="27">
        <v>-1.3759105324905501E-2</v>
      </c>
      <c r="T14" s="28">
        <v>2.7544646961767099E-3</v>
      </c>
      <c r="U14" s="19"/>
      <c r="V14" s="43">
        <v>5.8773293786972096E-3</v>
      </c>
      <c r="W14" s="44">
        <v>9.4422322439760003E-5</v>
      </c>
      <c r="X14" s="45">
        <v>1.16602364349547E-2</v>
      </c>
      <c r="Y14" s="19"/>
    </row>
    <row r="15" spans="1:25" ht="15.6">
      <c r="A15" s="14" t="s">
        <v>25</v>
      </c>
      <c r="B15" s="22">
        <v>-1.05119430222562</v>
      </c>
      <c r="C15" s="25">
        <v>-4.8203645049132602</v>
      </c>
      <c r="D15" s="23">
        <v>2.7179759004620201</v>
      </c>
      <c r="E15" s="19"/>
      <c r="F15" s="22">
        <v>-0.46808844273541</v>
      </c>
      <c r="G15" s="25">
        <v>-2.7448409748406699</v>
      </c>
      <c r="H15" s="23">
        <v>1.80866408936985</v>
      </c>
      <c r="I15" s="19"/>
      <c r="J15" s="22">
        <v>-0.97696639436703903</v>
      </c>
      <c r="K15" s="25">
        <v>-2.67974485021255</v>
      </c>
      <c r="L15" s="23">
        <v>0.72581206147847399</v>
      </c>
      <c r="N15" s="22">
        <v>-1.1185427497725899</v>
      </c>
      <c r="O15" s="25">
        <v>-3.1047278885913698</v>
      </c>
      <c r="P15" s="23">
        <v>0.86764238904619395</v>
      </c>
      <c r="R15" s="22">
        <v>0.84100138065838503</v>
      </c>
      <c r="S15" s="25">
        <v>-2.07912350208754</v>
      </c>
      <c r="T15" s="23">
        <v>3.7611262634043099</v>
      </c>
      <c r="V15" s="42">
        <v>3.3762296333681499</v>
      </c>
      <c r="W15" s="34">
        <v>0.93964742000926904</v>
      </c>
      <c r="X15" s="35">
        <v>5.8128118467270298</v>
      </c>
    </row>
    <row r="16" spans="1:25" ht="15.6">
      <c r="A16" s="14" t="s">
        <v>26</v>
      </c>
      <c r="B16" s="22">
        <v>1.2829485124615401</v>
      </c>
      <c r="C16" s="25">
        <v>-0.130285697966775</v>
      </c>
      <c r="D16" s="23">
        <v>2.6961827228898501</v>
      </c>
      <c r="E16" s="19"/>
      <c r="F16" s="22">
        <v>0.91900316667120197</v>
      </c>
      <c r="G16" s="25">
        <v>-0.76272783203104899</v>
      </c>
      <c r="H16" s="23">
        <v>2.6007341653734501</v>
      </c>
      <c r="I16" s="19"/>
      <c r="J16" s="22">
        <v>0.54763910485484302</v>
      </c>
      <c r="K16" s="25">
        <v>-0.33076995669550102</v>
      </c>
      <c r="L16" s="23">
        <v>1.4260481664051901</v>
      </c>
      <c r="N16" s="22">
        <v>-0.50128726569160098</v>
      </c>
      <c r="O16" s="25">
        <v>-1.5933090302155399</v>
      </c>
      <c r="P16" s="23">
        <v>0.59073449883234197</v>
      </c>
      <c r="R16" s="22">
        <v>8.1067069493357596E-2</v>
      </c>
      <c r="S16" s="25">
        <v>-0.84399209991537905</v>
      </c>
      <c r="T16" s="23">
        <v>1.00612623890209</v>
      </c>
      <c r="V16" s="22">
        <v>-0.38659791570916602</v>
      </c>
      <c r="W16" s="25">
        <v>-1.22006543039833</v>
      </c>
      <c r="X16" s="23">
        <v>0.44686959897999701</v>
      </c>
    </row>
    <row r="17" spans="1:25" ht="15.6">
      <c r="A17" s="14" t="s">
        <v>27</v>
      </c>
      <c r="B17" s="22">
        <v>-5.74974726130855E-2</v>
      </c>
      <c r="C17" s="25">
        <v>-0.13777829331124899</v>
      </c>
      <c r="D17" s="23">
        <v>2.2783348085077999E-2</v>
      </c>
      <c r="E17" s="19"/>
      <c r="F17" s="22">
        <v>1.0037220661817401E-3</v>
      </c>
      <c r="G17" s="25">
        <v>-0.13023988352635199</v>
      </c>
      <c r="H17" s="23">
        <v>0.132247327658715</v>
      </c>
      <c r="I17" s="19"/>
      <c r="J17" s="22">
        <v>3.5354663498926603E-2</v>
      </c>
      <c r="K17" s="25">
        <v>-3.3537113857761598E-2</v>
      </c>
      <c r="L17" s="23">
        <v>0.10424644085561501</v>
      </c>
      <c r="N17" s="22">
        <v>4.4062413898101997E-2</v>
      </c>
      <c r="O17" s="25">
        <v>-3.4684022151215597E-2</v>
      </c>
      <c r="P17" s="23">
        <v>0.12280884994742</v>
      </c>
      <c r="R17" s="22">
        <v>3.86111074138695E-2</v>
      </c>
      <c r="S17" s="25">
        <v>-7.8011007732196297E-2</v>
      </c>
      <c r="T17" s="23">
        <v>0.15523322255993499</v>
      </c>
      <c r="V17" s="50">
        <v>-9.8325296358402106E-2</v>
      </c>
      <c r="W17" s="34">
        <v>-0.15321194910880501</v>
      </c>
      <c r="X17" s="35">
        <v>-4.3438643607999303E-2</v>
      </c>
    </row>
    <row r="18" spans="1:25" ht="15.6">
      <c r="A18" s="14" t="s">
        <v>28</v>
      </c>
      <c r="B18" s="22">
        <v>0.917211023896223</v>
      </c>
      <c r="C18" s="25">
        <v>-0.80895400839294995</v>
      </c>
      <c r="D18" s="23">
        <v>2.6433760561853998</v>
      </c>
      <c r="E18" s="19"/>
      <c r="F18" s="22">
        <v>1.0645685905319799</v>
      </c>
      <c r="G18" s="25">
        <v>-0.881286357992491</v>
      </c>
      <c r="H18" s="23">
        <v>3.0104235390564398</v>
      </c>
      <c r="I18" s="19"/>
      <c r="J18" s="22">
        <v>0.77160909451137705</v>
      </c>
      <c r="K18" s="25">
        <v>-0.27557334218097501</v>
      </c>
      <c r="L18" s="23">
        <v>1.8187915312037299</v>
      </c>
      <c r="N18" s="22">
        <v>-0.49177791817217098</v>
      </c>
      <c r="O18" s="25">
        <v>-1.7524363454096299</v>
      </c>
      <c r="P18" s="23">
        <v>0.76888050906529204</v>
      </c>
      <c r="R18" s="22">
        <v>0.243879900332445</v>
      </c>
      <c r="S18" s="25">
        <v>-0.80756582625366602</v>
      </c>
      <c r="T18" s="23">
        <v>1.29532562691856</v>
      </c>
      <c r="V18" s="22">
        <v>-0.39213971168392803</v>
      </c>
      <c r="W18" s="25">
        <v>-1.2058452624511999</v>
      </c>
      <c r="X18" s="23">
        <v>0.421565839083343</v>
      </c>
    </row>
    <row r="19" spans="1:25" ht="15.6">
      <c r="A19" s="15" t="s">
        <v>35</v>
      </c>
      <c r="B19" s="22"/>
      <c r="C19" s="25"/>
      <c r="D19" s="23"/>
      <c r="E19" s="19"/>
      <c r="F19" s="22"/>
      <c r="G19" s="25"/>
      <c r="H19" s="23"/>
      <c r="I19" s="19"/>
      <c r="J19" s="22"/>
      <c r="K19" s="25"/>
      <c r="L19" s="23"/>
      <c r="N19" s="22"/>
      <c r="O19" s="25"/>
      <c r="P19" s="23"/>
      <c r="R19" s="22"/>
      <c r="S19" s="25"/>
      <c r="T19" s="23"/>
      <c r="V19" s="22"/>
      <c r="W19" s="25"/>
      <c r="X19" s="23"/>
    </row>
    <row r="20" spans="1:25" ht="16.95" customHeight="1">
      <c r="A20" s="51" t="s">
        <v>73</v>
      </c>
      <c r="B20" s="29">
        <v>2.3678374676056602E-3</v>
      </c>
      <c r="C20" s="30">
        <v>-3.7210259169963199E-2</v>
      </c>
      <c r="D20" s="31">
        <v>4.1945934105174602E-2</v>
      </c>
      <c r="E20" s="20"/>
      <c r="F20" s="29">
        <v>3.9450522000362101E-2</v>
      </c>
      <c r="G20" s="30">
        <v>-9.61799591639932E-3</v>
      </c>
      <c r="H20" s="31">
        <v>8.8519039917123496E-2</v>
      </c>
      <c r="I20" s="20"/>
      <c r="J20" s="29">
        <v>-6.8185856888441497E-4</v>
      </c>
      <c r="K20" s="30">
        <v>-2.4699497818720099E-2</v>
      </c>
      <c r="L20" s="31">
        <v>2.3335780680951299E-2</v>
      </c>
      <c r="M20" s="20"/>
      <c r="N20" s="29">
        <v>-3.6772826663312198E-3</v>
      </c>
      <c r="O20" s="30">
        <v>-2.6258574699973301E-2</v>
      </c>
      <c r="P20" s="31">
        <v>1.89040093673109E-2</v>
      </c>
      <c r="Q20" s="20"/>
      <c r="R20" s="29">
        <v>-4.9884825708131301E-3</v>
      </c>
      <c r="S20" s="30">
        <v>-3.81862736528382E-2</v>
      </c>
      <c r="T20" s="31">
        <v>2.8209308511211999E-2</v>
      </c>
      <c r="U20" s="20"/>
      <c r="V20" s="29">
        <v>-1.35289219629432E-2</v>
      </c>
      <c r="W20" s="30">
        <v>-3.35124383445825E-2</v>
      </c>
      <c r="X20" s="31">
        <v>6.4545944186960502E-3</v>
      </c>
      <c r="Y20" s="19"/>
    </row>
    <row r="21" spans="1:25" ht="15.6">
      <c r="A21" s="15"/>
      <c r="B21" s="1"/>
      <c r="C21" s="18"/>
      <c r="D21" s="19"/>
      <c r="E21" s="19"/>
      <c r="F21" s="1"/>
      <c r="G21" s="18"/>
      <c r="H21" s="19"/>
      <c r="I21" s="19"/>
      <c r="J21" s="1"/>
      <c r="K21" s="18"/>
      <c r="L21" s="19"/>
      <c r="N21" s="1"/>
      <c r="O21" s="18"/>
      <c r="P21" s="19"/>
      <c r="R21" s="1"/>
      <c r="S21" s="18"/>
      <c r="T21" s="19"/>
      <c r="V21" s="1"/>
      <c r="W21" s="18"/>
      <c r="X21" s="19"/>
    </row>
    <row r="22" spans="1:25" ht="15.6">
      <c r="A22" s="14"/>
      <c r="B22" s="17"/>
      <c r="C22" s="18"/>
      <c r="D22" s="19"/>
      <c r="E22" s="19"/>
      <c r="F22" s="17"/>
      <c r="G22" s="18"/>
      <c r="H22" s="19"/>
      <c r="I22" s="19"/>
      <c r="J22" s="17"/>
      <c r="K22" s="18"/>
      <c r="L22" s="19"/>
      <c r="N22" s="17"/>
      <c r="O22" s="18"/>
      <c r="P22" s="19"/>
      <c r="R22" s="17"/>
      <c r="S22" s="18"/>
      <c r="T22" s="19"/>
      <c r="V22" s="17"/>
      <c r="W22" s="18"/>
      <c r="X22" s="19"/>
    </row>
    <row r="23" spans="1:25" ht="15.6">
      <c r="A23" s="14"/>
      <c r="B23" s="17"/>
      <c r="C23" s="18"/>
      <c r="D23" s="19"/>
      <c r="E23" s="19"/>
      <c r="F23" s="17"/>
      <c r="G23" s="18"/>
      <c r="H23" s="19"/>
      <c r="I23" s="19"/>
      <c r="J23" s="17"/>
      <c r="K23" s="18"/>
      <c r="L23" s="19"/>
      <c r="N23" s="17"/>
      <c r="O23" s="18"/>
      <c r="P23" s="19"/>
      <c r="R23" s="17"/>
      <c r="S23" s="18"/>
      <c r="T23" s="19"/>
      <c r="V23" s="17"/>
      <c r="W23" s="18"/>
      <c r="X23" s="19"/>
    </row>
    <row r="24" spans="1:25" ht="15.6">
      <c r="A24" s="14"/>
      <c r="B24" s="17"/>
      <c r="C24" s="18"/>
      <c r="D24" s="19"/>
      <c r="E24" s="19"/>
      <c r="F24" s="17"/>
      <c r="G24" s="18"/>
      <c r="H24" s="19"/>
      <c r="I24" s="19"/>
      <c r="J24" s="17"/>
      <c r="K24" s="18"/>
      <c r="L24" s="19"/>
      <c r="N24" s="17"/>
      <c r="O24" s="18"/>
      <c r="P24" s="19"/>
      <c r="R24" s="17"/>
      <c r="S24" s="18"/>
      <c r="T24" s="19"/>
      <c r="V24" s="17"/>
      <c r="W24" s="18"/>
      <c r="X24" s="19"/>
    </row>
    <row r="25" spans="1:25" ht="15.6">
      <c r="A25" s="14"/>
      <c r="B25" s="17"/>
      <c r="C25" s="18"/>
      <c r="D25" s="19"/>
      <c r="E25" s="19"/>
      <c r="F25" s="17"/>
      <c r="G25" s="18"/>
      <c r="H25" s="19"/>
      <c r="I25" s="19"/>
      <c r="J25" s="17"/>
      <c r="K25" s="18"/>
      <c r="L25" s="19"/>
      <c r="N25" s="17"/>
      <c r="O25" s="18"/>
      <c r="P25" s="19"/>
      <c r="R25" s="17"/>
      <c r="S25" s="18"/>
      <c r="T25" s="19"/>
      <c r="V25" s="17"/>
      <c r="W25" s="18"/>
      <c r="X25" s="19"/>
    </row>
    <row r="26" spans="1:25" ht="15.6">
      <c r="A26" s="14"/>
      <c r="B26" s="17"/>
      <c r="C26" s="18"/>
      <c r="D26" s="19"/>
      <c r="E26" s="19"/>
      <c r="F26" s="17"/>
      <c r="G26" s="18"/>
      <c r="H26" s="19"/>
      <c r="I26" s="19"/>
      <c r="J26" s="17"/>
      <c r="K26" s="18"/>
      <c r="L26" s="19"/>
      <c r="N26" s="17"/>
      <c r="O26" s="18"/>
      <c r="P26" s="19"/>
      <c r="R26" s="17"/>
      <c r="S26" s="18"/>
      <c r="T26" s="19"/>
      <c r="V26" s="17"/>
      <c r="W26" s="18"/>
      <c r="X26" s="19"/>
    </row>
  </sheetData>
  <mergeCells count="14">
    <mergeCell ref="J3:L3"/>
    <mergeCell ref="N3:P3"/>
    <mergeCell ref="A1:X1"/>
    <mergeCell ref="V3:X3"/>
    <mergeCell ref="C4:D4"/>
    <mergeCell ref="G4:H4"/>
    <mergeCell ref="K4:L4"/>
    <mergeCell ref="O4:P4"/>
    <mergeCell ref="S4:T4"/>
    <mergeCell ref="W4:X4"/>
    <mergeCell ref="R3:T3"/>
    <mergeCell ref="A3:A4"/>
    <mergeCell ref="B3:D3"/>
    <mergeCell ref="F3:H3"/>
  </mergeCells>
  <pageMargins left="0.7" right="0.7" top="0.75" bottom="0.75" header="0.3" footer="0.3"/>
  <pageSetup scale="50" orientation="landscape" horizontalDpi="0" verticalDpi="0"/>
</worksheet>
</file>

<file path=xl/worksheets/sheet3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6"/>
  <sheetViews>
    <sheetView zoomScaleNormal="100" zoomScalePageLayoutView="59" workbookViewId="0">
      <selection activeCell="A2" sqref="A2"/>
    </sheetView>
  </sheetViews>
  <sheetFormatPr defaultColWidth="10.81640625" defaultRowHeight="15"/>
  <cols>
    <col min="1" max="1" width="38" style="21" customWidth="1"/>
    <col min="2" max="2" width="9.6328125" style="12" customWidth="1"/>
    <col min="3" max="4" width="7.36328125" style="12" customWidth="1"/>
    <col min="5" max="5" width="1.6328125" style="12" customWidth="1"/>
    <col min="6" max="6" width="9.6328125" style="12" customWidth="1"/>
    <col min="7" max="8" width="7.36328125" style="12" customWidth="1"/>
    <col min="9" max="9" width="1.453125" style="12" customWidth="1"/>
    <col min="10" max="10" width="9.6328125" style="12" customWidth="1"/>
    <col min="11" max="12" width="7.36328125" style="12" customWidth="1"/>
    <col min="13" max="13" width="1.36328125" style="12" customWidth="1"/>
    <col min="14" max="14" width="9.6328125" style="12" customWidth="1"/>
    <col min="15" max="16" width="7.36328125" style="12" customWidth="1"/>
    <col min="17" max="17" width="2" style="12" customWidth="1"/>
    <col min="18" max="18" width="9.6328125" style="12" customWidth="1"/>
    <col min="19" max="20" width="7.36328125" style="12" customWidth="1"/>
    <col min="21" max="21" width="1" style="12" customWidth="1"/>
    <col min="22" max="22" width="9.6328125" style="12" customWidth="1"/>
    <col min="23" max="24" width="7.36328125" style="12" customWidth="1"/>
    <col min="25" max="16384" width="10.81640625" style="12"/>
  </cols>
  <sheetData>
    <row r="1" spans="1:25" ht="76.95" customHeight="1">
      <c r="A1" s="144" t="s">
        <v>301</v>
      </c>
      <c r="B1" s="144"/>
      <c r="C1" s="144"/>
      <c r="D1" s="144"/>
      <c r="E1" s="144"/>
      <c r="F1" s="144"/>
      <c r="G1" s="144"/>
      <c r="H1" s="144"/>
      <c r="I1" s="144"/>
      <c r="J1" s="144"/>
      <c r="K1" s="144"/>
      <c r="L1" s="144"/>
      <c r="M1" s="144"/>
      <c r="N1" s="144"/>
      <c r="O1" s="144"/>
      <c r="P1" s="144"/>
      <c r="Q1" s="144"/>
      <c r="R1" s="144"/>
      <c r="S1" s="144"/>
      <c r="T1" s="144"/>
      <c r="U1" s="144"/>
      <c r="V1" s="144"/>
      <c r="W1" s="144"/>
      <c r="X1" s="144"/>
    </row>
    <row r="2" spans="1:25" ht="15.6">
      <c r="A2" s="6"/>
    </row>
    <row r="3" spans="1:25" ht="34.950000000000003" customHeight="1">
      <c r="A3" s="145"/>
      <c r="B3" s="140" t="s">
        <v>69</v>
      </c>
      <c r="C3" s="140"/>
      <c r="D3" s="140"/>
      <c r="E3" s="3"/>
      <c r="F3" s="140" t="s">
        <v>68</v>
      </c>
      <c r="G3" s="140"/>
      <c r="H3" s="140"/>
      <c r="I3" s="3"/>
      <c r="J3" s="140" t="s">
        <v>72</v>
      </c>
      <c r="K3" s="140"/>
      <c r="L3" s="140"/>
      <c r="M3" s="3"/>
      <c r="N3" s="140" t="s">
        <v>67</v>
      </c>
      <c r="O3" s="140"/>
      <c r="P3" s="140"/>
      <c r="Q3" s="3"/>
      <c r="R3" s="140" t="s">
        <v>71</v>
      </c>
      <c r="S3" s="140"/>
      <c r="T3" s="140"/>
      <c r="U3" s="3"/>
      <c r="V3" s="140" t="s">
        <v>70</v>
      </c>
      <c r="W3" s="140"/>
      <c r="X3" s="140"/>
    </row>
    <row r="4" spans="1:25" s="41" customFormat="1" ht="15.6">
      <c r="A4" s="146"/>
      <c r="B4" s="39" t="s">
        <v>29</v>
      </c>
      <c r="C4" s="143" t="s">
        <v>17</v>
      </c>
      <c r="D4" s="143"/>
      <c r="E4" s="38"/>
      <c r="F4" s="39" t="s">
        <v>29</v>
      </c>
      <c r="G4" s="143" t="s">
        <v>17</v>
      </c>
      <c r="H4" s="143"/>
      <c r="I4" s="38"/>
      <c r="J4" s="39" t="s">
        <v>29</v>
      </c>
      <c r="K4" s="143" t="s">
        <v>17</v>
      </c>
      <c r="L4" s="143"/>
      <c r="M4" s="40"/>
      <c r="N4" s="39" t="s">
        <v>29</v>
      </c>
      <c r="O4" s="143" t="s">
        <v>17</v>
      </c>
      <c r="P4" s="143"/>
      <c r="Q4" s="40"/>
      <c r="R4" s="39" t="s">
        <v>29</v>
      </c>
      <c r="S4" s="143" t="s">
        <v>17</v>
      </c>
      <c r="T4" s="143"/>
      <c r="U4" s="40"/>
      <c r="V4" s="39" t="s">
        <v>29</v>
      </c>
      <c r="W4" s="143" t="s">
        <v>17</v>
      </c>
      <c r="X4" s="143"/>
    </row>
    <row r="5" spans="1:25" ht="15.6">
      <c r="A5" s="13" t="s">
        <v>33</v>
      </c>
      <c r="B5" s="1"/>
      <c r="C5" s="16"/>
      <c r="D5" s="16"/>
      <c r="E5" s="16"/>
      <c r="F5" s="1"/>
      <c r="G5" s="16"/>
      <c r="H5" s="16"/>
      <c r="I5" s="16"/>
      <c r="J5" s="1"/>
      <c r="K5" s="16"/>
      <c r="L5" s="16"/>
      <c r="N5" s="1"/>
      <c r="O5" s="16"/>
      <c r="P5" s="16"/>
      <c r="R5" s="1"/>
      <c r="S5" s="16"/>
      <c r="T5" s="16"/>
      <c r="V5" s="1"/>
      <c r="W5" s="16"/>
      <c r="X5" s="16"/>
    </row>
    <row r="6" spans="1:25" ht="15.6">
      <c r="A6" s="6" t="s">
        <v>18</v>
      </c>
      <c r="B6" s="22">
        <v>-1.3721833702552499</v>
      </c>
      <c r="C6" s="25">
        <v>-3.95738579433133</v>
      </c>
      <c r="D6" s="23">
        <v>1.2130190538208301</v>
      </c>
      <c r="E6" s="19"/>
      <c r="F6" s="22">
        <v>-1.18514221529362</v>
      </c>
      <c r="G6" s="25">
        <v>-4.58804023458476</v>
      </c>
      <c r="H6" s="23">
        <v>2.2177558039975098</v>
      </c>
      <c r="I6" s="19"/>
      <c r="J6" s="22">
        <v>0.605299587186098</v>
      </c>
      <c r="K6" s="25">
        <v>-0.45359378006183798</v>
      </c>
      <c r="L6" s="23">
        <v>1.6641929544340299</v>
      </c>
      <c r="N6" s="22">
        <v>0.54823036416127302</v>
      </c>
      <c r="O6" s="25">
        <v>-1.75811967707454</v>
      </c>
      <c r="P6" s="23">
        <v>2.85458040539709</v>
      </c>
      <c r="R6" s="22">
        <v>1.36263055089086</v>
      </c>
      <c r="S6" s="25">
        <v>-0.33770136648972299</v>
      </c>
      <c r="T6" s="23">
        <v>3.06296246827144</v>
      </c>
      <c r="V6" s="22">
        <v>0.35095977708000697</v>
      </c>
      <c r="W6" s="25">
        <v>-1.89400541821652</v>
      </c>
      <c r="X6" s="23">
        <v>2.5959249723765399</v>
      </c>
    </row>
    <row r="7" spans="1:25" ht="15.6">
      <c r="A7" s="6" t="s">
        <v>353</v>
      </c>
      <c r="B7" s="22">
        <v>0.24533693288802999</v>
      </c>
      <c r="C7" s="25">
        <v>-2.1860626958190301</v>
      </c>
      <c r="D7" s="23">
        <v>2.67673656159509</v>
      </c>
      <c r="E7" s="19"/>
      <c r="F7" s="22">
        <v>5.6672404246515901E-2</v>
      </c>
      <c r="G7" s="25">
        <v>-3.3638542961587801</v>
      </c>
      <c r="H7" s="23">
        <v>3.47719910465181</v>
      </c>
      <c r="I7" s="19"/>
      <c r="J7" s="22">
        <v>0.86127770542420101</v>
      </c>
      <c r="K7" s="25">
        <v>-0.38362349666429002</v>
      </c>
      <c r="L7" s="23">
        <v>2.1061789075126902</v>
      </c>
      <c r="N7" s="22">
        <v>2.14397627324314</v>
      </c>
      <c r="O7" s="25">
        <v>-3.8464560501361197E-2</v>
      </c>
      <c r="P7" s="23">
        <v>4.32641710698765</v>
      </c>
      <c r="R7" s="22">
        <v>1.3503653163249301</v>
      </c>
      <c r="S7" s="25">
        <v>-0.69514682435611597</v>
      </c>
      <c r="T7" s="23">
        <v>3.39587745700597</v>
      </c>
      <c r="V7" s="22">
        <v>-8.6218175848503095E-2</v>
      </c>
      <c r="W7" s="25">
        <v>-2.73647816189921</v>
      </c>
      <c r="X7" s="23">
        <v>2.5640418102022</v>
      </c>
    </row>
    <row r="8" spans="1:25" ht="15.6">
      <c r="A8" s="14" t="s">
        <v>19</v>
      </c>
      <c r="B8" s="22">
        <v>0.365260181191913</v>
      </c>
      <c r="C8" s="25">
        <v>-2.4652685074262801</v>
      </c>
      <c r="D8" s="23">
        <v>3.1957888698100998</v>
      </c>
      <c r="E8" s="19"/>
      <c r="F8" s="22">
        <v>-1.61886369824915</v>
      </c>
      <c r="G8" s="25">
        <v>-6.4933108965004402</v>
      </c>
      <c r="H8" s="23">
        <v>3.2555835000021398</v>
      </c>
      <c r="I8" s="19"/>
      <c r="J8" s="22">
        <v>-1.4679569417220399</v>
      </c>
      <c r="K8" s="25">
        <v>-4.8717889950528503</v>
      </c>
      <c r="L8" s="23">
        <v>1.93587511160876</v>
      </c>
      <c r="N8" s="22">
        <v>1.3331892457091701</v>
      </c>
      <c r="O8" s="25">
        <v>-1.53336031271109</v>
      </c>
      <c r="P8" s="23">
        <v>4.1997388041294403</v>
      </c>
      <c r="R8" s="42">
        <v>2.86782007371737</v>
      </c>
      <c r="S8" s="34">
        <v>0.89950787201321702</v>
      </c>
      <c r="T8" s="35">
        <v>4.8361322754215204</v>
      </c>
      <c r="V8" s="22">
        <v>-0.78909474782715305</v>
      </c>
      <c r="W8" s="25">
        <v>-3.42531342131034</v>
      </c>
      <c r="X8" s="23">
        <v>1.8471239256560299</v>
      </c>
    </row>
    <row r="9" spans="1:25" ht="15.6">
      <c r="A9" s="14" t="s">
        <v>20</v>
      </c>
      <c r="B9" s="22">
        <v>0.70590742574753296</v>
      </c>
      <c r="C9" s="25">
        <v>-3.0818905445504798</v>
      </c>
      <c r="D9" s="23">
        <v>4.4937053960455504</v>
      </c>
      <c r="E9" s="19"/>
      <c r="F9" s="22">
        <v>-0.87276425352454401</v>
      </c>
      <c r="G9" s="25">
        <v>-4.9579356179045098</v>
      </c>
      <c r="H9" s="23">
        <v>3.21240711085543</v>
      </c>
      <c r="I9" s="19"/>
      <c r="J9" s="22">
        <v>-1.1072982859415901</v>
      </c>
      <c r="K9" s="25">
        <v>-3.8980504124558402</v>
      </c>
      <c r="L9" s="23">
        <v>1.68345384057267</v>
      </c>
      <c r="N9" s="22">
        <v>2.2168044173647399</v>
      </c>
      <c r="O9" s="25">
        <v>-2.16494708514676</v>
      </c>
      <c r="P9" s="23">
        <v>6.59855591987625</v>
      </c>
      <c r="R9" s="22">
        <v>2.18606239535118</v>
      </c>
      <c r="S9" s="25">
        <v>-0.96499634170079196</v>
      </c>
      <c r="T9" s="23">
        <v>5.3371211324031496</v>
      </c>
      <c r="V9" s="22">
        <v>-0.55359184307806397</v>
      </c>
      <c r="W9" s="25">
        <v>-3.2408357974344799</v>
      </c>
      <c r="X9" s="23">
        <v>2.1336521112783502</v>
      </c>
    </row>
    <row r="10" spans="1:25" ht="15.6">
      <c r="A10" s="14" t="s">
        <v>21</v>
      </c>
      <c r="B10" s="22">
        <v>0.57675188277506495</v>
      </c>
      <c r="C10" s="25">
        <v>-1.98584918168852</v>
      </c>
      <c r="D10" s="23">
        <v>3.1393529472386499</v>
      </c>
      <c r="E10" s="19"/>
      <c r="F10" s="22">
        <v>2.49791289896511E-2</v>
      </c>
      <c r="G10" s="25">
        <v>-2.3792576634367499</v>
      </c>
      <c r="H10" s="23">
        <v>2.4292159214160498</v>
      </c>
      <c r="I10" s="19"/>
      <c r="J10" s="22">
        <v>-0.80705226435874999</v>
      </c>
      <c r="K10" s="25">
        <v>-2.43048124968825</v>
      </c>
      <c r="L10" s="23">
        <v>0.81637672097074598</v>
      </c>
      <c r="N10" s="22">
        <v>1.1973679318179999</v>
      </c>
      <c r="O10" s="25">
        <v>-0.712370871997834</v>
      </c>
      <c r="P10" s="23">
        <v>3.10710673563384</v>
      </c>
      <c r="R10" s="22">
        <v>1.5371869871269499</v>
      </c>
      <c r="S10" s="25">
        <v>-0.18827945837037</v>
      </c>
      <c r="T10" s="23">
        <v>3.26265343262427</v>
      </c>
      <c r="V10" s="22">
        <v>0.29970832892918697</v>
      </c>
      <c r="W10" s="25">
        <v>-1.2784878477817201</v>
      </c>
      <c r="X10" s="23">
        <v>1.8779045056401</v>
      </c>
    </row>
    <row r="11" spans="1:25" ht="15.6">
      <c r="A11" s="14" t="s">
        <v>22</v>
      </c>
      <c r="B11" s="22">
        <v>0.94208785463172096</v>
      </c>
      <c r="C11" s="25">
        <v>-1.5457996727961301</v>
      </c>
      <c r="D11" s="23">
        <v>3.4299753820595802</v>
      </c>
      <c r="E11" s="19"/>
      <c r="F11" s="22">
        <v>0.33055577552885601</v>
      </c>
      <c r="G11" s="25">
        <v>-3.2118720341286999</v>
      </c>
      <c r="H11" s="23">
        <v>3.8729835851864101</v>
      </c>
      <c r="I11" s="19"/>
      <c r="J11" s="22">
        <v>0.27436812631596202</v>
      </c>
      <c r="K11" s="25">
        <v>-0.48054019415044402</v>
      </c>
      <c r="L11" s="23">
        <v>1.0292764467823701</v>
      </c>
      <c r="N11" s="22">
        <v>0.21330729890202099</v>
      </c>
      <c r="O11" s="25">
        <v>-2.4746597280202098</v>
      </c>
      <c r="P11" s="23">
        <v>2.9012743258242502</v>
      </c>
      <c r="R11" s="42">
        <v>1.8562778055245599</v>
      </c>
      <c r="S11" s="34">
        <v>0.63092811239644897</v>
      </c>
      <c r="T11" s="35">
        <v>3.0816274986526699</v>
      </c>
      <c r="V11" s="22">
        <v>6.9781811901870397E-2</v>
      </c>
      <c r="W11" s="25">
        <v>-1.85892196803694</v>
      </c>
      <c r="X11" s="23">
        <v>1.9984855918406801</v>
      </c>
    </row>
    <row r="12" spans="1:25" ht="15.6">
      <c r="A12" s="14" t="s">
        <v>23</v>
      </c>
      <c r="B12" s="22">
        <v>0.106908906909725</v>
      </c>
      <c r="C12" s="25">
        <v>-0.83413869295151599</v>
      </c>
      <c r="D12" s="23">
        <v>1.04795650677097</v>
      </c>
      <c r="E12" s="19"/>
      <c r="F12" s="22">
        <v>-0.11879024249539499</v>
      </c>
      <c r="G12" s="25">
        <v>-1.4659875841410199</v>
      </c>
      <c r="H12" s="23">
        <v>1.2284070991502301</v>
      </c>
      <c r="I12" s="19"/>
      <c r="J12" s="22">
        <v>0.11756160695451</v>
      </c>
      <c r="K12" s="25">
        <v>-0.13223931664080499</v>
      </c>
      <c r="L12" s="23">
        <v>0.36736253054982498</v>
      </c>
      <c r="N12" s="22">
        <v>0.29849256429370602</v>
      </c>
      <c r="O12" s="25">
        <v>-0.50326209551087997</v>
      </c>
      <c r="P12" s="23">
        <v>1.1002472240982899</v>
      </c>
      <c r="R12" s="42">
        <v>0.71009063942837902</v>
      </c>
      <c r="S12" s="34">
        <v>0.230280937465734</v>
      </c>
      <c r="T12" s="35">
        <v>1.1899003413910201</v>
      </c>
      <c r="V12" s="22">
        <v>-2.27395755125805E-2</v>
      </c>
      <c r="W12" s="25">
        <v>-0.72087895026436</v>
      </c>
      <c r="X12" s="23">
        <v>0.67539979923919902</v>
      </c>
    </row>
    <row r="13" spans="1:25" ht="15.6">
      <c r="A13" s="15" t="s">
        <v>34</v>
      </c>
      <c r="B13" s="22"/>
      <c r="C13" s="25"/>
      <c r="D13" s="23"/>
      <c r="E13" s="19"/>
      <c r="F13" s="22"/>
      <c r="G13" s="25"/>
      <c r="H13" s="23"/>
      <c r="J13" s="22"/>
      <c r="K13" s="25"/>
      <c r="L13" s="23"/>
      <c r="N13" s="22"/>
      <c r="O13" s="25"/>
      <c r="P13" s="23"/>
      <c r="R13" s="22"/>
      <c r="S13" s="25"/>
      <c r="T13" s="23"/>
      <c r="V13" s="22"/>
      <c r="W13" s="25"/>
      <c r="X13" s="23"/>
    </row>
    <row r="14" spans="1:25" ht="15.6">
      <c r="A14" s="14" t="s">
        <v>24</v>
      </c>
      <c r="B14" s="26">
        <v>-3.21015503978298E-3</v>
      </c>
      <c r="C14" s="27">
        <v>-9.7491984240048093E-3</v>
      </c>
      <c r="D14" s="28">
        <v>3.3288883444388601E-3</v>
      </c>
      <c r="E14" s="19"/>
      <c r="F14" s="26">
        <v>-4.81256289265158E-4</v>
      </c>
      <c r="G14" s="27">
        <v>-5.55426083591913E-3</v>
      </c>
      <c r="H14" s="28">
        <v>4.59174825738882E-3</v>
      </c>
      <c r="I14" s="19"/>
      <c r="J14" s="26">
        <v>3.3521354765386202E-3</v>
      </c>
      <c r="K14" s="27">
        <v>-3.6763026417204799E-6</v>
      </c>
      <c r="L14" s="28">
        <v>6.7079472557189596E-3</v>
      </c>
      <c r="M14" s="19"/>
      <c r="N14" s="26">
        <v>-4.8053494784388202E-3</v>
      </c>
      <c r="O14" s="27">
        <v>-1.32327322196421E-2</v>
      </c>
      <c r="P14" s="28">
        <v>3.6220332627644901E-3</v>
      </c>
      <c r="Q14" s="19"/>
      <c r="R14" s="26">
        <v>-2.6429577449556198E-3</v>
      </c>
      <c r="S14" s="27">
        <v>-8.8807626900939407E-3</v>
      </c>
      <c r="T14" s="28">
        <v>3.5948472001826998E-3</v>
      </c>
      <c r="U14" s="19"/>
      <c r="V14" s="26">
        <v>-1.1809682493140799E-3</v>
      </c>
      <c r="W14" s="27">
        <v>-9.9599698465279891E-3</v>
      </c>
      <c r="X14" s="28">
        <v>7.5980333478998397E-3</v>
      </c>
      <c r="Y14" s="19"/>
    </row>
    <row r="15" spans="1:25" ht="15.6">
      <c r="A15" s="14" t="s">
        <v>25</v>
      </c>
      <c r="B15" s="22">
        <v>1.3054634617480999E-2</v>
      </c>
      <c r="C15" s="25">
        <v>-3.6623568720492301</v>
      </c>
      <c r="D15" s="23">
        <v>3.6884661412841901</v>
      </c>
      <c r="E15" s="19"/>
      <c r="F15" s="22">
        <v>0.43110680190501899</v>
      </c>
      <c r="G15" s="25">
        <v>-3.0972606900428401</v>
      </c>
      <c r="H15" s="23">
        <v>3.95947429385288</v>
      </c>
      <c r="I15" s="19"/>
      <c r="J15" s="22">
        <v>-9.2018178068063103E-2</v>
      </c>
      <c r="K15" s="25">
        <v>-1.9053326532388699</v>
      </c>
      <c r="L15" s="23">
        <v>1.7212962971027499</v>
      </c>
      <c r="N15" s="22">
        <v>2.51707844864888</v>
      </c>
      <c r="O15" s="25">
        <v>-2.58058437388216E-2</v>
      </c>
      <c r="P15" s="23">
        <v>5.0599627410365802</v>
      </c>
      <c r="R15" s="22">
        <v>1.3299785722006701</v>
      </c>
      <c r="S15" s="25">
        <v>-1.78526776181289</v>
      </c>
      <c r="T15" s="23">
        <v>4.4452249062142304</v>
      </c>
      <c r="V15" s="22">
        <v>0.10447821509654701</v>
      </c>
      <c r="W15" s="25">
        <v>-2.4264648412743299</v>
      </c>
      <c r="X15" s="23">
        <v>2.6354212714674201</v>
      </c>
    </row>
    <row r="16" spans="1:25" ht="15.6">
      <c r="A16" s="14" t="s">
        <v>26</v>
      </c>
      <c r="B16" s="42">
        <v>-1.21946833903561</v>
      </c>
      <c r="C16" s="34">
        <v>-2.4009917536997198</v>
      </c>
      <c r="D16" s="35">
        <v>-3.7944924371495103E-2</v>
      </c>
      <c r="E16" s="19"/>
      <c r="F16" s="42">
        <v>-2.0093795998508202</v>
      </c>
      <c r="G16" s="34">
        <v>-3.3777666401552202</v>
      </c>
      <c r="H16" s="35">
        <v>-0.64099255954642498</v>
      </c>
      <c r="I16" s="19"/>
      <c r="J16" s="22">
        <v>-0.39018967929340198</v>
      </c>
      <c r="K16" s="25">
        <v>-1.31210997923828</v>
      </c>
      <c r="L16" s="23">
        <v>0.53173062065147603</v>
      </c>
      <c r="N16" s="22">
        <v>0.64704012422724699</v>
      </c>
      <c r="O16" s="25">
        <v>-0.72329952772131501</v>
      </c>
      <c r="P16" s="23">
        <v>2.0173797761758099</v>
      </c>
      <c r="R16" s="22">
        <v>0.16114612175649701</v>
      </c>
      <c r="S16" s="25">
        <v>-0.96813945526129397</v>
      </c>
      <c r="T16" s="23">
        <v>1.2904316987742901</v>
      </c>
      <c r="V16" s="22">
        <v>-0.69108695461869796</v>
      </c>
      <c r="W16" s="25">
        <v>-1.68758694730422</v>
      </c>
      <c r="X16" s="23">
        <v>0.30541303806682402</v>
      </c>
    </row>
    <row r="17" spans="1:25" ht="15.6">
      <c r="A17" s="14" t="s">
        <v>27</v>
      </c>
      <c r="B17" s="22">
        <v>9.4964308163610692E-3</v>
      </c>
      <c r="C17" s="25">
        <v>-5.8427781378652503E-2</v>
      </c>
      <c r="D17" s="23">
        <v>7.7420643011374607E-2</v>
      </c>
      <c r="E17" s="19"/>
      <c r="F17" s="22">
        <v>5.34086828104312E-2</v>
      </c>
      <c r="G17" s="25">
        <v>-5.6354744735775099E-2</v>
      </c>
      <c r="H17" s="23">
        <v>0.16317211035663801</v>
      </c>
      <c r="I17" s="19"/>
      <c r="J17" s="22">
        <v>-6.0408009005703402E-2</v>
      </c>
      <c r="K17" s="25">
        <v>-0.124636906055001</v>
      </c>
      <c r="L17" s="23">
        <v>3.82088804359438E-3</v>
      </c>
      <c r="N17" s="42">
        <v>-0.11135363440429399</v>
      </c>
      <c r="O17" s="34">
        <v>-0.212573968360532</v>
      </c>
      <c r="P17" s="35">
        <v>-1.0133300448055899E-2</v>
      </c>
      <c r="R17" s="22">
        <v>-4.2355506146396597E-2</v>
      </c>
      <c r="S17" s="25">
        <v>-0.153712087024657</v>
      </c>
      <c r="T17" s="23">
        <v>6.9001074731864301E-2</v>
      </c>
      <c r="V17" s="22">
        <v>7.5618618678603297E-2</v>
      </c>
      <c r="W17" s="25">
        <v>-3.35666454727199E-3</v>
      </c>
      <c r="X17" s="23">
        <v>0.154593901904479</v>
      </c>
    </row>
    <row r="18" spans="1:25" ht="15.6">
      <c r="A18" s="14" t="s">
        <v>28</v>
      </c>
      <c r="B18" s="22">
        <v>-1.01060832094923</v>
      </c>
      <c r="C18" s="25">
        <v>-2.5011996417798001</v>
      </c>
      <c r="D18" s="23">
        <v>0.47998299988133802</v>
      </c>
      <c r="E18" s="19"/>
      <c r="F18" s="42">
        <v>-2.0040119143063899</v>
      </c>
      <c r="G18" s="34">
        <v>-3.4383635072292802</v>
      </c>
      <c r="H18" s="35">
        <v>-0.56966032138350597</v>
      </c>
      <c r="I18" s="19"/>
      <c r="J18" s="22">
        <v>-0.24966879225182401</v>
      </c>
      <c r="K18" s="25">
        <v>-1.24944201410162</v>
      </c>
      <c r="L18" s="23">
        <v>0.75010442959797197</v>
      </c>
      <c r="N18" s="22">
        <v>0.677445191650073</v>
      </c>
      <c r="O18" s="25">
        <v>-0.83395048500440305</v>
      </c>
      <c r="P18" s="23">
        <v>2.1888408683045499</v>
      </c>
      <c r="R18" s="22">
        <v>0.105921864009661</v>
      </c>
      <c r="S18" s="25">
        <v>-1.0046525790301799</v>
      </c>
      <c r="T18" s="23">
        <v>1.2164963070495001</v>
      </c>
      <c r="V18" s="22">
        <v>-0.59171304354710896</v>
      </c>
      <c r="W18" s="25">
        <v>-1.90987899148013</v>
      </c>
      <c r="X18" s="23">
        <v>0.72645290438591104</v>
      </c>
    </row>
    <row r="19" spans="1:25" ht="15.6">
      <c r="A19" s="15" t="s">
        <v>35</v>
      </c>
      <c r="B19" s="22"/>
      <c r="C19" s="25"/>
      <c r="D19" s="23"/>
      <c r="E19" s="19"/>
      <c r="F19" s="22"/>
      <c r="G19" s="25"/>
      <c r="H19" s="23"/>
      <c r="I19" s="19"/>
      <c r="J19" s="22"/>
      <c r="K19" s="25"/>
      <c r="L19" s="23"/>
      <c r="N19" s="22"/>
      <c r="O19" s="25"/>
      <c r="P19" s="23"/>
      <c r="R19" s="22"/>
      <c r="S19" s="25"/>
      <c r="T19" s="23"/>
      <c r="V19" s="22"/>
      <c r="W19" s="25"/>
      <c r="X19" s="23"/>
    </row>
    <row r="20" spans="1:25" ht="16.95" customHeight="1">
      <c r="A20" s="51" t="s">
        <v>73</v>
      </c>
      <c r="B20" s="29">
        <v>-3.39149805224403E-3</v>
      </c>
      <c r="C20" s="30">
        <v>-3.9817594163792297E-2</v>
      </c>
      <c r="D20" s="31">
        <v>3.3034598059304199E-2</v>
      </c>
      <c r="E20" s="20"/>
      <c r="F20" s="29">
        <v>-1.35851683933246E-2</v>
      </c>
      <c r="G20" s="30">
        <v>-3.6823039920479701E-2</v>
      </c>
      <c r="H20" s="31">
        <v>9.6527031338304193E-3</v>
      </c>
      <c r="I20" s="20"/>
      <c r="J20" s="29">
        <v>6.6985210199698997E-3</v>
      </c>
      <c r="K20" s="30">
        <v>-1.4653604960654499E-2</v>
      </c>
      <c r="L20" s="31">
        <v>2.80506470005943E-2</v>
      </c>
      <c r="M20" s="20"/>
      <c r="N20" s="29">
        <v>2.2290370221269999E-2</v>
      </c>
      <c r="O20" s="30">
        <v>-3.5638041871512301E-3</v>
      </c>
      <c r="P20" s="31">
        <v>4.8144544629691199E-2</v>
      </c>
      <c r="Q20" s="20"/>
      <c r="R20" s="29">
        <v>9.0504188805584501E-3</v>
      </c>
      <c r="S20" s="30">
        <v>-1.28288116713378E-2</v>
      </c>
      <c r="T20" s="31">
        <v>3.0929649432454701E-2</v>
      </c>
      <c r="U20" s="20"/>
      <c r="V20" s="29">
        <v>-2.42785980202622E-2</v>
      </c>
      <c r="W20" s="30">
        <v>-5.1293350705627801E-2</v>
      </c>
      <c r="X20" s="31">
        <v>2.7361546651034499E-3</v>
      </c>
      <c r="Y20" s="19"/>
    </row>
    <row r="21" spans="1:25" ht="15.6">
      <c r="A21" s="15"/>
      <c r="B21" s="1"/>
      <c r="C21" s="18"/>
      <c r="D21" s="19"/>
      <c r="E21" s="19"/>
      <c r="F21" s="1"/>
      <c r="G21" s="18"/>
      <c r="H21" s="19"/>
      <c r="I21" s="19"/>
      <c r="J21" s="1"/>
      <c r="K21" s="18"/>
      <c r="L21" s="19"/>
      <c r="N21" s="1"/>
      <c r="O21" s="18"/>
      <c r="P21" s="19"/>
      <c r="R21" s="1"/>
      <c r="S21" s="18"/>
      <c r="T21" s="19"/>
      <c r="V21" s="1"/>
      <c r="W21" s="18"/>
      <c r="X21" s="19"/>
    </row>
    <row r="22" spans="1:25" ht="15.6">
      <c r="A22" s="14"/>
      <c r="B22" s="17"/>
      <c r="C22" s="18"/>
      <c r="D22" s="19"/>
      <c r="E22" s="19"/>
      <c r="F22" s="17"/>
      <c r="G22" s="18"/>
      <c r="H22" s="19"/>
      <c r="I22" s="19"/>
      <c r="J22" s="17"/>
      <c r="K22" s="18"/>
      <c r="L22" s="19"/>
      <c r="N22" s="17"/>
      <c r="O22" s="18"/>
      <c r="P22" s="19"/>
      <c r="R22" s="17"/>
      <c r="S22" s="18"/>
      <c r="T22" s="19"/>
      <c r="V22" s="17"/>
      <c r="W22" s="18"/>
      <c r="X22" s="19"/>
    </row>
    <row r="23" spans="1:25" ht="15.6">
      <c r="A23" s="14"/>
      <c r="B23" s="17"/>
      <c r="C23" s="18"/>
      <c r="D23" s="19"/>
      <c r="E23" s="19"/>
      <c r="F23" s="17"/>
      <c r="G23" s="18"/>
      <c r="H23" s="19"/>
      <c r="I23" s="19"/>
      <c r="J23" s="17"/>
      <c r="K23" s="18"/>
      <c r="L23" s="19"/>
      <c r="N23" s="17"/>
      <c r="O23" s="18"/>
      <c r="P23" s="19"/>
      <c r="R23" s="17"/>
      <c r="S23" s="18"/>
      <c r="T23" s="19"/>
      <c r="V23" s="17"/>
      <c r="W23" s="18"/>
      <c r="X23" s="19"/>
    </row>
    <row r="24" spans="1:25" ht="15.6">
      <c r="A24" s="14"/>
      <c r="B24" s="17"/>
      <c r="C24" s="18"/>
      <c r="D24" s="19"/>
      <c r="E24" s="19"/>
      <c r="F24" s="17"/>
      <c r="G24" s="18"/>
      <c r="H24" s="19"/>
      <c r="I24" s="19"/>
      <c r="J24" s="17"/>
      <c r="K24" s="18"/>
      <c r="L24" s="19"/>
      <c r="N24" s="17"/>
      <c r="O24" s="18"/>
      <c r="P24" s="19"/>
      <c r="R24" s="17"/>
      <c r="S24" s="18"/>
      <c r="T24" s="19"/>
      <c r="V24" s="17"/>
      <c r="W24" s="18"/>
      <c r="X24" s="19"/>
    </row>
    <row r="25" spans="1:25" ht="15.6">
      <c r="A25" s="14"/>
      <c r="B25" s="17"/>
      <c r="C25" s="18"/>
      <c r="D25" s="19"/>
      <c r="E25" s="19"/>
      <c r="F25" s="17"/>
      <c r="G25" s="18"/>
      <c r="H25" s="19"/>
      <c r="I25" s="19"/>
      <c r="J25" s="17"/>
      <c r="K25" s="18"/>
      <c r="L25" s="19"/>
      <c r="N25" s="17"/>
      <c r="O25" s="18"/>
      <c r="P25" s="19"/>
      <c r="R25" s="17"/>
      <c r="S25" s="18"/>
      <c r="T25" s="19"/>
      <c r="V25" s="17"/>
      <c r="W25" s="18"/>
      <c r="X25" s="19"/>
    </row>
    <row r="26" spans="1:25" ht="15.6">
      <c r="A26" s="14"/>
      <c r="B26" s="17"/>
      <c r="C26" s="18"/>
      <c r="D26" s="19"/>
      <c r="E26" s="19"/>
      <c r="F26" s="17"/>
      <c r="G26" s="18"/>
      <c r="H26" s="19"/>
      <c r="I26" s="19"/>
      <c r="J26" s="17"/>
      <c r="K26" s="18"/>
      <c r="L26" s="19"/>
      <c r="N26" s="17"/>
      <c r="O26" s="18"/>
      <c r="P26" s="19"/>
      <c r="R26" s="17"/>
      <c r="S26" s="18"/>
      <c r="T26" s="19"/>
      <c r="V26" s="17"/>
      <c r="W26" s="18"/>
      <c r="X26" s="19"/>
    </row>
  </sheetData>
  <mergeCells count="14">
    <mergeCell ref="J3:L3"/>
    <mergeCell ref="N3:P3"/>
    <mergeCell ref="A1:X1"/>
    <mergeCell ref="V3:X3"/>
    <mergeCell ref="C4:D4"/>
    <mergeCell ref="G4:H4"/>
    <mergeCell ref="K4:L4"/>
    <mergeCell ref="O4:P4"/>
    <mergeCell ref="S4:T4"/>
    <mergeCell ref="W4:X4"/>
    <mergeCell ref="R3:T3"/>
    <mergeCell ref="A3:A4"/>
    <mergeCell ref="B3:D3"/>
    <mergeCell ref="F3:H3"/>
  </mergeCells>
  <pageMargins left="0.7" right="0.7" top="0.75" bottom="0.75" header="0.3" footer="0.3"/>
  <pageSetup scale="50" orientation="landscape" horizontalDpi="0" verticalDpi="0"/>
</worksheet>
</file>

<file path=xl/worksheets/sheet3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6"/>
  <sheetViews>
    <sheetView workbookViewId="0">
      <selection sqref="A1:X1"/>
    </sheetView>
  </sheetViews>
  <sheetFormatPr defaultColWidth="10.81640625" defaultRowHeight="15"/>
  <cols>
    <col min="1" max="1" width="38" style="101" customWidth="1"/>
    <col min="2" max="2" width="9.6328125" style="68" customWidth="1"/>
    <col min="3" max="4" width="7.36328125" style="68" customWidth="1"/>
    <col min="5" max="5" width="1.6328125" style="68" customWidth="1"/>
    <col min="6" max="6" width="9.6328125" style="68" customWidth="1"/>
    <col min="7" max="8" width="7.36328125" style="68" customWidth="1"/>
    <col min="9" max="9" width="1.453125" style="68" customWidth="1"/>
    <col min="10" max="10" width="9.6328125" style="68" customWidth="1"/>
    <col min="11" max="12" width="7.36328125" style="68" customWidth="1"/>
    <col min="13" max="13" width="1.36328125" style="68" customWidth="1"/>
    <col min="14" max="14" width="9.6328125" style="68" customWidth="1"/>
    <col min="15" max="16" width="7.36328125" style="68" customWidth="1"/>
    <col min="17" max="17" width="2" style="68" customWidth="1"/>
    <col min="18" max="18" width="9.6328125" style="68" customWidth="1"/>
    <col min="19" max="20" width="7.36328125" style="68" customWidth="1"/>
    <col min="21" max="21" width="1" style="68" customWidth="1"/>
    <col min="22" max="22" width="9.6328125" style="68" customWidth="1"/>
    <col min="23" max="24" width="7.36328125" style="68" customWidth="1"/>
    <col min="25" max="16384" width="10.81640625" style="68"/>
  </cols>
  <sheetData>
    <row r="1" spans="1:25" ht="79.95" customHeight="1">
      <c r="A1" s="147" t="s">
        <v>368</v>
      </c>
      <c r="B1" s="147"/>
      <c r="C1" s="147"/>
      <c r="D1" s="147"/>
      <c r="E1" s="147"/>
      <c r="F1" s="147"/>
      <c r="G1" s="147"/>
      <c r="H1" s="147"/>
      <c r="I1" s="147"/>
      <c r="J1" s="147"/>
      <c r="K1" s="147"/>
      <c r="L1" s="147"/>
      <c r="M1" s="147"/>
      <c r="N1" s="147"/>
      <c r="O1" s="147"/>
      <c r="P1" s="147"/>
      <c r="Q1" s="147"/>
      <c r="R1" s="147"/>
      <c r="S1" s="147"/>
      <c r="T1" s="147"/>
      <c r="U1" s="147"/>
      <c r="V1" s="147"/>
      <c r="W1" s="147"/>
      <c r="X1" s="147"/>
    </row>
    <row r="2" spans="1:25" ht="15.6">
      <c r="A2" s="64"/>
    </row>
    <row r="3" spans="1:25" ht="34.950000000000003" customHeight="1">
      <c r="A3" s="148"/>
      <c r="B3" s="150" t="s">
        <v>41</v>
      </c>
      <c r="C3" s="150"/>
      <c r="D3" s="150"/>
      <c r="E3" s="67"/>
      <c r="F3" s="150" t="s">
        <v>44</v>
      </c>
      <c r="G3" s="150"/>
      <c r="H3" s="150"/>
      <c r="I3" s="67"/>
      <c r="J3" s="150" t="s">
        <v>42</v>
      </c>
      <c r="K3" s="150"/>
      <c r="L3" s="150"/>
      <c r="M3" s="67"/>
      <c r="N3" s="150" t="s">
        <v>45</v>
      </c>
      <c r="O3" s="150"/>
      <c r="P3" s="150"/>
      <c r="Q3" s="67"/>
      <c r="R3" s="150" t="s">
        <v>43</v>
      </c>
      <c r="S3" s="150"/>
      <c r="T3" s="150"/>
      <c r="U3" s="67"/>
      <c r="V3" s="150" t="s">
        <v>46</v>
      </c>
      <c r="W3" s="150"/>
      <c r="X3" s="150"/>
    </row>
    <row r="4" spans="1:25" s="72" customFormat="1" ht="15.6">
      <c r="A4" s="149"/>
      <c r="B4" s="70" t="s">
        <v>29</v>
      </c>
      <c r="C4" s="155" t="s">
        <v>17</v>
      </c>
      <c r="D4" s="155"/>
      <c r="E4" s="114"/>
      <c r="F4" s="70" t="s">
        <v>29</v>
      </c>
      <c r="G4" s="155" t="s">
        <v>17</v>
      </c>
      <c r="H4" s="155"/>
      <c r="I4" s="114"/>
      <c r="J4" s="70" t="s">
        <v>29</v>
      </c>
      <c r="K4" s="155" t="s">
        <v>17</v>
      </c>
      <c r="L4" s="155"/>
      <c r="M4" s="71"/>
      <c r="N4" s="70" t="s">
        <v>29</v>
      </c>
      <c r="O4" s="155" t="s">
        <v>17</v>
      </c>
      <c r="P4" s="155"/>
      <c r="Q4" s="71"/>
      <c r="R4" s="70" t="s">
        <v>29</v>
      </c>
      <c r="S4" s="155" t="s">
        <v>17</v>
      </c>
      <c r="T4" s="155"/>
      <c r="U4" s="71"/>
      <c r="V4" s="70" t="s">
        <v>29</v>
      </c>
      <c r="W4" s="155" t="s">
        <v>17</v>
      </c>
      <c r="X4" s="155"/>
    </row>
    <row r="5" spans="1:25" ht="15.6">
      <c r="A5" s="73" t="s">
        <v>33</v>
      </c>
      <c r="B5" s="63"/>
      <c r="C5" s="115"/>
      <c r="D5" s="115"/>
      <c r="E5" s="115"/>
      <c r="F5" s="63"/>
      <c r="G5" s="115"/>
      <c r="H5" s="115"/>
      <c r="I5" s="115"/>
      <c r="J5" s="63"/>
      <c r="K5" s="115"/>
      <c r="L5" s="115"/>
      <c r="N5" s="63"/>
      <c r="O5" s="115"/>
      <c r="P5" s="115"/>
      <c r="R5" s="63"/>
      <c r="S5" s="115"/>
      <c r="T5" s="115"/>
      <c r="V5" s="63"/>
      <c r="W5" s="115"/>
      <c r="X5" s="115"/>
    </row>
    <row r="6" spans="1:25" ht="15.6">
      <c r="A6" s="64" t="s">
        <v>18</v>
      </c>
      <c r="B6" s="82">
        <v>-0.28000000000000003</v>
      </c>
      <c r="C6" s="79" t="s">
        <v>81</v>
      </c>
      <c r="D6" s="80" t="s">
        <v>82</v>
      </c>
      <c r="E6" s="98"/>
      <c r="F6" s="82">
        <v>-0.76</v>
      </c>
      <c r="G6" s="79" t="s">
        <v>83</v>
      </c>
      <c r="H6" s="80" t="s">
        <v>84</v>
      </c>
      <c r="I6" s="98"/>
      <c r="J6" s="82">
        <v>0.59</v>
      </c>
      <c r="K6" s="79" t="s">
        <v>85</v>
      </c>
      <c r="L6" s="80" t="s">
        <v>86</v>
      </c>
      <c r="N6" s="82">
        <v>1.96</v>
      </c>
      <c r="O6" s="79" t="s">
        <v>87</v>
      </c>
      <c r="P6" s="80" t="s">
        <v>88</v>
      </c>
      <c r="R6" s="82">
        <v>1.01</v>
      </c>
      <c r="S6" s="79" t="s">
        <v>89</v>
      </c>
      <c r="T6" s="80" t="s">
        <v>90</v>
      </c>
      <c r="V6" s="82">
        <v>0.61</v>
      </c>
      <c r="W6" s="79" t="s">
        <v>80</v>
      </c>
      <c r="X6" s="80" t="s">
        <v>91</v>
      </c>
    </row>
    <row r="7" spans="1:25" ht="15.6">
      <c r="A7" s="64" t="s">
        <v>353</v>
      </c>
      <c r="B7" s="82">
        <v>-0.59</v>
      </c>
      <c r="C7" s="79" t="s">
        <v>94</v>
      </c>
      <c r="D7" s="80" t="s">
        <v>95</v>
      </c>
      <c r="E7" s="98"/>
      <c r="F7" s="82">
        <v>-1.75</v>
      </c>
      <c r="G7" s="79" t="s">
        <v>96</v>
      </c>
      <c r="H7" s="80" t="s">
        <v>97</v>
      </c>
      <c r="I7" s="98"/>
      <c r="J7" s="82">
        <v>1.25</v>
      </c>
      <c r="K7" s="79" t="s">
        <v>98</v>
      </c>
      <c r="L7" s="80" t="s">
        <v>99</v>
      </c>
      <c r="N7" s="82">
        <v>1.67</v>
      </c>
      <c r="O7" s="79" t="s">
        <v>100</v>
      </c>
      <c r="P7" s="80" t="s">
        <v>101</v>
      </c>
      <c r="R7" s="82">
        <v>1.75</v>
      </c>
      <c r="S7" s="79" t="s">
        <v>102</v>
      </c>
      <c r="T7" s="80" t="s">
        <v>103</v>
      </c>
      <c r="V7" s="82">
        <v>0.22</v>
      </c>
      <c r="W7" s="79" t="s">
        <v>104</v>
      </c>
      <c r="X7" s="80" t="s">
        <v>105</v>
      </c>
    </row>
    <row r="8" spans="1:25" ht="15.6">
      <c r="A8" s="83" t="s">
        <v>19</v>
      </c>
      <c r="B8" s="82">
        <v>0.91</v>
      </c>
      <c r="C8" s="79" t="s">
        <v>94</v>
      </c>
      <c r="D8" s="80" t="s">
        <v>106</v>
      </c>
      <c r="E8" s="98"/>
      <c r="F8" s="82">
        <v>0.63</v>
      </c>
      <c r="G8" s="79" t="s">
        <v>107</v>
      </c>
      <c r="H8" s="80" t="s">
        <v>108</v>
      </c>
      <c r="I8" s="98"/>
      <c r="J8" s="82">
        <v>-1.99</v>
      </c>
      <c r="K8" s="79" t="s">
        <v>109</v>
      </c>
      <c r="L8" s="80" t="s">
        <v>110</v>
      </c>
      <c r="N8" s="82">
        <v>0.99</v>
      </c>
      <c r="O8" s="79" t="s">
        <v>111</v>
      </c>
      <c r="P8" s="80" t="s">
        <v>112</v>
      </c>
      <c r="R8" s="82">
        <v>2.64</v>
      </c>
      <c r="S8" s="79" t="s">
        <v>113</v>
      </c>
      <c r="T8" s="80" t="s">
        <v>114</v>
      </c>
      <c r="V8" s="75">
        <v>3.95</v>
      </c>
      <c r="W8" s="76" t="s">
        <v>115</v>
      </c>
      <c r="X8" s="77" t="s">
        <v>116</v>
      </c>
    </row>
    <row r="9" spans="1:25" ht="15.6">
      <c r="A9" s="83" t="s">
        <v>20</v>
      </c>
      <c r="B9" s="82">
        <v>1.26</v>
      </c>
      <c r="C9" s="79" t="s">
        <v>117</v>
      </c>
      <c r="D9" s="80" t="s">
        <v>101</v>
      </c>
      <c r="E9" s="98"/>
      <c r="F9" s="82">
        <v>-0.05</v>
      </c>
      <c r="G9" s="79" t="s">
        <v>118</v>
      </c>
      <c r="H9" s="80" t="s">
        <v>119</v>
      </c>
      <c r="I9" s="98"/>
      <c r="J9" s="82">
        <v>0.24</v>
      </c>
      <c r="K9" s="79" t="s">
        <v>120</v>
      </c>
      <c r="L9" s="80" t="s">
        <v>121</v>
      </c>
      <c r="N9" s="82">
        <v>3.75</v>
      </c>
      <c r="O9" s="79" t="s">
        <v>122</v>
      </c>
      <c r="P9" s="80" t="s">
        <v>123</v>
      </c>
      <c r="R9" s="82">
        <v>3.01</v>
      </c>
      <c r="S9" s="79" t="s">
        <v>124</v>
      </c>
      <c r="T9" s="80" t="s">
        <v>125</v>
      </c>
      <c r="V9" s="82">
        <v>1.01</v>
      </c>
      <c r="W9" s="79" t="s">
        <v>126</v>
      </c>
      <c r="X9" s="80" t="s">
        <v>127</v>
      </c>
    </row>
    <row r="10" spans="1:25" ht="15.6">
      <c r="A10" s="83" t="s">
        <v>21</v>
      </c>
      <c r="B10" s="82">
        <v>0.62</v>
      </c>
      <c r="C10" s="79" t="s">
        <v>130</v>
      </c>
      <c r="D10" s="80" t="s">
        <v>131</v>
      </c>
      <c r="E10" s="98"/>
      <c r="F10" s="75">
        <v>-2.5</v>
      </c>
      <c r="G10" s="76" t="s">
        <v>132</v>
      </c>
      <c r="H10" s="77" t="s">
        <v>133</v>
      </c>
      <c r="I10" s="98"/>
      <c r="J10" s="82">
        <v>-7.0000000000000007E-2</v>
      </c>
      <c r="K10" s="79" t="s">
        <v>134</v>
      </c>
      <c r="L10" s="80" t="s">
        <v>135</v>
      </c>
      <c r="N10" s="82">
        <v>0.28999999999999998</v>
      </c>
      <c r="O10" s="79" t="s">
        <v>129</v>
      </c>
      <c r="P10" s="80" t="s">
        <v>136</v>
      </c>
      <c r="R10" s="82">
        <v>1.77</v>
      </c>
      <c r="S10" s="79" t="s">
        <v>79</v>
      </c>
      <c r="T10" s="80" t="s">
        <v>137</v>
      </c>
      <c r="V10" s="82">
        <v>1.83</v>
      </c>
      <c r="W10" s="79" t="s">
        <v>138</v>
      </c>
      <c r="X10" s="80" t="s">
        <v>139</v>
      </c>
    </row>
    <row r="11" spans="1:25" ht="15.6">
      <c r="A11" s="83" t="s">
        <v>22</v>
      </c>
      <c r="B11" s="82">
        <v>0.63</v>
      </c>
      <c r="C11" s="79" t="s">
        <v>79</v>
      </c>
      <c r="D11" s="80" t="s">
        <v>140</v>
      </c>
      <c r="E11" s="98"/>
      <c r="F11" s="82">
        <v>-0.06</v>
      </c>
      <c r="G11" s="79" t="s">
        <v>141</v>
      </c>
      <c r="H11" s="80" t="s">
        <v>142</v>
      </c>
      <c r="I11" s="98"/>
      <c r="J11" s="82">
        <v>-1.42</v>
      </c>
      <c r="K11" s="79" t="s">
        <v>143</v>
      </c>
      <c r="L11" s="80" t="s">
        <v>144</v>
      </c>
      <c r="N11" s="82">
        <v>0.42</v>
      </c>
      <c r="O11" s="79" t="s">
        <v>145</v>
      </c>
      <c r="P11" s="80" t="s">
        <v>146</v>
      </c>
      <c r="R11" s="82">
        <v>0.89</v>
      </c>
      <c r="S11" s="79" t="s">
        <v>128</v>
      </c>
      <c r="T11" s="80" t="s">
        <v>147</v>
      </c>
      <c r="V11" s="82">
        <v>1.2</v>
      </c>
      <c r="W11" s="79" t="s">
        <v>148</v>
      </c>
      <c r="X11" s="80" t="s">
        <v>139</v>
      </c>
    </row>
    <row r="12" spans="1:25" ht="15.6">
      <c r="A12" s="83" t="s">
        <v>23</v>
      </c>
      <c r="B12" s="82">
        <v>-0.24</v>
      </c>
      <c r="C12" s="79" t="s">
        <v>151</v>
      </c>
      <c r="D12" s="80" t="s">
        <v>152</v>
      </c>
      <c r="E12" s="98"/>
      <c r="F12" s="82">
        <v>-0.33</v>
      </c>
      <c r="G12" s="79" t="s">
        <v>153</v>
      </c>
      <c r="H12" s="80" t="s">
        <v>149</v>
      </c>
      <c r="I12" s="98"/>
      <c r="J12" s="82">
        <v>-0.01</v>
      </c>
      <c r="K12" s="79" t="s">
        <v>154</v>
      </c>
      <c r="L12" s="80" t="s">
        <v>155</v>
      </c>
      <c r="N12" s="82">
        <v>0.62</v>
      </c>
      <c r="O12" s="79" t="s">
        <v>156</v>
      </c>
      <c r="P12" s="80" t="s">
        <v>157</v>
      </c>
      <c r="R12" s="82">
        <v>0.43</v>
      </c>
      <c r="S12" s="79" t="s">
        <v>158</v>
      </c>
      <c r="T12" s="80" t="s">
        <v>159</v>
      </c>
      <c r="V12" s="82">
        <v>0.45</v>
      </c>
      <c r="W12" s="79" t="s">
        <v>113</v>
      </c>
      <c r="X12" s="80" t="s">
        <v>160</v>
      </c>
    </row>
    <row r="13" spans="1:25" ht="15.6">
      <c r="A13" s="84" t="s">
        <v>34</v>
      </c>
      <c r="B13" s="82"/>
      <c r="C13" s="79"/>
      <c r="D13" s="80"/>
      <c r="E13" s="98"/>
      <c r="F13" s="82"/>
      <c r="G13" s="79"/>
      <c r="H13" s="80"/>
      <c r="J13" s="82"/>
      <c r="K13" s="79"/>
      <c r="L13" s="80"/>
      <c r="N13" s="82"/>
      <c r="O13" s="79"/>
      <c r="P13" s="80"/>
      <c r="R13" s="82"/>
      <c r="S13" s="79"/>
      <c r="T13" s="80"/>
      <c r="V13" s="82"/>
      <c r="W13" s="79"/>
      <c r="X13" s="80"/>
    </row>
    <row r="14" spans="1:25" ht="15.6">
      <c r="A14" s="83" t="s">
        <v>24</v>
      </c>
      <c r="B14" s="85">
        <v>2E-3</v>
      </c>
      <c r="C14" s="116" t="s">
        <v>161</v>
      </c>
      <c r="D14" s="117" t="s">
        <v>162</v>
      </c>
      <c r="E14" s="98"/>
      <c r="F14" s="85">
        <v>-2E-3</v>
      </c>
      <c r="G14" s="116" t="s">
        <v>163</v>
      </c>
      <c r="H14" s="117" t="s">
        <v>162</v>
      </c>
      <c r="I14" s="98"/>
      <c r="J14" s="85">
        <v>1E-3</v>
      </c>
      <c r="K14" s="116" t="s">
        <v>161</v>
      </c>
      <c r="L14" s="117" t="s">
        <v>164</v>
      </c>
      <c r="M14" s="98"/>
      <c r="N14" s="85">
        <v>2E-3</v>
      </c>
      <c r="O14" s="116" t="s">
        <v>161</v>
      </c>
      <c r="P14" s="117" t="s">
        <v>162</v>
      </c>
      <c r="Q14" s="98"/>
      <c r="R14" s="85">
        <v>-3.0000000000000001E-3</v>
      </c>
      <c r="S14" s="116" t="s">
        <v>165</v>
      </c>
      <c r="T14" s="117" t="s">
        <v>166</v>
      </c>
      <c r="U14" s="98"/>
      <c r="V14" s="85">
        <v>-3.0000000000000001E-3</v>
      </c>
      <c r="W14" s="116" t="s">
        <v>165</v>
      </c>
      <c r="X14" s="117" t="s">
        <v>166</v>
      </c>
      <c r="Y14" s="98"/>
    </row>
    <row r="15" spans="1:25" ht="15.6">
      <c r="A15" s="83" t="s">
        <v>25</v>
      </c>
      <c r="B15" s="82">
        <v>7.0000000000000007E-2</v>
      </c>
      <c r="C15" s="79" t="s">
        <v>167</v>
      </c>
      <c r="D15" s="80" t="s">
        <v>168</v>
      </c>
      <c r="E15" s="98"/>
      <c r="F15" s="82">
        <v>-1.1399999999999999</v>
      </c>
      <c r="G15" s="79" t="s">
        <v>169</v>
      </c>
      <c r="H15" s="80" t="s">
        <v>170</v>
      </c>
      <c r="I15" s="98"/>
      <c r="J15" s="82">
        <v>-0.19</v>
      </c>
      <c r="K15" s="79" t="s">
        <v>171</v>
      </c>
      <c r="L15" s="80" t="s">
        <v>172</v>
      </c>
      <c r="N15" s="82">
        <v>1.73</v>
      </c>
      <c r="O15" s="79" t="s">
        <v>173</v>
      </c>
      <c r="P15" s="80" t="s">
        <v>174</v>
      </c>
      <c r="R15" s="75">
        <v>3.54</v>
      </c>
      <c r="S15" s="76" t="s">
        <v>175</v>
      </c>
      <c r="T15" s="77" t="s">
        <v>176</v>
      </c>
      <c r="V15" s="75">
        <v>2.62</v>
      </c>
      <c r="W15" s="76" t="s">
        <v>177</v>
      </c>
      <c r="X15" s="77" t="s">
        <v>178</v>
      </c>
    </row>
    <row r="16" spans="1:25" ht="15.6">
      <c r="A16" s="83" t="s">
        <v>26</v>
      </c>
      <c r="B16" s="82">
        <v>1.34</v>
      </c>
      <c r="C16" s="79" t="s">
        <v>150</v>
      </c>
      <c r="D16" s="80" t="s">
        <v>180</v>
      </c>
      <c r="E16" s="98"/>
      <c r="F16" s="82">
        <v>-1.23</v>
      </c>
      <c r="G16" s="79" t="s">
        <v>181</v>
      </c>
      <c r="H16" s="80" t="s">
        <v>182</v>
      </c>
      <c r="I16" s="98"/>
      <c r="J16" s="82">
        <v>0.27</v>
      </c>
      <c r="K16" s="79" t="s">
        <v>183</v>
      </c>
      <c r="L16" s="80" t="s">
        <v>184</v>
      </c>
      <c r="N16" s="82">
        <v>0.23</v>
      </c>
      <c r="O16" s="79" t="s">
        <v>185</v>
      </c>
      <c r="P16" s="80" t="s">
        <v>186</v>
      </c>
      <c r="R16" s="82">
        <v>0.3</v>
      </c>
      <c r="S16" s="79" t="s">
        <v>179</v>
      </c>
      <c r="T16" s="80" t="s">
        <v>187</v>
      </c>
      <c r="V16" s="82">
        <v>0.43</v>
      </c>
      <c r="W16" s="79" t="s">
        <v>188</v>
      </c>
      <c r="X16" s="80" t="s">
        <v>189</v>
      </c>
    </row>
    <row r="17" spans="1:25" ht="15.6">
      <c r="A17" s="83" t="s">
        <v>27</v>
      </c>
      <c r="B17" s="82">
        <v>-0.06</v>
      </c>
      <c r="C17" s="79" t="s">
        <v>192</v>
      </c>
      <c r="D17" s="80" t="s">
        <v>190</v>
      </c>
      <c r="E17" s="98"/>
      <c r="F17" s="82">
        <v>0.02</v>
      </c>
      <c r="G17" s="79" t="s">
        <v>193</v>
      </c>
      <c r="H17" s="80" t="s">
        <v>194</v>
      </c>
      <c r="I17" s="98"/>
      <c r="J17" s="82">
        <v>-0.03</v>
      </c>
      <c r="K17" s="79" t="s">
        <v>192</v>
      </c>
      <c r="L17" s="80" t="s">
        <v>195</v>
      </c>
      <c r="N17" s="75">
        <v>-0.14000000000000001</v>
      </c>
      <c r="O17" s="76" t="s">
        <v>196</v>
      </c>
      <c r="P17" s="77" t="s">
        <v>197</v>
      </c>
      <c r="R17" s="82">
        <v>-0.04</v>
      </c>
      <c r="S17" s="79" t="s">
        <v>198</v>
      </c>
      <c r="T17" s="80" t="s">
        <v>199</v>
      </c>
      <c r="V17" s="82">
        <v>-0.06</v>
      </c>
      <c r="W17" s="79" t="s">
        <v>191</v>
      </c>
      <c r="X17" s="80" t="s">
        <v>195</v>
      </c>
    </row>
    <row r="18" spans="1:25" ht="15.6">
      <c r="A18" s="83" t="s">
        <v>28</v>
      </c>
      <c r="B18" s="82">
        <v>0.98</v>
      </c>
      <c r="C18" s="79" t="s">
        <v>200</v>
      </c>
      <c r="D18" s="80" t="s">
        <v>201</v>
      </c>
      <c r="E18" s="98"/>
      <c r="F18" s="82">
        <v>-1.47</v>
      </c>
      <c r="G18" s="79" t="s">
        <v>202</v>
      </c>
      <c r="H18" s="80" t="s">
        <v>203</v>
      </c>
      <c r="I18" s="98"/>
      <c r="J18" s="82">
        <v>-0.03</v>
      </c>
      <c r="K18" s="79" t="s">
        <v>204</v>
      </c>
      <c r="L18" s="80" t="s">
        <v>205</v>
      </c>
      <c r="N18" s="82">
        <v>0.02</v>
      </c>
      <c r="O18" s="79" t="s">
        <v>206</v>
      </c>
      <c r="P18" s="80" t="s">
        <v>207</v>
      </c>
      <c r="R18" s="82">
        <v>0.43</v>
      </c>
      <c r="S18" s="79" t="s">
        <v>208</v>
      </c>
      <c r="T18" s="80" t="s">
        <v>93</v>
      </c>
      <c r="V18" s="82">
        <v>0.47</v>
      </c>
      <c r="W18" s="79" t="s">
        <v>92</v>
      </c>
      <c r="X18" s="80" t="s">
        <v>209</v>
      </c>
    </row>
    <row r="19" spans="1:25" ht="15.6">
      <c r="A19" s="84" t="s">
        <v>35</v>
      </c>
      <c r="B19" s="82"/>
      <c r="C19" s="79"/>
      <c r="D19" s="80"/>
      <c r="E19" s="98"/>
      <c r="F19" s="82"/>
      <c r="G19" s="79"/>
      <c r="H19" s="80"/>
      <c r="I19" s="98"/>
      <c r="J19" s="82"/>
      <c r="K19" s="79"/>
      <c r="L19" s="80"/>
      <c r="N19" s="82"/>
      <c r="O19" s="79"/>
      <c r="P19" s="80"/>
      <c r="R19" s="82"/>
      <c r="S19" s="79"/>
      <c r="T19" s="80"/>
      <c r="V19" s="82"/>
      <c r="W19" s="79"/>
      <c r="X19" s="80"/>
    </row>
    <row r="20" spans="1:25" ht="15.6">
      <c r="A20" s="87" t="s">
        <v>73</v>
      </c>
      <c r="B20" s="91">
        <v>1.7999999999999999E-2</v>
      </c>
      <c r="C20" s="122" t="s">
        <v>211</v>
      </c>
      <c r="D20" s="123" t="s">
        <v>212</v>
      </c>
      <c r="E20" s="124"/>
      <c r="F20" s="91">
        <v>-3.0000000000000001E-3</v>
      </c>
      <c r="G20" s="122" t="s">
        <v>213</v>
      </c>
      <c r="H20" s="123" t="s">
        <v>214</v>
      </c>
      <c r="I20" s="124"/>
      <c r="J20" s="91">
        <v>7.0000000000000001E-3</v>
      </c>
      <c r="K20" s="122" t="s">
        <v>215</v>
      </c>
      <c r="L20" s="123" t="s">
        <v>216</v>
      </c>
      <c r="M20" s="124"/>
      <c r="N20" s="91">
        <v>-2E-3</v>
      </c>
      <c r="O20" s="122" t="s">
        <v>217</v>
      </c>
      <c r="P20" s="123" t="s">
        <v>218</v>
      </c>
      <c r="Q20" s="124"/>
      <c r="R20" s="91">
        <v>0.01</v>
      </c>
      <c r="S20" s="122" t="s">
        <v>219</v>
      </c>
      <c r="T20" s="123" t="s">
        <v>220</v>
      </c>
      <c r="U20" s="124"/>
      <c r="V20" s="91">
        <v>-3.0000000000000001E-3</v>
      </c>
      <c r="W20" s="122" t="s">
        <v>221</v>
      </c>
      <c r="X20" s="123" t="s">
        <v>210</v>
      </c>
      <c r="Y20" s="98"/>
    </row>
    <row r="21" spans="1:25" ht="15.6">
      <c r="A21" s="84"/>
      <c r="B21" s="63"/>
      <c r="C21" s="97"/>
      <c r="D21" s="98"/>
      <c r="E21" s="98"/>
      <c r="F21" s="63"/>
      <c r="G21" s="97"/>
      <c r="H21" s="98"/>
      <c r="I21" s="98"/>
      <c r="J21" s="63"/>
      <c r="K21" s="97"/>
      <c r="L21" s="98"/>
      <c r="N21" s="63"/>
      <c r="O21" s="97"/>
      <c r="P21" s="98"/>
      <c r="R21" s="63"/>
      <c r="S21" s="97"/>
      <c r="T21" s="98"/>
      <c r="V21" s="63"/>
      <c r="W21" s="97"/>
      <c r="X21" s="98"/>
    </row>
    <row r="22" spans="1:25" ht="15.6">
      <c r="A22" s="83"/>
      <c r="B22" s="100"/>
      <c r="C22" s="97"/>
      <c r="D22" s="98"/>
      <c r="E22" s="98"/>
      <c r="F22" s="100"/>
      <c r="G22" s="97"/>
      <c r="H22" s="98"/>
      <c r="I22" s="98"/>
      <c r="J22" s="100"/>
      <c r="K22" s="97"/>
      <c r="L22" s="98"/>
      <c r="N22" s="100"/>
      <c r="O22" s="97"/>
      <c r="P22" s="98"/>
      <c r="R22" s="100"/>
      <c r="S22" s="97"/>
      <c r="T22" s="98"/>
      <c r="V22" s="100"/>
      <c r="W22" s="97"/>
      <c r="X22" s="98"/>
    </row>
    <row r="23" spans="1:25" ht="15.6">
      <c r="A23" s="83"/>
      <c r="B23" s="100"/>
      <c r="C23" s="97"/>
      <c r="D23" s="98"/>
      <c r="E23" s="98"/>
      <c r="F23" s="100"/>
      <c r="G23" s="97"/>
      <c r="H23" s="98"/>
      <c r="I23" s="98"/>
      <c r="J23" s="100"/>
      <c r="K23" s="97"/>
      <c r="L23" s="98"/>
      <c r="N23" s="100"/>
      <c r="O23" s="97"/>
      <c r="P23" s="98"/>
      <c r="R23" s="100"/>
      <c r="S23" s="97"/>
      <c r="T23" s="98"/>
      <c r="V23" s="100"/>
      <c r="W23" s="97"/>
      <c r="X23" s="98"/>
    </row>
    <row r="24" spans="1:25" ht="15.6">
      <c r="A24" s="83"/>
      <c r="B24" s="100"/>
      <c r="C24" s="97"/>
      <c r="D24" s="98"/>
      <c r="E24" s="98"/>
      <c r="F24" s="100"/>
      <c r="G24" s="97"/>
      <c r="H24" s="98"/>
      <c r="I24" s="98"/>
      <c r="J24" s="100"/>
      <c r="K24" s="97"/>
      <c r="L24" s="98"/>
      <c r="N24" s="100"/>
      <c r="O24" s="97"/>
      <c r="P24" s="98"/>
      <c r="R24" s="100"/>
      <c r="S24" s="97"/>
      <c r="T24" s="98"/>
      <c r="V24" s="100"/>
      <c r="W24" s="97"/>
      <c r="X24" s="98"/>
    </row>
    <row r="25" spans="1:25" ht="15.6">
      <c r="A25" s="83"/>
      <c r="B25" s="100"/>
      <c r="C25" s="97"/>
      <c r="D25" s="98"/>
      <c r="E25" s="98"/>
      <c r="F25" s="100"/>
      <c r="G25" s="97"/>
      <c r="H25" s="98"/>
      <c r="I25" s="98"/>
      <c r="J25" s="100"/>
      <c r="K25" s="97"/>
      <c r="L25" s="98"/>
      <c r="N25" s="100"/>
      <c r="O25" s="97"/>
      <c r="P25" s="98"/>
      <c r="R25" s="100"/>
      <c r="S25" s="97"/>
      <c r="T25" s="98"/>
      <c r="V25" s="100"/>
      <c r="W25" s="97"/>
      <c r="X25" s="98"/>
    </row>
    <row r="26" spans="1:25" ht="15.6">
      <c r="A26" s="83"/>
      <c r="B26" s="100"/>
      <c r="C26" s="97"/>
      <c r="D26" s="98"/>
      <c r="E26" s="98"/>
      <c r="F26" s="100"/>
      <c r="G26" s="97"/>
      <c r="H26" s="98"/>
      <c r="I26" s="98"/>
      <c r="J26" s="100"/>
      <c r="K26" s="97"/>
      <c r="L26" s="98"/>
      <c r="N26" s="100"/>
      <c r="O26" s="97"/>
      <c r="P26" s="98"/>
      <c r="R26" s="100"/>
      <c r="S26" s="97"/>
      <c r="T26" s="98"/>
      <c r="V26" s="100"/>
      <c r="W26" s="97"/>
      <c r="X26" s="98"/>
    </row>
  </sheetData>
  <mergeCells count="14">
    <mergeCell ref="A1:X1"/>
    <mergeCell ref="A3:A4"/>
    <mergeCell ref="B3:D3"/>
    <mergeCell ref="F3:H3"/>
    <mergeCell ref="J3:L3"/>
    <mergeCell ref="N3:P3"/>
    <mergeCell ref="R3:T3"/>
    <mergeCell ref="V3:X3"/>
    <mergeCell ref="C4:D4"/>
    <mergeCell ref="G4:H4"/>
    <mergeCell ref="K4:L4"/>
    <mergeCell ref="O4:P4"/>
    <mergeCell ref="S4:T4"/>
    <mergeCell ref="W4:X4"/>
  </mergeCells>
  <pageMargins left="0.7" right="0.7" top="0.75" bottom="0.75" header="0.3" footer="0.3"/>
  <pageSetup scale="45" orientation="landscape" horizontalDpi="0" verticalDpi="0"/>
</worksheet>
</file>

<file path=xl/worksheets/sheet3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6"/>
  <sheetViews>
    <sheetView workbookViewId="0">
      <selection activeCell="A2" sqref="A2"/>
    </sheetView>
  </sheetViews>
  <sheetFormatPr defaultColWidth="10.81640625" defaultRowHeight="15"/>
  <cols>
    <col min="1" max="1" width="32" style="101" customWidth="1"/>
    <col min="2" max="2" width="9.6328125" style="68" customWidth="1"/>
    <col min="3" max="4" width="7.36328125" style="68" customWidth="1"/>
    <col min="5" max="5" width="1.6328125" style="68" customWidth="1"/>
    <col min="6" max="6" width="9.6328125" style="68" customWidth="1"/>
    <col min="7" max="7" width="7.36328125" style="68" customWidth="1"/>
    <col min="8" max="8" width="8" style="68" bestFit="1" customWidth="1"/>
    <col min="9" max="9" width="1.453125" style="68" customWidth="1"/>
    <col min="10" max="10" width="9.6328125" style="68" customWidth="1"/>
    <col min="11" max="12" width="7.36328125" style="68" customWidth="1"/>
    <col min="13" max="13" width="1.36328125" style="68" customWidth="1"/>
    <col min="14" max="14" width="9.6328125" style="68" customWidth="1"/>
    <col min="15" max="16" width="7.36328125" style="68" customWidth="1"/>
    <col min="17" max="17" width="2" style="68" customWidth="1"/>
    <col min="18" max="20" width="8.81640625" style="68" customWidth="1"/>
    <col min="21" max="21" width="1" style="68" customWidth="1"/>
    <col min="22" max="22" width="9.6328125" style="68" customWidth="1"/>
    <col min="23" max="24" width="7.36328125" style="68" customWidth="1"/>
    <col min="25" max="16384" width="10.81640625" style="68"/>
  </cols>
  <sheetData>
    <row r="1" spans="1:25" ht="76.95" customHeight="1">
      <c r="A1" s="147" t="s">
        <v>419</v>
      </c>
      <c r="B1" s="147"/>
      <c r="C1" s="147"/>
      <c r="D1" s="147"/>
      <c r="E1" s="147"/>
      <c r="F1" s="147"/>
      <c r="G1" s="147"/>
      <c r="H1" s="147"/>
      <c r="I1" s="147"/>
      <c r="J1" s="147"/>
      <c r="K1" s="147"/>
      <c r="L1" s="147"/>
      <c r="M1" s="147"/>
      <c r="N1" s="147"/>
      <c r="O1" s="147"/>
      <c r="P1" s="147"/>
      <c r="Q1" s="147"/>
      <c r="R1" s="147"/>
      <c r="S1" s="147"/>
      <c r="T1" s="147"/>
      <c r="U1" s="147"/>
      <c r="V1" s="147"/>
      <c r="W1" s="147"/>
      <c r="X1" s="147"/>
    </row>
    <row r="2" spans="1:25" ht="15.6">
      <c r="A2" s="64"/>
    </row>
    <row r="3" spans="1:25" ht="45" customHeight="1">
      <c r="A3" s="148"/>
      <c r="B3" s="150" t="s">
        <v>41</v>
      </c>
      <c r="C3" s="150"/>
      <c r="D3" s="150"/>
      <c r="E3" s="67"/>
      <c r="F3" s="150" t="s">
        <v>44</v>
      </c>
      <c r="G3" s="150"/>
      <c r="H3" s="150"/>
      <c r="I3" s="67"/>
      <c r="J3" s="150" t="s">
        <v>42</v>
      </c>
      <c r="K3" s="150"/>
      <c r="L3" s="150"/>
      <c r="M3" s="67"/>
      <c r="N3" s="150" t="s">
        <v>45</v>
      </c>
      <c r="O3" s="150"/>
      <c r="P3" s="150"/>
      <c r="Q3" s="67"/>
      <c r="R3" s="150" t="s">
        <v>43</v>
      </c>
      <c r="S3" s="150"/>
      <c r="T3" s="150"/>
      <c r="U3" s="67"/>
      <c r="V3" s="150" t="s">
        <v>46</v>
      </c>
      <c r="W3" s="150"/>
      <c r="X3" s="150"/>
    </row>
    <row r="4" spans="1:25" s="72" customFormat="1" ht="15.6">
      <c r="A4" s="149"/>
      <c r="B4" s="70" t="s">
        <v>29</v>
      </c>
      <c r="C4" s="151" t="s">
        <v>17</v>
      </c>
      <c r="D4" s="151"/>
      <c r="E4" s="114"/>
      <c r="F4" s="70" t="s">
        <v>29</v>
      </c>
      <c r="G4" s="151" t="s">
        <v>17</v>
      </c>
      <c r="H4" s="151"/>
      <c r="I4" s="114"/>
      <c r="J4" s="70" t="s">
        <v>29</v>
      </c>
      <c r="K4" s="151" t="s">
        <v>17</v>
      </c>
      <c r="L4" s="151"/>
      <c r="M4" s="71"/>
      <c r="N4" s="70" t="s">
        <v>29</v>
      </c>
      <c r="O4" s="151" t="s">
        <v>17</v>
      </c>
      <c r="P4" s="151"/>
      <c r="Q4" s="71"/>
      <c r="R4" s="70" t="s">
        <v>29</v>
      </c>
      <c r="S4" s="151" t="s">
        <v>17</v>
      </c>
      <c r="T4" s="151"/>
      <c r="U4" s="71"/>
      <c r="V4" s="70" t="s">
        <v>29</v>
      </c>
      <c r="W4" s="151" t="s">
        <v>17</v>
      </c>
      <c r="X4" s="151"/>
    </row>
    <row r="5" spans="1:25" ht="15.6">
      <c r="A5" s="73" t="s">
        <v>33</v>
      </c>
      <c r="B5" s="63"/>
      <c r="C5" s="115"/>
      <c r="D5" s="115"/>
      <c r="E5" s="115"/>
      <c r="F5" s="63"/>
      <c r="G5" s="115"/>
      <c r="H5" s="115"/>
      <c r="I5" s="115"/>
      <c r="J5" s="63"/>
      <c r="K5" s="115"/>
      <c r="L5" s="115"/>
      <c r="N5" s="63"/>
      <c r="O5" s="115"/>
      <c r="P5" s="115"/>
      <c r="R5" s="63"/>
      <c r="S5" s="115"/>
      <c r="T5" s="115"/>
      <c r="V5" s="63"/>
      <c r="W5" s="115"/>
      <c r="X5" s="115"/>
    </row>
    <row r="6" spans="1:25" ht="15.6">
      <c r="A6" s="64" t="s">
        <v>18</v>
      </c>
      <c r="B6" s="75">
        <v>-1.6974097325237101</v>
      </c>
      <c r="C6" s="76">
        <v>-3.2414596730018199</v>
      </c>
      <c r="D6" s="77">
        <v>-0.15335979204560601</v>
      </c>
      <c r="E6" s="98"/>
      <c r="F6" s="75">
        <v>-1.71631909133325</v>
      </c>
      <c r="G6" s="76">
        <v>-3.30282694362689</v>
      </c>
      <c r="H6" s="77">
        <v>-0.12981123903960401</v>
      </c>
      <c r="I6" s="98"/>
      <c r="J6" s="82">
        <v>0.21555235293480099</v>
      </c>
      <c r="K6" s="79">
        <v>-0.908230380089185</v>
      </c>
      <c r="L6" s="80">
        <v>1.33933508595879</v>
      </c>
      <c r="N6" s="82">
        <v>-0.18181198933874099</v>
      </c>
      <c r="O6" s="79">
        <v>-1.66102515211018</v>
      </c>
      <c r="P6" s="80">
        <v>1.2974011734327</v>
      </c>
      <c r="R6" s="82">
        <v>1.30973771288847</v>
      </c>
      <c r="S6" s="79">
        <v>-0.2920853406667</v>
      </c>
      <c r="T6" s="80">
        <v>2.9115607664436398</v>
      </c>
      <c r="V6" s="82">
        <v>0.97396316045201003</v>
      </c>
      <c r="W6" s="79">
        <v>-3.2745369768388301E-2</v>
      </c>
      <c r="X6" s="80">
        <v>1.98067169067241</v>
      </c>
    </row>
    <row r="7" spans="1:25" ht="15.6">
      <c r="A7" s="64" t="s">
        <v>367</v>
      </c>
      <c r="B7" s="82">
        <v>-0.66716141432881504</v>
      </c>
      <c r="C7" s="79">
        <v>-2.4974713600362501</v>
      </c>
      <c r="D7" s="80">
        <v>1.1631485313786201</v>
      </c>
      <c r="E7" s="98"/>
      <c r="F7" s="82">
        <v>-1.3095386383452201</v>
      </c>
      <c r="G7" s="79">
        <v>-3.4621196161408001</v>
      </c>
      <c r="H7" s="80">
        <v>0.843042339450365</v>
      </c>
      <c r="I7" s="98"/>
      <c r="J7" s="82">
        <v>0.799458517868466</v>
      </c>
      <c r="K7" s="79">
        <v>-0.45856722130656502</v>
      </c>
      <c r="L7" s="80">
        <v>2.0574842570434999</v>
      </c>
      <c r="N7" s="82">
        <v>-2.0002969869356201E-2</v>
      </c>
      <c r="O7" s="79">
        <v>-1.6784812222191701</v>
      </c>
      <c r="P7" s="80">
        <v>1.63847528248046</v>
      </c>
      <c r="R7" s="75">
        <v>1.71578337006364</v>
      </c>
      <c r="S7" s="76">
        <v>0.27247526349486401</v>
      </c>
      <c r="T7" s="77">
        <v>3.1590914766324198</v>
      </c>
      <c r="V7" s="82">
        <v>-0.44026399696410701</v>
      </c>
      <c r="W7" s="79">
        <v>-1.91759086849005</v>
      </c>
      <c r="X7" s="80">
        <v>1.03706287456184</v>
      </c>
    </row>
    <row r="8" spans="1:25" ht="15.6">
      <c r="A8" s="83" t="s">
        <v>19</v>
      </c>
      <c r="B8" s="82">
        <v>0.64598132182299195</v>
      </c>
      <c r="C8" s="79">
        <v>-1.32822513794644</v>
      </c>
      <c r="D8" s="80">
        <v>2.6201877815924202</v>
      </c>
      <c r="E8" s="98"/>
      <c r="F8" s="82">
        <v>1.6662009907293001</v>
      </c>
      <c r="G8" s="79">
        <v>-0.85361675437672102</v>
      </c>
      <c r="H8" s="80">
        <v>4.1860187358353302</v>
      </c>
      <c r="I8" s="98"/>
      <c r="J8" s="75">
        <v>-3.2053251919807701</v>
      </c>
      <c r="K8" s="76">
        <v>-6.0859447274541401</v>
      </c>
      <c r="L8" s="77">
        <v>-0.32470565650740602</v>
      </c>
      <c r="N8" s="75">
        <v>-2.2036268232545302</v>
      </c>
      <c r="O8" s="76">
        <v>-4.1534393682411404</v>
      </c>
      <c r="P8" s="77">
        <v>-0.25381427826790998</v>
      </c>
      <c r="R8" s="82">
        <v>2.3472397790117201</v>
      </c>
      <c r="S8" s="79">
        <v>-0.138470140330857</v>
      </c>
      <c r="T8" s="80">
        <v>4.8329496983542901</v>
      </c>
      <c r="V8" s="82">
        <v>0.45297421548929101</v>
      </c>
      <c r="W8" s="79">
        <v>-1.5619618154662001</v>
      </c>
      <c r="X8" s="80">
        <v>2.46791024644478</v>
      </c>
    </row>
    <row r="9" spans="1:25" ht="15.6">
      <c r="A9" s="83" t="s">
        <v>20</v>
      </c>
      <c r="B9" s="82">
        <v>-0.107754546288446</v>
      </c>
      <c r="C9" s="79">
        <v>-2.7639221681894299</v>
      </c>
      <c r="D9" s="80">
        <v>2.5484130756125398</v>
      </c>
      <c r="E9" s="98"/>
      <c r="F9" s="82">
        <v>-0.88423478792506605</v>
      </c>
      <c r="G9" s="79">
        <v>-3.18491056741667</v>
      </c>
      <c r="H9" s="80">
        <v>1.4164409915665299</v>
      </c>
      <c r="I9" s="98"/>
      <c r="J9" s="82">
        <v>-0.58193701036981205</v>
      </c>
      <c r="K9" s="79">
        <v>-2.1877926154749701</v>
      </c>
      <c r="L9" s="80">
        <v>1.02391859473535</v>
      </c>
      <c r="N9" s="82">
        <v>0.280876194540715</v>
      </c>
      <c r="O9" s="79">
        <v>-2.00220599894062</v>
      </c>
      <c r="P9" s="80">
        <v>2.56395838802205</v>
      </c>
      <c r="R9" s="75">
        <v>3.0069671289823501</v>
      </c>
      <c r="S9" s="76">
        <v>0.76471693099202598</v>
      </c>
      <c r="T9" s="77">
        <v>5.2492173269726798</v>
      </c>
      <c r="V9" s="82">
        <v>0.62822428170760003</v>
      </c>
      <c r="W9" s="79">
        <v>-1.4332651091934201</v>
      </c>
      <c r="X9" s="80">
        <v>2.6897136726086202</v>
      </c>
    </row>
    <row r="10" spans="1:25" ht="15.6">
      <c r="A10" s="83" t="s">
        <v>21</v>
      </c>
      <c r="B10" s="82">
        <v>1.00546210062663</v>
      </c>
      <c r="C10" s="79">
        <v>-0.486698578436705</v>
      </c>
      <c r="D10" s="80">
        <v>2.4976227796899599</v>
      </c>
      <c r="E10" s="98"/>
      <c r="F10" s="82">
        <v>0.24604331764762399</v>
      </c>
      <c r="G10" s="79">
        <v>-0.97901844499379098</v>
      </c>
      <c r="H10" s="80">
        <v>1.47110508028904</v>
      </c>
      <c r="I10" s="98"/>
      <c r="J10" s="75">
        <v>-1.7449876224880401</v>
      </c>
      <c r="K10" s="76">
        <v>-3.1921840907157599</v>
      </c>
      <c r="L10" s="77">
        <v>-0.29779115426032898</v>
      </c>
      <c r="N10" s="82">
        <v>-0.37895921808740501</v>
      </c>
      <c r="O10" s="79">
        <v>-1.7981430006436001</v>
      </c>
      <c r="P10" s="80">
        <v>1.04022456446879</v>
      </c>
      <c r="R10" s="75">
        <v>1.25067593308791</v>
      </c>
      <c r="S10" s="76">
        <v>4.4596349456943199E-2</v>
      </c>
      <c r="T10" s="77">
        <v>2.4567555167188799</v>
      </c>
      <c r="V10" s="82">
        <v>0.430209899693343</v>
      </c>
      <c r="W10" s="79">
        <v>-0.21455693094893599</v>
      </c>
      <c r="X10" s="80">
        <v>1.0749767303356199</v>
      </c>
    </row>
    <row r="11" spans="1:25" ht="15.6">
      <c r="A11" s="83" t="s">
        <v>22</v>
      </c>
      <c r="B11" s="82">
        <v>-8.5355060483170805E-2</v>
      </c>
      <c r="C11" s="79">
        <v>-1.3757463027532499</v>
      </c>
      <c r="D11" s="80">
        <v>1.20503618178691</v>
      </c>
      <c r="E11" s="98"/>
      <c r="F11" s="82">
        <v>-1.3993669201065899</v>
      </c>
      <c r="G11" s="79">
        <v>-3.0498293816056301</v>
      </c>
      <c r="H11" s="80">
        <v>0.251095541392446</v>
      </c>
      <c r="I11" s="98"/>
      <c r="J11" s="82">
        <v>0.197544892442408</v>
      </c>
      <c r="K11" s="79">
        <v>-0.74921263043818298</v>
      </c>
      <c r="L11" s="80">
        <v>1.1443024153229999</v>
      </c>
      <c r="N11" s="82">
        <v>-0.57843802261920796</v>
      </c>
      <c r="O11" s="79">
        <v>-1.94702070306939</v>
      </c>
      <c r="P11" s="80">
        <v>0.79014465783097698</v>
      </c>
      <c r="R11" s="82">
        <v>1.1994234575145699</v>
      </c>
      <c r="S11" s="79">
        <v>-0.112693008827198</v>
      </c>
      <c r="T11" s="80">
        <v>2.5115399238563398</v>
      </c>
      <c r="V11" s="82">
        <v>-0.13754637124937</v>
      </c>
      <c r="W11" s="79">
        <v>-1.24415606071971</v>
      </c>
      <c r="X11" s="80">
        <v>0.96906331822096703</v>
      </c>
    </row>
    <row r="12" spans="1:25" ht="15.6">
      <c r="A12" s="83" t="s">
        <v>23</v>
      </c>
      <c r="B12" s="82">
        <v>-6.4647802780383706E-2</v>
      </c>
      <c r="C12" s="79">
        <v>-0.64812428424857804</v>
      </c>
      <c r="D12" s="80">
        <v>0.51882867868781002</v>
      </c>
      <c r="E12" s="98"/>
      <c r="F12" s="75">
        <v>-0.52813070717051602</v>
      </c>
      <c r="G12" s="76">
        <v>-1.04317060951269</v>
      </c>
      <c r="H12" s="77">
        <v>-1.3090804828340101E-2</v>
      </c>
      <c r="I12" s="98"/>
      <c r="J12" s="82">
        <v>0.210906873025654</v>
      </c>
      <c r="K12" s="79">
        <v>-7.2063229020247199E-2</v>
      </c>
      <c r="L12" s="80">
        <v>0.49387697507155398</v>
      </c>
      <c r="N12" s="82">
        <v>-6.9840088811125398E-2</v>
      </c>
      <c r="O12" s="79">
        <v>-0.57215789270617901</v>
      </c>
      <c r="P12" s="80">
        <v>0.43247771508392902</v>
      </c>
      <c r="R12" s="82">
        <v>0.57133894248476302</v>
      </c>
      <c r="S12" s="79">
        <v>-1.1632317736637299E-2</v>
      </c>
      <c r="T12" s="80">
        <v>1.15431020270616</v>
      </c>
      <c r="V12" s="82">
        <v>4.1991623010248801E-2</v>
      </c>
      <c r="W12" s="79">
        <v>-0.33728170353678</v>
      </c>
      <c r="X12" s="80">
        <v>0.421264949557277</v>
      </c>
    </row>
    <row r="13" spans="1:25" ht="15.6">
      <c r="A13" s="84" t="s">
        <v>34</v>
      </c>
      <c r="B13" s="82"/>
      <c r="C13" s="79"/>
      <c r="D13" s="80"/>
      <c r="E13" s="98"/>
      <c r="F13" s="82"/>
      <c r="G13" s="79"/>
      <c r="H13" s="80"/>
      <c r="J13" s="82"/>
      <c r="K13" s="79"/>
      <c r="L13" s="80"/>
      <c r="N13" s="82"/>
      <c r="O13" s="79"/>
      <c r="P13" s="80"/>
      <c r="R13" s="82"/>
      <c r="S13" s="79"/>
      <c r="T13" s="80"/>
      <c r="V13" s="82"/>
      <c r="W13" s="79"/>
      <c r="X13" s="80"/>
    </row>
    <row r="14" spans="1:25" ht="15.6">
      <c r="A14" s="83" t="s">
        <v>24</v>
      </c>
      <c r="B14" s="85">
        <v>-5.2519397987595201E-3</v>
      </c>
      <c r="C14" s="116">
        <v>-1.22788764334841E-2</v>
      </c>
      <c r="D14" s="117">
        <v>1.7749968359650899E-3</v>
      </c>
      <c r="E14" s="98"/>
      <c r="F14" s="118">
        <v>-7.7106321674086601E-3</v>
      </c>
      <c r="G14" s="119">
        <v>-1.39540030440085E-2</v>
      </c>
      <c r="H14" s="120">
        <v>-1.4672612908087899E-3</v>
      </c>
      <c r="I14" s="98"/>
      <c r="J14" s="85">
        <v>4.2925139551708801E-4</v>
      </c>
      <c r="K14" s="116">
        <v>-2.56469274070923E-3</v>
      </c>
      <c r="L14" s="117">
        <v>3.4231955317434101E-3</v>
      </c>
      <c r="M14" s="98"/>
      <c r="N14" s="85">
        <v>-2.9354300387861099E-3</v>
      </c>
      <c r="O14" s="116">
        <v>-7.2523616771312102E-3</v>
      </c>
      <c r="P14" s="117">
        <v>1.38150159955898E-3</v>
      </c>
      <c r="Q14" s="98"/>
      <c r="R14" s="85">
        <v>-1.05721168655129E-3</v>
      </c>
      <c r="S14" s="116">
        <v>-5.2592789798370197E-3</v>
      </c>
      <c r="T14" s="117">
        <v>3.1448556067344398E-3</v>
      </c>
      <c r="U14" s="98"/>
      <c r="V14" s="85">
        <v>-1.38670394511793E-4</v>
      </c>
      <c r="W14" s="116">
        <v>-5.8322801273968296E-3</v>
      </c>
      <c r="X14" s="117">
        <v>5.5549393383732496E-3</v>
      </c>
      <c r="Y14" s="98"/>
    </row>
    <row r="15" spans="1:25" ht="15.6">
      <c r="A15" s="83" t="s">
        <v>25</v>
      </c>
      <c r="B15" s="82">
        <v>-0.67939328333083504</v>
      </c>
      <c r="C15" s="79">
        <v>-3.29113463517493</v>
      </c>
      <c r="D15" s="80">
        <v>1.9323480685132599</v>
      </c>
      <c r="E15" s="98"/>
      <c r="F15" s="82">
        <v>-0.59641364484736203</v>
      </c>
      <c r="G15" s="79">
        <v>-2.61155799564958</v>
      </c>
      <c r="H15" s="80">
        <v>1.4187307059548599</v>
      </c>
      <c r="I15" s="98"/>
      <c r="J15" s="82">
        <v>8.4794469587134796E-2</v>
      </c>
      <c r="K15" s="79">
        <v>-1.5782776874681399</v>
      </c>
      <c r="L15" s="80">
        <v>1.7478666266424101</v>
      </c>
      <c r="N15" s="82">
        <v>-0.151573848977339</v>
      </c>
      <c r="O15" s="79">
        <v>-1.82879306298445</v>
      </c>
      <c r="P15" s="80">
        <v>1.5256453650297701</v>
      </c>
      <c r="R15" s="82">
        <v>1.4610128374893301</v>
      </c>
      <c r="S15" s="79">
        <v>-0.98701264684197099</v>
      </c>
      <c r="T15" s="80">
        <v>3.9090383218206299</v>
      </c>
      <c r="V15" s="82">
        <v>1.36696706194613</v>
      </c>
      <c r="W15" s="79">
        <v>-0.26562421598777602</v>
      </c>
      <c r="X15" s="80">
        <v>2.9995583398800401</v>
      </c>
    </row>
    <row r="16" spans="1:25" ht="15.6">
      <c r="A16" s="83" t="s">
        <v>26</v>
      </c>
      <c r="B16" s="82">
        <v>7.1216400442461296E-4</v>
      </c>
      <c r="C16" s="79">
        <v>-0.75307713210474403</v>
      </c>
      <c r="D16" s="80">
        <v>0.75450146011359298</v>
      </c>
      <c r="E16" s="98"/>
      <c r="F16" s="82">
        <v>-0.10533843026274101</v>
      </c>
      <c r="G16" s="79">
        <v>-1.6763808995121401</v>
      </c>
      <c r="H16" s="80">
        <v>1.46570403898666</v>
      </c>
      <c r="I16" s="98"/>
      <c r="J16" s="82">
        <v>-3.5578746336277098E-2</v>
      </c>
      <c r="K16" s="79">
        <v>-0.87531899826231496</v>
      </c>
      <c r="L16" s="80">
        <v>0.80416150558976096</v>
      </c>
      <c r="N16" s="82">
        <v>5.3327080945277702E-2</v>
      </c>
      <c r="O16" s="79">
        <v>-1.22230719949093</v>
      </c>
      <c r="P16" s="80">
        <v>1.3289613613814799</v>
      </c>
      <c r="R16" s="82">
        <v>0.69494481260949403</v>
      </c>
      <c r="S16" s="79">
        <v>-5.7977374100930401E-3</v>
      </c>
      <c r="T16" s="80">
        <v>1.39568736262908</v>
      </c>
      <c r="V16" s="82">
        <v>-7.9033238093541497E-4</v>
      </c>
      <c r="W16" s="79">
        <v>-0.96147142110455996</v>
      </c>
      <c r="X16" s="80">
        <v>0.95989075634268906</v>
      </c>
    </row>
    <row r="17" spans="1:25" ht="15.6">
      <c r="A17" s="83" t="s">
        <v>27</v>
      </c>
      <c r="B17" s="82">
        <v>-2.51632277308711E-3</v>
      </c>
      <c r="C17" s="79">
        <v>-5.2508465892329097E-2</v>
      </c>
      <c r="D17" s="80">
        <v>4.7475820346154898E-2</v>
      </c>
      <c r="E17" s="98"/>
      <c r="F17" s="82">
        <v>6.3253433800771294E-2</v>
      </c>
      <c r="G17" s="79">
        <v>-1.02337337197184E-2</v>
      </c>
      <c r="H17" s="80">
        <v>0.13674060132126101</v>
      </c>
      <c r="I17" s="98"/>
      <c r="J17" s="82">
        <v>-3.2550316920731702E-2</v>
      </c>
      <c r="K17" s="79">
        <v>-8.6792969915911899E-2</v>
      </c>
      <c r="L17" s="80">
        <v>2.1692336074448499E-2</v>
      </c>
      <c r="N17" s="82">
        <v>-1.66419407043287E-2</v>
      </c>
      <c r="O17" s="79">
        <v>-7.8178422251471702E-2</v>
      </c>
      <c r="P17" s="80">
        <v>4.4894540842814301E-2</v>
      </c>
      <c r="R17" s="82">
        <v>-3.5692626566862597E-2</v>
      </c>
      <c r="S17" s="79">
        <v>-0.11246519870180301</v>
      </c>
      <c r="T17" s="80">
        <v>4.1079945568077599E-2</v>
      </c>
      <c r="V17" s="82">
        <v>-1.98810333389405E-2</v>
      </c>
      <c r="W17" s="79">
        <v>-7.2032572341255596E-2</v>
      </c>
      <c r="X17" s="80">
        <v>3.2270505663374603E-2</v>
      </c>
    </row>
    <row r="18" spans="1:25" ht="15.6">
      <c r="A18" s="83" t="s">
        <v>28</v>
      </c>
      <c r="B18" s="82">
        <v>-0.23788675250611599</v>
      </c>
      <c r="C18" s="79">
        <v>-1.1491095917876899</v>
      </c>
      <c r="D18" s="80">
        <v>0.67333608677545298</v>
      </c>
      <c r="E18" s="98"/>
      <c r="F18" s="82">
        <v>-6.0527545799110301E-2</v>
      </c>
      <c r="G18" s="79">
        <v>-1.8826607270343001</v>
      </c>
      <c r="H18" s="80">
        <v>1.7616056354360801</v>
      </c>
      <c r="I18" s="98"/>
      <c r="J18" s="82">
        <v>0.119728159634488</v>
      </c>
      <c r="K18" s="79">
        <v>-0.75471459743632996</v>
      </c>
      <c r="L18" s="80">
        <v>0.994170916705306</v>
      </c>
      <c r="N18" s="82">
        <v>0.111371835056427</v>
      </c>
      <c r="O18" s="79">
        <v>-1.3876317593113401</v>
      </c>
      <c r="P18" s="80">
        <v>1.6103754294242001</v>
      </c>
      <c r="R18" s="82">
        <v>0.69841721270297896</v>
      </c>
      <c r="S18" s="79">
        <v>-5.8897406429027403E-2</v>
      </c>
      <c r="T18" s="80">
        <v>1.4557318318349901</v>
      </c>
      <c r="V18" s="82">
        <v>0.120202737901683</v>
      </c>
      <c r="W18" s="79">
        <v>-0.727805071102545</v>
      </c>
      <c r="X18" s="80">
        <v>0.96821054690591102</v>
      </c>
    </row>
    <row r="19" spans="1:25" ht="15.6">
      <c r="A19" s="84" t="s">
        <v>35</v>
      </c>
      <c r="B19" s="82"/>
      <c r="C19" s="79"/>
      <c r="D19" s="80"/>
      <c r="E19" s="98"/>
      <c r="F19" s="82"/>
      <c r="G19" s="79"/>
      <c r="H19" s="80"/>
      <c r="I19" s="98"/>
      <c r="J19" s="82"/>
      <c r="K19" s="79"/>
      <c r="L19" s="80"/>
      <c r="N19" s="82"/>
      <c r="O19" s="79"/>
      <c r="P19" s="80"/>
      <c r="R19" s="82"/>
      <c r="S19" s="79"/>
      <c r="T19" s="80"/>
      <c r="V19" s="82"/>
      <c r="W19" s="79"/>
      <c r="X19" s="80"/>
    </row>
    <row r="20" spans="1:25" ht="15.6">
      <c r="A20" s="87" t="s">
        <v>73</v>
      </c>
      <c r="B20" s="91">
        <v>-1.4733082745127401E-2</v>
      </c>
      <c r="C20" s="122">
        <v>-4.5462153351318001E-2</v>
      </c>
      <c r="D20" s="123">
        <v>1.59959878610632E-2</v>
      </c>
      <c r="E20" s="124"/>
      <c r="F20" s="91">
        <v>4.4347610331251898E-3</v>
      </c>
      <c r="G20" s="122">
        <v>-2.8459089315592601E-2</v>
      </c>
      <c r="H20" s="123">
        <v>3.7328611381842999E-2</v>
      </c>
      <c r="I20" s="124"/>
      <c r="J20" s="91">
        <v>-1.8122875082219601E-3</v>
      </c>
      <c r="K20" s="122">
        <v>-2.3004248926859799E-2</v>
      </c>
      <c r="L20" s="123">
        <v>1.9379673910415798E-2</v>
      </c>
      <c r="M20" s="124"/>
      <c r="N20" s="91">
        <v>1.1070710509562201E-2</v>
      </c>
      <c r="O20" s="122">
        <v>-1.06877903413354E-2</v>
      </c>
      <c r="P20" s="123">
        <v>3.2829211360459798E-2</v>
      </c>
      <c r="Q20" s="124"/>
      <c r="R20" s="91">
        <v>2.7422262235578402E-3</v>
      </c>
      <c r="S20" s="122">
        <v>-1.5670153072534498E-2</v>
      </c>
      <c r="T20" s="123">
        <v>2.1154605519650201E-2</v>
      </c>
      <c r="U20" s="124"/>
      <c r="V20" s="91">
        <v>-5.8324776080140896E-3</v>
      </c>
      <c r="W20" s="122">
        <v>-2.3570631974417899E-2</v>
      </c>
      <c r="X20" s="123">
        <v>1.19056767583897E-2</v>
      </c>
      <c r="Y20" s="98"/>
    </row>
    <row r="21" spans="1:25" ht="15.6">
      <c r="A21" s="84"/>
      <c r="B21" s="63"/>
      <c r="C21" s="97"/>
      <c r="D21" s="98"/>
      <c r="E21" s="98"/>
      <c r="F21" s="63"/>
      <c r="G21" s="97"/>
      <c r="H21" s="98"/>
      <c r="I21" s="98"/>
      <c r="J21" s="63"/>
      <c r="K21" s="97"/>
      <c r="L21" s="98"/>
      <c r="N21" s="63"/>
      <c r="O21" s="97"/>
      <c r="P21" s="98"/>
      <c r="R21" s="63"/>
      <c r="S21" s="97"/>
      <c r="T21" s="98"/>
      <c r="V21" s="63"/>
      <c r="W21" s="97"/>
      <c r="X21" s="98"/>
    </row>
    <row r="22" spans="1:25" ht="15.6">
      <c r="A22" s="83"/>
      <c r="B22" s="100"/>
      <c r="C22" s="97"/>
      <c r="D22" s="98"/>
      <c r="E22" s="98"/>
      <c r="F22" s="100"/>
      <c r="G22" s="97"/>
      <c r="H22" s="98"/>
      <c r="I22" s="98"/>
      <c r="J22" s="100"/>
      <c r="K22" s="97"/>
      <c r="L22" s="98"/>
      <c r="N22" s="100"/>
      <c r="O22" s="97"/>
      <c r="P22" s="98"/>
      <c r="R22" s="100"/>
      <c r="S22" s="97"/>
      <c r="T22" s="98"/>
      <c r="V22" s="100"/>
      <c r="W22" s="97"/>
      <c r="X22" s="98"/>
    </row>
    <row r="23" spans="1:25" ht="15.6">
      <c r="A23" s="83"/>
      <c r="B23" s="100"/>
      <c r="C23" s="97"/>
      <c r="D23" s="98"/>
      <c r="E23" s="98"/>
      <c r="F23" s="100"/>
      <c r="G23" s="97"/>
      <c r="H23" s="98"/>
      <c r="I23" s="98"/>
      <c r="J23" s="100"/>
      <c r="K23" s="97"/>
      <c r="L23" s="98"/>
      <c r="N23" s="100"/>
      <c r="O23" s="97"/>
      <c r="P23" s="98"/>
      <c r="R23" s="100"/>
      <c r="S23" s="97"/>
      <c r="T23" s="98"/>
      <c r="V23" s="100"/>
      <c r="W23" s="97"/>
      <c r="X23" s="98"/>
    </row>
    <row r="24" spans="1:25" ht="15.6">
      <c r="A24" s="83"/>
      <c r="B24" s="100"/>
      <c r="C24" s="97"/>
      <c r="D24" s="98"/>
      <c r="E24" s="98"/>
      <c r="F24" s="100"/>
      <c r="G24" s="97"/>
      <c r="H24" s="98"/>
      <c r="I24" s="98"/>
      <c r="J24" s="100"/>
      <c r="K24" s="97"/>
      <c r="L24" s="98"/>
      <c r="N24" s="100"/>
      <c r="O24" s="97"/>
      <c r="P24" s="98"/>
      <c r="R24" s="100"/>
      <c r="S24" s="97"/>
      <c r="T24" s="98"/>
      <c r="V24" s="100"/>
      <c r="W24" s="97"/>
      <c r="X24" s="98"/>
    </row>
    <row r="25" spans="1:25" ht="15.6">
      <c r="A25" s="83"/>
      <c r="B25" s="100"/>
      <c r="C25" s="97"/>
      <c r="D25" s="98"/>
      <c r="E25" s="98"/>
      <c r="F25" s="100"/>
      <c r="G25" s="97"/>
      <c r="H25" s="98"/>
      <c r="I25" s="98"/>
      <c r="J25" s="100"/>
      <c r="K25" s="97"/>
      <c r="L25" s="98"/>
      <c r="N25" s="100"/>
      <c r="O25" s="97"/>
      <c r="P25" s="98"/>
      <c r="R25" s="100"/>
      <c r="S25" s="97"/>
      <c r="T25" s="98"/>
      <c r="V25" s="100"/>
      <c r="W25" s="97"/>
      <c r="X25" s="98"/>
    </row>
    <row r="26" spans="1:25" ht="15.6">
      <c r="A26" s="83"/>
      <c r="B26" s="100"/>
      <c r="C26" s="97"/>
      <c r="D26" s="98"/>
      <c r="E26" s="98"/>
      <c r="F26" s="100"/>
      <c r="G26" s="97"/>
      <c r="H26" s="98"/>
      <c r="I26" s="98"/>
      <c r="J26" s="100"/>
      <c r="K26" s="97"/>
      <c r="L26" s="98"/>
      <c r="N26" s="100"/>
      <c r="O26" s="97"/>
      <c r="P26" s="98"/>
      <c r="R26" s="100"/>
      <c r="S26" s="97"/>
      <c r="T26" s="98"/>
      <c r="V26" s="100"/>
      <c r="W26" s="97"/>
      <c r="X26" s="98"/>
    </row>
  </sheetData>
  <mergeCells count="14">
    <mergeCell ref="A1:X1"/>
    <mergeCell ref="V3:X3"/>
    <mergeCell ref="C4:D4"/>
    <mergeCell ref="G4:H4"/>
    <mergeCell ref="K4:L4"/>
    <mergeCell ref="O4:P4"/>
    <mergeCell ref="S4:T4"/>
    <mergeCell ref="W4:X4"/>
    <mergeCell ref="A3:A4"/>
    <mergeCell ref="B3:D3"/>
    <mergeCell ref="F3:H3"/>
    <mergeCell ref="J3:L3"/>
    <mergeCell ref="N3:P3"/>
    <mergeCell ref="R3:T3"/>
  </mergeCells>
  <pageMargins left="0.7" right="0.7" top="0.75" bottom="0.75" header="0.3" footer="0.3"/>
</worksheet>
</file>

<file path=xl/worksheets/sheet3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6"/>
  <sheetViews>
    <sheetView workbookViewId="0">
      <selection activeCell="A2" sqref="A2"/>
    </sheetView>
  </sheetViews>
  <sheetFormatPr defaultColWidth="10.81640625" defaultRowHeight="15"/>
  <cols>
    <col min="1" max="1" width="38" style="101" customWidth="1"/>
    <col min="2" max="2" width="9.6328125" style="68" customWidth="1"/>
    <col min="3" max="4" width="7.36328125" style="68" customWidth="1"/>
    <col min="5" max="5" width="1.6328125" style="101" customWidth="1"/>
    <col min="6" max="6" width="9.6328125" style="68" customWidth="1"/>
    <col min="7" max="8" width="7.36328125" style="68" customWidth="1"/>
    <col min="9" max="9" width="1.6328125" style="68" customWidth="1"/>
    <col min="10" max="10" width="9.6328125" style="68" customWidth="1"/>
    <col min="11" max="12" width="7.36328125" style="68" customWidth="1"/>
    <col min="13" max="13" width="1.453125" style="68" customWidth="1"/>
    <col min="14" max="14" width="9.6328125" style="68" customWidth="1"/>
    <col min="15" max="16" width="7.36328125" style="68" customWidth="1"/>
    <col min="17" max="17" width="1.6328125" style="68" customWidth="1"/>
    <col min="18" max="18" width="9.6328125" style="68" customWidth="1"/>
    <col min="19" max="20" width="7.36328125" style="68" customWidth="1"/>
    <col min="21" max="21" width="1.453125" style="68" customWidth="1"/>
    <col min="22" max="22" width="9.6328125" style="68" customWidth="1"/>
    <col min="23" max="24" width="7.36328125" style="68" customWidth="1"/>
    <col min="25" max="16384" width="10.81640625" style="68"/>
  </cols>
  <sheetData>
    <row r="1" spans="1:25" ht="76.95" customHeight="1">
      <c r="A1" s="147" t="s">
        <v>418</v>
      </c>
      <c r="B1" s="147"/>
      <c r="C1" s="147"/>
      <c r="D1" s="147"/>
      <c r="E1" s="147"/>
      <c r="F1" s="147"/>
      <c r="G1" s="147"/>
      <c r="H1" s="147"/>
      <c r="I1" s="147"/>
      <c r="J1" s="147"/>
      <c r="K1" s="147"/>
      <c r="L1" s="147"/>
      <c r="M1" s="147"/>
      <c r="N1" s="147"/>
      <c r="O1" s="147"/>
      <c r="P1" s="147"/>
      <c r="Q1" s="147"/>
      <c r="R1" s="147"/>
      <c r="S1" s="147"/>
      <c r="T1" s="147"/>
      <c r="U1" s="147"/>
      <c r="V1" s="147"/>
      <c r="W1" s="147"/>
      <c r="X1" s="147"/>
    </row>
    <row r="2" spans="1:25" ht="15.6">
      <c r="A2" s="64"/>
      <c r="E2" s="64"/>
    </row>
    <row r="3" spans="1:25" ht="34.950000000000003" customHeight="1">
      <c r="A3" s="148"/>
      <c r="B3" s="156" t="s">
        <v>74</v>
      </c>
      <c r="C3" s="156"/>
      <c r="D3" s="156"/>
      <c r="E3" s="102"/>
      <c r="F3" s="156" t="s">
        <v>75</v>
      </c>
      <c r="G3" s="156"/>
      <c r="H3" s="156"/>
      <c r="I3" s="132"/>
      <c r="J3" s="156" t="s">
        <v>53</v>
      </c>
      <c r="K3" s="156"/>
      <c r="L3" s="156"/>
      <c r="M3" s="132"/>
      <c r="N3" s="156" t="s">
        <v>77</v>
      </c>
      <c r="O3" s="156"/>
      <c r="P3" s="156"/>
      <c r="Q3" s="132"/>
      <c r="R3" s="156" t="s">
        <v>76</v>
      </c>
      <c r="S3" s="156"/>
      <c r="T3" s="156"/>
      <c r="U3" s="132"/>
      <c r="V3" s="153" t="s">
        <v>78</v>
      </c>
      <c r="W3" s="153"/>
      <c r="X3" s="153"/>
    </row>
    <row r="4" spans="1:25" s="72" customFormat="1" ht="15.6">
      <c r="A4" s="149"/>
      <c r="B4" s="70" t="s">
        <v>29</v>
      </c>
      <c r="C4" s="155" t="s">
        <v>17</v>
      </c>
      <c r="D4" s="155"/>
      <c r="E4" s="70"/>
      <c r="F4" s="70" t="s">
        <v>29</v>
      </c>
      <c r="G4" s="155" t="s">
        <v>17</v>
      </c>
      <c r="H4" s="155"/>
      <c r="I4" s="114"/>
      <c r="J4" s="70" t="s">
        <v>29</v>
      </c>
      <c r="K4" s="155" t="s">
        <v>17</v>
      </c>
      <c r="L4" s="155"/>
      <c r="M4" s="114"/>
      <c r="N4" s="70" t="s">
        <v>29</v>
      </c>
      <c r="O4" s="155" t="s">
        <v>17</v>
      </c>
      <c r="P4" s="155"/>
      <c r="Q4" s="114"/>
      <c r="R4" s="70" t="s">
        <v>29</v>
      </c>
      <c r="S4" s="155" t="s">
        <v>17</v>
      </c>
      <c r="T4" s="155"/>
      <c r="U4" s="114"/>
      <c r="V4" s="65" t="s">
        <v>29</v>
      </c>
      <c r="W4" s="151" t="s">
        <v>17</v>
      </c>
      <c r="X4" s="151"/>
    </row>
    <row r="5" spans="1:25" ht="15.6">
      <c r="A5" s="73" t="s">
        <v>33</v>
      </c>
      <c r="B5" s="63"/>
      <c r="C5" s="115"/>
      <c r="D5" s="115"/>
      <c r="E5" s="63"/>
      <c r="F5" s="63"/>
      <c r="G5" s="115"/>
      <c r="H5" s="115"/>
      <c r="I5" s="115"/>
      <c r="J5" s="63"/>
      <c r="K5" s="115"/>
      <c r="L5" s="115"/>
      <c r="M5" s="115"/>
      <c r="N5" s="63"/>
      <c r="O5" s="115"/>
      <c r="P5" s="115"/>
      <c r="Q5" s="115"/>
      <c r="R5" s="63"/>
      <c r="S5" s="115"/>
      <c r="T5" s="115"/>
      <c r="U5" s="115"/>
      <c r="V5" s="63"/>
      <c r="W5" s="115"/>
      <c r="X5" s="115"/>
    </row>
    <row r="6" spans="1:25" ht="15.6">
      <c r="A6" s="64" t="s">
        <v>18</v>
      </c>
      <c r="B6" s="75">
        <v>1.8289856111203</v>
      </c>
      <c r="C6" s="76">
        <v>0.54636737876494301</v>
      </c>
      <c r="D6" s="77">
        <v>3.1116038434756499</v>
      </c>
      <c r="E6" s="75"/>
      <c r="F6" s="82">
        <v>-3.89481805896843E-2</v>
      </c>
      <c r="G6" s="79">
        <v>-0.95087047991872198</v>
      </c>
      <c r="H6" s="80">
        <v>0.87297411873935304</v>
      </c>
      <c r="I6" s="98"/>
      <c r="J6" s="82">
        <v>0.41238142085469998</v>
      </c>
      <c r="K6" s="79">
        <v>-0.70344362359218005</v>
      </c>
      <c r="L6" s="80">
        <v>1.5282064653015801</v>
      </c>
      <c r="M6" s="98"/>
      <c r="N6" s="82">
        <v>-4.5401248720900102E-2</v>
      </c>
      <c r="O6" s="79">
        <v>-0.72581504375850403</v>
      </c>
      <c r="P6" s="80">
        <v>0.63501254631670401</v>
      </c>
      <c r="Q6" s="98"/>
      <c r="R6" s="82">
        <v>-0.48390517834407798</v>
      </c>
      <c r="S6" s="79">
        <v>-1.27619925737561</v>
      </c>
      <c r="T6" s="80">
        <v>0.30838890068745101</v>
      </c>
      <c r="U6" s="98"/>
      <c r="V6" s="121">
        <v>1.1161132139410599</v>
      </c>
      <c r="W6" s="76">
        <v>0.46157478169444699</v>
      </c>
      <c r="X6" s="77">
        <v>1.77065164618767</v>
      </c>
    </row>
    <row r="7" spans="1:25" ht="15.6">
      <c r="A7" s="64" t="s">
        <v>353</v>
      </c>
      <c r="B7" s="82">
        <v>1.22316341881829</v>
      </c>
      <c r="C7" s="79">
        <v>-0.26495425392878902</v>
      </c>
      <c r="D7" s="80">
        <v>2.7112810915653598</v>
      </c>
      <c r="E7" s="82"/>
      <c r="F7" s="82">
        <v>0.44946669155004598</v>
      </c>
      <c r="G7" s="79">
        <v>-0.47623525315890203</v>
      </c>
      <c r="H7" s="80">
        <v>1.3751686362589901</v>
      </c>
      <c r="I7" s="98"/>
      <c r="J7" s="82">
        <v>0.73273491545329805</v>
      </c>
      <c r="K7" s="79">
        <v>-0.99443183416845504</v>
      </c>
      <c r="L7" s="80">
        <v>2.45990166507505</v>
      </c>
      <c r="M7" s="98"/>
      <c r="N7" s="82">
        <v>6.5290253350236804E-2</v>
      </c>
      <c r="O7" s="79">
        <v>-0.63108826493849601</v>
      </c>
      <c r="P7" s="80">
        <v>0.76166877163896995</v>
      </c>
      <c r="Q7" s="98"/>
      <c r="R7" s="82">
        <v>-0.25962603650344102</v>
      </c>
      <c r="S7" s="79">
        <v>-1.17632476353117</v>
      </c>
      <c r="T7" s="80">
        <v>0.65707269052428696</v>
      </c>
      <c r="U7" s="98"/>
      <c r="V7" s="121">
        <v>1.2396473320651999</v>
      </c>
      <c r="W7" s="76">
        <v>0.67966409997827104</v>
      </c>
      <c r="X7" s="77">
        <v>1.79963056415214</v>
      </c>
    </row>
    <row r="8" spans="1:25" ht="15.6">
      <c r="A8" s="83" t="s">
        <v>19</v>
      </c>
      <c r="B8" s="82">
        <v>1.51580174474232</v>
      </c>
      <c r="C8" s="79">
        <v>-1.06834017962894</v>
      </c>
      <c r="D8" s="80">
        <v>4.0999436691135802</v>
      </c>
      <c r="E8" s="82"/>
      <c r="F8" s="82">
        <v>0.134956168870461</v>
      </c>
      <c r="G8" s="79">
        <v>-1.43456016408868</v>
      </c>
      <c r="H8" s="80">
        <v>1.7044725018296001</v>
      </c>
      <c r="I8" s="98"/>
      <c r="J8" s="82">
        <v>-1.87143356575342</v>
      </c>
      <c r="K8" s="79">
        <v>-6.0519165167000804</v>
      </c>
      <c r="L8" s="80">
        <v>2.3090493851932501</v>
      </c>
      <c r="M8" s="98"/>
      <c r="N8" s="75">
        <v>-1.6851867025020799</v>
      </c>
      <c r="O8" s="76">
        <v>-3.0704295411369</v>
      </c>
      <c r="P8" s="77">
        <v>-0.29994386386725103</v>
      </c>
      <c r="Q8" s="98"/>
      <c r="R8" s="82">
        <v>-1.1040608093986799</v>
      </c>
      <c r="S8" s="79">
        <v>-2.8031888614776199</v>
      </c>
      <c r="T8" s="80">
        <v>0.59506724268024902</v>
      </c>
      <c r="U8" s="98"/>
      <c r="V8" s="82">
        <v>0.543814903741343</v>
      </c>
      <c r="W8" s="79">
        <v>-0.82954868451469099</v>
      </c>
      <c r="X8" s="80">
        <v>1.91717849199738</v>
      </c>
    </row>
    <row r="9" spans="1:25" ht="15.6">
      <c r="A9" s="83" t="s">
        <v>20</v>
      </c>
      <c r="B9" s="75">
        <v>1.70055713285465</v>
      </c>
      <c r="C9" s="76">
        <v>9.4974591127514399E-2</v>
      </c>
      <c r="D9" s="77">
        <v>3.3061396745817802</v>
      </c>
      <c r="E9" s="82"/>
      <c r="F9" s="82">
        <v>4.7796279269034903E-2</v>
      </c>
      <c r="G9" s="79">
        <v>-1.40219170365334</v>
      </c>
      <c r="H9" s="80">
        <v>1.4977842621914099</v>
      </c>
      <c r="I9" s="98"/>
      <c r="J9" s="82">
        <v>-0.22369713290187701</v>
      </c>
      <c r="K9" s="79">
        <v>-2.6063636006146802</v>
      </c>
      <c r="L9" s="80">
        <v>2.15896933481093</v>
      </c>
      <c r="M9" s="98"/>
      <c r="N9" s="82">
        <v>-0.55945656919834896</v>
      </c>
      <c r="O9" s="79">
        <v>-1.6859668339574401</v>
      </c>
      <c r="P9" s="80">
        <v>0.56705369556074003</v>
      </c>
      <c r="Q9" s="98"/>
      <c r="R9" s="82">
        <v>-0.31895632890839198</v>
      </c>
      <c r="S9" s="79">
        <v>-1.6257103032565201</v>
      </c>
      <c r="T9" s="80">
        <v>0.98779764543973503</v>
      </c>
      <c r="U9" s="98"/>
      <c r="V9" s="82">
        <v>0.78789706307449303</v>
      </c>
      <c r="W9" s="79">
        <v>-2.0900264776812501E-2</v>
      </c>
      <c r="X9" s="80">
        <v>1.5966943909258</v>
      </c>
    </row>
    <row r="10" spans="1:25" ht="15.6">
      <c r="A10" s="83" t="s">
        <v>21</v>
      </c>
      <c r="B10" s="82">
        <v>0.50213696445880396</v>
      </c>
      <c r="C10" s="79">
        <v>-1.51728558453488</v>
      </c>
      <c r="D10" s="80">
        <v>2.5215595134524902</v>
      </c>
      <c r="E10" s="82"/>
      <c r="F10" s="82">
        <v>0.71320444348808998</v>
      </c>
      <c r="G10" s="79">
        <v>-0.38478003865701499</v>
      </c>
      <c r="H10" s="80">
        <v>1.8111889256332001</v>
      </c>
      <c r="I10" s="98"/>
      <c r="J10" s="82">
        <v>-0.29987850088766999</v>
      </c>
      <c r="K10" s="79">
        <v>-1.9762943628873899</v>
      </c>
      <c r="L10" s="80">
        <v>1.3765373611120599</v>
      </c>
      <c r="M10" s="98"/>
      <c r="N10" s="82">
        <v>-0.527481237688739</v>
      </c>
      <c r="O10" s="79">
        <v>-1.44935770877002</v>
      </c>
      <c r="P10" s="80">
        <v>0.39439523339254201</v>
      </c>
      <c r="Q10" s="98"/>
      <c r="R10" s="82">
        <v>-0.25075359531993402</v>
      </c>
      <c r="S10" s="79">
        <v>-0.97971801060200603</v>
      </c>
      <c r="T10" s="80">
        <v>0.47821081996213699</v>
      </c>
      <c r="U10" s="98"/>
      <c r="V10" s="75">
        <v>0.75225276023361698</v>
      </c>
      <c r="W10" s="76">
        <v>0.16819900905010901</v>
      </c>
      <c r="X10" s="77">
        <v>1.33630651141712</v>
      </c>
    </row>
    <row r="11" spans="1:25" ht="15.6">
      <c r="A11" s="83" t="s">
        <v>22</v>
      </c>
      <c r="B11" s="75">
        <v>1.7766696940986699</v>
      </c>
      <c r="C11" s="76">
        <v>0.52785476790219499</v>
      </c>
      <c r="D11" s="77">
        <v>3.0254846202951402</v>
      </c>
      <c r="E11" s="82"/>
      <c r="F11" s="82">
        <v>-0.13820759254975901</v>
      </c>
      <c r="G11" s="79">
        <v>-1.0329597158069199</v>
      </c>
      <c r="H11" s="80">
        <v>0.75654453070740302</v>
      </c>
      <c r="I11" s="98"/>
      <c r="J11" s="82">
        <v>-0.28413517632526802</v>
      </c>
      <c r="K11" s="79">
        <v>-1.2910837377711999</v>
      </c>
      <c r="L11" s="80">
        <v>0.72281338512066595</v>
      </c>
      <c r="M11" s="98"/>
      <c r="N11" s="82">
        <v>-0.36779575595554098</v>
      </c>
      <c r="O11" s="79">
        <v>-1.1090971904314599</v>
      </c>
      <c r="P11" s="80">
        <v>0.37350567852038002</v>
      </c>
      <c r="Q11" s="98"/>
      <c r="R11" s="82">
        <v>-0.44337084631412599</v>
      </c>
      <c r="S11" s="79">
        <v>-1.1800779181468499</v>
      </c>
      <c r="T11" s="80">
        <v>0.293336225518598</v>
      </c>
      <c r="U11" s="98"/>
      <c r="V11" s="75">
        <v>0.75917618595798397</v>
      </c>
      <c r="W11" s="76">
        <v>9.21676485593899E-2</v>
      </c>
      <c r="X11" s="77">
        <v>1.4261847233565801</v>
      </c>
    </row>
    <row r="12" spans="1:25" ht="15.6">
      <c r="A12" s="83" t="s">
        <v>23</v>
      </c>
      <c r="B12" s="75">
        <v>0.64176842752479901</v>
      </c>
      <c r="C12" s="76">
        <v>0.17634586484034401</v>
      </c>
      <c r="D12" s="77">
        <v>1.10719099020925</v>
      </c>
      <c r="E12" s="82"/>
      <c r="F12" s="82">
        <v>1.1538884741608101E-2</v>
      </c>
      <c r="G12" s="79">
        <v>-0.28112753380980798</v>
      </c>
      <c r="H12" s="80">
        <v>0.30420530329302398</v>
      </c>
      <c r="I12" s="98"/>
      <c r="J12" s="82">
        <v>-6.8761754088971602E-2</v>
      </c>
      <c r="K12" s="79">
        <v>-0.33167478893547703</v>
      </c>
      <c r="L12" s="80">
        <v>0.19415128075753399</v>
      </c>
      <c r="M12" s="98"/>
      <c r="N12" s="82">
        <v>-7.8763259306914496E-2</v>
      </c>
      <c r="O12" s="79">
        <v>-0.361138561601337</v>
      </c>
      <c r="P12" s="80">
        <v>0.20361204298750801</v>
      </c>
      <c r="Q12" s="98"/>
      <c r="R12" s="82">
        <v>-8.4365381813254897E-2</v>
      </c>
      <c r="S12" s="79">
        <v>-0.35037600944560898</v>
      </c>
      <c r="T12" s="80">
        <v>0.18164524581909899</v>
      </c>
      <c r="U12" s="98"/>
      <c r="V12" s="75">
        <v>0.29465678082511998</v>
      </c>
      <c r="W12" s="76">
        <v>6.7575031954382303E-2</v>
      </c>
      <c r="X12" s="77">
        <v>0.52173852969585799</v>
      </c>
    </row>
    <row r="13" spans="1:25" ht="15.6">
      <c r="A13" s="84" t="s">
        <v>34</v>
      </c>
      <c r="B13" s="82"/>
      <c r="C13" s="79"/>
      <c r="D13" s="80"/>
      <c r="E13" s="68"/>
      <c r="F13" s="82"/>
      <c r="G13" s="79"/>
      <c r="H13" s="80"/>
      <c r="I13" s="98"/>
      <c r="J13" s="82"/>
      <c r="K13" s="79"/>
      <c r="L13" s="80"/>
      <c r="N13" s="82"/>
      <c r="O13" s="79"/>
      <c r="P13" s="80"/>
      <c r="Q13" s="98"/>
      <c r="R13" s="82"/>
      <c r="S13" s="79"/>
      <c r="T13" s="80"/>
      <c r="V13" s="82"/>
      <c r="W13" s="79"/>
      <c r="X13" s="80"/>
    </row>
    <row r="14" spans="1:25" ht="15.6">
      <c r="A14" s="83" t="s">
        <v>24</v>
      </c>
      <c r="B14" s="85">
        <v>1.72235136621335E-3</v>
      </c>
      <c r="C14" s="116">
        <v>-1.36123364785064E-3</v>
      </c>
      <c r="D14" s="117">
        <v>4.8059363802773402E-3</v>
      </c>
      <c r="E14" s="85"/>
      <c r="F14" s="85">
        <v>-1.5709002346213201E-3</v>
      </c>
      <c r="G14" s="116">
        <v>-4.1924123510833997E-3</v>
      </c>
      <c r="H14" s="117">
        <v>1.0506118818407501E-3</v>
      </c>
      <c r="I14" s="98"/>
      <c r="J14" s="85">
        <v>-1.4515014879882501E-3</v>
      </c>
      <c r="K14" s="116">
        <v>-6.0532987020255301E-3</v>
      </c>
      <c r="L14" s="117">
        <v>3.1502957260490299E-3</v>
      </c>
      <c r="M14" s="98"/>
      <c r="N14" s="85">
        <v>-2.1420860040227601E-3</v>
      </c>
      <c r="O14" s="116">
        <v>-4.55870789015962E-3</v>
      </c>
      <c r="P14" s="117">
        <v>2.74535882114106E-4</v>
      </c>
      <c r="Q14" s="98"/>
      <c r="R14" s="85">
        <v>-4.0027405917360303E-4</v>
      </c>
      <c r="S14" s="116">
        <v>-2.4322693218702101E-3</v>
      </c>
      <c r="T14" s="117">
        <v>1.6317212035229999E-3</v>
      </c>
      <c r="U14" s="98"/>
      <c r="V14" s="85">
        <v>-1.47692111861985E-4</v>
      </c>
      <c r="W14" s="116">
        <v>-2.7209411678215901E-3</v>
      </c>
      <c r="X14" s="117">
        <v>2.4255569440976201E-3</v>
      </c>
      <c r="Y14" s="98"/>
    </row>
    <row r="15" spans="1:25" ht="15.6">
      <c r="A15" s="83" t="s">
        <v>25</v>
      </c>
      <c r="B15" s="82">
        <v>0.90468323582544796</v>
      </c>
      <c r="C15" s="79">
        <v>-0.55683374921670803</v>
      </c>
      <c r="D15" s="80">
        <v>2.3662002208675998</v>
      </c>
      <c r="E15" s="75"/>
      <c r="F15" s="82">
        <v>0.14933564043942599</v>
      </c>
      <c r="G15" s="79">
        <v>-0.81344842192760702</v>
      </c>
      <c r="H15" s="80">
        <v>1.11211970280646</v>
      </c>
      <c r="I15" s="98"/>
      <c r="J15" s="82">
        <v>0.64464952605309001</v>
      </c>
      <c r="K15" s="79">
        <v>-1.25013210372359</v>
      </c>
      <c r="L15" s="80">
        <v>2.53943115582977</v>
      </c>
      <c r="M15" s="98"/>
      <c r="N15" s="82">
        <v>9.1699334835998306E-2</v>
      </c>
      <c r="O15" s="79">
        <v>-0.85752463597123996</v>
      </c>
      <c r="P15" s="80">
        <v>1.0409233056432401</v>
      </c>
      <c r="Q15" s="98"/>
      <c r="R15" s="75">
        <v>-1.0410153547593299</v>
      </c>
      <c r="S15" s="76">
        <v>-2.0620829595450698</v>
      </c>
      <c r="T15" s="77">
        <v>-1.9947749973593599E-2</v>
      </c>
      <c r="U15" s="98"/>
      <c r="V15" s="75">
        <v>0.97395330922814205</v>
      </c>
      <c r="W15" s="76">
        <v>0.133219036592886</v>
      </c>
      <c r="X15" s="77">
        <v>1.8146875818634001</v>
      </c>
    </row>
    <row r="16" spans="1:25" ht="15.6">
      <c r="A16" s="83" t="s">
        <v>26</v>
      </c>
      <c r="B16" s="82">
        <v>-0.76052833486316496</v>
      </c>
      <c r="C16" s="79">
        <v>-1.7344967955216899</v>
      </c>
      <c r="D16" s="80">
        <v>0.21344012579536301</v>
      </c>
      <c r="E16" s="82"/>
      <c r="F16" s="82">
        <v>-0.211378924771599</v>
      </c>
      <c r="G16" s="79">
        <v>-0.77759135452080197</v>
      </c>
      <c r="H16" s="80">
        <v>0.35483350497760502</v>
      </c>
      <c r="I16" s="98"/>
      <c r="J16" s="82">
        <v>1.0489399105451099E-2</v>
      </c>
      <c r="K16" s="79">
        <v>-0.944739862646513</v>
      </c>
      <c r="L16" s="80">
        <v>0.96571866085741498</v>
      </c>
      <c r="M16" s="98"/>
      <c r="N16" s="82">
        <v>0.168818485998565</v>
      </c>
      <c r="O16" s="79">
        <v>-0.32644987169662099</v>
      </c>
      <c r="P16" s="80">
        <v>0.66408684369375104</v>
      </c>
      <c r="Q16" s="98"/>
      <c r="R16" s="82">
        <v>-0.26569810094697</v>
      </c>
      <c r="S16" s="79">
        <v>-0.72371568810199605</v>
      </c>
      <c r="T16" s="80">
        <v>0.192319486208057</v>
      </c>
      <c r="U16" s="98"/>
      <c r="V16" s="82">
        <v>0.43318871639562101</v>
      </c>
      <c r="W16" s="79">
        <v>-0.19098123518776</v>
      </c>
      <c r="X16" s="80">
        <v>1.0573586679789999</v>
      </c>
    </row>
    <row r="17" spans="1:25" ht="15.6">
      <c r="A17" s="83" t="s">
        <v>27</v>
      </c>
      <c r="B17" s="75">
        <v>-5.6965450944958501E-2</v>
      </c>
      <c r="C17" s="76">
        <v>-0.100807103447094</v>
      </c>
      <c r="D17" s="77">
        <v>-1.31237984428228E-2</v>
      </c>
      <c r="E17" s="82"/>
      <c r="F17" s="121">
        <v>-4.3204993346149398E-2</v>
      </c>
      <c r="G17" s="76">
        <v>-6.9344404696682294E-2</v>
      </c>
      <c r="H17" s="77">
        <v>-1.7065581995616499E-2</v>
      </c>
      <c r="I17" s="98"/>
      <c r="J17" s="75">
        <v>-7.1834058464778E-2</v>
      </c>
      <c r="K17" s="76">
        <v>-0.13838399965945899</v>
      </c>
      <c r="L17" s="77">
        <v>-5.2841172700974397E-3</v>
      </c>
      <c r="M17" s="98"/>
      <c r="N17" s="82">
        <v>-1.17430093985874E-2</v>
      </c>
      <c r="O17" s="79">
        <v>-4.5793564766588302E-2</v>
      </c>
      <c r="P17" s="80">
        <v>2.2307545969413398E-2</v>
      </c>
      <c r="Q17" s="98"/>
      <c r="R17" s="82">
        <v>2.7332550201057501E-2</v>
      </c>
      <c r="S17" s="79">
        <v>-6.9939627308273199E-3</v>
      </c>
      <c r="T17" s="80">
        <v>6.1659063132942199E-2</v>
      </c>
      <c r="U17" s="98"/>
      <c r="V17" s="121">
        <v>-0.100848628333471</v>
      </c>
      <c r="W17" s="76">
        <v>-0.137501734583754</v>
      </c>
      <c r="X17" s="77">
        <v>-6.4195522083188294E-2</v>
      </c>
    </row>
    <row r="18" spans="1:25" ht="15.6">
      <c r="A18" s="83" t="s">
        <v>28</v>
      </c>
      <c r="B18" s="82">
        <v>-1.01882977568831</v>
      </c>
      <c r="C18" s="79">
        <v>-2.20006872613728</v>
      </c>
      <c r="D18" s="80">
        <v>0.16240917476065</v>
      </c>
      <c r="E18" s="82"/>
      <c r="F18" s="82">
        <v>-0.38055974999502601</v>
      </c>
      <c r="G18" s="79">
        <v>-1.03905803044679</v>
      </c>
      <c r="H18" s="80">
        <v>0.277938530456735</v>
      </c>
      <c r="I18" s="98"/>
      <c r="J18" s="82">
        <v>-3.0261403098784199E-2</v>
      </c>
      <c r="K18" s="79">
        <v>-1.00822686306026</v>
      </c>
      <c r="L18" s="80">
        <v>0.94770405686269199</v>
      </c>
      <c r="M18" s="98"/>
      <c r="N18" s="82">
        <v>9.2794133310774005E-2</v>
      </c>
      <c r="O18" s="79">
        <v>-0.500491383768771</v>
      </c>
      <c r="P18" s="80">
        <v>0.68607965039031904</v>
      </c>
      <c r="Q18" s="98"/>
      <c r="R18" s="82">
        <v>-0.34205129099236298</v>
      </c>
      <c r="S18" s="79">
        <v>-0.87424888364803899</v>
      </c>
      <c r="T18" s="80">
        <v>0.19014630166331301</v>
      </c>
      <c r="U18" s="98"/>
      <c r="V18" s="82">
        <v>0.35902029100211202</v>
      </c>
      <c r="W18" s="79">
        <v>-0.32678951649232102</v>
      </c>
      <c r="X18" s="80">
        <v>1.04483009849655</v>
      </c>
    </row>
    <row r="19" spans="1:25" ht="15.6">
      <c r="A19" s="84" t="s">
        <v>35</v>
      </c>
      <c r="B19" s="82"/>
      <c r="C19" s="79"/>
      <c r="D19" s="80"/>
      <c r="E19" s="82"/>
      <c r="F19" s="82"/>
      <c r="G19" s="79"/>
      <c r="H19" s="80"/>
      <c r="I19" s="98"/>
      <c r="J19" s="82"/>
      <c r="K19" s="79"/>
      <c r="L19" s="80"/>
      <c r="M19" s="98"/>
      <c r="N19" s="82"/>
      <c r="O19" s="79"/>
      <c r="P19" s="80"/>
      <c r="Q19" s="98"/>
      <c r="R19" s="82"/>
      <c r="S19" s="79"/>
      <c r="T19" s="80"/>
      <c r="U19" s="98"/>
      <c r="V19" s="82"/>
      <c r="W19" s="79"/>
      <c r="X19" s="80"/>
    </row>
    <row r="20" spans="1:25" ht="15.6">
      <c r="A20" s="87" t="s">
        <v>73</v>
      </c>
      <c r="B20" s="91">
        <v>-1.80771736330246E-2</v>
      </c>
      <c r="C20" s="122">
        <v>-4.8626718540238201E-2</v>
      </c>
      <c r="D20" s="123">
        <v>1.2472371274189001E-2</v>
      </c>
      <c r="E20" s="91"/>
      <c r="F20" s="91">
        <v>-1.18334524887796E-2</v>
      </c>
      <c r="G20" s="122">
        <v>-2.9106790801255E-2</v>
      </c>
      <c r="H20" s="123">
        <v>5.4398858236957897E-3</v>
      </c>
      <c r="I20" s="124"/>
      <c r="J20" s="91">
        <v>8.2172062525763395E-3</v>
      </c>
      <c r="K20" s="122">
        <v>-1.3704687216577E-2</v>
      </c>
      <c r="L20" s="123">
        <v>3.0139099721729699E-2</v>
      </c>
      <c r="M20" s="124"/>
      <c r="N20" s="91">
        <v>3.5378299315102402E-3</v>
      </c>
      <c r="O20" s="122">
        <v>-7.0635609481536996E-3</v>
      </c>
      <c r="P20" s="123">
        <v>1.41392208111742E-2</v>
      </c>
      <c r="Q20" s="124"/>
      <c r="R20" s="91">
        <v>-8.5812191863586795E-3</v>
      </c>
      <c r="S20" s="122">
        <v>-1.8511439487379901E-2</v>
      </c>
      <c r="T20" s="123">
        <v>1.3490011146625499E-3</v>
      </c>
      <c r="U20" s="124"/>
      <c r="V20" s="91">
        <v>5.9552913818260497E-3</v>
      </c>
      <c r="W20" s="122">
        <v>-4.7822186280403502E-3</v>
      </c>
      <c r="X20" s="123">
        <v>1.6692801391692502E-2</v>
      </c>
      <c r="Y20" s="98"/>
    </row>
    <row r="21" spans="1:25" ht="15.6">
      <c r="A21" s="84"/>
      <c r="B21" s="63"/>
      <c r="C21" s="97"/>
      <c r="D21" s="98"/>
      <c r="E21" s="84"/>
      <c r="F21" s="63"/>
      <c r="G21" s="97"/>
      <c r="H21" s="98"/>
      <c r="I21" s="98"/>
      <c r="J21" s="63"/>
      <c r="K21" s="97"/>
      <c r="L21" s="98"/>
      <c r="M21" s="98"/>
      <c r="N21" s="63"/>
      <c r="O21" s="97"/>
      <c r="P21" s="98"/>
      <c r="Q21" s="98"/>
      <c r="R21" s="63"/>
      <c r="S21" s="97"/>
      <c r="T21" s="98"/>
      <c r="U21" s="98"/>
      <c r="V21" s="63"/>
      <c r="W21" s="97"/>
      <c r="X21" s="98"/>
    </row>
    <row r="22" spans="1:25" ht="15.6">
      <c r="A22" s="83"/>
      <c r="B22" s="100"/>
      <c r="C22" s="97"/>
      <c r="D22" s="98"/>
      <c r="E22" s="83"/>
      <c r="F22" s="100"/>
      <c r="G22" s="97"/>
      <c r="H22" s="98"/>
      <c r="I22" s="98"/>
      <c r="J22" s="100"/>
      <c r="K22" s="97"/>
      <c r="L22" s="98"/>
      <c r="M22" s="98"/>
      <c r="N22" s="100"/>
      <c r="O22" s="97"/>
      <c r="P22" s="98"/>
      <c r="Q22" s="98"/>
      <c r="R22" s="100"/>
      <c r="S22" s="97"/>
      <c r="T22" s="98"/>
      <c r="U22" s="98"/>
      <c r="V22" s="100"/>
      <c r="W22" s="97"/>
      <c r="X22" s="98"/>
    </row>
    <row r="23" spans="1:25" ht="15.6">
      <c r="A23" s="83"/>
      <c r="B23" s="100"/>
      <c r="C23" s="97"/>
      <c r="D23" s="98"/>
      <c r="E23" s="83"/>
      <c r="F23" s="100"/>
      <c r="G23" s="97"/>
      <c r="H23" s="98"/>
      <c r="I23" s="98"/>
      <c r="J23" s="100"/>
      <c r="K23" s="97"/>
      <c r="L23" s="98"/>
      <c r="M23" s="98"/>
      <c r="N23" s="100"/>
      <c r="O23" s="97"/>
      <c r="P23" s="98"/>
      <c r="Q23" s="98"/>
      <c r="R23" s="100"/>
      <c r="S23" s="97"/>
      <c r="T23" s="98"/>
      <c r="U23" s="98"/>
      <c r="V23" s="100"/>
      <c r="W23" s="97"/>
      <c r="X23" s="98"/>
    </row>
    <row r="24" spans="1:25" ht="15.6">
      <c r="A24" s="83"/>
      <c r="B24" s="100"/>
      <c r="C24" s="97"/>
      <c r="D24" s="98"/>
      <c r="E24" s="83"/>
      <c r="F24" s="100"/>
      <c r="G24" s="97"/>
      <c r="H24" s="98"/>
      <c r="I24" s="98"/>
      <c r="J24" s="100"/>
      <c r="K24" s="97"/>
      <c r="L24" s="98"/>
      <c r="M24" s="98"/>
      <c r="N24" s="100"/>
      <c r="O24" s="97"/>
      <c r="P24" s="98"/>
      <c r="Q24" s="98"/>
      <c r="R24" s="100"/>
      <c r="S24" s="97"/>
      <c r="T24" s="98"/>
      <c r="U24" s="98"/>
      <c r="V24" s="100"/>
      <c r="W24" s="97"/>
      <c r="X24" s="98"/>
    </row>
    <row r="25" spans="1:25" ht="15.6">
      <c r="A25" s="83"/>
      <c r="B25" s="100"/>
      <c r="C25" s="97"/>
      <c r="D25" s="98"/>
      <c r="E25" s="83"/>
      <c r="F25" s="100"/>
      <c r="G25" s="97"/>
      <c r="H25" s="98"/>
      <c r="I25" s="98"/>
      <c r="J25" s="100"/>
      <c r="K25" s="97"/>
      <c r="L25" s="98"/>
      <c r="M25" s="98"/>
      <c r="N25" s="100"/>
      <c r="O25" s="97"/>
      <c r="P25" s="98"/>
      <c r="Q25" s="98"/>
      <c r="R25" s="100"/>
      <c r="S25" s="97"/>
      <c r="T25" s="98"/>
      <c r="U25" s="98"/>
      <c r="V25" s="100"/>
      <c r="W25" s="97"/>
      <c r="X25" s="98"/>
    </row>
    <row r="26" spans="1:25" ht="15.6">
      <c r="A26" s="83"/>
      <c r="B26" s="100"/>
      <c r="C26" s="97"/>
      <c r="D26" s="98"/>
      <c r="E26" s="83"/>
      <c r="F26" s="100"/>
      <c r="G26" s="97"/>
      <c r="H26" s="98"/>
      <c r="I26" s="98"/>
      <c r="J26" s="100"/>
      <c r="K26" s="97"/>
      <c r="L26" s="98"/>
      <c r="M26" s="98"/>
      <c r="N26" s="100"/>
      <c r="O26" s="97"/>
      <c r="P26" s="98"/>
      <c r="Q26" s="98"/>
      <c r="R26" s="100"/>
      <c r="S26" s="97"/>
      <c r="T26" s="98"/>
      <c r="U26" s="98"/>
      <c r="V26" s="100"/>
      <c r="W26" s="97"/>
      <c r="X26" s="98"/>
    </row>
  </sheetData>
  <mergeCells count="14">
    <mergeCell ref="W4:X4"/>
    <mergeCell ref="A1:X1"/>
    <mergeCell ref="A3:A4"/>
    <mergeCell ref="B3:D3"/>
    <mergeCell ref="F3:H3"/>
    <mergeCell ref="J3:L3"/>
    <mergeCell ref="N3:P3"/>
    <mergeCell ref="R3:T3"/>
    <mergeCell ref="V3:X3"/>
    <mergeCell ref="C4:D4"/>
    <mergeCell ref="G4:H4"/>
    <mergeCell ref="K4:L4"/>
    <mergeCell ref="O4:P4"/>
    <mergeCell ref="S4:T4"/>
  </mergeCells>
  <pageMargins left="0.7" right="0.7" top="0.75" bottom="0.75" header="0.3" footer="0.3"/>
  <pageSetup scale="45" orientation="landscape" horizontalDpi="0" verticalDpi="0"/>
</worksheet>
</file>

<file path=xl/worksheets/sheet3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6"/>
  <sheetViews>
    <sheetView workbookViewId="0">
      <selection activeCell="A2" sqref="A2"/>
    </sheetView>
  </sheetViews>
  <sheetFormatPr defaultColWidth="10.81640625" defaultRowHeight="15"/>
  <cols>
    <col min="1" max="1" width="38" style="101" customWidth="1"/>
    <col min="2" max="2" width="9.6328125" style="68" customWidth="1"/>
    <col min="3" max="4" width="7.36328125" style="68" customWidth="1"/>
    <col min="5" max="5" width="1.6328125" style="101" customWidth="1"/>
    <col min="6" max="6" width="9.6328125" style="68" customWidth="1"/>
    <col min="7" max="8" width="7.36328125" style="68" customWidth="1"/>
    <col min="9" max="9" width="1.6328125" style="68" customWidth="1"/>
    <col min="10" max="10" width="9.6328125" style="68" customWidth="1"/>
    <col min="11" max="12" width="7.36328125" style="68" customWidth="1"/>
    <col min="13" max="13" width="1.453125" style="68" customWidth="1"/>
    <col min="14" max="14" width="9.6328125" style="68" customWidth="1"/>
    <col min="15" max="16" width="7.36328125" style="68" customWidth="1"/>
    <col min="17" max="17" width="1.6328125" style="68" customWidth="1"/>
    <col min="18" max="18" width="9.6328125" style="68" customWidth="1"/>
    <col min="19" max="20" width="7.36328125" style="68" customWidth="1"/>
    <col min="21" max="21" width="1.453125" style="68" customWidth="1"/>
    <col min="22" max="22" width="9.6328125" style="68" customWidth="1"/>
    <col min="23" max="24" width="7.36328125" style="68" customWidth="1"/>
    <col min="25" max="16384" width="10.81640625" style="68"/>
  </cols>
  <sheetData>
    <row r="1" spans="1:24" ht="76.95" customHeight="1">
      <c r="A1" s="147" t="s">
        <v>417</v>
      </c>
      <c r="B1" s="147"/>
      <c r="C1" s="147"/>
      <c r="D1" s="147"/>
      <c r="E1" s="147"/>
      <c r="F1" s="147"/>
      <c r="G1" s="147"/>
      <c r="H1" s="147"/>
      <c r="I1" s="147"/>
      <c r="J1" s="147"/>
      <c r="K1" s="147"/>
      <c r="L1" s="147"/>
      <c r="M1" s="147"/>
      <c r="N1" s="147"/>
      <c r="O1" s="147"/>
      <c r="P1" s="147"/>
      <c r="Q1" s="147"/>
      <c r="R1" s="147"/>
      <c r="S1" s="147"/>
      <c r="T1" s="147"/>
      <c r="U1" s="147"/>
      <c r="V1" s="147"/>
      <c r="W1" s="147"/>
      <c r="X1" s="147"/>
    </row>
    <row r="2" spans="1:24" ht="15.6">
      <c r="A2" s="64"/>
      <c r="E2" s="64"/>
    </row>
    <row r="3" spans="1:24" ht="34.950000000000003" customHeight="1">
      <c r="A3" s="148"/>
      <c r="B3" s="156" t="s">
        <v>74</v>
      </c>
      <c r="C3" s="156"/>
      <c r="D3" s="156"/>
      <c r="E3" s="102"/>
      <c r="F3" s="156" t="s">
        <v>75</v>
      </c>
      <c r="G3" s="156"/>
      <c r="H3" s="156"/>
      <c r="I3" s="132"/>
      <c r="J3" s="156" t="s">
        <v>53</v>
      </c>
      <c r="K3" s="156"/>
      <c r="L3" s="156"/>
      <c r="M3" s="132"/>
      <c r="N3" s="156" t="s">
        <v>77</v>
      </c>
      <c r="O3" s="156"/>
      <c r="P3" s="156"/>
      <c r="Q3" s="132"/>
      <c r="R3" s="156" t="s">
        <v>76</v>
      </c>
      <c r="S3" s="156"/>
      <c r="T3" s="156"/>
      <c r="U3" s="132"/>
      <c r="V3" s="153" t="s">
        <v>78</v>
      </c>
      <c r="W3" s="153"/>
      <c r="X3" s="153"/>
    </row>
    <row r="4" spans="1:24" s="72" customFormat="1" ht="15.6">
      <c r="A4" s="149"/>
      <c r="B4" s="70" t="s">
        <v>29</v>
      </c>
      <c r="C4" s="151" t="s">
        <v>17</v>
      </c>
      <c r="D4" s="151"/>
      <c r="E4" s="70"/>
      <c r="F4" s="70" t="s">
        <v>29</v>
      </c>
      <c r="G4" s="151" t="s">
        <v>17</v>
      </c>
      <c r="H4" s="151"/>
      <c r="I4" s="114"/>
      <c r="J4" s="70" t="s">
        <v>29</v>
      </c>
      <c r="K4" s="155" t="s">
        <v>17</v>
      </c>
      <c r="L4" s="155"/>
      <c r="M4" s="114"/>
      <c r="N4" s="70" t="s">
        <v>29</v>
      </c>
      <c r="O4" s="155" t="s">
        <v>17</v>
      </c>
      <c r="P4" s="155"/>
      <c r="Q4" s="114"/>
      <c r="R4" s="70" t="s">
        <v>29</v>
      </c>
      <c r="S4" s="155" t="s">
        <v>17</v>
      </c>
      <c r="T4" s="155"/>
      <c r="U4" s="114"/>
      <c r="V4" s="65" t="s">
        <v>29</v>
      </c>
      <c r="W4" s="151" t="s">
        <v>17</v>
      </c>
      <c r="X4" s="151"/>
    </row>
    <row r="5" spans="1:24" ht="15.6">
      <c r="A5" s="73" t="s">
        <v>33</v>
      </c>
      <c r="B5" s="63"/>
      <c r="C5" s="115"/>
      <c r="D5" s="115"/>
      <c r="E5" s="63"/>
      <c r="F5" s="63"/>
      <c r="G5" s="115"/>
      <c r="H5" s="115"/>
      <c r="I5" s="115"/>
      <c r="J5" s="63"/>
      <c r="K5" s="115"/>
      <c r="L5" s="115"/>
      <c r="M5" s="115"/>
      <c r="N5" s="63"/>
      <c r="O5" s="115"/>
      <c r="P5" s="115"/>
      <c r="Q5" s="115"/>
      <c r="R5" s="63"/>
      <c r="S5" s="115"/>
      <c r="T5" s="115"/>
      <c r="U5" s="115"/>
      <c r="V5" s="63"/>
      <c r="W5" s="115"/>
      <c r="X5" s="115"/>
    </row>
    <row r="6" spans="1:24" ht="15.6">
      <c r="A6" s="64" t="s">
        <v>18</v>
      </c>
      <c r="B6" s="75">
        <v>2.87845752414235</v>
      </c>
      <c r="C6" s="76">
        <v>0.96561058669079303</v>
      </c>
      <c r="D6" s="77">
        <v>4.7913044615939002</v>
      </c>
      <c r="E6" s="75"/>
      <c r="F6" s="82">
        <v>-0.36302935429940297</v>
      </c>
      <c r="G6" s="79">
        <v>-1.7508759561543801</v>
      </c>
      <c r="H6" s="80">
        <v>1.0248172475555699</v>
      </c>
      <c r="I6" s="98"/>
      <c r="J6" s="82">
        <v>0.24408724317658401</v>
      </c>
      <c r="K6" s="79">
        <v>-1.7579464513344401</v>
      </c>
      <c r="L6" s="80">
        <v>2.2461209376876101</v>
      </c>
      <c r="M6" s="98"/>
      <c r="N6" s="82">
        <v>-0.649212072189564</v>
      </c>
      <c r="O6" s="79">
        <v>-1.61912584818524</v>
      </c>
      <c r="P6" s="80">
        <v>0.32070170380611102</v>
      </c>
      <c r="Q6" s="98"/>
      <c r="R6" s="82">
        <v>-0.72260408660634301</v>
      </c>
      <c r="S6" s="79">
        <v>-1.6948450945820499</v>
      </c>
      <c r="T6" s="80">
        <v>0.24963692136936599</v>
      </c>
      <c r="U6" s="98"/>
      <c r="V6" s="75">
        <v>1.15917625189323</v>
      </c>
      <c r="W6" s="76">
        <v>0.44475761763259403</v>
      </c>
      <c r="X6" s="77">
        <v>1.8735948861538601</v>
      </c>
    </row>
    <row r="7" spans="1:24" ht="15.6">
      <c r="A7" s="64" t="s">
        <v>353</v>
      </c>
      <c r="B7" s="82">
        <v>1.9077355069339299</v>
      </c>
      <c r="C7" s="79">
        <v>-0.470473222771088</v>
      </c>
      <c r="D7" s="80">
        <v>4.2859442366389402</v>
      </c>
      <c r="E7" s="82"/>
      <c r="F7" s="82">
        <v>0.318609811862063</v>
      </c>
      <c r="G7" s="79">
        <v>-1.10850141305054</v>
      </c>
      <c r="H7" s="80">
        <v>1.7457210367746601</v>
      </c>
      <c r="I7" s="98"/>
      <c r="J7" s="82">
        <v>0.491757347940314</v>
      </c>
      <c r="K7" s="79">
        <v>-2.63934197294651</v>
      </c>
      <c r="L7" s="80">
        <v>3.6228566688271302</v>
      </c>
      <c r="M7" s="98"/>
      <c r="N7" s="82">
        <v>-0.104716955944369</v>
      </c>
      <c r="O7" s="79">
        <v>-1.1746330084601899</v>
      </c>
      <c r="P7" s="80">
        <v>0.96519909657144998</v>
      </c>
      <c r="Q7" s="98"/>
      <c r="R7" s="82">
        <v>0.13027679242718099</v>
      </c>
      <c r="S7" s="79">
        <v>-0.99973412202939405</v>
      </c>
      <c r="T7" s="80">
        <v>1.2602877068837599</v>
      </c>
      <c r="U7" s="98"/>
      <c r="V7" s="75">
        <v>1.2364404309391199</v>
      </c>
      <c r="W7" s="76">
        <v>0.326128305951631</v>
      </c>
      <c r="X7" s="77">
        <v>2.1467525559266001</v>
      </c>
    </row>
    <row r="8" spans="1:24" ht="15.6">
      <c r="A8" s="83" t="s">
        <v>19</v>
      </c>
      <c r="B8" s="82">
        <v>0.39797615159108402</v>
      </c>
      <c r="C8" s="79">
        <v>-3.69107785139862</v>
      </c>
      <c r="D8" s="80">
        <v>4.4870301545807898</v>
      </c>
      <c r="E8" s="82"/>
      <c r="F8" s="82">
        <v>-0.227768325444305</v>
      </c>
      <c r="G8" s="79">
        <v>-1.84416810712393</v>
      </c>
      <c r="H8" s="80">
        <v>1.3886314562353199</v>
      </c>
      <c r="I8" s="98"/>
      <c r="J8" s="82">
        <v>-2.9550564083723101</v>
      </c>
      <c r="K8" s="79">
        <v>-9.7871767589862202</v>
      </c>
      <c r="L8" s="80">
        <v>3.8770639422416102</v>
      </c>
      <c r="M8" s="98"/>
      <c r="N8" s="75">
        <v>-2.5259788616497501</v>
      </c>
      <c r="O8" s="76">
        <v>-4.3371384109433997</v>
      </c>
      <c r="P8" s="77">
        <v>-0.71481931235610596</v>
      </c>
      <c r="Q8" s="98"/>
      <c r="R8" s="82">
        <v>-1.89072622866741</v>
      </c>
      <c r="S8" s="79">
        <v>-4.4608556368677501</v>
      </c>
      <c r="T8" s="80">
        <v>0.67940317953292495</v>
      </c>
      <c r="U8" s="98"/>
      <c r="V8" s="82">
        <v>0.26418318578559502</v>
      </c>
      <c r="W8" s="79">
        <v>-1.68747238508359</v>
      </c>
      <c r="X8" s="80">
        <v>2.2158387566547799</v>
      </c>
    </row>
    <row r="9" spans="1:24" ht="15.6">
      <c r="A9" s="83" t="s">
        <v>20</v>
      </c>
      <c r="B9" s="82">
        <v>2.4781886849227099</v>
      </c>
      <c r="C9" s="79">
        <v>-0.81427833597393595</v>
      </c>
      <c r="D9" s="80">
        <v>5.7706557058193502</v>
      </c>
      <c r="E9" s="82"/>
      <c r="F9" s="82">
        <v>-0.12055487286161801</v>
      </c>
      <c r="G9" s="79">
        <v>-2.3000412090740499</v>
      </c>
      <c r="H9" s="80">
        <v>2.0589314633508198</v>
      </c>
      <c r="I9" s="98"/>
      <c r="J9" s="82">
        <v>-1.3497255230526499</v>
      </c>
      <c r="K9" s="79">
        <v>-5.7774216293472103</v>
      </c>
      <c r="L9" s="80">
        <v>3.07797058324191</v>
      </c>
      <c r="M9" s="98"/>
      <c r="N9" s="82">
        <v>-0.74695618486307702</v>
      </c>
      <c r="O9" s="79">
        <v>-2.1485799210423902</v>
      </c>
      <c r="P9" s="80">
        <v>0.654667551316236</v>
      </c>
      <c r="Q9" s="98"/>
      <c r="R9" s="82">
        <v>-0.48907005914424301</v>
      </c>
      <c r="S9" s="79">
        <v>-2.2467862248900801</v>
      </c>
      <c r="T9" s="80">
        <v>1.2686461066015999</v>
      </c>
      <c r="U9" s="98"/>
      <c r="V9" s="82">
        <v>0.58353261557418901</v>
      </c>
      <c r="W9" s="79">
        <v>-0.99249261893419005</v>
      </c>
      <c r="X9" s="80">
        <v>2.1595578500825701</v>
      </c>
    </row>
    <row r="10" spans="1:24" ht="15.6">
      <c r="A10" s="83" t="s">
        <v>21</v>
      </c>
      <c r="B10" s="82">
        <v>0.123282717957389</v>
      </c>
      <c r="C10" s="79">
        <v>-3.2774922466635199</v>
      </c>
      <c r="D10" s="80">
        <v>3.5240576825782899</v>
      </c>
      <c r="E10" s="82"/>
      <c r="F10" s="82">
        <v>0.43226193300294302</v>
      </c>
      <c r="G10" s="79">
        <v>-1.29015973922718</v>
      </c>
      <c r="H10" s="80">
        <v>2.1546836052330698</v>
      </c>
      <c r="I10" s="98"/>
      <c r="J10" s="82">
        <v>-0.82215390491155005</v>
      </c>
      <c r="K10" s="79">
        <v>-4.05080130788778</v>
      </c>
      <c r="L10" s="80">
        <v>2.4064934980646799</v>
      </c>
      <c r="M10" s="98"/>
      <c r="N10" s="82">
        <v>-1.0092032532358799</v>
      </c>
      <c r="O10" s="79">
        <v>-2.3264629425463599</v>
      </c>
      <c r="P10" s="80">
        <v>0.30805643607460198</v>
      </c>
      <c r="Q10" s="98"/>
      <c r="R10" s="82">
        <v>-0.96711236927931399</v>
      </c>
      <c r="S10" s="79">
        <v>-2.2353501166724099</v>
      </c>
      <c r="T10" s="80">
        <v>0.30112537811378198</v>
      </c>
      <c r="U10" s="98"/>
      <c r="V10" s="82">
        <v>0.33361224974828801</v>
      </c>
      <c r="W10" s="79">
        <v>-0.78446033130352699</v>
      </c>
      <c r="X10" s="80">
        <v>1.4516848308001</v>
      </c>
    </row>
    <row r="11" spans="1:24" ht="15.6">
      <c r="A11" s="83" t="s">
        <v>22</v>
      </c>
      <c r="B11" s="82">
        <v>2.5923884451174199</v>
      </c>
      <c r="C11" s="79">
        <v>-6.4407537492829001E-2</v>
      </c>
      <c r="D11" s="80">
        <v>5.24918442772766</v>
      </c>
      <c r="E11" s="82"/>
      <c r="F11" s="82">
        <v>-0.43095944572182399</v>
      </c>
      <c r="G11" s="79">
        <v>-1.81294069941658</v>
      </c>
      <c r="H11" s="80">
        <v>0.95102180797293001</v>
      </c>
      <c r="I11" s="98"/>
      <c r="J11" s="82">
        <v>-0.228276221346147</v>
      </c>
      <c r="K11" s="79">
        <v>-1.71043095874389</v>
      </c>
      <c r="L11" s="80">
        <v>1.25387851605159</v>
      </c>
      <c r="M11" s="98"/>
      <c r="N11" s="82">
        <v>-0.51536794596465996</v>
      </c>
      <c r="O11" s="79">
        <v>-1.4337879660339401</v>
      </c>
      <c r="P11" s="80">
        <v>0.40305207410462301</v>
      </c>
      <c r="Q11" s="98"/>
      <c r="R11" s="82">
        <v>-0.71380219503784403</v>
      </c>
      <c r="S11" s="79">
        <v>-1.73362662436115</v>
      </c>
      <c r="T11" s="80">
        <v>0.30602223428546399</v>
      </c>
      <c r="U11" s="98"/>
      <c r="V11" s="75">
        <v>0.87973564298706997</v>
      </c>
      <c r="W11" s="76">
        <v>0.13595379329639401</v>
      </c>
      <c r="X11" s="77">
        <v>1.62351749267775</v>
      </c>
    </row>
    <row r="12" spans="1:24" ht="15.6">
      <c r="A12" s="83" t="s">
        <v>23</v>
      </c>
      <c r="B12" s="75">
        <v>0.98869113635240402</v>
      </c>
      <c r="C12" s="76">
        <v>1.5805405046381699E-2</v>
      </c>
      <c r="D12" s="77">
        <v>1.96157686765843</v>
      </c>
      <c r="E12" s="82"/>
      <c r="F12" s="82">
        <v>2.23535288228317E-2</v>
      </c>
      <c r="G12" s="79">
        <v>-0.42958507086789199</v>
      </c>
      <c r="H12" s="80">
        <v>0.47429212851355601</v>
      </c>
      <c r="I12" s="98"/>
      <c r="J12" s="82">
        <v>-0.140418631520141</v>
      </c>
      <c r="K12" s="79">
        <v>-0.814262492800088</v>
      </c>
      <c r="L12" s="80">
        <v>0.533425229759805</v>
      </c>
      <c r="M12" s="98"/>
      <c r="N12" s="82">
        <v>-0.184124660345307</v>
      </c>
      <c r="O12" s="79">
        <v>-0.54775821206472797</v>
      </c>
      <c r="P12" s="80">
        <v>0.17950889137411399</v>
      </c>
      <c r="Q12" s="98"/>
      <c r="R12" s="82">
        <v>-8.1291549907662103E-2</v>
      </c>
      <c r="S12" s="79">
        <v>-0.39093864963949398</v>
      </c>
      <c r="T12" s="80">
        <v>0.22835554982417</v>
      </c>
      <c r="U12" s="98"/>
      <c r="V12" s="75">
        <v>0.374535102198369</v>
      </c>
      <c r="W12" s="76">
        <v>0.123374088568249</v>
      </c>
      <c r="X12" s="77">
        <v>0.62569611582848805</v>
      </c>
    </row>
    <row r="13" spans="1:24" ht="15.6">
      <c r="A13" s="84" t="s">
        <v>34</v>
      </c>
      <c r="B13" s="82"/>
      <c r="C13" s="79"/>
      <c r="D13" s="80"/>
      <c r="E13" s="68"/>
      <c r="F13" s="82"/>
      <c r="G13" s="79"/>
      <c r="H13" s="80"/>
      <c r="I13" s="98"/>
      <c r="J13" s="82"/>
      <c r="K13" s="79"/>
      <c r="L13" s="80"/>
      <c r="N13" s="82"/>
      <c r="O13" s="79"/>
      <c r="P13" s="80"/>
      <c r="Q13" s="98"/>
      <c r="R13" s="82"/>
      <c r="S13" s="79"/>
      <c r="T13" s="80"/>
      <c r="V13" s="82"/>
      <c r="W13" s="79"/>
      <c r="X13" s="80"/>
    </row>
    <row r="14" spans="1:24" ht="15.6">
      <c r="A14" s="83" t="s">
        <v>24</v>
      </c>
      <c r="B14" s="85">
        <v>2.1682394806256302E-3</v>
      </c>
      <c r="C14" s="116">
        <v>-2.8205776146518701E-3</v>
      </c>
      <c r="D14" s="117">
        <v>7.1570565759031196E-3</v>
      </c>
      <c r="E14" s="85"/>
      <c r="F14" s="85">
        <v>-6.0680149512303103E-4</v>
      </c>
      <c r="G14" s="116">
        <v>-3.4129955065300998E-3</v>
      </c>
      <c r="H14" s="117">
        <v>2.1993925162840399E-3</v>
      </c>
      <c r="I14" s="98"/>
      <c r="J14" s="85">
        <v>-5.6578247687891095E-4</v>
      </c>
      <c r="K14" s="116">
        <v>-6.8017958052003303E-3</v>
      </c>
      <c r="L14" s="117">
        <v>5.6702308514425103E-3</v>
      </c>
      <c r="M14" s="98"/>
      <c r="N14" s="118">
        <v>-3.5362194221155302E-3</v>
      </c>
      <c r="O14" s="119">
        <v>-6.3965878249827501E-3</v>
      </c>
      <c r="P14" s="120">
        <v>-6.7585101924830704E-4</v>
      </c>
      <c r="Q14" s="98"/>
      <c r="R14" s="85">
        <v>7.7419420167447299E-4</v>
      </c>
      <c r="S14" s="116">
        <v>-2.5714078574299499E-3</v>
      </c>
      <c r="T14" s="117">
        <v>4.1197962607789004E-3</v>
      </c>
      <c r="U14" s="98"/>
      <c r="V14" s="85">
        <v>1.69187946142025E-3</v>
      </c>
      <c r="W14" s="116">
        <v>-5.3217557036906499E-4</v>
      </c>
      <c r="X14" s="117">
        <v>3.9159344932095698E-3</v>
      </c>
    </row>
    <row r="15" spans="1:24" ht="15.6">
      <c r="A15" s="83" t="s">
        <v>25</v>
      </c>
      <c r="B15" s="82">
        <v>1.21206301672155</v>
      </c>
      <c r="C15" s="79">
        <v>-1.46400028357015</v>
      </c>
      <c r="D15" s="80">
        <v>3.8881263170132399</v>
      </c>
      <c r="E15" s="75"/>
      <c r="F15" s="82">
        <v>-0.35451330016483801</v>
      </c>
      <c r="G15" s="79">
        <v>-1.81274660893824</v>
      </c>
      <c r="H15" s="80">
        <v>1.1037200086085599</v>
      </c>
      <c r="I15" s="98"/>
      <c r="J15" s="82">
        <v>0.12429631043871101</v>
      </c>
      <c r="K15" s="79">
        <v>-3.1007394445710501</v>
      </c>
      <c r="L15" s="80">
        <v>3.3493320654484702</v>
      </c>
      <c r="M15" s="98"/>
      <c r="N15" s="82">
        <v>-1.2941834882629399E-2</v>
      </c>
      <c r="O15" s="79">
        <v>-1.4369961536962299</v>
      </c>
      <c r="P15" s="80">
        <v>1.4111124839309701</v>
      </c>
      <c r="Q15" s="98"/>
      <c r="R15" s="82">
        <v>-1.08888024598778</v>
      </c>
      <c r="S15" s="79">
        <v>-2.3618055150808899</v>
      </c>
      <c r="T15" s="80">
        <v>0.18404502310533599</v>
      </c>
      <c r="U15" s="98"/>
      <c r="V15" s="82">
        <v>0.71714993487651002</v>
      </c>
      <c r="W15" s="79">
        <v>-0.41643235750088903</v>
      </c>
      <c r="X15" s="80">
        <v>1.85073222725391</v>
      </c>
    </row>
    <row r="16" spans="1:24" ht="15.6">
      <c r="A16" s="83" t="s">
        <v>26</v>
      </c>
      <c r="B16" s="82">
        <v>-0.43892405108180599</v>
      </c>
      <c r="C16" s="79">
        <v>-1.71121514336147</v>
      </c>
      <c r="D16" s="80">
        <v>0.83336704119785499</v>
      </c>
      <c r="E16" s="82"/>
      <c r="F16" s="82">
        <v>-0.33622961522686301</v>
      </c>
      <c r="G16" s="79">
        <v>-1.1479819182437301</v>
      </c>
      <c r="H16" s="80">
        <v>0.475522687790008</v>
      </c>
      <c r="I16" s="98"/>
      <c r="J16" s="82">
        <v>-0.86143121841276005</v>
      </c>
      <c r="K16" s="79">
        <v>-2.4107943114330901</v>
      </c>
      <c r="L16" s="80">
        <v>0.68793187460757299</v>
      </c>
      <c r="M16" s="98"/>
      <c r="N16" s="82">
        <v>0.22271734585479699</v>
      </c>
      <c r="O16" s="79">
        <v>-0.41540533270618801</v>
      </c>
      <c r="P16" s="80">
        <v>0.860840024415782</v>
      </c>
      <c r="Q16" s="98"/>
      <c r="R16" s="82">
        <v>3.3324460202872802E-2</v>
      </c>
      <c r="S16" s="79">
        <v>-0.75273730823154295</v>
      </c>
      <c r="T16" s="80">
        <v>0.81938622863728805</v>
      </c>
      <c r="U16" s="98"/>
      <c r="V16" s="82">
        <v>-0.212044800931421</v>
      </c>
      <c r="W16" s="79">
        <v>-0.93905792873946903</v>
      </c>
      <c r="X16" s="80">
        <v>0.51496832687662597</v>
      </c>
    </row>
    <row r="17" spans="1:24" ht="15.6">
      <c r="A17" s="83" t="s">
        <v>27</v>
      </c>
      <c r="B17" s="75">
        <v>-7.6860866745370696E-2</v>
      </c>
      <c r="C17" s="76">
        <v>-0.142230494988208</v>
      </c>
      <c r="D17" s="77">
        <v>-1.1491238502533301E-2</v>
      </c>
      <c r="E17" s="82"/>
      <c r="F17" s="82">
        <v>-4.0421752245859803E-2</v>
      </c>
      <c r="G17" s="79">
        <v>-8.1933669659244604E-2</v>
      </c>
      <c r="H17" s="80">
        <v>1.0901651675250101E-3</v>
      </c>
      <c r="I17" s="98"/>
      <c r="J17" s="82">
        <v>-6.7627042644811397E-2</v>
      </c>
      <c r="K17" s="79">
        <v>-0.15642931489919301</v>
      </c>
      <c r="L17" s="80">
        <v>2.1175229609570599E-2</v>
      </c>
      <c r="M17" s="98"/>
      <c r="N17" s="82">
        <v>5.9611686118666296E-3</v>
      </c>
      <c r="O17" s="79">
        <v>-4.0197006962018701E-2</v>
      </c>
      <c r="P17" s="80">
        <v>5.2119344185752002E-2</v>
      </c>
      <c r="Q17" s="98"/>
      <c r="R17" s="82">
        <v>1.58085900679748E-2</v>
      </c>
      <c r="S17" s="79">
        <v>-2.84512306453336E-2</v>
      </c>
      <c r="T17" s="80">
        <v>6.0068410781283103E-2</v>
      </c>
      <c r="U17" s="98"/>
      <c r="V17" s="121">
        <v>-7.9396019082901795E-2</v>
      </c>
      <c r="W17" s="76">
        <v>-0.11902528341185099</v>
      </c>
      <c r="X17" s="77">
        <v>-3.9766754753952298E-2</v>
      </c>
    </row>
    <row r="18" spans="1:24" ht="15.6">
      <c r="A18" s="83" t="s">
        <v>28</v>
      </c>
      <c r="B18" s="82">
        <v>-0.53868106471029598</v>
      </c>
      <c r="C18" s="79">
        <v>-1.9458136746164301</v>
      </c>
      <c r="D18" s="80">
        <v>0.86845154519583501</v>
      </c>
      <c r="E18" s="82"/>
      <c r="F18" s="82">
        <v>-0.50950787964542898</v>
      </c>
      <c r="G18" s="79">
        <v>-1.4596919088471001</v>
      </c>
      <c r="H18" s="80">
        <v>0.44067614955623902</v>
      </c>
      <c r="I18" s="98"/>
      <c r="J18" s="82">
        <v>-0.919809219570768</v>
      </c>
      <c r="K18" s="79">
        <v>-2.5751882274473701</v>
      </c>
      <c r="L18" s="80">
        <v>0.73556978830583397</v>
      </c>
      <c r="M18" s="98"/>
      <c r="N18" s="82">
        <v>0.21336755675151101</v>
      </c>
      <c r="O18" s="79">
        <v>-0.53020305856813899</v>
      </c>
      <c r="P18" s="80">
        <v>0.95693817207116205</v>
      </c>
      <c r="Q18" s="98"/>
      <c r="R18" s="82">
        <v>-6.1387581796650499E-2</v>
      </c>
      <c r="S18" s="79">
        <v>-0.94062204904916302</v>
      </c>
      <c r="T18" s="80">
        <v>0.81784688545586204</v>
      </c>
      <c r="U18" s="98"/>
      <c r="V18" s="82">
        <v>-0.210276114049745</v>
      </c>
      <c r="W18" s="79">
        <v>-0.97433128448640105</v>
      </c>
      <c r="X18" s="80">
        <v>0.55377905638691205</v>
      </c>
    </row>
    <row r="19" spans="1:24" ht="15.6">
      <c r="A19" s="84" t="s">
        <v>35</v>
      </c>
      <c r="B19" s="82"/>
      <c r="C19" s="79"/>
      <c r="D19" s="80"/>
      <c r="E19" s="82"/>
      <c r="F19" s="82"/>
      <c r="G19" s="79"/>
      <c r="H19" s="80"/>
      <c r="I19" s="98"/>
      <c r="J19" s="82"/>
      <c r="K19" s="79"/>
      <c r="L19" s="80"/>
      <c r="M19" s="98"/>
      <c r="N19" s="82"/>
      <c r="O19" s="79"/>
      <c r="P19" s="80"/>
      <c r="Q19" s="98"/>
      <c r="R19" s="82"/>
      <c r="S19" s="79"/>
      <c r="T19" s="80"/>
      <c r="U19" s="98"/>
      <c r="V19" s="82"/>
      <c r="W19" s="79"/>
      <c r="X19" s="80"/>
    </row>
    <row r="20" spans="1:24" ht="15.6">
      <c r="A20" s="87" t="s">
        <v>73</v>
      </c>
      <c r="B20" s="91">
        <v>-6.3552941531673304E-3</v>
      </c>
      <c r="C20" s="122">
        <v>-4.6656550376346501E-2</v>
      </c>
      <c r="D20" s="123">
        <v>3.3945962070011902E-2</v>
      </c>
      <c r="E20" s="91"/>
      <c r="F20" s="91">
        <v>-1.5012071478996599E-2</v>
      </c>
      <c r="G20" s="122">
        <v>-3.81475119725036E-2</v>
      </c>
      <c r="H20" s="123">
        <v>8.1233690145104207E-3</v>
      </c>
      <c r="I20" s="124"/>
      <c r="J20" s="91">
        <v>7.6918052232831E-4</v>
      </c>
      <c r="K20" s="122">
        <v>-3.4132854414842297E-2</v>
      </c>
      <c r="L20" s="123">
        <v>3.5671215459498903E-2</v>
      </c>
      <c r="M20" s="124"/>
      <c r="N20" s="91">
        <v>7.1596595468286402E-3</v>
      </c>
      <c r="O20" s="122">
        <v>-7.3446833504101899E-3</v>
      </c>
      <c r="P20" s="123">
        <v>2.16640024440675E-2</v>
      </c>
      <c r="Q20" s="124"/>
      <c r="R20" s="91">
        <v>-1.4917266249439899E-2</v>
      </c>
      <c r="S20" s="122">
        <v>-3.2481589578866203E-2</v>
      </c>
      <c r="T20" s="123">
        <v>2.6470570799863201E-3</v>
      </c>
      <c r="U20" s="124"/>
      <c r="V20" s="91">
        <v>6.0950987771196295E-4</v>
      </c>
      <c r="W20" s="122">
        <v>-1.59620271665636E-2</v>
      </c>
      <c r="X20" s="123">
        <v>1.7181046921987499E-2</v>
      </c>
    </row>
    <row r="21" spans="1:24" ht="15.6">
      <c r="A21" s="84"/>
      <c r="B21" s="63"/>
      <c r="C21" s="97"/>
      <c r="D21" s="98"/>
      <c r="E21" s="84"/>
      <c r="F21" s="63"/>
      <c r="G21" s="97"/>
      <c r="H21" s="98"/>
      <c r="I21" s="98"/>
      <c r="J21" s="63"/>
      <c r="K21" s="97"/>
      <c r="L21" s="98"/>
      <c r="M21" s="98"/>
      <c r="N21" s="63"/>
      <c r="O21" s="97"/>
      <c r="P21" s="98"/>
      <c r="Q21" s="98"/>
      <c r="R21" s="63"/>
      <c r="S21" s="97"/>
      <c r="T21" s="98"/>
      <c r="U21" s="98"/>
      <c r="V21" s="63"/>
      <c r="W21" s="97"/>
      <c r="X21" s="98"/>
    </row>
    <row r="22" spans="1:24" ht="15.6">
      <c r="A22" s="83"/>
      <c r="B22" s="100"/>
      <c r="C22" s="97"/>
      <c r="D22" s="98"/>
      <c r="E22" s="83"/>
      <c r="F22" s="100"/>
      <c r="G22" s="97"/>
      <c r="H22" s="98"/>
      <c r="I22" s="98"/>
      <c r="J22" s="100"/>
      <c r="K22" s="97"/>
      <c r="L22" s="98"/>
      <c r="M22" s="98"/>
      <c r="N22" s="100"/>
      <c r="O22" s="97"/>
      <c r="P22" s="98"/>
      <c r="Q22" s="98"/>
      <c r="R22" s="100"/>
      <c r="S22" s="97"/>
      <c r="T22" s="98"/>
      <c r="U22" s="98"/>
      <c r="V22" s="100"/>
      <c r="W22" s="97"/>
      <c r="X22" s="98"/>
    </row>
    <row r="23" spans="1:24" ht="15.6">
      <c r="A23" s="83"/>
      <c r="B23" s="100"/>
      <c r="C23" s="97"/>
      <c r="D23" s="98"/>
      <c r="E23" s="83"/>
      <c r="F23" s="100"/>
      <c r="G23" s="97"/>
      <c r="H23" s="98"/>
      <c r="I23" s="98"/>
      <c r="J23" s="100"/>
      <c r="K23" s="97"/>
      <c r="L23" s="98"/>
      <c r="M23" s="98"/>
      <c r="N23" s="100"/>
      <c r="O23" s="97"/>
      <c r="P23" s="98"/>
      <c r="Q23" s="98"/>
      <c r="R23" s="100"/>
      <c r="S23" s="97"/>
      <c r="T23" s="98"/>
      <c r="U23" s="98"/>
      <c r="V23" s="100"/>
      <c r="W23" s="97"/>
      <c r="X23" s="98"/>
    </row>
    <row r="24" spans="1:24" ht="15.6">
      <c r="A24" s="83"/>
      <c r="B24" s="100"/>
      <c r="C24" s="97"/>
      <c r="D24" s="98"/>
      <c r="E24" s="83"/>
      <c r="F24" s="100"/>
      <c r="G24" s="97"/>
      <c r="H24" s="98"/>
      <c r="I24" s="98"/>
      <c r="J24" s="100"/>
      <c r="K24" s="97"/>
      <c r="L24" s="98"/>
      <c r="M24" s="98"/>
      <c r="N24" s="100"/>
      <c r="O24" s="97"/>
      <c r="P24" s="98"/>
      <c r="Q24" s="98"/>
      <c r="R24" s="100"/>
      <c r="S24" s="97"/>
      <c r="T24" s="98"/>
      <c r="U24" s="98"/>
      <c r="V24" s="100"/>
      <c r="W24" s="97"/>
      <c r="X24" s="98"/>
    </row>
    <row r="25" spans="1:24" ht="15.6">
      <c r="A25" s="83"/>
      <c r="B25" s="100"/>
      <c r="C25" s="97"/>
      <c r="D25" s="98"/>
      <c r="E25" s="83"/>
      <c r="F25" s="100"/>
      <c r="G25" s="97"/>
      <c r="H25" s="98"/>
      <c r="I25" s="98"/>
      <c r="J25" s="100"/>
      <c r="K25" s="97"/>
      <c r="L25" s="98"/>
      <c r="M25" s="98"/>
      <c r="N25" s="100"/>
      <c r="O25" s="97"/>
      <c r="P25" s="98"/>
      <c r="Q25" s="98"/>
      <c r="R25" s="100"/>
      <c r="S25" s="97"/>
      <c r="T25" s="98"/>
      <c r="U25" s="98"/>
      <c r="V25" s="100"/>
      <c r="W25" s="97"/>
      <c r="X25" s="98"/>
    </row>
    <row r="26" spans="1:24" ht="15.6">
      <c r="A26" s="83"/>
      <c r="B26" s="100"/>
      <c r="C26" s="97"/>
      <c r="D26" s="98"/>
      <c r="E26" s="83"/>
      <c r="F26" s="100"/>
      <c r="G26" s="97"/>
      <c r="H26" s="98"/>
      <c r="I26" s="98"/>
      <c r="J26" s="100"/>
      <c r="K26" s="97"/>
      <c r="L26" s="98"/>
      <c r="M26" s="98"/>
      <c r="N26" s="100"/>
      <c r="O26" s="97"/>
      <c r="P26" s="98"/>
      <c r="Q26" s="98"/>
      <c r="R26" s="100"/>
      <c r="S26" s="97"/>
      <c r="T26" s="98"/>
      <c r="U26" s="98"/>
      <c r="V26" s="100"/>
      <c r="W26" s="97"/>
      <c r="X26" s="98"/>
    </row>
  </sheetData>
  <mergeCells count="14">
    <mergeCell ref="A1:X1"/>
    <mergeCell ref="B3:D3"/>
    <mergeCell ref="F3:H3"/>
    <mergeCell ref="J3:L3"/>
    <mergeCell ref="N3:P3"/>
    <mergeCell ref="R3:T3"/>
    <mergeCell ref="V3:X3"/>
    <mergeCell ref="W4:X4"/>
    <mergeCell ref="A3:A4"/>
    <mergeCell ref="C4:D4"/>
    <mergeCell ref="G4:H4"/>
    <mergeCell ref="K4:L4"/>
    <mergeCell ref="O4:P4"/>
    <mergeCell ref="S4:T4"/>
  </mergeCells>
  <pageMargins left="0.7" right="0.7" top="0.75" bottom="0.75" header="0.3" footer="0.3"/>
  <pageSetup scale="45" orientation="landscape" horizontalDpi="0" verticalDpi="0"/>
</worksheet>
</file>

<file path=xl/worksheets/sheet3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6"/>
  <sheetViews>
    <sheetView workbookViewId="0">
      <selection activeCell="A2" sqref="A2"/>
    </sheetView>
  </sheetViews>
  <sheetFormatPr defaultColWidth="10.81640625" defaultRowHeight="15"/>
  <cols>
    <col min="1" max="1" width="38" style="101" customWidth="1"/>
    <col min="2" max="2" width="9.6328125" style="68" customWidth="1"/>
    <col min="3" max="4" width="7.36328125" style="68" customWidth="1"/>
    <col min="5" max="5" width="1.6328125" style="101" customWidth="1"/>
    <col min="6" max="6" width="9.6328125" style="68" customWidth="1"/>
    <col min="7" max="8" width="7.36328125" style="68" customWidth="1"/>
    <col min="9" max="9" width="1.6328125" style="68" customWidth="1"/>
    <col min="10" max="10" width="9.6328125" style="68" customWidth="1"/>
    <col min="11" max="12" width="7.36328125" style="68" customWidth="1"/>
    <col min="13" max="13" width="1.453125" style="68" customWidth="1"/>
    <col min="14" max="14" width="9.6328125" style="68" customWidth="1"/>
    <col min="15" max="16" width="7.36328125" style="68" customWidth="1"/>
    <col min="17" max="17" width="1.6328125" style="68" customWidth="1"/>
    <col min="18" max="18" width="9.6328125" style="68" customWidth="1"/>
    <col min="19" max="20" width="7.36328125" style="68" customWidth="1"/>
    <col min="21" max="21" width="1.453125" style="68" customWidth="1"/>
    <col min="22" max="22" width="9.6328125" style="68" customWidth="1"/>
    <col min="23" max="24" width="7.36328125" style="68" customWidth="1"/>
    <col min="25" max="16384" width="10.81640625" style="68"/>
  </cols>
  <sheetData>
    <row r="1" spans="1:24" ht="76.95" customHeight="1">
      <c r="A1" s="147" t="s">
        <v>416</v>
      </c>
      <c r="B1" s="147"/>
      <c r="C1" s="147"/>
      <c r="D1" s="147"/>
      <c r="E1" s="147"/>
      <c r="F1" s="147"/>
      <c r="G1" s="147"/>
      <c r="H1" s="147"/>
      <c r="I1" s="147"/>
      <c r="J1" s="147"/>
      <c r="K1" s="147"/>
      <c r="L1" s="147"/>
      <c r="M1" s="147"/>
      <c r="N1" s="147"/>
      <c r="O1" s="147"/>
      <c r="P1" s="147"/>
      <c r="Q1" s="147"/>
      <c r="R1" s="147"/>
      <c r="S1" s="147"/>
      <c r="T1" s="147"/>
      <c r="U1" s="147"/>
      <c r="V1" s="147"/>
      <c r="W1" s="147"/>
      <c r="X1" s="147"/>
    </row>
    <row r="2" spans="1:24" ht="15.6">
      <c r="A2" s="64"/>
      <c r="E2" s="64"/>
    </row>
    <row r="3" spans="1:24" ht="34.950000000000003" customHeight="1">
      <c r="A3" s="148"/>
      <c r="B3" s="156" t="s">
        <v>74</v>
      </c>
      <c r="C3" s="156"/>
      <c r="D3" s="156"/>
      <c r="E3" s="102"/>
      <c r="F3" s="156" t="s">
        <v>75</v>
      </c>
      <c r="G3" s="156"/>
      <c r="H3" s="156"/>
      <c r="I3" s="132"/>
      <c r="J3" s="156" t="s">
        <v>53</v>
      </c>
      <c r="K3" s="156"/>
      <c r="L3" s="156"/>
      <c r="M3" s="132"/>
      <c r="N3" s="156" t="s">
        <v>77</v>
      </c>
      <c r="O3" s="156"/>
      <c r="P3" s="156"/>
      <c r="Q3" s="132"/>
      <c r="R3" s="156" t="s">
        <v>76</v>
      </c>
      <c r="S3" s="156"/>
      <c r="T3" s="156"/>
      <c r="U3" s="132"/>
      <c r="V3" s="153" t="s">
        <v>78</v>
      </c>
      <c r="W3" s="153"/>
      <c r="X3" s="153"/>
    </row>
    <row r="4" spans="1:24" s="72" customFormat="1" ht="15.6">
      <c r="A4" s="149"/>
      <c r="B4" s="70" t="s">
        <v>29</v>
      </c>
      <c r="C4" s="155" t="s">
        <v>17</v>
      </c>
      <c r="D4" s="155"/>
      <c r="E4" s="70"/>
      <c r="F4" s="70" t="s">
        <v>29</v>
      </c>
      <c r="G4" s="155" t="s">
        <v>17</v>
      </c>
      <c r="H4" s="155"/>
      <c r="I4" s="114"/>
      <c r="J4" s="70" t="s">
        <v>29</v>
      </c>
      <c r="K4" s="151" t="s">
        <v>17</v>
      </c>
      <c r="L4" s="151"/>
      <c r="M4" s="114"/>
      <c r="N4" s="70" t="s">
        <v>29</v>
      </c>
      <c r="O4" s="155" t="s">
        <v>17</v>
      </c>
      <c r="P4" s="155"/>
      <c r="Q4" s="114"/>
      <c r="R4" s="70" t="s">
        <v>29</v>
      </c>
      <c r="S4" s="155" t="s">
        <v>17</v>
      </c>
      <c r="T4" s="155"/>
      <c r="U4" s="114"/>
      <c r="V4" s="65" t="s">
        <v>29</v>
      </c>
      <c r="W4" s="151" t="s">
        <v>17</v>
      </c>
      <c r="X4" s="151"/>
    </row>
    <row r="5" spans="1:24" ht="15.6">
      <c r="A5" s="73" t="s">
        <v>33</v>
      </c>
      <c r="B5" s="63"/>
      <c r="C5" s="115"/>
      <c r="D5" s="115"/>
      <c r="E5" s="63"/>
      <c r="F5" s="63"/>
      <c r="G5" s="115"/>
      <c r="H5" s="115"/>
      <c r="I5" s="115"/>
      <c r="J5" s="63"/>
      <c r="K5" s="115"/>
      <c r="L5" s="115"/>
      <c r="M5" s="115"/>
      <c r="N5" s="63"/>
      <c r="O5" s="115"/>
      <c r="P5" s="115"/>
      <c r="Q5" s="115"/>
      <c r="R5" s="63"/>
      <c r="S5" s="115"/>
      <c r="T5" s="115"/>
      <c r="U5" s="115"/>
      <c r="V5" s="63"/>
      <c r="W5" s="115"/>
      <c r="X5" s="115"/>
    </row>
    <row r="6" spans="1:24" ht="15.6">
      <c r="A6" s="64" t="s">
        <v>18</v>
      </c>
      <c r="B6" s="82">
        <v>0.80666271337670103</v>
      </c>
      <c r="C6" s="79">
        <v>-1.39601056629442</v>
      </c>
      <c r="D6" s="80">
        <v>3.0093359930478201</v>
      </c>
      <c r="E6" s="75"/>
      <c r="F6" s="82">
        <v>0.174525074463458</v>
      </c>
      <c r="G6" s="79">
        <v>-1.52236746162728</v>
      </c>
      <c r="H6" s="80">
        <v>1.8714176105542</v>
      </c>
      <c r="I6" s="98"/>
      <c r="J6" s="82">
        <v>0.48152246480496902</v>
      </c>
      <c r="K6" s="79">
        <v>-1.29747447624684</v>
      </c>
      <c r="L6" s="80">
        <v>2.2605194058567801</v>
      </c>
      <c r="M6" s="98"/>
      <c r="N6" s="82">
        <v>0.432706196167577</v>
      </c>
      <c r="O6" s="79">
        <v>-0.480140097776729</v>
      </c>
      <c r="P6" s="80">
        <v>1.3455524901118801</v>
      </c>
      <c r="Q6" s="98"/>
      <c r="R6" s="82">
        <v>-5.1600672500973097E-2</v>
      </c>
      <c r="S6" s="79">
        <v>-1.30187881604398</v>
      </c>
      <c r="T6" s="80">
        <v>1.19867747104203</v>
      </c>
      <c r="U6" s="98"/>
      <c r="V6" s="82">
        <v>0.23785807198162101</v>
      </c>
      <c r="W6" s="79">
        <v>-1.29835898878883</v>
      </c>
      <c r="X6" s="80">
        <v>1.7740751327520701</v>
      </c>
    </row>
    <row r="7" spans="1:24" ht="15.6">
      <c r="A7" s="64" t="s">
        <v>353</v>
      </c>
      <c r="B7" s="82">
        <v>0.50216991006092004</v>
      </c>
      <c r="C7" s="79">
        <v>-1.8494623565975701</v>
      </c>
      <c r="D7" s="80">
        <v>2.8538021767194199</v>
      </c>
      <c r="E7" s="82"/>
      <c r="F7" s="82">
        <v>0.39641916416789602</v>
      </c>
      <c r="G7" s="79">
        <v>-1.25746076877266</v>
      </c>
      <c r="H7" s="80">
        <v>2.0502990971084598</v>
      </c>
      <c r="I7" s="98"/>
      <c r="J7" s="82">
        <v>0.98732809772272201</v>
      </c>
      <c r="K7" s="79">
        <v>-0.765037999743723</v>
      </c>
      <c r="L7" s="80">
        <v>2.7396941951891698</v>
      </c>
      <c r="M7" s="98"/>
      <c r="N7" s="82">
        <v>0.222929896881088</v>
      </c>
      <c r="O7" s="79">
        <v>-0.76709100569951905</v>
      </c>
      <c r="P7" s="80">
        <v>1.2129507994616999</v>
      </c>
      <c r="Q7" s="98"/>
      <c r="R7" s="82">
        <v>-0.469689576632974</v>
      </c>
      <c r="S7" s="79">
        <v>-1.8996651522413399</v>
      </c>
      <c r="T7" s="80">
        <v>0.96028599897539302</v>
      </c>
      <c r="U7" s="98"/>
      <c r="V7" s="82">
        <v>1.16722110858075</v>
      </c>
      <c r="W7" s="79">
        <v>-0.14069106746943399</v>
      </c>
      <c r="X7" s="80">
        <v>2.47513328463093</v>
      </c>
    </row>
    <row r="8" spans="1:24" ht="15.6">
      <c r="A8" s="83" t="s">
        <v>19</v>
      </c>
      <c r="B8" s="75">
        <v>2.62948531888454</v>
      </c>
      <c r="C8" s="76">
        <v>0.520579600962922</v>
      </c>
      <c r="D8" s="77">
        <v>4.7383910368061697</v>
      </c>
      <c r="E8" s="82"/>
      <c r="F8" s="82">
        <v>0.801381931295298</v>
      </c>
      <c r="G8" s="79">
        <v>-1.62215344141592</v>
      </c>
      <c r="H8" s="80">
        <v>3.22491730400652</v>
      </c>
      <c r="I8" s="98"/>
      <c r="J8" s="82">
        <v>-1.1732257993547399</v>
      </c>
      <c r="K8" s="79">
        <v>-5.0668836154500001</v>
      </c>
      <c r="L8" s="80">
        <v>2.7204320167405198</v>
      </c>
      <c r="M8" s="98"/>
      <c r="N8" s="82">
        <v>-0.81736866175635403</v>
      </c>
      <c r="O8" s="79">
        <v>-2.6053762052926399</v>
      </c>
      <c r="P8" s="80">
        <v>0.97063888177993596</v>
      </c>
      <c r="Q8" s="98"/>
      <c r="R8" s="82">
        <v>-0.79893291050605098</v>
      </c>
      <c r="S8" s="79">
        <v>-2.63353022128531</v>
      </c>
      <c r="T8" s="80">
        <v>1.0356644002732101</v>
      </c>
      <c r="U8" s="98"/>
      <c r="V8" s="75">
        <v>1.82978703641494</v>
      </c>
      <c r="W8" s="76">
        <v>0.195522321291938</v>
      </c>
      <c r="X8" s="77">
        <v>3.4640517515379301</v>
      </c>
    </row>
    <row r="9" spans="1:24" ht="15.6">
      <c r="A9" s="83" t="s">
        <v>20</v>
      </c>
      <c r="B9" s="82">
        <v>1.03036321956574</v>
      </c>
      <c r="C9" s="79">
        <v>-2.1204984825198498</v>
      </c>
      <c r="D9" s="80">
        <v>4.1812249216513404</v>
      </c>
      <c r="E9" s="82"/>
      <c r="F9" s="82">
        <v>0.30191367432372301</v>
      </c>
      <c r="G9" s="79">
        <v>-2.1182830983614802</v>
      </c>
      <c r="H9" s="80">
        <v>2.7221104470089301</v>
      </c>
      <c r="I9" s="98"/>
      <c r="J9" s="82">
        <v>1.07142308962261</v>
      </c>
      <c r="K9" s="79">
        <v>-1.95459838329028</v>
      </c>
      <c r="L9" s="80">
        <v>4.0974445625355003</v>
      </c>
      <c r="M9" s="98"/>
      <c r="N9" s="82">
        <v>-0.402418353966631</v>
      </c>
      <c r="O9" s="79">
        <v>-1.93977340870677</v>
      </c>
      <c r="P9" s="80">
        <v>1.1349367007735101</v>
      </c>
      <c r="Q9" s="98"/>
      <c r="R9" s="82">
        <v>-9.6881816013935206E-3</v>
      </c>
      <c r="S9" s="79">
        <v>-2.0222235165697602</v>
      </c>
      <c r="T9" s="80">
        <v>2.0028471533669698</v>
      </c>
      <c r="U9" s="98"/>
      <c r="V9" s="82">
        <v>1.74419032806166</v>
      </c>
      <c r="W9" s="79">
        <v>-0.52465636141792604</v>
      </c>
      <c r="X9" s="80">
        <v>4.01303701754125</v>
      </c>
    </row>
    <row r="10" spans="1:24" ht="15.6">
      <c r="A10" s="83" t="s">
        <v>21</v>
      </c>
      <c r="B10" s="82">
        <v>1.0051013664716799</v>
      </c>
      <c r="C10" s="79">
        <v>-0.76818291326089105</v>
      </c>
      <c r="D10" s="80">
        <v>2.77838564620424</v>
      </c>
      <c r="E10" s="82"/>
      <c r="F10" s="82">
        <v>1.0479542211473001</v>
      </c>
      <c r="G10" s="79">
        <v>-0.32613556683262301</v>
      </c>
      <c r="H10" s="80">
        <v>2.4220440091272302</v>
      </c>
      <c r="I10" s="98"/>
      <c r="J10" s="82">
        <v>0.77211240147928895</v>
      </c>
      <c r="K10" s="79">
        <v>-1.33313704049418</v>
      </c>
      <c r="L10" s="80">
        <v>2.8773618434527499</v>
      </c>
      <c r="M10" s="98"/>
      <c r="N10" s="82">
        <v>-0.13670527500417201</v>
      </c>
      <c r="O10" s="79">
        <v>-1.0441805429633599</v>
      </c>
      <c r="P10" s="80">
        <v>0.77076999295501203</v>
      </c>
      <c r="Q10" s="98"/>
      <c r="R10" s="82">
        <v>0.483150212059203</v>
      </c>
      <c r="S10" s="79">
        <v>-0.61242963507313097</v>
      </c>
      <c r="T10" s="80">
        <v>1.5787300591915401</v>
      </c>
      <c r="U10" s="98"/>
      <c r="V10" s="75">
        <v>1.2279386470855</v>
      </c>
      <c r="W10" s="76">
        <v>0.159715420468867</v>
      </c>
      <c r="X10" s="77">
        <v>2.2961618737021299</v>
      </c>
    </row>
    <row r="11" spans="1:24" ht="15.6">
      <c r="A11" s="83" t="s">
        <v>22</v>
      </c>
      <c r="B11" s="82">
        <v>1.0070864333771601</v>
      </c>
      <c r="C11" s="79">
        <v>-1.17300295491262</v>
      </c>
      <c r="D11" s="80">
        <v>3.1871758216669401</v>
      </c>
      <c r="E11" s="82"/>
      <c r="F11" s="82">
        <v>6.4668611564249495E-2</v>
      </c>
      <c r="G11" s="79">
        <v>-1.45502033429624</v>
      </c>
      <c r="H11" s="80">
        <v>1.5843575574247399</v>
      </c>
      <c r="I11" s="98"/>
      <c r="J11" s="82">
        <v>-0.63380450998474003</v>
      </c>
      <c r="K11" s="79">
        <v>-2.39312342516945</v>
      </c>
      <c r="L11" s="80">
        <v>1.1255144051999699</v>
      </c>
      <c r="M11" s="98"/>
      <c r="N11" s="82">
        <v>-0.248117110455324</v>
      </c>
      <c r="O11" s="79">
        <v>-1.33356748879638</v>
      </c>
      <c r="P11" s="80">
        <v>0.83733326788573004</v>
      </c>
      <c r="Q11" s="98"/>
      <c r="R11" s="82">
        <v>-0.211827197177827</v>
      </c>
      <c r="S11" s="79">
        <v>-1.2063537809081299</v>
      </c>
      <c r="T11" s="80">
        <v>0.78269938655247895</v>
      </c>
      <c r="U11" s="98"/>
      <c r="V11" s="82">
        <v>0.58983747237274098</v>
      </c>
      <c r="W11" s="79">
        <v>-0.98696941640993097</v>
      </c>
      <c r="X11" s="80">
        <v>2.1666443611554098</v>
      </c>
    </row>
    <row r="12" spans="1:24" ht="15.6">
      <c r="A12" s="83" t="s">
        <v>23</v>
      </c>
      <c r="B12" s="82">
        <v>0.29159036261186</v>
      </c>
      <c r="C12" s="79">
        <v>-0.63398658125599405</v>
      </c>
      <c r="D12" s="80">
        <v>1.2171673064797099</v>
      </c>
      <c r="E12" s="82"/>
      <c r="F12" s="82">
        <v>-7.0152766355733295E-2</v>
      </c>
      <c r="G12" s="79">
        <v>-0.61781780095761596</v>
      </c>
      <c r="H12" s="80">
        <v>0.47751226824614901</v>
      </c>
      <c r="I12" s="98"/>
      <c r="J12" s="82">
        <v>-3.43854641214578E-2</v>
      </c>
      <c r="K12" s="79">
        <v>-0.62993489099330202</v>
      </c>
      <c r="L12" s="80">
        <v>0.56116396275038705</v>
      </c>
      <c r="M12" s="98"/>
      <c r="N12" s="82">
        <v>4.0839055653991402E-2</v>
      </c>
      <c r="O12" s="79">
        <v>-0.352465898955235</v>
      </c>
      <c r="P12" s="80">
        <v>0.43414401026321803</v>
      </c>
      <c r="Q12" s="98"/>
      <c r="R12" s="82">
        <v>-7.9104989884322394E-2</v>
      </c>
      <c r="S12" s="79">
        <v>-0.52473594317531103</v>
      </c>
      <c r="T12" s="80">
        <v>0.36652596340666599</v>
      </c>
      <c r="U12" s="98"/>
      <c r="V12" s="82">
        <v>0.27856905717635499</v>
      </c>
      <c r="W12" s="79">
        <v>-0.15855380975418701</v>
      </c>
      <c r="X12" s="80">
        <v>0.71569192410689697</v>
      </c>
    </row>
    <row r="13" spans="1:24" ht="15.6">
      <c r="A13" s="84" t="s">
        <v>34</v>
      </c>
      <c r="B13" s="82"/>
      <c r="C13" s="79"/>
      <c r="D13" s="80"/>
      <c r="E13" s="68"/>
      <c r="F13" s="82"/>
      <c r="G13" s="79"/>
      <c r="H13" s="80"/>
      <c r="I13" s="98"/>
      <c r="J13" s="82"/>
      <c r="K13" s="79"/>
      <c r="L13" s="80"/>
      <c r="N13" s="82"/>
      <c r="O13" s="79"/>
      <c r="P13" s="80"/>
      <c r="Q13" s="98"/>
      <c r="R13" s="82"/>
      <c r="S13" s="79"/>
      <c r="T13" s="80"/>
      <c r="V13" s="82"/>
      <c r="W13" s="79"/>
      <c r="X13" s="80"/>
    </row>
    <row r="14" spans="1:24" ht="15.6">
      <c r="A14" s="83" t="s">
        <v>24</v>
      </c>
      <c r="B14" s="85">
        <v>2.24746188168271E-3</v>
      </c>
      <c r="C14" s="116">
        <v>-2.6655405298916602E-3</v>
      </c>
      <c r="D14" s="117">
        <v>7.1604642932570697E-3</v>
      </c>
      <c r="E14" s="85"/>
      <c r="F14" s="85">
        <v>-2.88438889000574E-3</v>
      </c>
      <c r="G14" s="116">
        <v>-7.9269578515961305E-3</v>
      </c>
      <c r="H14" s="117">
        <v>2.1581800715846601E-3</v>
      </c>
      <c r="I14" s="98"/>
      <c r="J14" s="85">
        <v>-3.90509272789504E-3</v>
      </c>
      <c r="K14" s="116">
        <v>-9.7994957675786604E-3</v>
      </c>
      <c r="L14" s="117">
        <v>1.9893103117885899E-3</v>
      </c>
      <c r="M14" s="98"/>
      <c r="N14" s="85">
        <v>1.0280552347930599E-4</v>
      </c>
      <c r="O14" s="116">
        <v>-3.6206370712036102E-3</v>
      </c>
      <c r="P14" s="117">
        <v>3.82624811816222E-3</v>
      </c>
      <c r="Q14" s="98"/>
      <c r="R14" s="85">
        <v>-1.0716576757105599E-3</v>
      </c>
      <c r="S14" s="116">
        <v>-3.4683996289098301E-3</v>
      </c>
      <c r="T14" s="117">
        <v>1.32508427748871E-3</v>
      </c>
      <c r="U14" s="98"/>
      <c r="V14" s="85">
        <v>-3.6139859615106199E-3</v>
      </c>
      <c r="W14" s="116">
        <v>-9.0183017042761594E-3</v>
      </c>
      <c r="X14" s="117">
        <v>1.7903297812549299E-3</v>
      </c>
    </row>
    <row r="15" spans="1:24" ht="15.6">
      <c r="A15" s="83" t="s">
        <v>25</v>
      </c>
      <c r="B15" s="82">
        <v>0.10378190176636</v>
      </c>
      <c r="C15" s="79">
        <v>-2.7840566780679499</v>
      </c>
      <c r="D15" s="80">
        <v>2.9916204816006702</v>
      </c>
      <c r="E15" s="75"/>
      <c r="F15" s="82">
        <v>0.48367054012962202</v>
      </c>
      <c r="G15" s="79">
        <v>-1.48492289105377</v>
      </c>
      <c r="H15" s="80">
        <v>2.4522639713130201</v>
      </c>
      <c r="I15" s="98"/>
      <c r="J15" s="82">
        <v>0.89939755462195703</v>
      </c>
      <c r="K15" s="79">
        <v>-1.89551069419775</v>
      </c>
      <c r="L15" s="80">
        <v>3.69430580344167</v>
      </c>
      <c r="M15" s="98"/>
      <c r="N15" s="82">
        <v>-3.8722019695731497E-2</v>
      </c>
      <c r="O15" s="79">
        <v>-1.3303511422883401</v>
      </c>
      <c r="P15" s="80">
        <v>1.2529071028968699</v>
      </c>
      <c r="Q15" s="98"/>
      <c r="R15" s="82">
        <v>-0.80170823694020898</v>
      </c>
      <c r="S15" s="79">
        <v>-2.4570584940402398</v>
      </c>
      <c r="T15" s="80">
        <v>0.85364202015982504</v>
      </c>
      <c r="U15" s="98"/>
      <c r="V15" s="75">
        <v>1.4409459743816999</v>
      </c>
      <c r="W15" s="76">
        <v>1.38266361325892E-2</v>
      </c>
      <c r="X15" s="77">
        <v>2.86806531263082</v>
      </c>
    </row>
    <row r="16" spans="1:24" ht="15.6">
      <c r="A16" s="83" t="s">
        <v>26</v>
      </c>
      <c r="B16" s="82">
        <v>-0.61698340148266895</v>
      </c>
      <c r="C16" s="79">
        <v>-1.6309612296859599</v>
      </c>
      <c r="D16" s="80">
        <v>0.39699442672062402</v>
      </c>
      <c r="E16" s="82"/>
      <c r="F16" s="82">
        <v>-0.28487964864269</v>
      </c>
      <c r="G16" s="79">
        <v>-1.43250092741783</v>
      </c>
      <c r="H16" s="80">
        <v>0.86274163013245397</v>
      </c>
      <c r="I16" s="98"/>
      <c r="J16" s="82">
        <v>1.14672400151522</v>
      </c>
      <c r="K16" s="79">
        <v>-0.60046565764884596</v>
      </c>
      <c r="L16" s="80">
        <v>2.8939136606792899</v>
      </c>
      <c r="M16" s="98"/>
      <c r="N16" s="82">
        <v>-9.0133968682499205E-2</v>
      </c>
      <c r="O16" s="79">
        <v>-0.71151951954794002</v>
      </c>
      <c r="P16" s="80">
        <v>0.53125158218294199</v>
      </c>
      <c r="Q16" s="98"/>
      <c r="R16" s="82">
        <v>-1.42975691744024E-2</v>
      </c>
      <c r="S16" s="79">
        <v>-0.88804602287233103</v>
      </c>
      <c r="T16" s="80">
        <v>0.85945088452352603</v>
      </c>
      <c r="U16" s="98"/>
      <c r="V16" s="82">
        <v>-0.28537404560551799</v>
      </c>
      <c r="W16" s="79">
        <v>-1.14389510947649</v>
      </c>
      <c r="X16" s="80">
        <v>0.573147018265454</v>
      </c>
    </row>
    <row r="17" spans="1:24" ht="15.6">
      <c r="A17" s="83" t="s">
        <v>27</v>
      </c>
      <c r="B17" s="82">
        <v>-4.5118936015932497E-2</v>
      </c>
      <c r="C17" s="79">
        <v>-0.108071818185087</v>
      </c>
      <c r="D17" s="80">
        <v>1.7833946153222199E-2</v>
      </c>
      <c r="E17" s="82"/>
      <c r="F17" s="82">
        <v>-2.36386856171437E-2</v>
      </c>
      <c r="G17" s="79">
        <v>-7.8779437694705606E-2</v>
      </c>
      <c r="H17" s="80">
        <v>3.1502066460418102E-2</v>
      </c>
      <c r="I17" s="98"/>
      <c r="J17" s="82">
        <v>-6.9439399371816396E-2</v>
      </c>
      <c r="K17" s="79">
        <v>-0.159345124985183</v>
      </c>
      <c r="L17" s="80">
        <v>2.0466326241550498E-2</v>
      </c>
      <c r="M17" s="98"/>
      <c r="N17" s="82">
        <v>-2.0071358822487301E-2</v>
      </c>
      <c r="O17" s="79">
        <v>-6.6397737442534799E-2</v>
      </c>
      <c r="P17" s="80">
        <v>2.6255019797560099E-2</v>
      </c>
      <c r="Q17" s="98"/>
      <c r="R17" s="82">
        <v>1.2758765463015199E-2</v>
      </c>
      <c r="S17" s="79">
        <v>-4.9685501591892202E-2</v>
      </c>
      <c r="T17" s="80">
        <v>7.5203032517922694E-2</v>
      </c>
      <c r="U17" s="98"/>
      <c r="V17" s="75">
        <v>-8.05348451121006E-2</v>
      </c>
      <c r="W17" s="76">
        <v>-0.14537544076206199</v>
      </c>
      <c r="X17" s="77">
        <v>-1.5694249462139199E-2</v>
      </c>
    </row>
    <row r="18" spans="1:24" ht="15.6">
      <c r="A18" s="83" t="s">
        <v>28</v>
      </c>
      <c r="B18" s="82">
        <v>-1.10890079417938</v>
      </c>
      <c r="C18" s="79">
        <v>-2.4101887025695299</v>
      </c>
      <c r="D18" s="80">
        <v>0.19238711421077601</v>
      </c>
      <c r="E18" s="82"/>
      <c r="F18" s="82">
        <v>-0.40315167219526798</v>
      </c>
      <c r="G18" s="79">
        <v>-1.8426614743182299</v>
      </c>
      <c r="H18" s="80">
        <v>1.0363581299276901</v>
      </c>
      <c r="I18" s="98"/>
      <c r="J18" s="82">
        <v>1.0808042700249001</v>
      </c>
      <c r="K18" s="79">
        <v>-1.0161846878954299</v>
      </c>
      <c r="L18" s="80">
        <v>3.1777932279452301</v>
      </c>
      <c r="M18" s="98"/>
      <c r="N18" s="82">
        <v>-0.20370285932294799</v>
      </c>
      <c r="O18" s="79">
        <v>-0.97014026145883603</v>
      </c>
      <c r="P18" s="80">
        <v>0.56273454281294</v>
      </c>
      <c r="Q18" s="98"/>
      <c r="R18" s="82">
        <v>-0.13317725994004401</v>
      </c>
      <c r="S18" s="79">
        <v>-1.17278839405594</v>
      </c>
      <c r="T18" s="80">
        <v>0.90643387417585597</v>
      </c>
      <c r="U18" s="98"/>
      <c r="V18" s="82">
        <v>-0.25308495127516301</v>
      </c>
      <c r="W18" s="79">
        <v>-1.2711051541266101</v>
      </c>
      <c r="X18" s="80">
        <v>0.76493525157628295</v>
      </c>
    </row>
    <row r="19" spans="1:24" ht="15.6">
      <c r="A19" s="84" t="s">
        <v>35</v>
      </c>
      <c r="B19" s="82"/>
      <c r="C19" s="79"/>
      <c r="D19" s="80"/>
      <c r="E19" s="82"/>
      <c r="F19" s="82"/>
      <c r="G19" s="79"/>
      <c r="H19" s="80"/>
      <c r="I19" s="98"/>
      <c r="J19" s="82"/>
      <c r="K19" s="79"/>
      <c r="L19" s="80"/>
      <c r="M19" s="98"/>
      <c r="N19" s="82"/>
      <c r="O19" s="79"/>
      <c r="P19" s="80"/>
      <c r="Q19" s="98"/>
      <c r="R19" s="82"/>
      <c r="S19" s="79"/>
      <c r="T19" s="80"/>
      <c r="U19" s="98"/>
      <c r="V19" s="82"/>
      <c r="W19" s="79"/>
      <c r="X19" s="80"/>
    </row>
    <row r="20" spans="1:24" ht="15.6">
      <c r="A20" s="87" t="s">
        <v>73</v>
      </c>
      <c r="B20" s="129">
        <v>-2.72647944067924E-2</v>
      </c>
      <c r="C20" s="126">
        <v>-5.1980092069797902E-2</v>
      </c>
      <c r="D20" s="127">
        <v>-2.5494967437869301E-3</v>
      </c>
      <c r="E20" s="91"/>
      <c r="F20" s="91">
        <v>-5.3948237089354598E-3</v>
      </c>
      <c r="G20" s="122">
        <v>-2.4443292478682599E-2</v>
      </c>
      <c r="H20" s="123">
        <v>1.36536450608117E-2</v>
      </c>
      <c r="I20" s="124"/>
      <c r="J20" s="91">
        <v>2.2675988621522501E-2</v>
      </c>
      <c r="K20" s="122">
        <v>-1.75246077930351E-2</v>
      </c>
      <c r="L20" s="123">
        <v>6.2876585036079999E-2</v>
      </c>
      <c r="M20" s="124"/>
      <c r="N20" s="91">
        <v>-4.1728683749777699E-3</v>
      </c>
      <c r="O20" s="122">
        <v>-1.84575215889488E-2</v>
      </c>
      <c r="P20" s="123">
        <v>1.01117848389932E-2</v>
      </c>
      <c r="Q20" s="124"/>
      <c r="R20" s="91">
        <v>3.73403112444438E-4</v>
      </c>
      <c r="S20" s="122">
        <v>-1.4404133041954601E-2</v>
      </c>
      <c r="T20" s="123">
        <v>1.5150939266843501E-2</v>
      </c>
      <c r="U20" s="124"/>
      <c r="V20" s="91">
        <v>3.39044157708831E-3</v>
      </c>
      <c r="W20" s="122">
        <v>-1.36789414031498E-2</v>
      </c>
      <c r="X20" s="123">
        <v>2.0459824557326398E-2</v>
      </c>
    </row>
    <row r="21" spans="1:24" ht="15.6">
      <c r="A21" s="84"/>
      <c r="B21" s="63"/>
      <c r="C21" s="97"/>
      <c r="D21" s="98"/>
      <c r="E21" s="84"/>
      <c r="F21" s="63"/>
      <c r="G21" s="97"/>
      <c r="H21" s="98"/>
      <c r="I21" s="98"/>
      <c r="J21" s="63"/>
      <c r="K21" s="97"/>
      <c r="L21" s="98"/>
      <c r="M21" s="98"/>
      <c r="N21" s="63"/>
      <c r="O21" s="97"/>
      <c r="P21" s="98"/>
      <c r="Q21" s="98"/>
      <c r="R21" s="63"/>
      <c r="S21" s="97"/>
      <c r="T21" s="98"/>
      <c r="U21" s="98"/>
      <c r="V21" s="63"/>
      <c r="W21" s="97"/>
      <c r="X21" s="98"/>
    </row>
    <row r="22" spans="1:24" ht="15.6">
      <c r="A22" s="83"/>
      <c r="B22" s="100"/>
      <c r="C22" s="97"/>
      <c r="D22" s="98"/>
      <c r="E22" s="83"/>
      <c r="F22" s="100"/>
      <c r="G22" s="97"/>
      <c r="H22" s="98"/>
      <c r="I22" s="98"/>
      <c r="J22" s="100"/>
      <c r="K22" s="97"/>
      <c r="L22" s="98"/>
      <c r="M22" s="98"/>
      <c r="N22" s="100"/>
      <c r="O22" s="97"/>
      <c r="P22" s="98"/>
      <c r="Q22" s="98"/>
      <c r="R22" s="100"/>
      <c r="S22" s="97"/>
      <c r="T22" s="98"/>
      <c r="U22" s="98"/>
      <c r="V22" s="100"/>
      <c r="W22" s="97"/>
      <c r="X22" s="98"/>
    </row>
    <row r="23" spans="1:24" ht="15.6">
      <c r="A23" s="83"/>
      <c r="B23" s="100"/>
      <c r="C23" s="97"/>
      <c r="D23" s="98"/>
      <c r="E23" s="83"/>
      <c r="F23" s="100"/>
      <c r="G23" s="97"/>
      <c r="H23" s="98"/>
      <c r="I23" s="98"/>
      <c r="J23" s="100"/>
      <c r="K23" s="97"/>
      <c r="L23" s="98"/>
      <c r="M23" s="98"/>
      <c r="N23" s="100"/>
      <c r="O23" s="97"/>
      <c r="P23" s="98"/>
      <c r="Q23" s="98"/>
      <c r="R23" s="100"/>
      <c r="S23" s="97"/>
      <c r="T23" s="98"/>
      <c r="U23" s="98"/>
      <c r="V23" s="100"/>
      <c r="W23" s="97"/>
      <c r="X23" s="98"/>
    </row>
    <row r="24" spans="1:24" ht="15.6">
      <c r="A24" s="83"/>
      <c r="B24" s="100"/>
      <c r="C24" s="97"/>
      <c r="D24" s="98"/>
      <c r="E24" s="83"/>
      <c r="F24" s="100"/>
      <c r="G24" s="97"/>
      <c r="H24" s="98"/>
      <c r="I24" s="98"/>
      <c r="J24" s="100"/>
      <c r="K24" s="97"/>
      <c r="L24" s="98"/>
      <c r="M24" s="98"/>
      <c r="N24" s="100"/>
      <c r="O24" s="97"/>
      <c r="P24" s="98"/>
      <c r="Q24" s="98"/>
      <c r="R24" s="100"/>
      <c r="S24" s="97"/>
      <c r="T24" s="98"/>
      <c r="U24" s="98"/>
      <c r="V24" s="100"/>
      <c r="W24" s="97"/>
      <c r="X24" s="98"/>
    </row>
    <row r="25" spans="1:24" ht="15.6">
      <c r="A25" s="83"/>
      <c r="B25" s="100"/>
      <c r="C25" s="97"/>
      <c r="D25" s="98"/>
      <c r="E25" s="83"/>
      <c r="F25" s="100"/>
      <c r="G25" s="97"/>
      <c r="H25" s="98"/>
      <c r="I25" s="98"/>
      <c r="J25" s="100"/>
      <c r="K25" s="97"/>
      <c r="L25" s="98"/>
      <c r="M25" s="98"/>
      <c r="N25" s="100"/>
      <c r="O25" s="97"/>
      <c r="P25" s="98"/>
      <c r="Q25" s="98"/>
      <c r="R25" s="100"/>
      <c r="S25" s="97"/>
      <c r="T25" s="98"/>
      <c r="U25" s="98"/>
      <c r="V25" s="100"/>
      <c r="W25" s="97"/>
      <c r="X25" s="98"/>
    </row>
    <row r="26" spans="1:24" ht="15.6">
      <c r="A26" s="83"/>
      <c r="B26" s="100"/>
      <c r="C26" s="97"/>
      <c r="D26" s="98"/>
      <c r="E26" s="83"/>
      <c r="F26" s="100"/>
      <c r="G26" s="97"/>
      <c r="H26" s="98"/>
      <c r="I26" s="98"/>
      <c r="J26" s="100"/>
      <c r="K26" s="97"/>
      <c r="L26" s="98"/>
      <c r="M26" s="98"/>
      <c r="N26" s="100"/>
      <c r="O26" s="97"/>
      <c r="P26" s="98"/>
      <c r="Q26" s="98"/>
      <c r="R26" s="100"/>
      <c r="S26" s="97"/>
      <c r="T26" s="98"/>
      <c r="U26" s="98"/>
      <c r="V26" s="100"/>
      <c r="W26" s="97"/>
      <c r="X26" s="98"/>
    </row>
  </sheetData>
  <mergeCells count="14">
    <mergeCell ref="K4:L4"/>
    <mergeCell ref="O4:P4"/>
    <mergeCell ref="S4:T4"/>
    <mergeCell ref="W4:X4"/>
    <mergeCell ref="A1:X1"/>
    <mergeCell ref="A3:A4"/>
    <mergeCell ref="B3:D3"/>
    <mergeCell ref="F3:H3"/>
    <mergeCell ref="J3:L3"/>
    <mergeCell ref="N3:P3"/>
    <mergeCell ref="R3:T3"/>
    <mergeCell ref="V3:X3"/>
    <mergeCell ref="C4:D4"/>
    <mergeCell ref="G4:H4"/>
  </mergeCells>
  <pageMargins left="0.7" right="0.7" top="0.75" bottom="0.75" header="0.3" footer="0.3"/>
  <pageSetup scale="45" orientation="landscape"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6"/>
  <sheetViews>
    <sheetView zoomScaleNormal="100" zoomScalePageLayoutView="49" workbookViewId="0">
      <selection activeCell="A2" sqref="A2"/>
    </sheetView>
  </sheetViews>
  <sheetFormatPr defaultColWidth="10.81640625" defaultRowHeight="15"/>
  <cols>
    <col min="1" max="1" width="38" style="21" customWidth="1"/>
    <col min="2" max="2" width="9.6328125" style="12" customWidth="1"/>
    <col min="3" max="4" width="7.36328125" style="12" customWidth="1"/>
    <col min="5" max="5" width="1.6328125" style="12" customWidth="1"/>
    <col min="6" max="6" width="9.6328125" style="12" customWidth="1"/>
    <col min="7" max="8" width="7.36328125" style="12" customWidth="1"/>
    <col min="9" max="9" width="1.453125" style="12" customWidth="1"/>
    <col min="10" max="10" width="9.6328125" style="12" customWidth="1"/>
    <col min="11" max="12" width="7.36328125" style="12" customWidth="1"/>
    <col min="13" max="13" width="1.36328125" style="12" customWidth="1"/>
    <col min="14" max="14" width="9.6328125" style="12" customWidth="1"/>
    <col min="15" max="16" width="7.36328125" style="12" customWidth="1"/>
    <col min="17" max="17" width="2" style="12" customWidth="1"/>
    <col min="18" max="18" width="9.6328125" style="12" customWidth="1"/>
    <col min="19" max="20" width="7.36328125" style="12" customWidth="1"/>
    <col min="21" max="21" width="1" style="12" customWidth="1"/>
    <col min="22" max="22" width="9.6328125" style="12" customWidth="1"/>
    <col min="23" max="24" width="7.36328125" style="12" customWidth="1"/>
    <col min="25" max="16384" width="10.81640625" style="12"/>
  </cols>
  <sheetData>
    <row r="1" spans="1:25" ht="76.95" customHeight="1">
      <c r="A1" s="144" t="s">
        <v>293</v>
      </c>
      <c r="B1" s="144"/>
      <c r="C1" s="144"/>
      <c r="D1" s="144"/>
      <c r="E1" s="144"/>
      <c r="F1" s="144"/>
      <c r="G1" s="144"/>
      <c r="H1" s="144"/>
      <c r="I1" s="144"/>
      <c r="J1" s="144"/>
      <c r="K1" s="144"/>
      <c r="L1" s="144"/>
      <c r="M1" s="144"/>
      <c r="N1" s="144"/>
      <c r="O1" s="144"/>
      <c r="P1" s="144"/>
      <c r="Q1" s="144"/>
      <c r="R1" s="144"/>
      <c r="S1" s="144"/>
      <c r="T1" s="144"/>
      <c r="U1" s="144"/>
      <c r="V1" s="144"/>
      <c r="W1" s="144"/>
      <c r="X1" s="144"/>
    </row>
    <row r="2" spans="1:25" ht="15.6">
      <c r="A2" s="11"/>
    </row>
    <row r="3" spans="1:25" ht="34.950000000000003" customHeight="1">
      <c r="A3" s="145"/>
      <c r="B3" s="140" t="s">
        <v>41</v>
      </c>
      <c r="C3" s="140"/>
      <c r="D3" s="140"/>
      <c r="E3" s="3"/>
      <c r="F3" s="140" t="s">
        <v>44</v>
      </c>
      <c r="G3" s="140"/>
      <c r="H3" s="140"/>
      <c r="I3" s="3"/>
      <c r="J3" s="140" t="s">
        <v>42</v>
      </c>
      <c r="K3" s="140"/>
      <c r="L3" s="140"/>
      <c r="M3" s="3"/>
      <c r="N3" s="140" t="s">
        <v>45</v>
      </c>
      <c r="O3" s="140"/>
      <c r="P3" s="140"/>
      <c r="Q3" s="3"/>
      <c r="R3" s="140" t="s">
        <v>43</v>
      </c>
      <c r="S3" s="140"/>
      <c r="T3" s="140"/>
      <c r="U3" s="3"/>
      <c r="V3" s="140" t="s">
        <v>46</v>
      </c>
      <c r="W3" s="140"/>
      <c r="X3" s="140"/>
    </row>
    <row r="4" spans="1:25" s="41" customFormat="1" ht="15.6">
      <c r="A4" s="146"/>
      <c r="B4" s="39" t="s">
        <v>29</v>
      </c>
      <c r="C4" s="143" t="s">
        <v>17</v>
      </c>
      <c r="D4" s="143"/>
      <c r="E4" s="38"/>
      <c r="F4" s="39" t="s">
        <v>29</v>
      </c>
      <c r="G4" s="143" t="s">
        <v>17</v>
      </c>
      <c r="H4" s="143"/>
      <c r="I4" s="38"/>
      <c r="J4" s="39" t="s">
        <v>29</v>
      </c>
      <c r="K4" s="143" t="s">
        <v>17</v>
      </c>
      <c r="L4" s="143"/>
      <c r="M4" s="40"/>
      <c r="N4" s="39" t="s">
        <v>29</v>
      </c>
      <c r="O4" s="143" t="s">
        <v>17</v>
      </c>
      <c r="P4" s="143"/>
      <c r="Q4" s="40"/>
      <c r="R4" s="39" t="s">
        <v>29</v>
      </c>
      <c r="S4" s="143" t="s">
        <v>17</v>
      </c>
      <c r="T4" s="143"/>
      <c r="U4" s="40"/>
      <c r="V4" s="39" t="s">
        <v>29</v>
      </c>
      <c r="W4" s="143" t="s">
        <v>17</v>
      </c>
      <c r="X4" s="143"/>
    </row>
    <row r="5" spans="1:25" ht="15.6">
      <c r="A5" s="13" t="s">
        <v>33</v>
      </c>
      <c r="B5" s="1"/>
      <c r="C5" s="16"/>
      <c r="D5" s="16"/>
      <c r="E5" s="16"/>
      <c r="F5" s="1"/>
      <c r="G5" s="16"/>
      <c r="H5" s="16"/>
      <c r="I5" s="16"/>
      <c r="J5" s="1"/>
      <c r="K5" s="16"/>
      <c r="L5" s="16"/>
      <c r="N5" s="1"/>
      <c r="O5" s="16"/>
      <c r="P5" s="16"/>
      <c r="R5" s="1"/>
      <c r="S5" s="16"/>
      <c r="T5" s="16"/>
      <c r="V5" s="1"/>
      <c r="W5" s="16"/>
      <c r="X5" s="16"/>
    </row>
    <row r="6" spans="1:25" ht="15.6">
      <c r="A6" s="6" t="s">
        <v>18</v>
      </c>
      <c r="B6" s="22">
        <v>-0.61404516000697695</v>
      </c>
      <c r="C6" s="25">
        <v>-4.2062377921521099</v>
      </c>
      <c r="D6" s="23">
        <v>2.97814747213816</v>
      </c>
      <c r="E6" s="19"/>
      <c r="F6" s="22">
        <v>1.8050959545645899</v>
      </c>
      <c r="G6" s="25">
        <v>-1.9847900395640701</v>
      </c>
      <c r="H6" s="23">
        <v>5.5949819486932499</v>
      </c>
      <c r="I6" s="19"/>
      <c r="J6" s="22">
        <v>-0.39075363895956999</v>
      </c>
      <c r="K6" s="25">
        <v>-2.7310023720983998</v>
      </c>
      <c r="L6" s="23">
        <v>1.9494950941792599</v>
      </c>
      <c r="N6" s="22">
        <v>0.27686608762522702</v>
      </c>
      <c r="O6" s="25">
        <v>-2.5780222462858799</v>
      </c>
      <c r="P6" s="23">
        <v>3.13175442153634</v>
      </c>
      <c r="R6" s="22">
        <v>-1.9549432683667001</v>
      </c>
      <c r="S6" s="25">
        <v>-6.0149101094430302</v>
      </c>
      <c r="T6" s="23">
        <v>2.10502357270963</v>
      </c>
      <c r="V6" s="22">
        <v>1.6073412291439699</v>
      </c>
      <c r="W6" s="25">
        <v>-0.548758500551219</v>
      </c>
      <c r="X6" s="23">
        <v>3.7634409588391602</v>
      </c>
    </row>
    <row r="7" spans="1:25" ht="15.6">
      <c r="A7" s="6" t="s">
        <v>353</v>
      </c>
      <c r="B7" s="22">
        <v>0.70416399817448705</v>
      </c>
      <c r="C7" s="25">
        <v>-2.6868582134488199</v>
      </c>
      <c r="D7" s="23">
        <v>4.0951862097977996</v>
      </c>
      <c r="E7" s="19"/>
      <c r="F7" s="22">
        <v>1.12232263800496</v>
      </c>
      <c r="G7" s="25">
        <v>-1.7320624094785899</v>
      </c>
      <c r="H7" s="23">
        <v>3.9767076854885102</v>
      </c>
      <c r="I7" s="19"/>
      <c r="J7" s="22">
        <v>0.10855419044032701</v>
      </c>
      <c r="K7" s="25">
        <v>-4.1476824825498602</v>
      </c>
      <c r="L7" s="23">
        <v>4.3647908634305201</v>
      </c>
      <c r="N7" s="22">
        <v>0.78507889574477296</v>
      </c>
      <c r="O7" s="25">
        <v>-1.8357297105597601</v>
      </c>
      <c r="P7" s="23">
        <v>3.4058875020492998</v>
      </c>
      <c r="R7" s="22">
        <v>-1.8473916654597899</v>
      </c>
      <c r="S7" s="25">
        <v>-5.6383899590735398</v>
      </c>
      <c r="T7" s="23">
        <v>1.9436066281539499</v>
      </c>
      <c r="V7" s="22">
        <v>1.65667798863505</v>
      </c>
      <c r="W7" s="25">
        <v>-0.52301364203842904</v>
      </c>
      <c r="X7" s="23">
        <v>3.8363696193085302</v>
      </c>
    </row>
    <row r="8" spans="1:25" ht="15.6">
      <c r="A8" s="14" t="s">
        <v>19</v>
      </c>
      <c r="B8" s="22">
        <v>-0.77055909395149502</v>
      </c>
      <c r="C8" s="25">
        <v>-9.51273748787548</v>
      </c>
      <c r="D8" s="23">
        <v>7.9716192999724997</v>
      </c>
      <c r="E8" s="19"/>
      <c r="F8" s="50">
        <v>8.3029160126483106</v>
      </c>
      <c r="G8" s="34">
        <v>3.3947301777176602</v>
      </c>
      <c r="H8" s="35">
        <v>13.211101847579</v>
      </c>
      <c r="I8" s="19"/>
      <c r="J8" s="22">
        <v>-5.1019744635180704</v>
      </c>
      <c r="K8" s="25">
        <v>-14.2159359576809</v>
      </c>
      <c r="L8" s="23">
        <v>4.0119870306448</v>
      </c>
      <c r="N8" s="22">
        <v>-3.9136033983243901</v>
      </c>
      <c r="O8" s="25">
        <v>-9.5898816258747797</v>
      </c>
      <c r="P8" s="23">
        <v>1.7626748292259999</v>
      </c>
      <c r="R8" s="22">
        <v>-4.5687283141087596</v>
      </c>
      <c r="S8" s="25">
        <v>-9.6689081480094199</v>
      </c>
      <c r="T8" s="23">
        <v>0.53145151979189198</v>
      </c>
      <c r="V8" s="42">
        <v>3.85517328721193</v>
      </c>
      <c r="W8" s="34">
        <v>0.17887074919838999</v>
      </c>
      <c r="X8" s="35">
        <v>7.5314758252254697</v>
      </c>
    </row>
    <row r="9" spans="1:25" ht="15.6">
      <c r="A9" s="14" t="s">
        <v>20</v>
      </c>
      <c r="B9" s="22">
        <v>2.12877833825288</v>
      </c>
      <c r="C9" s="25">
        <v>-2.8839204835064201</v>
      </c>
      <c r="D9" s="23">
        <v>7.1414771600121698</v>
      </c>
      <c r="E9" s="19"/>
      <c r="F9" s="50">
        <v>4.74611593128932</v>
      </c>
      <c r="G9" s="34">
        <v>1.92753457219962</v>
      </c>
      <c r="H9" s="35">
        <v>7.5646972903790202</v>
      </c>
      <c r="I9" s="19"/>
      <c r="J9" s="22">
        <v>-2.87951621965437</v>
      </c>
      <c r="K9" s="25">
        <v>-8.7639878606135504</v>
      </c>
      <c r="L9" s="23">
        <v>3.0049554213048002</v>
      </c>
      <c r="N9" s="22">
        <v>7.5711444358471006E-2</v>
      </c>
      <c r="O9" s="25">
        <v>-4.6807654791294997</v>
      </c>
      <c r="P9" s="23">
        <v>4.8321883678464399</v>
      </c>
      <c r="R9" s="22">
        <v>-1.68307616323857</v>
      </c>
      <c r="S9" s="25">
        <v>-7.3060390941566098</v>
      </c>
      <c r="T9" s="23">
        <v>3.9398867676794702</v>
      </c>
      <c r="V9" s="42">
        <v>3.53910981372736</v>
      </c>
      <c r="W9" s="34">
        <v>0.27730115281310802</v>
      </c>
      <c r="X9" s="35">
        <v>6.8009184746416098</v>
      </c>
    </row>
    <row r="10" spans="1:25" ht="15.6">
      <c r="A10" s="14" t="s">
        <v>21</v>
      </c>
      <c r="B10" s="42">
        <v>-2.07349266005957</v>
      </c>
      <c r="C10" s="34">
        <v>-3.8279325798938899</v>
      </c>
      <c r="D10" s="35">
        <v>-0.31905274022524499</v>
      </c>
      <c r="E10" s="19"/>
      <c r="F10" s="22">
        <v>0.81967161654632303</v>
      </c>
      <c r="G10" s="25">
        <v>-2.3959345374012302</v>
      </c>
      <c r="H10" s="23">
        <v>4.03527777049388</v>
      </c>
      <c r="I10" s="19"/>
      <c r="J10" s="22">
        <v>-1.7210385699316999</v>
      </c>
      <c r="K10" s="25">
        <v>-5.84470349153142</v>
      </c>
      <c r="L10" s="23">
        <v>2.4026263516680202</v>
      </c>
      <c r="N10" s="22">
        <v>2.7291158387283101E-2</v>
      </c>
      <c r="O10" s="25">
        <v>-3.2009848648655002</v>
      </c>
      <c r="P10" s="23">
        <v>3.2555671816400702</v>
      </c>
      <c r="R10" s="22">
        <v>-0.24846228296662201</v>
      </c>
      <c r="S10" s="25">
        <v>-2.7877667835803202</v>
      </c>
      <c r="T10" s="23">
        <v>2.29084221764708</v>
      </c>
      <c r="V10" s="42">
        <v>1.6022759575999701</v>
      </c>
      <c r="W10" s="34">
        <v>4.5245295912323499E-2</v>
      </c>
      <c r="X10" s="35">
        <v>3.1593066192876198</v>
      </c>
    </row>
    <row r="11" spans="1:25" ht="15.6">
      <c r="A11" s="14" t="s">
        <v>22</v>
      </c>
      <c r="B11" s="22">
        <v>-1.28054343921713</v>
      </c>
      <c r="C11" s="25">
        <v>-3.7925295158262999</v>
      </c>
      <c r="D11" s="23">
        <v>1.23144263739204</v>
      </c>
      <c r="E11" s="19"/>
      <c r="F11" s="50">
        <v>3.98452643851564</v>
      </c>
      <c r="G11" s="34">
        <v>1.8429124409458</v>
      </c>
      <c r="H11" s="35">
        <v>6.1261404360854899</v>
      </c>
      <c r="I11" s="19"/>
      <c r="J11" s="22">
        <v>-0.85705554830969199</v>
      </c>
      <c r="K11" s="25">
        <v>-2.47171269256659</v>
      </c>
      <c r="L11" s="23">
        <v>0.757601595947205</v>
      </c>
      <c r="N11" s="22">
        <v>-2.08400135691058</v>
      </c>
      <c r="O11" s="25">
        <v>-4.2943607011382303</v>
      </c>
      <c r="P11" s="23">
        <v>0.12635798731706499</v>
      </c>
      <c r="R11" s="22">
        <v>-2.4792185695097499</v>
      </c>
      <c r="S11" s="25">
        <v>-6.6764621709871399</v>
      </c>
      <c r="T11" s="23">
        <v>1.71802503196765</v>
      </c>
      <c r="V11" s="22">
        <v>1.3888061395236899</v>
      </c>
      <c r="W11" s="25">
        <v>-1.3706412069395399</v>
      </c>
      <c r="X11" s="23">
        <v>4.1482534859869098</v>
      </c>
    </row>
    <row r="12" spans="1:25" ht="15.6">
      <c r="A12" s="14" t="s">
        <v>23</v>
      </c>
      <c r="B12" s="42">
        <v>-1.09815398658847</v>
      </c>
      <c r="C12" s="34">
        <v>-2.0002284810085502</v>
      </c>
      <c r="D12" s="35">
        <v>-0.19607949216839701</v>
      </c>
      <c r="E12" s="19"/>
      <c r="F12" s="42">
        <v>1.2874456739064799</v>
      </c>
      <c r="G12" s="34">
        <v>0.42753326592859098</v>
      </c>
      <c r="H12" s="35">
        <v>2.1473580818843701</v>
      </c>
      <c r="I12" s="19"/>
      <c r="J12" s="22">
        <v>-0.25884115953175402</v>
      </c>
      <c r="K12" s="25">
        <v>-1.1233950535007</v>
      </c>
      <c r="L12" s="23">
        <v>0.60571273443718698</v>
      </c>
      <c r="N12" s="22">
        <v>-0.41733897120119301</v>
      </c>
      <c r="O12" s="25">
        <v>-1.2916848365250999</v>
      </c>
      <c r="P12" s="23">
        <v>0.457006894122718</v>
      </c>
      <c r="R12" s="22">
        <v>-0.737185345654638</v>
      </c>
      <c r="S12" s="25">
        <v>-2.48884759115013</v>
      </c>
      <c r="T12" s="23">
        <v>1.01447689984086</v>
      </c>
      <c r="V12" s="22">
        <v>0.59583583981868904</v>
      </c>
      <c r="W12" s="25">
        <v>-0.41016248671002897</v>
      </c>
      <c r="X12" s="23">
        <v>1.60183416634741</v>
      </c>
    </row>
    <row r="13" spans="1:25" ht="15.6">
      <c r="A13" s="15" t="s">
        <v>34</v>
      </c>
      <c r="B13" s="22"/>
      <c r="C13" s="25"/>
      <c r="D13" s="23"/>
      <c r="E13" s="19"/>
      <c r="F13" s="22"/>
      <c r="G13" s="25"/>
      <c r="H13" s="23"/>
      <c r="J13" s="22"/>
      <c r="K13" s="25"/>
      <c r="L13" s="23"/>
      <c r="N13" s="22"/>
      <c r="O13" s="25"/>
      <c r="P13" s="23"/>
      <c r="R13" s="22"/>
      <c r="S13" s="25"/>
      <c r="T13" s="23"/>
      <c r="V13" s="22"/>
      <c r="W13" s="25"/>
      <c r="X13" s="23"/>
    </row>
    <row r="14" spans="1:25" ht="15.6">
      <c r="A14" s="14" t="s">
        <v>24</v>
      </c>
      <c r="B14" s="26">
        <v>-3.5864203726618002E-3</v>
      </c>
      <c r="C14" s="27">
        <v>-2.1567488465577E-2</v>
      </c>
      <c r="D14" s="28">
        <v>1.43946477202534E-2</v>
      </c>
      <c r="E14" s="19"/>
      <c r="F14" s="26">
        <v>1.5512728526391501E-3</v>
      </c>
      <c r="G14" s="27">
        <v>-1.0579965318514999E-2</v>
      </c>
      <c r="H14" s="28">
        <v>1.36825110237933E-2</v>
      </c>
      <c r="I14" s="19"/>
      <c r="J14" s="26">
        <v>-9.3915022574811804E-4</v>
      </c>
      <c r="K14" s="27">
        <v>-7.9049790441432198E-3</v>
      </c>
      <c r="L14" s="28">
        <v>6.0266785926469902E-3</v>
      </c>
      <c r="M14" s="19"/>
      <c r="N14" s="26">
        <v>-5.8290816887312099E-3</v>
      </c>
      <c r="O14" s="27">
        <v>-1.3227589074487499E-2</v>
      </c>
      <c r="P14" s="28">
        <v>1.5694256970251101E-3</v>
      </c>
      <c r="Q14" s="19"/>
      <c r="R14" s="26">
        <v>-1.8869678012453E-5</v>
      </c>
      <c r="S14" s="27">
        <v>-1.03682705990292E-2</v>
      </c>
      <c r="T14" s="28">
        <v>1.0330531243004299E-2</v>
      </c>
      <c r="U14" s="19"/>
      <c r="V14" s="26">
        <v>4.61962504311838E-3</v>
      </c>
      <c r="W14" s="27">
        <v>-2.1222386925780099E-3</v>
      </c>
      <c r="X14" s="28">
        <v>1.13614887788148E-2</v>
      </c>
      <c r="Y14" s="19"/>
    </row>
    <row r="15" spans="1:25" ht="15.6">
      <c r="A15" s="14" t="s">
        <v>25</v>
      </c>
      <c r="B15" s="22">
        <v>0.50150837606997101</v>
      </c>
      <c r="C15" s="25">
        <v>-5.46607725783959</v>
      </c>
      <c r="D15" s="23">
        <v>6.4690940099795302</v>
      </c>
      <c r="E15" s="19"/>
      <c r="F15" s="22">
        <v>1.26349469867826</v>
      </c>
      <c r="G15" s="25">
        <v>-2.20059109249756</v>
      </c>
      <c r="H15" s="23">
        <v>4.7275804898540699</v>
      </c>
      <c r="I15" s="19"/>
      <c r="J15" s="22">
        <v>-0.38794457094706902</v>
      </c>
      <c r="K15" s="25">
        <v>-4.8494260307763</v>
      </c>
      <c r="L15" s="23">
        <v>4.0735368888821597</v>
      </c>
      <c r="N15" s="22">
        <v>-0.51887236453126995</v>
      </c>
      <c r="O15" s="25">
        <v>-4.6166452184610902</v>
      </c>
      <c r="P15" s="23">
        <v>3.5789004893985501</v>
      </c>
      <c r="R15" s="22">
        <v>-3.7052525903595801</v>
      </c>
      <c r="S15" s="25">
        <v>-9.3286665755701907</v>
      </c>
      <c r="T15" s="23">
        <v>1.9181613948510301</v>
      </c>
      <c r="V15" s="22">
        <v>1.81888540085245</v>
      </c>
      <c r="W15" s="25">
        <v>-0.61648969904720197</v>
      </c>
      <c r="X15" s="23">
        <v>4.2542605007520997</v>
      </c>
    </row>
    <row r="16" spans="1:25" ht="15.6">
      <c r="A16" s="14" t="s">
        <v>26</v>
      </c>
      <c r="B16" s="22">
        <v>-0.59773945163810205</v>
      </c>
      <c r="C16" s="25">
        <v>-2.5871379842554401</v>
      </c>
      <c r="D16" s="23">
        <v>1.39165908097924</v>
      </c>
      <c r="E16" s="19"/>
      <c r="F16" s="22">
        <v>-0.719320424532364</v>
      </c>
      <c r="G16" s="25">
        <v>-2.9626805929440598</v>
      </c>
      <c r="H16" s="23">
        <v>1.5240397438793301</v>
      </c>
      <c r="I16" s="19"/>
      <c r="J16" s="22">
        <v>-1.0883778111831</v>
      </c>
      <c r="K16" s="25">
        <v>-3.1783743504278998</v>
      </c>
      <c r="L16" s="23">
        <v>1.0016187280616999</v>
      </c>
      <c r="N16" s="22">
        <v>0.98369904548662801</v>
      </c>
      <c r="O16" s="25">
        <v>-1.69440117266906</v>
      </c>
      <c r="P16" s="23">
        <v>3.66179926364231</v>
      </c>
      <c r="R16" s="22">
        <v>0.46049266782106701</v>
      </c>
      <c r="S16" s="25">
        <v>-0.69816690035052997</v>
      </c>
      <c r="T16" s="23">
        <v>1.61915223599266</v>
      </c>
      <c r="V16" s="22">
        <v>-0.87531216561810399</v>
      </c>
      <c r="W16" s="25">
        <v>-2.1293121947838798</v>
      </c>
      <c r="X16" s="23">
        <v>0.37868786354766998</v>
      </c>
    </row>
    <row r="17" spans="1:25" ht="15.6">
      <c r="A17" s="14" t="s">
        <v>27</v>
      </c>
      <c r="B17" s="22">
        <v>2.3651824782079198E-3</v>
      </c>
      <c r="C17" s="25">
        <v>-0.106586232535864</v>
      </c>
      <c r="D17" s="23">
        <v>0.11131659749228</v>
      </c>
      <c r="E17" s="19"/>
      <c r="F17" s="22">
        <v>-7.2479084314162695E-2</v>
      </c>
      <c r="G17" s="25">
        <v>-0.25262372544623102</v>
      </c>
      <c r="H17" s="23">
        <v>0.107665556817905</v>
      </c>
      <c r="I17" s="19"/>
      <c r="J17" s="22">
        <v>-3.9405490022247497E-2</v>
      </c>
      <c r="K17" s="25">
        <v>-0.153475369544223</v>
      </c>
      <c r="L17" s="23">
        <v>7.4664389499727798E-2</v>
      </c>
      <c r="N17" s="22">
        <v>-0.10552546755318599</v>
      </c>
      <c r="O17" s="25">
        <v>-0.25648020337890498</v>
      </c>
      <c r="P17" s="23">
        <v>4.54292682725327E-2</v>
      </c>
      <c r="R17" s="22">
        <v>-1.7169383487406599E-3</v>
      </c>
      <c r="S17" s="25">
        <v>-0.10926833082991499</v>
      </c>
      <c r="T17" s="23">
        <v>0.105834454132433</v>
      </c>
      <c r="V17" s="22">
        <v>-3.6878677012418398E-2</v>
      </c>
      <c r="W17" s="25">
        <v>-0.13886125676380301</v>
      </c>
      <c r="X17" s="23">
        <v>6.5103902738966199E-2</v>
      </c>
    </row>
    <row r="18" spans="1:25" ht="15.6">
      <c r="A18" s="14" t="s">
        <v>28</v>
      </c>
      <c r="B18" s="22">
        <v>-1.2123460879199199</v>
      </c>
      <c r="C18" s="25">
        <v>-3.55060585528771</v>
      </c>
      <c r="D18" s="23">
        <v>1.1259136794478599</v>
      </c>
      <c r="E18" s="19"/>
      <c r="F18" s="22">
        <v>-0.69296495975772698</v>
      </c>
      <c r="G18" s="25">
        <v>-3.0399990679469102</v>
      </c>
      <c r="H18" s="23">
        <v>1.65406914843146</v>
      </c>
      <c r="I18" s="19"/>
      <c r="J18" s="22">
        <v>-0.90152616962078802</v>
      </c>
      <c r="K18" s="25">
        <v>-3.0343644231091398</v>
      </c>
      <c r="L18" s="23">
        <v>1.23131208386756</v>
      </c>
      <c r="N18" s="22">
        <v>0.592896382348022</v>
      </c>
      <c r="O18" s="25">
        <v>-2.5444892135681201</v>
      </c>
      <c r="P18" s="23">
        <v>3.7302819782641699</v>
      </c>
      <c r="R18" s="22">
        <v>-4.1240034891911102E-2</v>
      </c>
      <c r="S18" s="25">
        <v>-1.4449499379555599</v>
      </c>
      <c r="T18" s="23">
        <v>1.36246986817174</v>
      </c>
      <c r="V18" s="22">
        <v>-0.67275311716570896</v>
      </c>
      <c r="W18" s="25">
        <v>-1.7930321768601301</v>
      </c>
      <c r="X18" s="23">
        <v>0.44752594252870898</v>
      </c>
    </row>
    <row r="19" spans="1:25" ht="15.6">
      <c r="A19" s="15" t="s">
        <v>35</v>
      </c>
      <c r="B19" s="22"/>
      <c r="C19" s="25"/>
      <c r="D19" s="23"/>
      <c r="E19" s="19"/>
      <c r="F19" s="22"/>
      <c r="G19" s="25"/>
      <c r="H19" s="23"/>
      <c r="I19" s="19"/>
      <c r="J19" s="22"/>
      <c r="K19" s="25"/>
      <c r="L19" s="23"/>
      <c r="N19" s="22"/>
      <c r="O19" s="25"/>
      <c r="P19" s="23"/>
      <c r="R19" s="22"/>
      <c r="S19" s="25"/>
      <c r="T19" s="23"/>
      <c r="V19" s="22"/>
      <c r="W19" s="25"/>
      <c r="X19" s="23"/>
    </row>
    <row r="20" spans="1:25" ht="15.6">
      <c r="A20" s="51" t="s">
        <v>73</v>
      </c>
      <c r="B20" s="29">
        <v>-2.9270873574058401E-2</v>
      </c>
      <c r="C20" s="30">
        <v>-6.7255879557487505E-2</v>
      </c>
      <c r="D20" s="31">
        <v>8.7141324093707902E-3</v>
      </c>
      <c r="E20" s="20"/>
      <c r="F20" s="29">
        <v>4.8791709582967401E-3</v>
      </c>
      <c r="G20" s="30">
        <v>-3.7593398914424599E-2</v>
      </c>
      <c r="H20" s="31">
        <v>4.7351740831018001E-2</v>
      </c>
      <c r="I20" s="20"/>
      <c r="J20" s="29">
        <v>8.6020198154126704E-3</v>
      </c>
      <c r="K20" s="30">
        <v>-3.7280015446667002E-2</v>
      </c>
      <c r="L20" s="31">
        <v>5.4484055077492301E-2</v>
      </c>
      <c r="M20" s="20"/>
      <c r="N20" s="29">
        <v>2.0516851201862401E-2</v>
      </c>
      <c r="O20" s="30">
        <v>-4.3204535719338501E-2</v>
      </c>
      <c r="P20" s="31">
        <v>8.42382381230634E-2</v>
      </c>
      <c r="Q20" s="20"/>
      <c r="R20" s="29">
        <v>-2.2187562191361698E-2</v>
      </c>
      <c r="S20" s="30">
        <v>-5.2852035952117501E-2</v>
      </c>
      <c r="T20" s="31">
        <v>8.4769115693942004E-3</v>
      </c>
      <c r="U20" s="20"/>
      <c r="V20" s="29">
        <v>-1.17450393434065E-2</v>
      </c>
      <c r="W20" s="30">
        <v>-4.3460803364764003E-2</v>
      </c>
      <c r="X20" s="31">
        <v>1.9970724677951E-2</v>
      </c>
      <c r="Y20" s="19"/>
    </row>
    <row r="21" spans="1:25" ht="15.6">
      <c r="A21" s="15"/>
      <c r="B21" s="1"/>
      <c r="C21" s="18"/>
      <c r="D21" s="19"/>
      <c r="E21" s="19"/>
      <c r="F21" s="1"/>
      <c r="G21" s="18"/>
      <c r="H21" s="19"/>
      <c r="I21" s="19"/>
      <c r="J21" s="1"/>
      <c r="K21" s="18"/>
      <c r="L21" s="19"/>
      <c r="N21" s="1"/>
      <c r="O21" s="18"/>
      <c r="P21" s="19"/>
      <c r="R21" s="1"/>
      <c r="S21" s="18"/>
      <c r="T21" s="19"/>
      <c r="V21" s="1"/>
      <c r="W21" s="18"/>
      <c r="X21" s="19"/>
    </row>
    <row r="22" spans="1:25" ht="15.6">
      <c r="A22" s="14"/>
      <c r="B22" s="17"/>
      <c r="C22" s="18"/>
      <c r="D22" s="19"/>
      <c r="E22" s="19"/>
      <c r="F22" s="17"/>
      <c r="G22" s="18"/>
      <c r="H22" s="19"/>
      <c r="I22" s="19"/>
      <c r="J22" s="17"/>
      <c r="K22" s="18"/>
      <c r="L22" s="19"/>
      <c r="N22" s="17"/>
      <c r="O22" s="18"/>
      <c r="P22" s="19"/>
      <c r="R22" s="17"/>
      <c r="S22" s="18"/>
      <c r="T22" s="19"/>
      <c r="V22" s="17"/>
      <c r="W22" s="18"/>
      <c r="X22" s="19"/>
    </row>
    <row r="23" spans="1:25" ht="15.6">
      <c r="A23" s="14"/>
      <c r="B23" s="17"/>
      <c r="C23" s="18"/>
      <c r="D23" s="19"/>
      <c r="E23" s="19"/>
      <c r="F23" s="17"/>
      <c r="G23" s="18"/>
      <c r="H23" s="19"/>
      <c r="I23" s="19"/>
      <c r="J23" s="17"/>
      <c r="K23" s="18"/>
      <c r="L23" s="19"/>
      <c r="N23" s="17"/>
      <c r="O23" s="18"/>
      <c r="P23" s="19"/>
      <c r="R23" s="17"/>
      <c r="S23" s="18"/>
      <c r="T23" s="19"/>
      <c r="V23" s="17"/>
      <c r="W23" s="18"/>
      <c r="X23" s="19"/>
    </row>
    <row r="24" spans="1:25" ht="15.6">
      <c r="A24" s="14"/>
      <c r="B24" s="17"/>
      <c r="C24" s="18"/>
      <c r="D24" s="19"/>
      <c r="E24" s="19"/>
      <c r="F24" s="17"/>
      <c r="G24" s="18"/>
      <c r="H24" s="19"/>
      <c r="I24" s="19"/>
      <c r="J24" s="17"/>
      <c r="K24" s="18"/>
      <c r="L24" s="19"/>
      <c r="N24" s="17"/>
      <c r="O24" s="18"/>
      <c r="P24" s="19"/>
      <c r="R24" s="17"/>
      <c r="S24" s="18"/>
      <c r="T24" s="19"/>
      <c r="V24" s="17"/>
      <c r="W24" s="18"/>
      <c r="X24" s="19"/>
    </row>
    <row r="25" spans="1:25" ht="15.6">
      <c r="A25" s="14"/>
      <c r="B25" s="17"/>
      <c r="C25" s="18"/>
      <c r="D25" s="19"/>
      <c r="E25" s="19"/>
      <c r="F25" s="17"/>
      <c r="G25" s="18"/>
      <c r="H25" s="19"/>
      <c r="I25" s="19"/>
      <c r="J25" s="17"/>
      <c r="K25" s="18"/>
      <c r="L25" s="19"/>
      <c r="N25" s="17"/>
      <c r="O25" s="18"/>
      <c r="P25" s="19"/>
      <c r="R25" s="17"/>
      <c r="S25" s="18"/>
      <c r="T25" s="19"/>
      <c r="V25" s="17"/>
      <c r="W25" s="18"/>
      <c r="X25" s="19"/>
    </row>
    <row r="26" spans="1:25" ht="15.6">
      <c r="A26" s="14"/>
      <c r="B26" s="17"/>
      <c r="C26" s="18"/>
      <c r="D26" s="19"/>
      <c r="E26" s="19"/>
      <c r="F26" s="17"/>
      <c r="G26" s="18"/>
      <c r="H26" s="19"/>
      <c r="I26" s="19"/>
      <c r="J26" s="17"/>
      <c r="K26" s="18"/>
      <c r="L26" s="19"/>
      <c r="N26" s="17"/>
      <c r="O26" s="18"/>
      <c r="P26" s="19"/>
      <c r="R26" s="17"/>
      <c r="S26" s="18"/>
      <c r="T26" s="19"/>
      <c r="V26" s="17"/>
      <c r="W26" s="18"/>
      <c r="X26" s="19"/>
    </row>
  </sheetData>
  <mergeCells count="14">
    <mergeCell ref="A1:X1"/>
    <mergeCell ref="V3:X3"/>
    <mergeCell ref="C4:D4"/>
    <mergeCell ref="G4:H4"/>
    <mergeCell ref="K4:L4"/>
    <mergeCell ref="O4:P4"/>
    <mergeCell ref="S4:T4"/>
    <mergeCell ref="W4:X4"/>
    <mergeCell ref="R3:T3"/>
    <mergeCell ref="A3:A4"/>
    <mergeCell ref="B3:D3"/>
    <mergeCell ref="F3:H3"/>
    <mergeCell ref="J3:L3"/>
    <mergeCell ref="N3:P3"/>
  </mergeCells>
  <pageMargins left="0.7" right="0.7" top="0.75" bottom="0.75" header="0.3" footer="0.3"/>
  <pageSetup scale="50" orientation="landscape" horizontalDpi="0" verticalDpi="0"/>
</worksheet>
</file>

<file path=xl/worksheets/sheet4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6"/>
  <sheetViews>
    <sheetView workbookViewId="0">
      <selection activeCell="A2" sqref="A2"/>
    </sheetView>
  </sheetViews>
  <sheetFormatPr defaultColWidth="10.81640625" defaultRowHeight="15"/>
  <cols>
    <col min="1" max="1" width="38" style="101" customWidth="1"/>
    <col min="2" max="2" width="9.6328125" style="68" customWidth="1"/>
    <col min="3" max="4" width="7.36328125" style="68" customWidth="1"/>
    <col min="5" max="5" width="1.6328125" style="101" customWidth="1"/>
    <col min="6" max="6" width="9.6328125" style="68" customWidth="1"/>
    <col min="7" max="8" width="7.36328125" style="68" customWidth="1"/>
    <col min="9" max="9" width="1.6328125" style="68" customWidth="1"/>
    <col min="10" max="10" width="9.6328125" style="68" customWidth="1"/>
    <col min="11" max="12" width="7.36328125" style="68" customWidth="1"/>
    <col min="13" max="13" width="1.453125" style="68" customWidth="1"/>
    <col min="14" max="14" width="9.6328125" style="68" customWidth="1"/>
    <col min="15" max="16" width="7.36328125" style="68" customWidth="1"/>
    <col min="17" max="17" width="1.6328125" style="68" customWidth="1"/>
    <col min="18" max="18" width="9.6328125" style="68" customWidth="1"/>
    <col min="19" max="20" width="7.36328125" style="68" customWidth="1"/>
    <col min="21" max="21" width="1.453125" style="68" customWidth="1"/>
    <col min="22" max="22" width="9.6328125" style="68" customWidth="1"/>
    <col min="23" max="24" width="7.36328125" style="68" customWidth="1"/>
    <col min="25" max="16384" width="10.81640625" style="68"/>
  </cols>
  <sheetData>
    <row r="1" spans="1:24" ht="76.95" customHeight="1">
      <c r="A1" s="147" t="s">
        <v>415</v>
      </c>
      <c r="B1" s="147"/>
      <c r="C1" s="147"/>
      <c r="D1" s="147"/>
      <c r="E1" s="147"/>
      <c r="F1" s="147"/>
      <c r="G1" s="147"/>
      <c r="H1" s="147"/>
      <c r="I1" s="147"/>
      <c r="J1" s="147"/>
      <c r="K1" s="147"/>
      <c r="L1" s="147"/>
      <c r="M1" s="147"/>
      <c r="N1" s="147"/>
      <c r="O1" s="147"/>
      <c r="P1" s="147"/>
      <c r="Q1" s="147"/>
      <c r="R1" s="147"/>
      <c r="S1" s="147"/>
      <c r="T1" s="147"/>
      <c r="U1" s="147"/>
      <c r="V1" s="147"/>
      <c r="W1" s="147"/>
      <c r="X1" s="147"/>
    </row>
    <row r="2" spans="1:24" ht="15.6">
      <c r="A2" s="64"/>
      <c r="E2" s="64"/>
    </row>
    <row r="3" spans="1:24" ht="34.950000000000003" customHeight="1">
      <c r="A3" s="148"/>
      <c r="B3" s="156" t="s">
        <v>74</v>
      </c>
      <c r="C3" s="156"/>
      <c r="D3" s="156"/>
      <c r="E3" s="102"/>
      <c r="F3" s="156" t="s">
        <v>75</v>
      </c>
      <c r="G3" s="156"/>
      <c r="H3" s="156"/>
      <c r="I3" s="132"/>
      <c r="J3" s="156" t="s">
        <v>53</v>
      </c>
      <c r="K3" s="156"/>
      <c r="L3" s="156"/>
      <c r="M3" s="132"/>
      <c r="N3" s="156" t="s">
        <v>77</v>
      </c>
      <c r="O3" s="156"/>
      <c r="P3" s="156"/>
      <c r="Q3" s="132"/>
      <c r="R3" s="156" t="s">
        <v>76</v>
      </c>
      <c r="S3" s="156"/>
      <c r="T3" s="156"/>
      <c r="U3" s="132"/>
      <c r="V3" s="153" t="s">
        <v>78</v>
      </c>
      <c r="W3" s="153"/>
      <c r="X3" s="153"/>
    </row>
    <row r="4" spans="1:24" s="72" customFormat="1" ht="15.6">
      <c r="A4" s="149"/>
      <c r="B4" s="70" t="s">
        <v>29</v>
      </c>
      <c r="C4" s="155" t="s">
        <v>17</v>
      </c>
      <c r="D4" s="155"/>
      <c r="E4" s="70"/>
      <c r="F4" s="70" t="s">
        <v>29</v>
      </c>
      <c r="G4" s="155" t="s">
        <v>17</v>
      </c>
      <c r="H4" s="155"/>
      <c r="I4" s="114"/>
      <c r="J4" s="70" t="s">
        <v>29</v>
      </c>
      <c r="K4" s="151" t="s">
        <v>17</v>
      </c>
      <c r="L4" s="151"/>
      <c r="M4" s="114"/>
      <c r="N4" s="70" t="s">
        <v>29</v>
      </c>
      <c r="O4" s="155" t="s">
        <v>17</v>
      </c>
      <c r="P4" s="155"/>
      <c r="Q4" s="114"/>
      <c r="R4" s="70" t="s">
        <v>29</v>
      </c>
      <c r="S4" s="155" t="s">
        <v>17</v>
      </c>
      <c r="T4" s="155"/>
      <c r="U4" s="114"/>
      <c r="V4" s="65" t="s">
        <v>29</v>
      </c>
      <c r="W4" s="151" t="s">
        <v>17</v>
      </c>
      <c r="X4" s="151"/>
    </row>
    <row r="5" spans="1:24" ht="15.6">
      <c r="A5" s="73" t="s">
        <v>33</v>
      </c>
      <c r="B5" s="63"/>
      <c r="C5" s="115"/>
      <c r="D5" s="115"/>
      <c r="E5" s="63"/>
      <c r="F5" s="63"/>
      <c r="G5" s="115"/>
      <c r="H5" s="115"/>
      <c r="I5" s="115"/>
      <c r="J5" s="63"/>
      <c r="K5" s="115"/>
      <c r="L5" s="115"/>
      <c r="M5" s="115"/>
      <c r="N5" s="63"/>
      <c r="O5" s="115"/>
      <c r="P5" s="115"/>
      <c r="Q5" s="115"/>
      <c r="R5" s="63"/>
      <c r="S5" s="115"/>
      <c r="T5" s="115"/>
      <c r="U5" s="115"/>
      <c r="V5" s="63"/>
      <c r="W5" s="115"/>
      <c r="X5" s="115"/>
    </row>
    <row r="6" spans="1:24" ht="15.6">
      <c r="A6" s="64" t="s">
        <v>18</v>
      </c>
      <c r="B6" s="82">
        <v>-1.2850249215799601</v>
      </c>
      <c r="C6" s="79">
        <v>-3.3922836772766698</v>
      </c>
      <c r="D6" s="80">
        <v>0.82223383411675799</v>
      </c>
      <c r="E6" s="75"/>
      <c r="F6" s="82">
        <v>-1.1237932464162299</v>
      </c>
      <c r="G6" s="79">
        <v>-3.1351553609621199</v>
      </c>
      <c r="H6" s="80">
        <v>0.88756886812966895</v>
      </c>
      <c r="I6" s="98"/>
      <c r="J6" s="82">
        <v>0.28568149237958301</v>
      </c>
      <c r="K6" s="79">
        <v>-2.7128786923552202</v>
      </c>
      <c r="L6" s="80">
        <v>3.2842416771143901</v>
      </c>
      <c r="M6" s="98"/>
      <c r="N6" s="82">
        <v>-0.34231739848427301</v>
      </c>
      <c r="O6" s="79">
        <v>-1.92471262596722</v>
      </c>
      <c r="P6" s="80">
        <v>1.24007782899868</v>
      </c>
      <c r="Q6" s="98"/>
      <c r="R6" s="82">
        <v>-0.711413454572557</v>
      </c>
      <c r="S6" s="79">
        <v>-1.99777840792841</v>
      </c>
      <c r="T6" s="80">
        <v>0.57495149878329199</v>
      </c>
      <c r="U6" s="98"/>
      <c r="V6" s="82">
        <v>-0.55690344699014205</v>
      </c>
      <c r="W6" s="79">
        <v>-1.9655300647520999</v>
      </c>
      <c r="X6" s="80">
        <v>0.85172317077181703</v>
      </c>
    </row>
    <row r="7" spans="1:24" ht="15.6">
      <c r="A7" s="64" t="s">
        <v>353</v>
      </c>
      <c r="B7" s="82">
        <v>-1.53545323739671</v>
      </c>
      <c r="C7" s="79">
        <v>-3.3835364604668801</v>
      </c>
      <c r="D7" s="80">
        <v>0.312629985673474</v>
      </c>
      <c r="E7" s="82"/>
      <c r="F7" s="82">
        <v>-1.4965110963580599</v>
      </c>
      <c r="G7" s="79">
        <v>-3.5343177377119201</v>
      </c>
      <c r="H7" s="80">
        <v>0.54129554499579702</v>
      </c>
      <c r="I7" s="98"/>
      <c r="J7" s="82">
        <v>0.853442971615062</v>
      </c>
      <c r="K7" s="79">
        <v>-1.8330969477305801</v>
      </c>
      <c r="L7" s="80">
        <v>3.5399828909607098</v>
      </c>
      <c r="M7" s="98"/>
      <c r="N7" s="82">
        <v>-0.63383695283319696</v>
      </c>
      <c r="O7" s="79">
        <v>-2.3655424957712801</v>
      </c>
      <c r="P7" s="80">
        <v>1.0978685901048899</v>
      </c>
      <c r="Q7" s="98"/>
      <c r="R7" s="82">
        <v>-0.76363012953610299</v>
      </c>
      <c r="S7" s="79">
        <v>-2.2133433564807401</v>
      </c>
      <c r="T7" s="80">
        <v>0.68608309740853501</v>
      </c>
      <c r="U7" s="98"/>
      <c r="V7" s="82">
        <v>0.73086079413594995</v>
      </c>
      <c r="W7" s="79">
        <v>-0.476746254682333</v>
      </c>
      <c r="X7" s="80">
        <v>1.9384678429542299</v>
      </c>
    </row>
    <row r="8" spans="1:24" ht="15.6">
      <c r="A8" s="83" t="s">
        <v>19</v>
      </c>
      <c r="B8" s="82">
        <v>0.63240614581121102</v>
      </c>
      <c r="C8" s="79">
        <v>-1.8355529956844701</v>
      </c>
      <c r="D8" s="80">
        <v>3.1003652873069001</v>
      </c>
      <c r="E8" s="82"/>
      <c r="F8" s="82">
        <v>1.30335162916947</v>
      </c>
      <c r="G8" s="79">
        <v>-0.42712753429774503</v>
      </c>
      <c r="H8" s="80">
        <v>3.0338307926366999</v>
      </c>
      <c r="I8" s="98"/>
      <c r="J8" s="82">
        <v>3.3016066504274999</v>
      </c>
      <c r="K8" s="79">
        <v>-2.52876149236493</v>
      </c>
      <c r="L8" s="80">
        <v>9.1319747932199196</v>
      </c>
      <c r="M8" s="98"/>
      <c r="N8" s="82">
        <v>-0.84908342456385899</v>
      </c>
      <c r="O8" s="79">
        <v>-2.82667897151839</v>
      </c>
      <c r="P8" s="80">
        <v>1.12851212239067</v>
      </c>
      <c r="Q8" s="98"/>
      <c r="R8" s="82">
        <v>0.936145261227468</v>
      </c>
      <c r="S8" s="79">
        <v>-0.80386403888776903</v>
      </c>
      <c r="T8" s="80">
        <v>2.67615456134271</v>
      </c>
      <c r="U8" s="98"/>
      <c r="V8" s="82">
        <v>1.2875738547850899</v>
      </c>
      <c r="W8" s="79">
        <v>-0.37443468061115398</v>
      </c>
      <c r="X8" s="80">
        <v>2.9495823901813401</v>
      </c>
    </row>
    <row r="9" spans="1:24" ht="15.6">
      <c r="A9" s="83" t="s">
        <v>20</v>
      </c>
      <c r="B9" s="82">
        <v>-1.4224903378042599</v>
      </c>
      <c r="C9" s="79">
        <v>-4.6071506378779103</v>
      </c>
      <c r="D9" s="80">
        <v>1.7621699622693801</v>
      </c>
      <c r="E9" s="82"/>
      <c r="F9" s="82">
        <v>-1.2582524890587501</v>
      </c>
      <c r="G9" s="79">
        <v>-3.7032213832316998</v>
      </c>
      <c r="H9" s="80">
        <v>1.1867164051142101</v>
      </c>
      <c r="I9" s="98"/>
      <c r="J9" s="82">
        <v>2.6970358540333099</v>
      </c>
      <c r="K9" s="79">
        <v>-0.21920660899216099</v>
      </c>
      <c r="L9" s="80">
        <v>5.6132783170587697</v>
      </c>
      <c r="M9" s="98"/>
      <c r="N9" s="82">
        <v>-0.24398738694449701</v>
      </c>
      <c r="O9" s="79">
        <v>-2.3215470572180901</v>
      </c>
      <c r="P9" s="80">
        <v>1.8335722833290899</v>
      </c>
      <c r="Q9" s="98"/>
      <c r="R9" s="82">
        <v>1.09841023131381</v>
      </c>
      <c r="S9" s="79">
        <v>-0.70380493611514605</v>
      </c>
      <c r="T9" s="80">
        <v>2.9006253987427701</v>
      </c>
      <c r="U9" s="98"/>
      <c r="V9" s="82">
        <v>1.34690327996504</v>
      </c>
      <c r="W9" s="79">
        <v>-0.57842917502559199</v>
      </c>
      <c r="X9" s="80">
        <v>3.2722357349556801</v>
      </c>
    </row>
    <row r="10" spans="1:24" ht="15.6">
      <c r="A10" s="83" t="s">
        <v>21</v>
      </c>
      <c r="B10" s="82">
        <v>-0.35700237808618202</v>
      </c>
      <c r="C10" s="79">
        <v>-1.9622952279885599</v>
      </c>
      <c r="D10" s="80">
        <v>1.24829047181619</v>
      </c>
      <c r="E10" s="82"/>
      <c r="F10" s="82">
        <v>-0.123840720950185</v>
      </c>
      <c r="G10" s="79">
        <v>-1.5490883886543301</v>
      </c>
      <c r="H10" s="80">
        <v>1.30140694675396</v>
      </c>
      <c r="I10" s="98"/>
      <c r="J10" s="82">
        <v>-0.44550616487612199</v>
      </c>
      <c r="K10" s="79">
        <v>-2.4875716084416499</v>
      </c>
      <c r="L10" s="80">
        <v>1.5965592786894101</v>
      </c>
      <c r="M10" s="98"/>
      <c r="N10" s="82">
        <v>-6.3432065682695493E-2</v>
      </c>
      <c r="O10" s="79">
        <v>-1.4871398551292601</v>
      </c>
      <c r="P10" s="80">
        <v>1.3602757237638701</v>
      </c>
      <c r="Q10" s="98"/>
      <c r="R10" s="82">
        <v>4.3402607435594001E-2</v>
      </c>
      <c r="S10" s="79">
        <v>-1.16829576321719</v>
      </c>
      <c r="T10" s="80">
        <v>1.2551009780883799</v>
      </c>
      <c r="U10" s="98"/>
      <c r="V10" s="75">
        <v>1.3133554537605701</v>
      </c>
      <c r="W10" s="76">
        <v>0.25327198639559101</v>
      </c>
      <c r="X10" s="77">
        <v>2.3734389211255502</v>
      </c>
    </row>
    <row r="11" spans="1:24" ht="15.6">
      <c r="A11" s="83" t="s">
        <v>22</v>
      </c>
      <c r="B11" s="82">
        <v>-0.44352685919303603</v>
      </c>
      <c r="C11" s="79">
        <v>-1.9103661311614</v>
      </c>
      <c r="D11" s="80">
        <v>1.0233124127753199</v>
      </c>
      <c r="E11" s="82"/>
      <c r="F11" s="82">
        <v>-0.78806052221212097</v>
      </c>
      <c r="G11" s="79">
        <v>-2.2209898771955601</v>
      </c>
      <c r="H11" s="80">
        <v>0.64486883277131501</v>
      </c>
      <c r="I11" s="98"/>
      <c r="J11" s="82">
        <v>0.81119580783593104</v>
      </c>
      <c r="K11" s="79">
        <v>-0.91317312836097497</v>
      </c>
      <c r="L11" s="80">
        <v>2.5355647440328402</v>
      </c>
      <c r="M11" s="98"/>
      <c r="N11" s="82">
        <v>-0.562716370242481</v>
      </c>
      <c r="O11" s="79">
        <v>-2.3473203250028498</v>
      </c>
      <c r="P11" s="80">
        <v>1.22188758451789</v>
      </c>
      <c r="Q11" s="98"/>
      <c r="R11" s="82">
        <v>-3.4574207201728997E-2</v>
      </c>
      <c r="S11" s="79">
        <v>-1.0249618944843499</v>
      </c>
      <c r="T11" s="80">
        <v>0.95581348008089595</v>
      </c>
      <c r="U11" s="98"/>
      <c r="V11" s="82">
        <v>0.69359998276826995</v>
      </c>
      <c r="W11" s="79">
        <v>-0.58104212600196004</v>
      </c>
      <c r="X11" s="80">
        <v>1.9682420915384999</v>
      </c>
    </row>
    <row r="12" spans="1:24" ht="15.6">
      <c r="A12" s="83" t="s">
        <v>23</v>
      </c>
      <c r="B12" s="82">
        <v>-0.45904126606109802</v>
      </c>
      <c r="C12" s="79">
        <v>-1.05161592271376</v>
      </c>
      <c r="D12" s="80">
        <v>0.133533390591562</v>
      </c>
      <c r="E12" s="82"/>
      <c r="F12" s="82">
        <v>-0.47928387066023098</v>
      </c>
      <c r="G12" s="79">
        <v>-0.98769115109152905</v>
      </c>
      <c r="H12" s="80">
        <v>2.9123409771066901E-2</v>
      </c>
      <c r="I12" s="98"/>
      <c r="J12" s="82">
        <v>-5.8703500041144697E-2</v>
      </c>
      <c r="K12" s="79">
        <v>-0.73447343188590797</v>
      </c>
      <c r="L12" s="80">
        <v>0.61706643180361898</v>
      </c>
      <c r="M12" s="98"/>
      <c r="N12" s="82">
        <v>-3.5532599853504501E-2</v>
      </c>
      <c r="O12" s="79">
        <v>-0.68589311598018499</v>
      </c>
      <c r="P12" s="80">
        <v>0.61482791627317601</v>
      </c>
      <c r="Q12" s="98"/>
      <c r="R12" s="82">
        <v>-0.155478557357873</v>
      </c>
      <c r="S12" s="79">
        <v>-0.47066079544146699</v>
      </c>
      <c r="T12" s="80">
        <v>0.15970368072572</v>
      </c>
      <c r="U12" s="98"/>
      <c r="V12" s="82">
        <v>9.4454253745268904E-2</v>
      </c>
      <c r="W12" s="79">
        <v>-0.34923650995495897</v>
      </c>
      <c r="X12" s="80">
        <v>0.53814501744549703</v>
      </c>
    </row>
    <row r="13" spans="1:24" ht="15.6">
      <c r="A13" s="84" t="s">
        <v>34</v>
      </c>
      <c r="B13" s="82"/>
      <c r="C13" s="79"/>
      <c r="D13" s="80"/>
      <c r="E13" s="68"/>
      <c r="F13" s="82"/>
      <c r="G13" s="79"/>
      <c r="H13" s="80"/>
      <c r="I13" s="98"/>
      <c r="J13" s="82"/>
      <c r="K13" s="79"/>
      <c r="L13" s="80"/>
      <c r="N13" s="82"/>
      <c r="O13" s="79"/>
      <c r="P13" s="80"/>
      <c r="Q13" s="98"/>
      <c r="R13" s="82"/>
      <c r="S13" s="79"/>
      <c r="T13" s="80"/>
      <c r="V13" s="82"/>
      <c r="W13" s="79"/>
      <c r="X13" s="80"/>
    </row>
    <row r="14" spans="1:24" ht="15.6">
      <c r="A14" s="83" t="s">
        <v>24</v>
      </c>
      <c r="B14" s="85">
        <v>-1.9156176170256299E-3</v>
      </c>
      <c r="C14" s="116">
        <v>-1.1151783456354701E-2</v>
      </c>
      <c r="D14" s="117">
        <v>7.3205482223034496E-3</v>
      </c>
      <c r="E14" s="85"/>
      <c r="F14" s="85">
        <v>-3.6509612627763002E-3</v>
      </c>
      <c r="G14" s="116">
        <v>-1.24927828074022E-2</v>
      </c>
      <c r="H14" s="117">
        <v>5.1908602818496099E-3</v>
      </c>
      <c r="I14" s="98"/>
      <c r="J14" s="85">
        <v>4.9179490995742E-4</v>
      </c>
      <c r="K14" s="116">
        <v>-1.00653178391766E-2</v>
      </c>
      <c r="L14" s="117">
        <v>1.10489076590915E-2</v>
      </c>
      <c r="M14" s="98"/>
      <c r="N14" s="85">
        <v>-4.1200476939751403E-3</v>
      </c>
      <c r="O14" s="116">
        <v>-1.02418788032431E-2</v>
      </c>
      <c r="P14" s="117">
        <v>2.0017834152927798E-3</v>
      </c>
      <c r="Q14" s="98"/>
      <c r="R14" s="85">
        <v>1.2823130832461901E-3</v>
      </c>
      <c r="S14" s="116">
        <v>-3.9111516659021701E-3</v>
      </c>
      <c r="T14" s="117">
        <v>6.4757778323945503E-3</v>
      </c>
      <c r="U14" s="98"/>
      <c r="V14" s="85">
        <v>-4.9076019474064399E-3</v>
      </c>
      <c r="W14" s="116">
        <v>-9.8209815072683396E-3</v>
      </c>
      <c r="X14" s="117">
        <v>5.7776124554598198E-6</v>
      </c>
    </row>
    <row r="15" spans="1:24" ht="15.6">
      <c r="A15" s="83" t="s">
        <v>25</v>
      </c>
      <c r="B15" s="82">
        <v>-2.1601626913812102</v>
      </c>
      <c r="C15" s="79">
        <v>-4.8695115662536601</v>
      </c>
      <c r="D15" s="80">
        <v>0.54918618349123705</v>
      </c>
      <c r="E15" s="75"/>
      <c r="F15" s="82">
        <v>-2.3933595017938201</v>
      </c>
      <c r="G15" s="79">
        <v>-5.3484317710395501</v>
      </c>
      <c r="H15" s="80">
        <v>0.561712767451919</v>
      </c>
      <c r="I15" s="98"/>
      <c r="J15" s="82">
        <v>1.1897334982533301</v>
      </c>
      <c r="K15" s="79">
        <v>-3.1229360501123802</v>
      </c>
      <c r="L15" s="80">
        <v>5.5024030466190501</v>
      </c>
      <c r="M15" s="98"/>
      <c r="N15" s="82">
        <v>1.0025222486638501</v>
      </c>
      <c r="O15" s="79">
        <v>-1.1102076043960001</v>
      </c>
      <c r="P15" s="80">
        <v>3.1152521017237</v>
      </c>
      <c r="Q15" s="98"/>
      <c r="R15" s="82">
        <v>-0.74909943124476797</v>
      </c>
      <c r="S15" s="79">
        <v>-2.2595720392342402</v>
      </c>
      <c r="T15" s="80">
        <v>0.76137317674470095</v>
      </c>
      <c r="U15" s="98"/>
      <c r="V15" s="82">
        <v>0.26922422778072502</v>
      </c>
      <c r="W15" s="79">
        <v>-1.5540819227429501</v>
      </c>
      <c r="X15" s="80">
        <v>2.0925303783043998</v>
      </c>
    </row>
    <row r="16" spans="1:24" ht="15.6">
      <c r="A16" s="83" t="s">
        <v>26</v>
      </c>
      <c r="B16" s="82">
        <v>-0.43016079627266801</v>
      </c>
      <c r="C16" s="79">
        <v>-1.8182514875149101</v>
      </c>
      <c r="D16" s="80">
        <v>0.95792989496957603</v>
      </c>
      <c r="E16" s="82"/>
      <c r="F16" s="82">
        <v>-0.95993426011987204</v>
      </c>
      <c r="G16" s="79">
        <v>-2.01065103788194</v>
      </c>
      <c r="H16" s="80">
        <v>9.0782517642200397E-2</v>
      </c>
      <c r="I16" s="98"/>
      <c r="J16" s="82">
        <v>-0.53379236404667596</v>
      </c>
      <c r="K16" s="79">
        <v>-2.13309684968692</v>
      </c>
      <c r="L16" s="80">
        <v>1.0655121215935699</v>
      </c>
      <c r="M16" s="98"/>
      <c r="N16" s="82">
        <v>0.48996485809974599</v>
      </c>
      <c r="O16" s="79">
        <v>-0.561315348541226</v>
      </c>
      <c r="P16" s="80">
        <v>1.5412450647407201</v>
      </c>
      <c r="Q16" s="98"/>
      <c r="R16" s="82">
        <v>-0.21361320392772801</v>
      </c>
      <c r="S16" s="79">
        <v>-1.2956689213891199</v>
      </c>
      <c r="T16" s="80">
        <v>0.86844251353366197</v>
      </c>
      <c r="U16" s="98"/>
      <c r="V16" s="82">
        <v>9.8728817214478893E-3</v>
      </c>
      <c r="W16" s="79">
        <v>-0.70591298501215904</v>
      </c>
      <c r="X16" s="80">
        <v>0.72565874845505496</v>
      </c>
    </row>
    <row r="17" spans="1:24" ht="15.6">
      <c r="A17" s="83" t="s">
        <v>27</v>
      </c>
      <c r="B17" s="82">
        <v>4.9077870670138198E-2</v>
      </c>
      <c r="C17" s="79">
        <v>-2.02276547773554E-2</v>
      </c>
      <c r="D17" s="80">
        <v>0.118383396117632</v>
      </c>
      <c r="E17" s="82"/>
      <c r="F17" s="82">
        <v>-2.9336521309531998E-3</v>
      </c>
      <c r="G17" s="79">
        <v>-5.7063131374399202E-2</v>
      </c>
      <c r="H17" s="80">
        <v>5.1195827112492799E-2</v>
      </c>
      <c r="I17" s="98"/>
      <c r="J17" s="82">
        <v>-3.3250648626633399E-2</v>
      </c>
      <c r="K17" s="79">
        <v>-0.13631680322737399</v>
      </c>
      <c r="L17" s="80">
        <v>6.9815505974107003E-2</v>
      </c>
      <c r="M17" s="98"/>
      <c r="N17" s="82">
        <v>-1.6250629321505599E-2</v>
      </c>
      <c r="O17" s="79">
        <v>-6.6183354299797797E-2</v>
      </c>
      <c r="P17" s="80">
        <v>3.3682095656786697E-2</v>
      </c>
      <c r="Q17" s="98"/>
      <c r="R17" s="82">
        <v>1.78365187667427E-2</v>
      </c>
      <c r="S17" s="79">
        <v>-4.0074544028394402E-2</v>
      </c>
      <c r="T17" s="80">
        <v>7.5747581561879801E-2</v>
      </c>
      <c r="U17" s="98"/>
      <c r="V17" s="82">
        <v>-1.45390587716308E-2</v>
      </c>
      <c r="W17" s="79">
        <v>-7.6595710064683298E-2</v>
      </c>
      <c r="X17" s="80">
        <v>4.7517592521421702E-2</v>
      </c>
    </row>
    <row r="18" spans="1:24" ht="15.6">
      <c r="A18" s="83" t="s">
        <v>28</v>
      </c>
      <c r="B18" s="82">
        <v>-0.70615819148999304</v>
      </c>
      <c r="C18" s="79">
        <v>-2.4087816458650502</v>
      </c>
      <c r="D18" s="80">
        <v>0.99646526288506498</v>
      </c>
      <c r="E18" s="82"/>
      <c r="F18" s="75">
        <v>-1.4196889924770599</v>
      </c>
      <c r="G18" s="76">
        <v>-2.6623616269306001</v>
      </c>
      <c r="H18" s="77">
        <v>-0.177016358023525</v>
      </c>
      <c r="I18" s="98"/>
      <c r="J18" s="82">
        <v>-0.66295479784656897</v>
      </c>
      <c r="K18" s="79">
        <v>-2.3817087467568001</v>
      </c>
      <c r="L18" s="80">
        <v>1.0557991510636699</v>
      </c>
      <c r="M18" s="98"/>
      <c r="N18" s="82">
        <v>0.35037313725299701</v>
      </c>
      <c r="O18" s="79">
        <v>-0.89071441745454405</v>
      </c>
      <c r="P18" s="80">
        <v>1.5914606919605401</v>
      </c>
      <c r="Q18" s="98"/>
      <c r="R18" s="82">
        <v>-0.40149947167093097</v>
      </c>
      <c r="S18" s="79">
        <v>-1.59578519520943</v>
      </c>
      <c r="T18" s="80">
        <v>0.79278625186756702</v>
      </c>
      <c r="U18" s="98"/>
      <c r="V18" s="82">
        <v>-0.107087770737609</v>
      </c>
      <c r="W18" s="79">
        <v>-0.86796716964457199</v>
      </c>
      <c r="X18" s="80">
        <v>0.65379162816935399</v>
      </c>
    </row>
    <row r="19" spans="1:24" ht="15.6">
      <c r="A19" s="84" t="s">
        <v>35</v>
      </c>
      <c r="B19" s="82"/>
      <c r="C19" s="79"/>
      <c r="D19" s="80"/>
      <c r="E19" s="82"/>
      <c r="F19" s="82"/>
      <c r="G19" s="79"/>
      <c r="H19" s="80"/>
      <c r="I19" s="98"/>
      <c r="J19" s="82"/>
      <c r="K19" s="79"/>
      <c r="L19" s="80"/>
      <c r="M19" s="98"/>
      <c r="N19" s="82"/>
      <c r="O19" s="79"/>
      <c r="P19" s="80"/>
      <c r="Q19" s="98"/>
      <c r="R19" s="82"/>
      <c r="S19" s="79"/>
      <c r="T19" s="80"/>
      <c r="U19" s="98"/>
      <c r="V19" s="82"/>
      <c r="W19" s="79"/>
      <c r="X19" s="80"/>
    </row>
    <row r="20" spans="1:24" ht="15.6">
      <c r="A20" s="87" t="s">
        <v>73</v>
      </c>
      <c r="B20" s="91">
        <v>-9.07064739050145E-3</v>
      </c>
      <c r="C20" s="122">
        <v>-4.5012809753958299E-2</v>
      </c>
      <c r="D20" s="123">
        <v>2.6871514972955399E-2</v>
      </c>
      <c r="E20" s="91"/>
      <c r="F20" s="91">
        <v>-1.69950962860035E-2</v>
      </c>
      <c r="G20" s="122">
        <v>-4.4083928166121597E-2</v>
      </c>
      <c r="H20" s="123">
        <v>1.0093735594114601E-2</v>
      </c>
      <c r="I20" s="124"/>
      <c r="J20" s="91">
        <v>-7.3728593493300699E-3</v>
      </c>
      <c r="K20" s="122">
        <v>-3.8571255300477003E-2</v>
      </c>
      <c r="L20" s="123">
        <v>2.38255366018169E-2</v>
      </c>
      <c r="M20" s="124"/>
      <c r="N20" s="91">
        <v>1.11821432071994E-2</v>
      </c>
      <c r="O20" s="122">
        <v>-1.19264707977475E-2</v>
      </c>
      <c r="P20" s="123">
        <v>3.4290757212146299E-2</v>
      </c>
      <c r="Q20" s="124"/>
      <c r="R20" s="91">
        <v>-5.3878013283230096E-3</v>
      </c>
      <c r="S20" s="122">
        <v>-3.2781917372695202E-2</v>
      </c>
      <c r="T20" s="123">
        <v>2.2006314716049202E-2</v>
      </c>
      <c r="U20" s="124"/>
      <c r="V20" s="91">
        <v>3.0794746694238302E-3</v>
      </c>
      <c r="W20" s="122">
        <v>-1.6728547753940701E-2</v>
      </c>
      <c r="X20" s="123">
        <v>2.2887497092788301E-2</v>
      </c>
    </row>
    <row r="21" spans="1:24" ht="15.6">
      <c r="A21" s="84"/>
      <c r="B21" s="63"/>
      <c r="C21" s="97"/>
      <c r="D21" s="98"/>
      <c r="E21" s="84"/>
      <c r="F21" s="63"/>
      <c r="G21" s="97"/>
      <c r="H21" s="98"/>
      <c r="I21" s="98"/>
      <c r="J21" s="63"/>
      <c r="K21" s="97"/>
      <c r="L21" s="98"/>
      <c r="M21" s="98"/>
      <c r="N21" s="63"/>
      <c r="O21" s="97"/>
      <c r="P21" s="98"/>
      <c r="Q21" s="98"/>
      <c r="R21" s="63"/>
      <c r="S21" s="97"/>
      <c r="T21" s="98"/>
      <c r="U21" s="98"/>
      <c r="V21" s="63"/>
      <c r="W21" s="97"/>
      <c r="X21" s="98"/>
    </row>
    <row r="22" spans="1:24" ht="15.6">
      <c r="A22" s="83"/>
      <c r="B22" s="100"/>
      <c r="C22" s="97"/>
      <c r="D22" s="98"/>
      <c r="E22" s="83"/>
      <c r="F22" s="100"/>
      <c r="G22" s="97"/>
      <c r="H22" s="98"/>
      <c r="I22" s="98"/>
      <c r="J22" s="100"/>
      <c r="K22" s="97"/>
      <c r="L22" s="98"/>
      <c r="M22" s="98"/>
      <c r="N22" s="100"/>
      <c r="O22" s="97"/>
      <c r="P22" s="98"/>
      <c r="Q22" s="98"/>
      <c r="R22" s="100"/>
      <c r="S22" s="97"/>
      <c r="T22" s="98"/>
      <c r="U22" s="98"/>
      <c r="V22" s="100"/>
      <c r="W22" s="97"/>
      <c r="X22" s="98"/>
    </row>
    <row r="23" spans="1:24" ht="15.6">
      <c r="A23" s="83"/>
      <c r="B23" s="100"/>
      <c r="C23" s="97"/>
      <c r="D23" s="98"/>
      <c r="E23" s="83"/>
      <c r="F23" s="100"/>
      <c r="G23" s="97"/>
      <c r="H23" s="98"/>
      <c r="I23" s="98"/>
      <c r="J23" s="100"/>
      <c r="K23" s="97"/>
      <c r="L23" s="98"/>
      <c r="M23" s="98"/>
      <c r="N23" s="100"/>
      <c r="O23" s="97"/>
      <c r="P23" s="98"/>
      <c r="Q23" s="98"/>
      <c r="R23" s="100"/>
      <c r="S23" s="97"/>
      <c r="T23" s="98"/>
      <c r="U23" s="98"/>
      <c r="V23" s="100"/>
      <c r="W23" s="97"/>
      <c r="X23" s="98"/>
    </row>
    <row r="24" spans="1:24" ht="15.6">
      <c r="A24" s="83"/>
      <c r="B24" s="100"/>
      <c r="C24" s="97"/>
      <c r="D24" s="98"/>
      <c r="E24" s="83"/>
      <c r="F24" s="100"/>
      <c r="G24" s="97"/>
      <c r="H24" s="98"/>
      <c r="I24" s="98"/>
      <c r="J24" s="100"/>
      <c r="K24" s="97"/>
      <c r="L24" s="98"/>
      <c r="M24" s="98"/>
      <c r="N24" s="100"/>
      <c r="O24" s="97"/>
      <c r="P24" s="98"/>
      <c r="Q24" s="98"/>
      <c r="R24" s="100"/>
      <c r="S24" s="97"/>
      <c r="T24" s="98"/>
      <c r="U24" s="98"/>
      <c r="V24" s="100"/>
      <c r="W24" s="97"/>
      <c r="X24" s="98"/>
    </row>
    <row r="25" spans="1:24" ht="15.6">
      <c r="A25" s="83"/>
      <c r="B25" s="100"/>
      <c r="C25" s="97"/>
      <c r="D25" s="98"/>
      <c r="E25" s="83"/>
      <c r="F25" s="100"/>
      <c r="G25" s="97"/>
      <c r="H25" s="98"/>
      <c r="I25" s="98"/>
      <c r="J25" s="100"/>
      <c r="K25" s="97"/>
      <c r="L25" s="98"/>
      <c r="M25" s="98"/>
      <c r="N25" s="100"/>
      <c r="O25" s="97"/>
      <c r="P25" s="98"/>
      <c r="Q25" s="98"/>
      <c r="R25" s="100"/>
      <c r="S25" s="97"/>
      <c r="T25" s="98"/>
      <c r="U25" s="98"/>
      <c r="V25" s="100"/>
      <c r="W25" s="97"/>
      <c r="X25" s="98"/>
    </row>
    <row r="26" spans="1:24" ht="15.6">
      <c r="A26" s="83"/>
      <c r="B26" s="100"/>
      <c r="C26" s="97"/>
      <c r="D26" s="98"/>
      <c r="E26" s="83"/>
      <c r="F26" s="100"/>
      <c r="G26" s="97"/>
      <c r="H26" s="98"/>
      <c r="I26" s="98"/>
      <c r="J26" s="100"/>
      <c r="K26" s="97"/>
      <c r="L26" s="98"/>
      <c r="M26" s="98"/>
      <c r="N26" s="100"/>
      <c r="O26" s="97"/>
      <c r="P26" s="98"/>
      <c r="Q26" s="98"/>
      <c r="R26" s="100"/>
      <c r="S26" s="97"/>
      <c r="T26" s="98"/>
      <c r="U26" s="98"/>
      <c r="V26" s="100"/>
      <c r="W26" s="97"/>
      <c r="X26" s="98"/>
    </row>
  </sheetData>
  <mergeCells count="14">
    <mergeCell ref="K4:L4"/>
    <mergeCell ref="O4:P4"/>
    <mergeCell ref="S4:T4"/>
    <mergeCell ref="W4:X4"/>
    <mergeCell ref="A1:X1"/>
    <mergeCell ref="A3:A4"/>
    <mergeCell ref="B3:D3"/>
    <mergeCell ref="F3:H3"/>
    <mergeCell ref="J3:L3"/>
    <mergeCell ref="N3:P3"/>
    <mergeCell ref="R3:T3"/>
    <mergeCell ref="V3:X3"/>
    <mergeCell ref="C4:D4"/>
    <mergeCell ref="G4:H4"/>
  </mergeCells>
  <pageMargins left="0.7" right="0.7" top="0.75" bottom="0.75" header="0.3" footer="0.3"/>
  <pageSetup scale="45" orientation="landscape" horizontalDpi="0" verticalDpi="0"/>
</worksheet>
</file>

<file path=xl/worksheets/sheet4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6"/>
  <sheetViews>
    <sheetView workbookViewId="0">
      <selection activeCell="A2" sqref="A2"/>
    </sheetView>
  </sheetViews>
  <sheetFormatPr defaultColWidth="10.81640625" defaultRowHeight="15"/>
  <cols>
    <col min="1" max="1" width="38" style="101" customWidth="1"/>
    <col min="2" max="2" width="9.6328125" style="68" customWidth="1"/>
    <col min="3" max="4" width="7.36328125" style="68" customWidth="1"/>
    <col min="5" max="5" width="1.6328125" style="101" customWidth="1"/>
    <col min="6" max="6" width="9.6328125" style="68" customWidth="1"/>
    <col min="7" max="8" width="7.36328125" style="68" customWidth="1"/>
    <col min="9" max="9" width="1.6328125" style="68" customWidth="1"/>
    <col min="10" max="10" width="9.6328125" style="68" customWidth="1"/>
    <col min="11" max="12" width="7.36328125" style="68" customWidth="1"/>
    <col min="13" max="13" width="1.453125" style="68" customWidth="1"/>
    <col min="14" max="14" width="9.6328125" style="68" customWidth="1"/>
    <col min="15" max="16" width="7.36328125" style="68" customWidth="1"/>
    <col min="17" max="17" width="1.6328125" style="68" customWidth="1"/>
    <col min="18" max="18" width="9.6328125" style="68" customWidth="1"/>
    <col min="19" max="20" width="7.36328125" style="68" customWidth="1"/>
    <col min="21" max="21" width="1.453125" style="68" customWidth="1"/>
    <col min="22" max="22" width="9.6328125" style="68" customWidth="1"/>
    <col min="23" max="24" width="7.36328125" style="68" customWidth="1"/>
    <col min="25" max="16384" width="10.81640625" style="68"/>
  </cols>
  <sheetData>
    <row r="1" spans="1:24" ht="76.95" customHeight="1">
      <c r="A1" s="147" t="s">
        <v>414</v>
      </c>
      <c r="B1" s="147"/>
      <c r="C1" s="147"/>
      <c r="D1" s="147"/>
      <c r="E1" s="147"/>
      <c r="F1" s="147"/>
      <c r="G1" s="147"/>
      <c r="H1" s="147"/>
      <c r="I1" s="147"/>
      <c r="J1" s="147"/>
      <c r="K1" s="147"/>
      <c r="L1" s="147"/>
      <c r="M1" s="147"/>
      <c r="N1" s="147"/>
      <c r="O1" s="147"/>
      <c r="P1" s="147"/>
      <c r="Q1" s="147"/>
      <c r="R1" s="147"/>
      <c r="S1" s="147"/>
      <c r="T1" s="147"/>
      <c r="U1" s="147"/>
      <c r="V1" s="147"/>
      <c r="W1" s="147"/>
      <c r="X1" s="147"/>
    </row>
    <row r="2" spans="1:24" ht="15.6">
      <c r="A2" s="64"/>
      <c r="E2" s="64"/>
    </row>
    <row r="3" spans="1:24" ht="34.950000000000003" customHeight="1">
      <c r="A3" s="148"/>
      <c r="B3" s="156" t="s">
        <v>74</v>
      </c>
      <c r="C3" s="156"/>
      <c r="D3" s="156"/>
      <c r="E3" s="102"/>
      <c r="F3" s="156" t="s">
        <v>75</v>
      </c>
      <c r="G3" s="156"/>
      <c r="H3" s="156"/>
      <c r="I3" s="132"/>
      <c r="J3" s="156" t="s">
        <v>53</v>
      </c>
      <c r="K3" s="156"/>
      <c r="L3" s="156"/>
      <c r="M3" s="132"/>
      <c r="N3" s="156" t="s">
        <v>77</v>
      </c>
      <c r="O3" s="156"/>
      <c r="P3" s="156"/>
      <c r="Q3" s="132"/>
      <c r="R3" s="156" t="s">
        <v>76</v>
      </c>
      <c r="S3" s="156"/>
      <c r="T3" s="156"/>
      <c r="U3" s="132"/>
      <c r="V3" s="153" t="s">
        <v>78</v>
      </c>
      <c r="W3" s="153"/>
      <c r="X3" s="153"/>
    </row>
    <row r="4" spans="1:24" s="72" customFormat="1" ht="15.6">
      <c r="A4" s="149"/>
      <c r="B4" s="70" t="s">
        <v>29</v>
      </c>
      <c r="C4" s="155" t="s">
        <v>17</v>
      </c>
      <c r="D4" s="155"/>
      <c r="E4" s="70"/>
      <c r="F4" s="70" t="s">
        <v>29</v>
      </c>
      <c r="G4" s="155" t="s">
        <v>17</v>
      </c>
      <c r="H4" s="155"/>
      <c r="I4" s="114"/>
      <c r="J4" s="70" t="s">
        <v>29</v>
      </c>
      <c r="K4" s="151" t="s">
        <v>17</v>
      </c>
      <c r="L4" s="151"/>
      <c r="M4" s="114"/>
      <c r="N4" s="70" t="s">
        <v>29</v>
      </c>
      <c r="O4" s="155" t="s">
        <v>17</v>
      </c>
      <c r="P4" s="155"/>
      <c r="Q4" s="114"/>
      <c r="R4" s="70" t="s">
        <v>29</v>
      </c>
      <c r="S4" s="155" t="s">
        <v>17</v>
      </c>
      <c r="T4" s="155"/>
      <c r="U4" s="114"/>
      <c r="V4" s="65" t="s">
        <v>29</v>
      </c>
      <c r="W4" s="151" t="s">
        <v>17</v>
      </c>
      <c r="X4" s="151"/>
    </row>
    <row r="5" spans="1:24" ht="15.6">
      <c r="A5" s="73" t="s">
        <v>33</v>
      </c>
      <c r="B5" s="63"/>
      <c r="C5" s="115"/>
      <c r="D5" s="115"/>
      <c r="E5" s="63"/>
      <c r="F5" s="63"/>
      <c r="G5" s="115"/>
      <c r="H5" s="115"/>
      <c r="I5" s="115"/>
      <c r="J5" s="63"/>
      <c r="K5" s="115"/>
      <c r="L5" s="115"/>
      <c r="M5" s="115"/>
      <c r="N5" s="63"/>
      <c r="O5" s="115"/>
      <c r="P5" s="115"/>
      <c r="Q5" s="115"/>
      <c r="R5" s="63"/>
      <c r="S5" s="115"/>
      <c r="T5" s="115"/>
      <c r="U5" s="115"/>
      <c r="V5" s="63"/>
      <c r="W5" s="115"/>
      <c r="X5" s="115"/>
    </row>
    <row r="6" spans="1:24" ht="15.6">
      <c r="A6" s="64" t="s">
        <v>18</v>
      </c>
      <c r="B6" s="75">
        <v>2.7502253764185798</v>
      </c>
      <c r="C6" s="76">
        <v>1.0531663329526799</v>
      </c>
      <c r="D6" s="77">
        <v>4.4472844198844896</v>
      </c>
      <c r="E6" s="75"/>
      <c r="F6" s="82">
        <v>5.4575911292283397E-2</v>
      </c>
      <c r="G6" s="79">
        <v>-1.1886220930726299</v>
      </c>
      <c r="H6" s="80">
        <v>1.2977739156571899</v>
      </c>
      <c r="I6" s="98"/>
      <c r="J6" s="82">
        <v>-5.6319233771550202E-2</v>
      </c>
      <c r="K6" s="79">
        <v>-1.4932612452607401</v>
      </c>
      <c r="L6" s="80">
        <v>1.3806227777176401</v>
      </c>
      <c r="M6" s="98"/>
      <c r="N6" s="82">
        <v>-0.225285439867072</v>
      </c>
      <c r="O6" s="79">
        <v>-1.1230805801430901</v>
      </c>
      <c r="P6" s="80">
        <v>0.67250970040894398</v>
      </c>
      <c r="Q6" s="98"/>
      <c r="R6" s="82">
        <v>-0.35985390548479401</v>
      </c>
      <c r="S6" s="79">
        <v>-1.23004211073317</v>
      </c>
      <c r="T6" s="80">
        <v>0.51033429976357902</v>
      </c>
      <c r="U6" s="98"/>
      <c r="V6" s="75">
        <v>1.0126383850839999</v>
      </c>
      <c r="W6" s="76">
        <v>0.136958279158129</v>
      </c>
      <c r="X6" s="77">
        <v>1.88831849100987</v>
      </c>
    </row>
    <row r="7" spans="1:24" ht="15.6">
      <c r="A7" s="64" t="s">
        <v>353</v>
      </c>
      <c r="B7" s="82">
        <v>1.5417465007398199</v>
      </c>
      <c r="C7" s="79">
        <v>-0.46236154477843699</v>
      </c>
      <c r="D7" s="80">
        <v>3.5458545462580702</v>
      </c>
      <c r="E7" s="82"/>
      <c r="F7" s="82">
        <v>0.390418877206619</v>
      </c>
      <c r="G7" s="79">
        <v>-0.77260311237775703</v>
      </c>
      <c r="H7" s="80">
        <v>1.553440866791</v>
      </c>
      <c r="I7" s="98"/>
      <c r="J7" s="82">
        <v>0.32821506418337498</v>
      </c>
      <c r="K7" s="79">
        <v>-2.2428472568115301</v>
      </c>
      <c r="L7" s="80">
        <v>2.89927738517828</v>
      </c>
      <c r="M7" s="98"/>
      <c r="N7" s="82">
        <v>-0.12769934059189</v>
      </c>
      <c r="O7" s="79">
        <v>-0.94926679472961895</v>
      </c>
      <c r="P7" s="80">
        <v>0.69386811354583899</v>
      </c>
      <c r="Q7" s="98"/>
      <c r="R7" s="82">
        <v>-0.23182330165524401</v>
      </c>
      <c r="S7" s="79">
        <v>-1.3653257508290599</v>
      </c>
      <c r="T7" s="80">
        <v>0.90167914751857203</v>
      </c>
      <c r="U7" s="98"/>
      <c r="V7" s="75">
        <v>1.12482346787915</v>
      </c>
      <c r="W7" s="76">
        <v>0.28988162572334297</v>
      </c>
      <c r="X7" s="77">
        <v>1.9597653100349499</v>
      </c>
    </row>
    <row r="8" spans="1:24" ht="15.6">
      <c r="A8" s="83" t="s">
        <v>19</v>
      </c>
      <c r="B8" s="82">
        <v>1.6458333110963099</v>
      </c>
      <c r="C8" s="79">
        <v>-1.9871911475735</v>
      </c>
      <c r="D8" s="80">
        <v>5.2788577697661303</v>
      </c>
      <c r="E8" s="82"/>
      <c r="F8" s="82">
        <v>-0.25282633883171501</v>
      </c>
      <c r="G8" s="79">
        <v>-2.5260448675996501</v>
      </c>
      <c r="H8" s="80">
        <v>2.0203921899362198</v>
      </c>
      <c r="I8" s="98"/>
      <c r="J8" s="82">
        <v>-4.3629898445645798</v>
      </c>
      <c r="K8" s="79">
        <v>-10.1585296894057</v>
      </c>
      <c r="L8" s="80">
        <v>1.4325500002765601</v>
      </c>
      <c r="M8" s="98"/>
      <c r="N8" s="75">
        <v>-2.2529022617266801</v>
      </c>
      <c r="O8" s="76">
        <v>-3.8148045318510602</v>
      </c>
      <c r="P8" s="77">
        <v>-0.69099999160229897</v>
      </c>
      <c r="Q8" s="98"/>
      <c r="R8" s="82">
        <v>-1.57927266155984</v>
      </c>
      <c r="S8" s="79">
        <v>-3.7431148009887298</v>
      </c>
      <c r="T8" s="80">
        <v>0.58456947786903901</v>
      </c>
      <c r="U8" s="98"/>
      <c r="V8" s="82">
        <v>0.16812694811846199</v>
      </c>
      <c r="W8" s="79">
        <v>-1.5933257792809801</v>
      </c>
      <c r="X8" s="80">
        <v>1.9295796755179</v>
      </c>
    </row>
    <row r="9" spans="1:24" ht="15.6">
      <c r="A9" s="83" t="s">
        <v>20</v>
      </c>
      <c r="B9" s="75">
        <v>2.4956277755482401</v>
      </c>
      <c r="C9" s="76">
        <v>0.189705256203373</v>
      </c>
      <c r="D9" s="77">
        <v>4.8015502948931097</v>
      </c>
      <c r="E9" s="82"/>
      <c r="F9" s="82">
        <v>1.04959689272271E-2</v>
      </c>
      <c r="G9" s="79">
        <v>-1.9691677235487699</v>
      </c>
      <c r="H9" s="80">
        <v>1.99015966140322</v>
      </c>
      <c r="I9" s="98"/>
      <c r="J9" s="82">
        <v>-1.70860806524523</v>
      </c>
      <c r="K9" s="79">
        <v>-5.2569501062508301</v>
      </c>
      <c r="L9" s="80">
        <v>1.8397339757603599</v>
      </c>
      <c r="M9" s="98"/>
      <c r="N9" s="82">
        <v>-0.86934457839769497</v>
      </c>
      <c r="O9" s="79">
        <v>-2.0556334389084601</v>
      </c>
      <c r="P9" s="80">
        <v>0.31694428211306702</v>
      </c>
      <c r="Q9" s="98"/>
      <c r="R9" s="82">
        <v>-0.256130497433953</v>
      </c>
      <c r="S9" s="79">
        <v>-1.72980616345099</v>
      </c>
      <c r="T9" s="80">
        <v>1.21754516858309</v>
      </c>
      <c r="U9" s="98"/>
      <c r="V9" s="82">
        <v>0.57469699305010702</v>
      </c>
      <c r="W9" s="79">
        <v>-0.65490151596391799</v>
      </c>
      <c r="X9" s="80">
        <v>1.80429550206413</v>
      </c>
    </row>
    <row r="10" spans="1:24" ht="15.6">
      <c r="A10" s="83" t="s">
        <v>21</v>
      </c>
      <c r="B10" s="82">
        <v>0.72376393568795905</v>
      </c>
      <c r="C10" s="79">
        <v>-1.9775631222161201</v>
      </c>
      <c r="D10" s="80">
        <v>3.4250909935920402</v>
      </c>
      <c r="E10" s="82"/>
      <c r="F10" s="82">
        <v>0.65009019253787204</v>
      </c>
      <c r="G10" s="79">
        <v>-0.87172575912425898</v>
      </c>
      <c r="H10" s="80">
        <v>2.1719061441999998</v>
      </c>
      <c r="I10" s="98"/>
      <c r="J10" s="82">
        <v>-1.2065855744090599</v>
      </c>
      <c r="K10" s="79">
        <v>-3.58895063437746</v>
      </c>
      <c r="L10" s="80">
        <v>1.17577948555934</v>
      </c>
      <c r="M10" s="98"/>
      <c r="N10" s="75">
        <v>-1.0232019844615901</v>
      </c>
      <c r="O10" s="76">
        <v>-2.0422841172139501</v>
      </c>
      <c r="P10" s="133">
        <v>-4.1198517092249096E-3</v>
      </c>
      <c r="Q10" s="98"/>
      <c r="R10" s="82">
        <v>-0.21117507704836</v>
      </c>
      <c r="S10" s="79">
        <v>-1.1493965787590299</v>
      </c>
      <c r="T10" s="80">
        <v>0.72704642466231495</v>
      </c>
      <c r="U10" s="98"/>
      <c r="V10" s="82">
        <v>0.355814098281788</v>
      </c>
      <c r="W10" s="79">
        <v>-0.47885036479639997</v>
      </c>
      <c r="X10" s="80">
        <v>1.19047856135998</v>
      </c>
    </row>
    <row r="11" spans="1:24" ht="15.6">
      <c r="A11" s="83" t="s">
        <v>22</v>
      </c>
      <c r="B11" s="75">
        <v>2.3061465349082999</v>
      </c>
      <c r="C11" s="76">
        <v>0.55834323600027203</v>
      </c>
      <c r="D11" s="77">
        <v>4.0539498338163202</v>
      </c>
      <c r="E11" s="82"/>
      <c r="F11" s="82">
        <v>-0.16971692847407499</v>
      </c>
      <c r="G11" s="79">
        <v>-1.38836883921197</v>
      </c>
      <c r="H11" s="80">
        <v>1.0489349822638201</v>
      </c>
      <c r="I11" s="98"/>
      <c r="J11" s="82">
        <v>-1.1994117085248801</v>
      </c>
      <c r="K11" s="79">
        <v>-2.6140602552126899</v>
      </c>
      <c r="L11" s="80">
        <v>0.21523683816292</v>
      </c>
      <c r="M11" s="98"/>
      <c r="N11" s="82">
        <v>-0.57067918375776705</v>
      </c>
      <c r="O11" s="79">
        <v>-1.4324542322909599</v>
      </c>
      <c r="P11" s="80">
        <v>0.29109586477542498</v>
      </c>
      <c r="Q11" s="98"/>
      <c r="R11" s="82">
        <v>-0.59137895252725103</v>
      </c>
      <c r="S11" s="79">
        <v>-1.40319938385791</v>
      </c>
      <c r="T11" s="80">
        <v>0.220441478803408</v>
      </c>
      <c r="U11" s="98"/>
      <c r="V11" s="82">
        <v>0.61421217859038901</v>
      </c>
      <c r="W11" s="79">
        <v>-0.27473228333000399</v>
      </c>
      <c r="X11" s="80">
        <v>1.5031566405107799</v>
      </c>
    </row>
    <row r="12" spans="1:24" ht="15.6">
      <c r="A12" s="83" t="s">
        <v>23</v>
      </c>
      <c r="B12" s="75">
        <v>0.87674378746370296</v>
      </c>
      <c r="C12" s="76">
        <v>0.21401619016968601</v>
      </c>
      <c r="D12" s="77">
        <v>1.5394713847577199</v>
      </c>
      <c r="E12" s="82"/>
      <c r="F12" s="82">
        <v>2.72789943455897E-2</v>
      </c>
      <c r="G12" s="79">
        <v>-0.39261272200101099</v>
      </c>
      <c r="H12" s="80">
        <v>0.447170710692191</v>
      </c>
      <c r="I12" s="98"/>
      <c r="J12" s="82">
        <v>-0.295862687573548</v>
      </c>
      <c r="K12" s="79">
        <v>-0.68739743759097405</v>
      </c>
      <c r="L12" s="80">
        <v>9.5672062443878297E-2</v>
      </c>
      <c r="M12" s="98"/>
      <c r="N12" s="82">
        <v>-0.16011876951698301</v>
      </c>
      <c r="O12" s="79">
        <v>-0.48898713753616702</v>
      </c>
      <c r="P12" s="80">
        <v>0.168749598502201</v>
      </c>
      <c r="Q12" s="98"/>
      <c r="R12" s="82">
        <v>-0.115971703834207</v>
      </c>
      <c r="S12" s="79">
        <v>-0.41737206183949199</v>
      </c>
      <c r="T12" s="80">
        <v>0.18542865417107801</v>
      </c>
      <c r="U12" s="98"/>
      <c r="V12" s="82">
        <v>0.2442940752526</v>
      </c>
      <c r="W12" s="79">
        <v>-5.9309833171780402E-2</v>
      </c>
      <c r="X12" s="80">
        <v>0.54789798367698095</v>
      </c>
    </row>
    <row r="13" spans="1:24" ht="15.6">
      <c r="A13" s="84" t="s">
        <v>34</v>
      </c>
      <c r="B13" s="82"/>
      <c r="C13" s="79"/>
      <c r="D13" s="80"/>
      <c r="E13" s="68"/>
      <c r="F13" s="82"/>
      <c r="G13" s="79"/>
      <c r="H13" s="80"/>
      <c r="I13" s="98"/>
      <c r="J13" s="82"/>
      <c r="K13" s="79"/>
      <c r="L13" s="80"/>
      <c r="N13" s="82"/>
      <c r="O13" s="79"/>
      <c r="P13" s="80"/>
      <c r="Q13" s="98"/>
      <c r="R13" s="82"/>
      <c r="S13" s="79"/>
      <c r="T13" s="80"/>
      <c r="V13" s="82"/>
      <c r="W13" s="79"/>
      <c r="X13" s="80"/>
    </row>
    <row r="14" spans="1:24" ht="15.6">
      <c r="A14" s="83" t="s">
        <v>24</v>
      </c>
      <c r="B14" s="85">
        <v>2.3974896568973998E-3</v>
      </c>
      <c r="C14" s="116">
        <v>-1.45572814402051E-3</v>
      </c>
      <c r="D14" s="117">
        <v>6.2507074578153198E-3</v>
      </c>
      <c r="E14" s="85"/>
      <c r="F14" s="85">
        <v>-1.64434883195125E-3</v>
      </c>
      <c r="G14" s="116">
        <v>-5.6417486166151004E-3</v>
      </c>
      <c r="H14" s="117">
        <v>2.35305095271261E-3</v>
      </c>
      <c r="I14" s="98"/>
      <c r="J14" s="85">
        <v>-2.17369703820824E-3</v>
      </c>
      <c r="K14" s="116">
        <v>-7.8422754028710795E-3</v>
      </c>
      <c r="L14" s="117">
        <v>3.4948813264545999E-3</v>
      </c>
      <c r="M14" s="98"/>
      <c r="N14" s="85">
        <v>-1.4933636771173001E-3</v>
      </c>
      <c r="O14" s="116">
        <v>-4.1597182759867098E-3</v>
      </c>
      <c r="P14" s="117">
        <v>1.17299092175211E-3</v>
      </c>
      <c r="Q14" s="98"/>
      <c r="R14" s="85">
        <v>-1.0144762328636199E-3</v>
      </c>
      <c r="S14" s="116">
        <v>-3.49247508082139E-3</v>
      </c>
      <c r="T14" s="117">
        <v>1.4635226150941599E-3</v>
      </c>
      <c r="U14" s="98"/>
      <c r="V14" s="85">
        <v>8.5010300589158003E-4</v>
      </c>
      <c r="W14" s="116">
        <v>-2.35546571249457E-3</v>
      </c>
      <c r="X14" s="117">
        <v>4.0556717242777301E-3</v>
      </c>
    </row>
    <row r="15" spans="1:24" ht="15.6">
      <c r="A15" s="83" t="s">
        <v>25</v>
      </c>
      <c r="B15" s="82">
        <v>1.75055351766117</v>
      </c>
      <c r="C15" s="79">
        <v>-0.173324450748055</v>
      </c>
      <c r="D15" s="80">
        <v>3.6744314860704002</v>
      </c>
      <c r="E15" s="75"/>
      <c r="F15" s="82">
        <v>0.34089140281434399</v>
      </c>
      <c r="G15" s="79">
        <v>-0.94502844000589403</v>
      </c>
      <c r="H15" s="80">
        <v>1.62681124563458</v>
      </c>
      <c r="I15" s="98"/>
      <c r="J15" s="82">
        <v>-0.41559613303103599</v>
      </c>
      <c r="K15" s="79">
        <v>-3.1131031238729698</v>
      </c>
      <c r="L15" s="80">
        <v>2.2819108578108902</v>
      </c>
      <c r="M15" s="98"/>
      <c r="N15" s="82">
        <v>-0.31951211160551701</v>
      </c>
      <c r="O15" s="79">
        <v>-1.2823282602889501</v>
      </c>
      <c r="P15" s="80">
        <v>0.64330403707791395</v>
      </c>
      <c r="Q15" s="98"/>
      <c r="R15" s="82">
        <v>-1.07454681224876</v>
      </c>
      <c r="S15" s="79">
        <v>-2.1637922409108898</v>
      </c>
      <c r="T15" s="80">
        <v>1.46986164133662E-2</v>
      </c>
      <c r="U15" s="98"/>
      <c r="V15" s="82">
        <v>0.96503863747716001</v>
      </c>
      <c r="W15" s="79">
        <v>-0.27256922868181799</v>
      </c>
      <c r="X15" s="80">
        <v>2.20264650363614</v>
      </c>
    </row>
    <row r="16" spans="1:24" ht="15.6">
      <c r="A16" s="83" t="s">
        <v>26</v>
      </c>
      <c r="B16" s="82">
        <v>-0.65275104368479697</v>
      </c>
      <c r="C16" s="79">
        <v>-1.9274201722531501</v>
      </c>
      <c r="D16" s="80">
        <v>0.62191808488355504</v>
      </c>
      <c r="E16" s="82"/>
      <c r="F16" s="82">
        <v>-0.191902523928868</v>
      </c>
      <c r="G16" s="79">
        <v>-0.90551845017666899</v>
      </c>
      <c r="H16" s="80">
        <v>0.52171340231893204</v>
      </c>
      <c r="I16" s="98"/>
      <c r="J16" s="82">
        <v>-7.9127958866832895E-2</v>
      </c>
      <c r="K16" s="79">
        <v>-1.3843772026780301</v>
      </c>
      <c r="L16" s="80">
        <v>1.2261212849443699</v>
      </c>
      <c r="M16" s="98"/>
      <c r="N16" s="82">
        <v>7.8241215237701597E-2</v>
      </c>
      <c r="O16" s="79">
        <v>-0.55020353309308601</v>
      </c>
      <c r="P16" s="80">
        <v>0.70668596356849001</v>
      </c>
      <c r="Q16" s="98"/>
      <c r="R16" s="82">
        <v>-0.21969297907492299</v>
      </c>
      <c r="S16" s="79">
        <v>-0.74424065142510598</v>
      </c>
      <c r="T16" s="80">
        <v>0.30485469327525999</v>
      </c>
      <c r="U16" s="98"/>
      <c r="V16" s="82">
        <v>0.51032092900438297</v>
      </c>
      <c r="W16" s="79">
        <v>-0.26079035717701399</v>
      </c>
      <c r="X16" s="80">
        <v>1.28143221518578</v>
      </c>
    </row>
    <row r="17" spans="1:24" ht="15.6">
      <c r="A17" s="83" t="s">
        <v>27</v>
      </c>
      <c r="B17" s="75">
        <v>-7.9095188270956199E-2</v>
      </c>
      <c r="C17" s="76">
        <v>-0.130758866948885</v>
      </c>
      <c r="D17" s="77">
        <v>-2.74315095930272E-2</v>
      </c>
      <c r="E17" s="82"/>
      <c r="F17" s="75">
        <v>-4.9181613648894403E-2</v>
      </c>
      <c r="G17" s="76">
        <v>-8.3896912374727906E-2</v>
      </c>
      <c r="H17" s="77">
        <v>-1.4466314923061E-2</v>
      </c>
      <c r="I17" s="98"/>
      <c r="J17" s="82">
        <v>-7.00919492267046E-2</v>
      </c>
      <c r="K17" s="79">
        <v>-0.156047645162217</v>
      </c>
      <c r="L17" s="80">
        <v>1.5863746708807799E-2</v>
      </c>
      <c r="M17" s="98"/>
      <c r="N17" s="82">
        <v>-3.9620791704818499E-4</v>
      </c>
      <c r="O17" s="79">
        <v>-4.0200665914577903E-2</v>
      </c>
      <c r="P17" s="80">
        <v>3.9408250080481502E-2</v>
      </c>
      <c r="Q17" s="98"/>
      <c r="R17" s="82">
        <v>2.9199379548346002E-2</v>
      </c>
      <c r="S17" s="79">
        <v>-1.33849625625426E-2</v>
      </c>
      <c r="T17" s="80">
        <v>7.1783721659234606E-2</v>
      </c>
      <c r="U17" s="98"/>
      <c r="V17" s="121">
        <v>-9.9055292776692699E-2</v>
      </c>
      <c r="W17" s="76">
        <v>-0.14580608545555299</v>
      </c>
      <c r="X17" s="77">
        <v>-5.2304500097832003E-2</v>
      </c>
    </row>
    <row r="18" spans="1:24" ht="15.6">
      <c r="A18" s="83" t="s">
        <v>28</v>
      </c>
      <c r="B18" s="82">
        <v>-0.91240189020068896</v>
      </c>
      <c r="C18" s="79">
        <v>-2.4437846943927899</v>
      </c>
      <c r="D18" s="80">
        <v>0.61898091399141697</v>
      </c>
      <c r="E18" s="82"/>
      <c r="F18" s="82">
        <v>-0.31850770881916002</v>
      </c>
      <c r="G18" s="79">
        <v>-1.14382813603584</v>
      </c>
      <c r="H18" s="80">
        <v>0.50681271839751896</v>
      </c>
      <c r="I18" s="98"/>
      <c r="J18" s="82">
        <v>-0.144581646368421</v>
      </c>
      <c r="K18" s="79">
        <v>-1.42703287000213</v>
      </c>
      <c r="L18" s="80">
        <v>1.13786957726528</v>
      </c>
      <c r="M18" s="98"/>
      <c r="N18" s="82">
        <v>2.8101355434082799E-2</v>
      </c>
      <c r="O18" s="79">
        <v>-0.71269889312220003</v>
      </c>
      <c r="P18" s="80">
        <v>0.768901603990366</v>
      </c>
      <c r="Q18" s="98"/>
      <c r="R18" s="82">
        <v>-0.29212787801009799</v>
      </c>
      <c r="S18" s="79">
        <v>-0.92079575402205704</v>
      </c>
      <c r="T18" s="80">
        <v>0.33653999800186102</v>
      </c>
      <c r="U18" s="98"/>
      <c r="V18" s="82">
        <v>0.48826315785018398</v>
      </c>
      <c r="W18" s="79">
        <v>-0.35913354745512399</v>
      </c>
      <c r="X18" s="80">
        <v>1.3356598631554899</v>
      </c>
    </row>
    <row r="19" spans="1:24" ht="15.6">
      <c r="A19" s="84" t="s">
        <v>35</v>
      </c>
      <c r="B19" s="82"/>
      <c r="C19" s="79"/>
      <c r="D19" s="80"/>
      <c r="E19" s="82"/>
      <c r="F19" s="82"/>
      <c r="G19" s="79"/>
      <c r="H19" s="80"/>
      <c r="I19" s="98"/>
      <c r="J19" s="82"/>
      <c r="K19" s="79"/>
      <c r="L19" s="80"/>
      <c r="M19" s="98"/>
      <c r="N19" s="82"/>
      <c r="O19" s="79"/>
      <c r="P19" s="80"/>
      <c r="Q19" s="98"/>
      <c r="R19" s="82"/>
      <c r="S19" s="79"/>
      <c r="T19" s="80"/>
      <c r="U19" s="98"/>
      <c r="V19" s="82"/>
      <c r="W19" s="79"/>
      <c r="X19" s="80"/>
    </row>
    <row r="20" spans="1:24" ht="15.6">
      <c r="A20" s="87" t="s">
        <v>73</v>
      </c>
      <c r="B20" s="91">
        <v>-1.7922801502139599E-2</v>
      </c>
      <c r="C20" s="122">
        <v>-5.6323207385015603E-2</v>
      </c>
      <c r="D20" s="123">
        <v>2.0477604380736401E-2</v>
      </c>
      <c r="E20" s="91"/>
      <c r="F20" s="91">
        <v>-1.16427919794741E-2</v>
      </c>
      <c r="G20" s="122">
        <v>-3.3438512060654201E-2</v>
      </c>
      <c r="H20" s="123">
        <v>1.01529281017061E-2</v>
      </c>
      <c r="I20" s="124"/>
      <c r="J20" s="91">
        <v>1.11508571617188E-2</v>
      </c>
      <c r="K20" s="122">
        <v>-1.8301185013311998E-2</v>
      </c>
      <c r="L20" s="123">
        <v>4.0602899336749501E-2</v>
      </c>
      <c r="M20" s="124"/>
      <c r="N20" s="91">
        <v>3.2835004725370901E-3</v>
      </c>
      <c r="O20" s="122">
        <v>-7.8961460008793692E-3</v>
      </c>
      <c r="P20" s="123">
        <v>1.44631469459536E-2</v>
      </c>
      <c r="Q20" s="124"/>
      <c r="R20" s="91">
        <v>-7.7451658724901097E-3</v>
      </c>
      <c r="S20" s="122">
        <v>-1.94160195324866E-2</v>
      </c>
      <c r="T20" s="123">
        <v>3.9256877875063698E-3</v>
      </c>
      <c r="U20" s="124"/>
      <c r="V20" s="91">
        <v>7.8965603539147902E-3</v>
      </c>
      <c r="W20" s="122">
        <v>-6.4084972413852503E-3</v>
      </c>
      <c r="X20" s="123">
        <v>2.22016179492148E-2</v>
      </c>
    </row>
    <row r="21" spans="1:24" ht="15.6">
      <c r="A21" s="84"/>
      <c r="B21" s="63"/>
      <c r="C21" s="97"/>
      <c r="D21" s="98"/>
      <c r="E21" s="84"/>
      <c r="F21" s="63"/>
      <c r="G21" s="97"/>
      <c r="H21" s="98"/>
      <c r="I21" s="98"/>
      <c r="J21" s="63"/>
      <c r="K21" s="97"/>
      <c r="L21" s="98"/>
      <c r="M21" s="98"/>
      <c r="N21" s="63"/>
      <c r="O21" s="97"/>
      <c r="P21" s="98"/>
      <c r="Q21" s="98"/>
      <c r="R21" s="63"/>
      <c r="S21" s="97"/>
      <c r="T21" s="98"/>
      <c r="U21" s="98"/>
      <c r="V21" s="63"/>
      <c r="W21" s="97"/>
      <c r="X21" s="98"/>
    </row>
    <row r="22" spans="1:24" ht="15.6">
      <c r="A22" s="83"/>
      <c r="B22" s="100"/>
      <c r="C22" s="97"/>
      <c r="D22" s="98"/>
      <c r="E22" s="83"/>
      <c r="F22" s="100"/>
      <c r="G22" s="97"/>
      <c r="H22" s="98"/>
      <c r="I22" s="98"/>
      <c r="J22" s="100"/>
      <c r="K22" s="97"/>
      <c r="L22" s="98"/>
      <c r="M22" s="98"/>
      <c r="N22" s="100"/>
      <c r="O22" s="97"/>
      <c r="P22" s="98"/>
      <c r="Q22" s="98"/>
      <c r="R22" s="100"/>
      <c r="S22" s="97"/>
      <c r="T22" s="98"/>
      <c r="U22" s="98"/>
      <c r="V22" s="100"/>
      <c r="W22" s="97"/>
      <c r="X22" s="98"/>
    </row>
    <row r="23" spans="1:24" ht="15.6">
      <c r="A23" s="83"/>
      <c r="B23" s="100"/>
      <c r="C23" s="97"/>
      <c r="D23" s="98"/>
      <c r="E23" s="83"/>
      <c r="F23" s="100"/>
      <c r="G23" s="97"/>
      <c r="H23" s="98"/>
      <c r="I23" s="98"/>
      <c r="J23" s="100"/>
      <c r="K23" s="97"/>
      <c r="L23" s="98"/>
      <c r="M23" s="98"/>
      <c r="N23" s="100"/>
      <c r="O23" s="97"/>
      <c r="P23" s="98"/>
      <c r="Q23" s="98"/>
      <c r="R23" s="100"/>
      <c r="S23" s="97"/>
      <c r="T23" s="98"/>
      <c r="U23" s="98"/>
      <c r="V23" s="100"/>
      <c r="W23" s="97"/>
      <c r="X23" s="98"/>
    </row>
    <row r="24" spans="1:24" ht="15.6">
      <c r="A24" s="83"/>
      <c r="B24" s="100"/>
      <c r="C24" s="97"/>
      <c r="D24" s="98"/>
      <c r="E24" s="83"/>
      <c r="F24" s="100"/>
      <c r="G24" s="97"/>
      <c r="H24" s="98"/>
      <c r="I24" s="98"/>
      <c r="J24" s="100"/>
      <c r="K24" s="97"/>
      <c r="L24" s="98"/>
      <c r="M24" s="98"/>
      <c r="N24" s="100"/>
      <c r="O24" s="97"/>
      <c r="P24" s="98"/>
      <c r="Q24" s="98"/>
      <c r="R24" s="100"/>
      <c r="S24" s="97"/>
      <c r="T24" s="98"/>
      <c r="U24" s="98"/>
      <c r="V24" s="100"/>
      <c r="W24" s="97"/>
      <c r="X24" s="98"/>
    </row>
    <row r="25" spans="1:24" ht="15.6">
      <c r="A25" s="83"/>
      <c r="B25" s="100"/>
      <c r="C25" s="97"/>
      <c r="D25" s="98"/>
      <c r="E25" s="83"/>
      <c r="F25" s="100"/>
      <c r="G25" s="97"/>
      <c r="H25" s="98"/>
      <c r="I25" s="98"/>
      <c r="J25" s="100"/>
      <c r="K25" s="97"/>
      <c r="L25" s="98"/>
      <c r="M25" s="98"/>
      <c r="N25" s="100"/>
      <c r="O25" s="97"/>
      <c r="P25" s="98"/>
      <c r="Q25" s="98"/>
      <c r="R25" s="100"/>
      <c r="S25" s="97"/>
      <c r="T25" s="98"/>
      <c r="U25" s="98"/>
      <c r="V25" s="100"/>
      <c r="W25" s="97"/>
      <c r="X25" s="98"/>
    </row>
    <row r="26" spans="1:24" ht="15.6">
      <c r="A26" s="83"/>
      <c r="B26" s="100"/>
      <c r="C26" s="97"/>
      <c r="D26" s="98"/>
      <c r="E26" s="83"/>
      <c r="F26" s="100"/>
      <c r="G26" s="97"/>
      <c r="H26" s="98"/>
      <c r="I26" s="98"/>
      <c r="J26" s="100"/>
      <c r="K26" s="97"/>
      <c r="L26" s="98"/>
      <c r="M26" s="98"/>
      <c r="N26" s="100"/>
      <c r="O26" s="97"/>
      <c r="P26" s="98"/>
      <c r="Q26" s="98"/>
      <c r="R26" s="100"/>
      <c r="S26" s="97"/>
      <c r="T26" s="98"/>
      <c r="U26" s="98"/>
      <c r="V26" s="100"/>
      <c r="W26" s="97"/>
      <c r="X26" s="98"/>
    </row>
  </sheetData>
  <mergeCells count="14">
    <mergeCell ref="K4:L4"/>
    <mergeCell ref="O4:P4"/>
    <mergeCell ref="S4:T4"/>
    <mergeCell ref="W4:X4"/>
    <mergeCell ref="A1:X1"/>
    <mergeCell ref="A3:A4"/>
    <mergeCell ref="B3:D3"/>
    <mergeCell ref="F3:H3"/>
    <mergeCell ref="J3:L3"/>
    <mergeCell ref="N3:P3"/>
    <mergeCell ref="R3:T3"/>
    <mergeCell ref="V3:X3"/>
    <mergeCell ref="C4:D4"/>
    <mergeCell ref="G4:H4"/>
  </mergeCells>
  <pageMargins left="0.7" right="0.7" top="0.75" bottom="0.75" header="0.3" footer="0.3"/>
  <pageSetup scale="45" orientation="landscape" horizontalDpi="0" verticalDpi="0"/>
</worksheet>
</file>

<file path=xl/worksheets/sheet4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6"/>
  <sheetViews>
    <sheetView workbookViewId="0">
      <selection activeCell="A2" sqref="A2"/>
    </sheetView>
  </sheetViews>
  <sheetFormatPr defaultColWidth="10.81640625" defaultRowHeight="15"/>
  <cols>
    <col min="1" max="1" width="38" style="101" customWidth="1"/>
    <col min="2" max="2" width="9.6328125" style="68" customWidth="1"/>
    <col min="3" max="4" width="7.36328125" style="68" customWidth="1"/>
    <col min="5" max="5" width="1.6328125" style="101" customWidth="1"/>
    <col min="6" max="6" width="9.6328125" style="68" customWidth="1"/>
    <col min="7" max="8" width="7.36328125" style="68" customWidth="1"/>
    <col min="9" max="9" width="1.6328125" style="68" customWidth="1"/>
    <col min="10" max="10" width="9.6328125" style="68" customWidth="1"/>
    <col min="11" max="12" width="7.36328125" style="68" customWidth="1"/>
    <col min="13" max="13" width="1.453125" style="68" customWidth="1"/>
    <col min="14" max="14" width="9.6328125" style="68" customWidth="1"/>
    <col min="15" max="16" width="7.36328125" style="68" customWidth="1"/>
    <col min="17" max="17" width="1.6328125" style="68" customWidth="1"/>
    <col min="18" max="18" width="9.6328125" style="68" customWidth="1"/>
    <col min="19" max="20" width="7.36328125" style="68" customWidth="1"/>
    <col min="21" max="21" width="1.453125" style="68" customWidth="1"/>
    <col min="22" max="22" width="9.6328125" style="68" customWidth="1"/>
    <col min="23" max="24" width="7.36328125" style="68" customWidth="1"/>
    <col min="25" max="16384" width="10.81640625" style="68"/>
  </cols>
  <sheetData>
    <row r="1" spans="1:24" ht="76.95" customHeight="1">
      <c r="A1" s="147" t="s">
        <v>413</v>
      </c>
      <c r="B1" s="147"/>
      <c r="C1" s="147"/>
      <c r="D1" s="147"/>
      <c r="E1" s="147"/>
      <c r="F1" s="147"/>
      <c r="G1" s="147"/>
      <c r="H1" s="147"/>
      <c r="I1" s="147"/>
      <c r="J1" s="147"/>
      <c r="K1" s="147"/>
      <c r="L1" s="147"/>
      <c r="M1" s="147"/>
      <c r="N1" s="147"/>
      <c r="O1" s="147"/>
      <c r="P1" s="147"/>
      <c r="Q1" s="147"/>
      <c r="R1" s="147"/>
      <c r="S1" s="147"/>
      <c r="T1" s="147"/>
      <c r="U1" s="147"/>
      <c r="V1" s="147"/>
      <c r="W1" s="147"/>
      <c r="X1" s="147"/>
    </row>
    <row r="2" spans="1:24" ht="15.6">
      <c r="A2" s="64"/>
      <c r="E2" s="64"/>
    </row>
    <row r="3" spans="1:24" ht="34.950000000000003" customHeight="1">
      <c r="A3" s="148"/>
      <c r="B3" s="156" t="s">
        <v>74</v>
      </c>
      <c r="C3" s="156"/>
      <c r="D3" s="156"/>
      <c r="E3" s="102"/>
      <c r="F3" s="156" t="s">
        <v>75</v>
      </c>
      <c r="G3" s="156"/>
      <c r="H3" s="156"/>
      <c r="I3" s="132"/>
      <c r="J3" s="156" t="s">
        <v>53</v>
      </c>
      <c r="K3" s="156"/>
      <c r="L3" s="156"/>
      <c r="M3" s="132"/>
      <c r="N3" s="156" t="s">
        <v>77</v>
      </c>
      <c r="O3" s="156"/>
      <c r="P3" s="156"/>
      <c r="Q3" s="132"/>
      <c r="R3" s="156" t="s">
        <v>76</v>
      </c>
      <c r="S3" s="156"/>
      <c r="T3" s="156"/>
      <c r="U3" s="132"/>
      <c r="V3" s="153" t="s">
        <v>78</v>
      </c>
      <c r="W3" s="153"/>
      <c r="X3" s="153"/>
    </row>
    <row r="4" spans="1:24" s="72" customFormat="1" ht="15.6">
      <c r="A4" s="149"/>
      <c r="B4" s="70" t="s">
        <v>29</v>
      </c>
      <c r="C4" s="155" t="s">
        <v>17</v>
      </c>
      <c r="D4" s="155"/>
      <c r="E4" s="70"/>
      <c r="F4" s="70" t="s">
        <v>29</v>
      </c>
      <c r="G4" s="155" t="s">
        <v>17</v>
      </c>
      <c r="H4" s="155"/>
      <c r="I4" s="114"/>
      <c r="J4" s="70" t="s">
        <v>29</v>
      </c>
      <c r="K4" s="151" t="s">
        <v>17</v>
      </c>
      <c r="L4" s="151"/>
      <c r="M4" s="114"/>
      <c r="N4" s="70" t="s">
        <v>29</v>
      </c>
      <c r="O4" s="155" t="s">
        <v>17</v>
      </c>
      <c r="P4" s="155"/>
      <c r="Q4" s="114"/>
      <c r="R4" s="70" t="s">
        <v>29</v>
      </c>
      <c r="S4" s="155" t="s">
        <v>17</v>
      </c>
      <c r="T4" s="155"/>
      <c r="U4" s="114"/>
      <c r="V4" s="65" t="s">
        <v>29</v>
      </c>
      <c r="W4" s="151" t="s">
        <v>17</v>
      </c>
      <c r="X4" s="151"/>
    </row>
    <row r="5" spans="1:24" ht="15.6">
      <c r="A5" s="73" t="s">
        <v>33</v>
      </c>
      <c r="B5" s="63"/>
      <c r="C5" s="115"/>
      <c r="D5" s="115"/>
      <c r="E5" s="63"/>
      <c r="F5" s="63"/>
      <c r="G5" s="115"/>
      <c r="H5" s="115"/>
      <c r="I5" s="115"/>
      <c r="J5" s="63"/>
      <c r="K5" s="115"/>
      <c r="L5" s="115"/>
      <c r="M5" s="115"/>
      <c r="N5" s="63"/>
      <c r="O5" s="115"/>
      <c r="P5" s="115"/>
      <c r="Q5" s="115"/>
      <c r="R5" s="63"/>
      <c r="S5" s="115"/>
      <c r="T5" s="115"/>
      <c r="U5" s="115"/>
      <c r="V5" s="63"/>
      <c r="W5" s="115"/>
      <c r="X5" s="115"/>
    </row>
    <row r="6" spans="1:24" ht="15.6">
      <c r="A6" s="64" t="s">
        <v>18</v>
      </c>
      <c r="B6" s="82">
        <v>0.81574278708233205</v>
      </c>
      <c r="C6" s="79">
        <v>-1.0648091873969201</v>
      </c>
      <c r="D6" s="80">
        <v>2.69629476156158</v>
      </c>
      <c r="E6" s="75"/>
      <c r="F6" s="75">
        <v>1.0527237371103599</v>
      </c>
      <c r="G6" s="76">
        <v>0.145377131221686</v>
      </c>
      <c r="H6" s="77">
        <v>1.96007034299903</v>
      </c>
      <c r="I6" s="98"/>
      <c r="J6" s="82">
        <v>0.80171308891056703</v>
      </c>
      <c r="K6" s="79">
        <v>-0.74791021847059103</v>
      </c>
      <c r="L6" s="80">
        <v>2.35133639629173</v>
      </c>
      <c r="M6" s="98"/>
      <c r="N6" s="82">
        <v>0.770133059674042</v>
      </c>
      <c r="O6" s="79">
        <v>-9.3462500345916605E-2</v>
      </c>
      <c r="P6" s="80">
        <v>1.633728619694</v>
      </c>
      <c r="Q6" s="98"/>
      <c r="R6" s="82">
        <v>0.44380526437453899</v>
      </c>
      <c r="S6" s="79">
        <v>-0.66481241480652997</v>
      </c>
      <c r="T6" s="80">
        <v>1.5524229435556101</v>
      </c>
      <c r="U6" s="98"/>
      <c r="V6" s="82">
        <v>0.78688338858686602</v>
      </c>
      <c r="W6" s="79">
        <v>-0.59163786158616705</v>
      </c>
      <c r="X6" s="80">
        <v>2.1654046387599002</v>
      </c>
    </row>
    <row r="7" spans="1:24" ht="15.6">
      <c r="A7" s="64" t="s">
        <v>353</v>
      </c>
      <c r="B7" s="82">
        <v>1.2662414505730599</v>
      </c>
      <c r="C7" s="79">
        <v>-0.108934732320394</v>
      </c>
      <c r="D7" s="80">
        <v>2.64141763346651</v>
      </c>
      <c r="E7" s="82"/>
      <c r="F7" s="82">
        <v>1.0244702323093799</v>
      </c>
      <c r="G7" s="79">
        <v>-1.6021734000297501E-2</v>
      </c>
      <c r="H7" s="80">
        <v>2.0649621986190598</v>
      </c>
      <c r="I7" s="98"/>
      <c r="J7" s="82">
        <v>0.85384940138030396</v>
      </c>
      <c r="K7" s="79">
        <v>-1.1682170451424001</v>
      </c>
      <c r="L7" s="80">
        <v>2.87591584790301</v>
      </c>
      <c r="M7" s="98"/>
      <c r="N7" s="82">
        <v>-0.249825744496117</v>
      </c>
      <c r="O7" s="79">
        <v>-1.3512608547892699</v>
      </c>
      <c r="P7" s="80">
        <v>0.85160936579703195</v>
      </c>
      <c r="Q7" s="98"/>
      <c r="R7" s="82">
        <v>0.37064549234027799</v>
      </c>
      <c r="S7" s="79">
        <v>-0.920416619259395</v>
      </c>
      <c r="T7" s="80">
        <v>1.6617076039399501</v>
      </c>
      <c r="U7" s="98"/>
      <c r="V7" s="75">
        <v>1.0553678720352899</v>
      </c>
      <c r="W7" s="76">
        <v>4.5567198883787803E-2</v>
      </c>
      <c r="X7" s="77">
        <v>2.0651685451868</v>
      </c>
    </row>
    <row r="8" spans="1:24" ht="15.6">
      <c r="A8" s="83" t="s">
        <v>19</v>
      </c>
      <c r="B8" s="82">
        <v>1.23296482300455</v>
      </c>
      <c r="C8" s="79">
        <v>-1.0825590181037099</v>
      </c>
      <c r="D8" s="80">
        <v>3.5484886641128099</v>
      </c>
      <c r="E8" s="82"/>
      <c r="F8" s="82">
        <v>0.96091761171825896</v>
      </c>
      <c r="G8" s="79">
        <v>-0.69507391275518104</v>
      </c>
      <c r="H8" s="80">
        <v>2.6169091361916998</v>
      </c>
      <c r="I8" s="98"/>
      <c r="J8" s="82">
        <v>0.78128811428155398</v>
      </c>
      <c r="K8" s="79">
        <v>-2.4156586669513298</v>
      </c>
      <c r="L8" s="80">
        <v>3.9782348955144302</v>
      </c>
      <c r="M8" s="98"/>
      <c r="N8" s="82">
        <v>0.90048216279931603</v>
      </c>
      <c r="O8" s="79">
        <v>-0.59614734008068204</v>
      </c>
      <c r="P8" s="80">
        <v>2.3971116656793101</v>
      </c>
      <c r="Q8" s="98"/>
      <c r="R8" s="82">
        <v>0.18275194914255599</v>
      </c>
      <c r="S8" s="79">
        <v>-1.2264537433179801</v>
      </c>
      <c r="T8" s="80">
        <v>1.5919576416030901</v>
      </c>
      <c r="U8" s="98"/>
      <c r="V8" s="82">
        <v>0.769219467037353</v>
      </c>
      <c r="W8" s="79">
        <v>-1.64181960605765</v>
      </c>
      <c r="X8" s="80">
        <v>3.1802585401323502</v>
      </c>
    </row>
    <row r="9" spans="1:24" ht="15.6">
      <c r="A9" s="83" t="s">
        <v>20</v>
      </c>
      <c r="B9" s="75">
        <v>2.2572088140889699</v>
      </c>
      <c r="C9" s="76">
        <v>1.1299881431971199</v>
      </c>
      <c r="D9" s="77">
        <v>3.3844294849808199</v>
      </c>
      <c r="E9" s="82"/>
      <c r="F9" s="75">
        <v>1.61807860209665</v>
      </c>
      <c r="G9" s="76">
        <v>0.31226398871711403</v>
      </c>
      <c r="H9" s="77">
        <v>2.9238932154762001</v>
      </c>
      <c r="I9" s="98"/>
      <c r="J9" s="82">
        <v>2.3684217702800501</v>
      </c>
      <c r="K9" s="79">
        <v>-0.41527041634772099</v>
      </c>
      <c r="L9" s="80">
        <v>5.1521139569078196</v>
      </c>
      <c r="M9" s="98"/>
      <c r="N9" s="82">
        <v>0.45718623246552198</v>
      </c>
      <c r="O9" s="79">
        <v>-0.96230490495689303</v>
      </c>
      <c r="P9" s="80">
        <v>1.87667736988794</v>
      </c>
      <c r="Q9" s="98"/>
      <c r="R9" s="75">
        <v>1.9473377319871701</v>
      </c>
      <c r="S9" s="76">
        <v>0.44854079293291899</v>
      </c>
      <c r="T9" s="77">
        <v>3.4461346710414298</v>
      </c>
      <c r="U9" s="98"/>
      <c r="V9" s="82">
        <v>0.69752532714920501</v>
      </c>
      <c r="W9" s="79">
        <v>-0.86744089812575997</v>
      </c>
      <c r="X9" s="80">
        <v>2.2624915524241702</v>
      </c>
    </row>
    <row r="10" spans="1:24" ht="15.6">
      <c r="A10" s="83" t="s">
        <v>21</v>
      </c>
      <c r="B10" s="82">
        <v>0.30774853492200999</v>
      </c>
      <c r="C10" s="79">
        <v>-1.4259308447626899</v>
      </c>
      <c r="D10" s="80">
        <v>2.04142791460671</v>
      </c>
      <c r="E10" s="82"/>
      <c r="F10" s="75">
        <v>1.1373805532372601</v>
      </c>
      <c r="G10" s="76">
        <v>0.28061160841437799</v>
      </c>
      <c r="H10" s="77">
        <v>1.99414949806014</v>
      </c>
      <c r="I10" s="98"/>
      <c r="J10" s="82">
        <v>1.0130188533389199</v>
      </c>
      <c r="K10" s="79">
        <v>-5.5666068635469301E-2</v>
      </c>
      <c r="L10" s="80">
        <v>2.0817037753133101</v>
      </c>
      <c r="M10" s="98"/>
      <c r="N10" s="82">
        <v>0.65002717809342703</v>
      </c>
      <c r="O10" s="79">
        <v>-0.15975909331912599</v>
      </c>
      <c r="P10" s="80">
        <v>1.45981344950598</v>
      </c>
      <c r="Q10" s="98"/>
      <c r="R10" s="82">
        <v>0.65330596437209998</v>
      </c>
      <c r="S10" s="79">
        <v>-0.38649506545360901</v>
      </c>
      <c r="T10" s="80">
        <v>1.6931069941978101</v>
      </c>
      <c r="U10" s="98"/>
      <c r="V10" s="75">
        <v>0.92638208368933705</v>
      </c>
      <c r="W10" s="76">
        <v>5.6003783251575803E-2</v>
      </c>
      <c r="X10" s="77">
        <v>1.7967603841271</v>
      </c>
    </row>
    <row r="11" spans="1:24" ht="15.6">
      <c r="A11" s="83" t="s">
        <v>22</v>
      </c>
      <c r="B11" s="82">
        <v>0.82722224913596598</v>
      </c>
      <c r="C11" s="79">
        <v>-0.88796531852825</v>
      </c>
      <c r="D11" s="80">
        <v>2.5424098168001801</v>
      </c>
      <c r="E11" s="82"/>
      <c r="F11" s="82">
        <v>0.62644151097188405</v>
      </c>
      <c r="G11" s="79">
        <v>-0.268318610720441</v>
      </c>
      <c r="H11" s="80">
        <v>1.5212016326642099</v>
      </c>
      <c r="I11" s="98"/>
      <c r="J11" s="82">
        <v>0.70311885843593702</v>
      </c>
      <c r="K11" s="79">
        <v>-1.60877060472929</v>
      </c>
      <c r="L11" s="80">
        <v>3.0150083216011598</v>
      </c>
      <c r="M11" s="98"/>
      <c r="N11" s="82">
        <v>0.42999281888166002</v>
      </c>
      <c r="O11" s="79">
        <v>-0.70518555296230701</v>
      </c>
      <c r="P11" s="80">
        <v>1.56517119072563</v>
      </c>
      <c r="Q11" s="98"/>
      <c r="R11" s="82">
        <v>0.50921541415251903</v>
      </c>
      <c r="S11" s="79">
        <v>-0.59497736391783196</v>
      </c>
      <c r="T11" s="80">
        <v>1.61340819222287</v>
      </c>
      <c r="U11" s="98"/>
      <c r="V11" s="82">
        <v>0.84656444968931799</v>
      </c>
      <c r="W11" s="79">
        <v>-0.40184025345384899</v>
      </c>
      <c r="X11" s="80">
        <v>2.0949691528324901</v>
      </c>
    </row>
    <row r="12" spans="1:24" ht="15.6">
      <c r="A12" s="83" t="s">
        <v>23</v>
      </c>
      <c r="B12" s="82">
        <v>0.54513275352875701</v>
      </c>
      <c r="C12" s="79">
        <v>-4.1115564726754497E-2</v>
      </c>
      <c r="D12" s="80">
        <v>1.1313810717842701</v>
      </c>
      <c r="E12" s="82"/>
      <c r="F12" s="75">
        <v>0.41843616990441301</v>
      </c>
      <c r="G12" s="76">
        <v>1.8041142881373699E-2</v>
      </c>
      <c r="H12" s="77">
        <v>0.81883119692745199</v>
      </c>
      <c r="I12" s="98"/>
      <c r="J12" s="82">
        <v>0.34059337463464101</v>
      </c>
      <c r="K12" s="79">
        <v>-0.480094299089453</v>
      </c>
      <c r="L12" s="80">
        <v>1.1612810483587399</v>
      </c>
      <c r="M12" s="98"/>
      <c r="N12" s="82">
        <v>6.2884449024567298E-3</v>
      </c>
      <c r="O12" s="79">
        <v>-0.36558591758619702</v>
      </c>
      <c r="P12" s="80">
        <v>0.37816280739111102</v>
      </c>
      <c r="Q12" s="98"/>
      <c r="R12" s="82">
        <v>0.29612504789109101</v>
      </c>
      <c r="S12" s="79">
        <v>-0.20021469198281699</v>
      </c>
      <c r="T12" s="80">
        <v>0.79246478776499896</v>
      </c>
      <c r="U12" s="98"/>
      <c r="V12" s="82">
        <v>0.32251631272401798</v>
      </c>
      <c r="W12" s="79">
        <v>-0.17766940261931299</v>
      </c>
      <c r="X12" s="80">
        <v>0.82270202806735004</v>
      </c>
    </row>
    <row r="13" spans="1:24" ht="15.6">
      <c r="A13" s="84" t="s">
        <v>34</v>
      </c>
      <c r="B13" s="82"/>
      <c r="C13" s="79"/>
      <c r="D13" s="80"/>
      <c r="E13" s="68"/>
      <c r="F13" s="82"/>
      <c r="G13" s="79"/>
      <c r="H13" s="80"/>
      <c r="I13" s="98"/>
      <c r="J13" s="82"/>
      <c r="K13" s="79"/>
      <c r="L13" s="80"/>
      <c r="N13" s="82"/>
      <c r="O13" s="79"/>
      <c r="P13" s="80"/>
      <c r="Q13" s="98"/>
      <c r="R13" s="82"/>
      <c r="S13" s="79"/>
      <c r="T13" s="80"/>
      <c r="V13" s="82"/>
      <c r="W13" s="79"/>
      <c r="X13" s="80"/>
    </row>
    <row r="14" spans="1:24" ht="15.6">
      <c r="A14" s="83" t="s">
        <v>24</v>
      </c>
      <c r="B14" s="85">
        <v>-2.3793965103635901E-3</v>
      </c>
      <c r="C14" s="116">
        <v>-7.7880339060665601E-3</v>
      </c>
      <c r="D14" s="117">
        <v>3.0292408853393798E-3</v>
      </c>
      <c r="E14" s="85"/>
      <c r="F14" s="85">
        <v>-1.9491899541993899E-3</v>
      </c>
      <c r="G14" s="116">
        <v>-5.9366778127467297E-3</v>
      </c>
      <c r="H14" s="117">
        <v>2.0382979043479499E-3</v>
      </c>
      <c r="I14" s="98"/>
      <c r="J14" s="85">
        <v>3.81182946353637E-3</v>
      </c>
      <c r="K14" s="116">
        <v>-3.1478740469185799E-3</v>
      </c>
      <c r="L14" s="117">
        <v>1.0771532973991299E-2</v>
      </c>
      <c r="M14" s="98"/>
      <c r="N14" s="85">
        <v>3.5641835319726598E-4</v>
      </c>
      <c r="O14" s="116">
        <v>-3.3957751724471999E-3</v>
      </c>
      <c r="P14" s="117">
        <v>4.1086118788417302E-3</v>
      </c>
      <c r="Q14" s="98"/>
      <c r="R14" s="85">
        <v>-8.8383016235612502E-4</v>
      </c>
      <c r="S14" s="116">
        <v>-5.3224178533572298E-3</v>
      </c>
      <c r="T14" s="117">
        <v>3.5547575286449802E-3</v>
      </c>
      <c r="U14" s="98"/>
      <c r="V14" s="85">
        <v>-3.0744829559103E-3</v>
      </c>
      <c r="W14" s="116">
        <v>-7.2675835935418704E-3</v>
      </c>
      <c r="X14" s="117">
        <v>1.11861768172128E-3</v>
      </c>
    </row>
    <row r="15" spans="1:24" ht="15.6">
      <c r="A15" s="83" t="s">
        <v>25</v>
      </c>
      <c r="B15" s="82">
        <v>1.8521566533809399</v>
      </c>
      <c r="C15" s="79">
        <v>-1.85492655466457E-2</v>
      </c>
      <c r="D15" s="80">
        <v>3.72286257230853</v>
      </c>
      <c r="E15" s="75"/>
      <c r="F15" s="82">
        <v>1.4637370330806001</v>
      </c>
      <c r="G15" s="79">
        <v>-2.87746275751843E-2</v>
      </c>
      <c r="H15" s="80">
        <v>2.9562486937363901</v>
      </c>
      <c r="I15" s="98"/>
      <c r="J15" s="82">
        <v>0.35590454172951602</v>
      </c>
      <c r="K15" s="79">
        <v>-1.8930258990125499</v>
      </c>
      <c r="L15" s="80">
        <v>2.60483498247158</v>
      </c>
      <c r="M15" s="98"/>
      <c r="N15" s="82">
        <v>-7.4266101629241396E-2</v>
      </c>
      <c r="O15" s="79">
        <v>-1.5237700296583301</v>
      </c>
      <c r="P15" s="80">
        <v>1.3752378263998499</v>
      </c>
      <c r="Q15" s="98"/>
      <c r="R15" s="82">
        <v>1.4661388375913</v>
      </c>
      <c r="S15" s="79">
        <v>-0.30665713775607301</v>
      </c>
      <c r="T15" s="80">
        <v>3.2389348129386799</v>
      </c>
      <c r="U15" s="98"/>
      <c r="V15" s="75">
        <v>1.11694521648304</v>
      </c>
      <c r="W15" s="76">
        <v>8.6703266835184395E-2</v>
      </c>
      <c r="X15" s="77">
        <v>2.1471871661308999</v>
      </c>
    </row>
    <row r="16" spans="1:24" ht="15.6">
      <c r="A16" s="83" t="s">
        <v>26</v>
      </c>
      <c r="B16" s="82">
        <v>0.73670854950322895</v>
      </c>
      <c r="C16" s="79">
        <v>-0.143189034036628</v>
      </c>
      <c r="D16" s="80">
        <v>1.6166061330430901</v>
      </c>
      <c r="E16" s="82"/>
      <c r="F16" s="82">
        <v>0.71445283979369401</v>
      </c>
      <c r="G16" s="79">
        <v>-4.0853260467212597E-2</v>
      </c>
      <c r="H16" s="80">
        <v>1.4697589400546001</v>
      </c>
      <c r="I16" s="98"/>
      <c r="J16" s="82">
        <v>-0.45051788877805798</v>
      </c>
      <c r="K16" s="79">
        <v>-1.30754483667692</v>
      </c>
      <c r="L16" s="80">
        <v>0.40650905912080798</v>
      </c>
      <c r="M16" s="98"/>
      <c r="N16" s="75">
        <v>0.67468065101534203</v>
      </c>
      <c r="O16" s="76">
        <v>3.2946170238465598E-2</v>
      </c>
      <c r="P16" s="77">
        <v>1.3164151317922199</v>
      </c>
      <c r="Q16" s="98"/>
      <c r="R16" s="82">
        <v>-9.0036437060597593E-2</v>
      </c>
      <c r="S16" s="79">
        <v>-0.685470675513428</v>
      </c>
      <c r="T16" s="80">
        <v>0.505397801392233</v>
      </c>
      <c r="U16" s="98"/>
      <c r="V16" s="75">
        <v>0.79118584172247397</v>
      </c>
      <c r="W16" s="76">
        <v>0.24139319473110701</v>
      </c>
      <c r="X16" s="77">
        <v>1.3409784887138401</v>
      </c>
    </row>
    <row r="17" spans="1:24" ht="15.6">
      <c r="A17" s="83" t="s">
        <v>27</v>
      </c>
      <c r="B17" s="82">
        <v>-4.1543043688739303E-2</v>
      </c>
      <c r="C17" s="79">
        <v>-9.9182174398941905E-2</v>
      </c>
      <c r="D17" s="80">
        <v>1.6096087021463399E-2</v>
      </c>
      <c r="E17" s="82"/>
      <c r="F17" s="82">
        <v>-2.1301899000717099E-2</v>
      </c>
      <c r="G17" s="79">
        <v>-7.4840357224703599E-2</v>
      </c>
      <c r="H17" s="80">
        <v>3.2236559223269401E-2</v>
      </c>
      <c r="I17" s="98"/>
      <c r="J17" s="82">
        <v>-2.8360724298956301E-2</v>
      </c>
      <c r="K17" s="79">
        <v>-9.3846791663018694E-2</v>
      </c>
      <c r="L17" s="80">
        <v>3.7125343065106099E-2</v>
      </c>
      <c r="M17" s="98"/>
      <c r="N17" s="82">
        <v>-1.11225296175249E-2</v>
      </c>
      <c r="O17" s="79">
        <v>-5.5354598178445499E-2</v>
      </c>
      <c r="P17" s="80">
        <v>3.3109538943395703E-2</v>
      </c>
      <c r="Q17" s="98"/>
      <c r="R17" s="82">
        <v>-9.3754066615636903E-3</v>
      </c>
      <c r="S17" s="79">
        <v>-4.75433700797823E-2</v>
      </c>
      <c r="T17" s="80">
        <v>2.8792556756654899E-2</v>
      </c>
      <c r="U17" s="98"/>
      <c r="V17" s="82">
        <v>-2.9679613413648599E-2</v>
      </c>
      <c r="W17" s="79">
        <v>-7.5775467442583996E-2</v>
      </c>
      <c r="X17" s="80">
        <v>1.6416240615286699E-2</v>
      </c>
    </row>
    <row r="18" spans="1:24" ht="15.6">
      <c r="A18" s="83" t="s">
        <v>28</v>
      </c>
      <c r="B18" s="82">
        <v>0.67700598956339197</v>
      </c>
      <c r="C18" s="79">
        <v>-0.19980170204477701</v>
      </c>
      <c r="D18" s="80">
        <v>1.5538136811715599</v>
      </c>
      <c r="E18" s="82"/>
      <c r="F18" s="82">
        <v>0.71636560594264898</v>
      </c>
      <c r="G18" s="79">
        <v>-0.14533405807605199</v>
      </c>
      <c r="H18" s="80">
        <v>1.57806526996135</v>
      </c>
      <c r="I18" s="98"/>
      <c r="J18" s="82">
        <v>-0.44780776487153401</v>
      </c>
      <c r="K18" s="79">
        <v>-1.26090495512756</v>
      </c>
      <c r="L18" s="80">
        <v>0.36528942538449199</v>
      </c>
      <c r="M18" s="98"/>
      <c r="N18" s="82">
        <v>0.69266134052566997</v>
      </c>
      <c r="O18" s="79">
        <v>-2.2548701687233899E-2</v>
      </c>
      <c r="P18" s="80">
        <v>1.40787138273857</v>
      </c>
      <c r="Q18" s="98"/>
      <c r="R18" s="82">
        <v>9.6605005346775394E-2</v>
      </c>
      <c r="S18" s="79">
        <v>-0.65975533901658601</v>
      </c>
      <c r="T18" s="80">
        <v>0.85296534971013604</v>
      </c>
      <c r="U18" s="98"/>
      <c r="V18" s="82">
        <v>0.55137032277613995</v>
      </c>
      <c r="W18" s="79">
        <v>-9.3350245709670696E-2</v>
      </c>
      <c r="X18" s="80">
        <v>1.1960908912619499</v>
      </c>
    </row>
    <row r="19" spans="1:24" ht="15.6">
      <c r="A19" s="84" t="s">
        <v>35</v>
      </c>
      <c r="B19" s="82"/>
      <c r="C19" s="79"/>
      <c r="D19" s="80"/>
      <c r="E19" s="82"/>
      <c r="F19" s="82"/>
      <c r="G19" s="79"/>
      <c r="H19" s="80"/>
      <c r="I19" s="98"/>
      <c r="J19" s="82"/>
      <c r="K19" s="79"/>
      <c r="L19" s="80"/>
      <c r="M19" s="98"/>
      <c r="N19" s="82"/>
      <c r="O19" s="79"/>
      <c r="P19" s="80"/>
      <c r="Q19" s="98"/>
      <c r="R19" s="82"/>
      <c r="S19" s="79"/>
      <c r="T19" s="80"/>
      <c r="U19" s="98"/>
      <c r="V19" s="82"/>
      <c r="W19" s="79"/>
      <c r="X19" s="80"/>
    </row>
    <row r="20" spans="1:24" ht="15.6">
      <c r="A20" s="87" t="s">
        <v>73</v>
      </c>
      <c r="B20" s="91">
        <v>6.7341515493446096E-3</v>
      </c>
      <c r="C20" s="122">
        <v>-1.30083973260481E-2</v>
      </c>
      <c r="D20" s="123">
        <v>2.64767004247373E-2</v>
      </c>
      <c r="E20" s="91"/>
      <c r="F20" s="91">
        <v>7.1739429543555395E-4</v>
      </c>
      <c r="G20" s="122">
        <v>-1.38216649185753E-2</v>
      </c>
      <c r="H20" s="123">
        <v>1.52564535094465E-2</v>
      </c>
      <c r="I20" s="124"/>
      <c r="J20" s="91">
        <v>-1.8115382809977099E-2</v>
      </c>
      <c r="K20" s="122">
        <v>-4.0178704155566299E-2</v>
      </c>
      <c r="L20" s="123">
        <v>3.9479385356122098E-3</v>
      </c>
      <c r="M20" s="124"/>
      <c r="N20" s="91">
        <v>8.4840453902558198E-3</v>
      </c>
      <c r="O20" s="122">
        <v>-4.9087464476421797E-3</v>
      </c>
      <c r="P20" s="123">
        <v>2.1876837228153801E-2</v>
      </c>
      <c r="Q20" s="124"/>
      <c r="R20" s="91">
        <v>-6.2408259245408798E-3</v>
      </c>
      <c r="S20" s="122">
        <v>-2.01400142572697E-2</v>
      </c>
      <c r="T20" s="123">
        <v>7.6583624081879402E-3</v>
      </c>
      <c r="U20" s="124"/>
      <c r="V20" s="91">
        <v>6.4676800631579901E-3</v>
      </c>
      <c r="W20" s="122">
        <v>-7.9670191097533007E-3</v>
      </c>
      <c r="X20" s="123">
        <v>2.0902379236069302E-2</v>
      </c>
    </row>
    <row r="21" spans="1:24" ht="15.6">
      <c r="A21" s="84"/>
      <c r="B21" s="63"/>
      <c r="C21" s="97"/>
      <c r="D21" s="98"/>
      <c r="E21" s="84"/>
      <c r="F21" s="63"/>
      <c r="G21" s="97"/>
      <c r="H21" s="98"/>
      <c r="I21" s="98"/>
      <c r="J21" s="63"/>
      <c r="K21" s="97"/>
      <c r="L21" s="98"/>
      <c r="M21" s="98"/>
      <c r="N21" s="63"/>
      <c r="O21" s="97"/>
      <c r="P21" s="98"/>
      <c r="Q21" s="98"/>
      <c r="R21" s="63"/>
      <c r="S21" s="97"/>
      <c r="T21" s="98"/>
      <c r="U21" s="98"/>
      <c r="V21" s="63"/>
      <c r="W21" s="97"/>
      <c r="X21" s="98"/>
    </row>
    <row r="22" spans="1:24" ht="15.6">
      <c r="A22" s="83"/>
      <c r="B22" s="100"/>
      <c r="C22" s="97"/>
      <c r="D22" s="98"/>
      <c r="E22" s="83"/>
      <c r="F22" s="100"/>
      <c r="G22" s="97"/>
      <c r="H22" s="98"/>
      <c r="I22" s="98"/>
      <c r="J22" s="100"/>
      <c r="K22" s="97"/>
      <c r="L22" s="98"/>
      <c r="M22" s="98"/>
      <c r="N22" s="100"/>
      <c r="O22" s="97"/>
      <c r="P22" s="98"/>
      <c r="Q22" s="98"/>
      <c r="R22" s="100"/>
      <c r="S22" s="97"/>
      <c r="T22" s="98"/>
      <c r="U22" s="98"/>
      <c r="V22" s="100"/>
      <c r="W22" s="97"/>
      <c r="X22" s="98"/>
    </row>
    <row r="23" spans="1:24" ht="15.6">
      <c r="A23" s="83"/>
      <c r="B23" s="100"/>
      <c r="C23" s="97"/>
      <c r="D23" s="98"/>
      <c r="E23" s="83"/>
      <c r="F23" s="100"/>
      <c r="G23" s="97"/>
      <c r="H23" s="98"/>
      <c r="I23" s="98"/>
      <c r="J23" s="100"/>
      <c r="K23" s="97"/>
      <c r="L23" s="98"/>
      <c r="M23" s="98"/>
      <c r="N23" s="100"/>
      <c r="O23" s="97"/>
      <c r="P23" s="98"/>
      <c r="Q23" s="98"/>
      <c r="R23" s="100"/>
      <c r="S23" s="97"/>
      <c r="T23" s="98"/>
      <c r="U23" s="98"/>
      <c r="V23" s="100"/>
      <c r="W23" s="97"/>
      <c r="X23" s="98"/>
    </row>
    <row r="24" spans="1:24" ht="15.6">
      <c r="A24" s="83"/>
      <c r="B24" s="100"/>
      <c r="C24" s="97"/>
      <c r="D24" s="98"/>
      <c r="E24" s="83"/>
      <c r="F24" s="100"/>
      <c r="G24" s="97"/>
      <c r="H24" s="98"/>
      <c r="I24" s="98"/>
      <c r="J24" s="100"/>
      <c r="K24" s="97"/>
      <c r="L24" s="98"/>
      <c r="M24" s="98"/>
      <c r="N24" s="100"/>
      <c r="O24" s="97"/>
      <c r="P24" s="98"/>
      <c r="Q24" s="98"/>
      <c r="R24" s="100"/>
      <c r="S24" s="97"/>
      <c r="T24" s="98"/>
      <c r="U24" s="98"/>
      <c r="V24" s="100"/>
      <c r="W24" s="97"/>
      <c r="X24" s="98"/>
    </row>
    <row r="25" spans="1:24" ht="15.6">
      <c r="A25" s="83"/>
      <c r="B25" s="100"/>
      <c r="C25" s="97"/>
      <c r="D25" s="98"/>
      <c r="E25" s="83"/>
      <c r="F25" s="100"/>
      <c r="G25" s="97"/>
      <c r="H25" s="98"/>
      <c r="I25" s="98"/>
      <c r="J25" s="100"/>
      <c r="K25" s="97"/>
      <c r="L25" s="98"/>
      <c r="M25" s="98"/>
      <c r="N25" s="100"/>
      <c r="O25" s="97"/>
      <c r="P25" s="98"/>
      <c r="Q25" s="98"/>
      <c r="R25" s="100"/>
      <c r="S25" s="97"/>
      <c r="T25" s="98"/>
      <c r="U25" s="98"/>
      <c r="V25" s="100"/>
      <c r="W25" s="97"/>
      <c r="X25" s="98"/>
    </row>
    <row r="26" spans="1:24" ht="15.6">
      <c r="A26" s="83"/>
      <c r="B26" s="100"/>
      <c r="C26" s="97"/>
      <c r="D26" s="98"/>
      <c r="E26" s="83"/>
      <c r="F26" s="100"/>
      <c r="G26" s="97"/>
      <c r="H26" s="98"/>
      <c r="I26" s="98"/>
      <c r="J26" s="100"/>
      <c r="K26" s="97"/>
      <c r="L26" s="98"/>
      <c r="M26" s="98"/>
      <c r="N26" s="100"/>
      <c r="O26" s="97"/>
      <c r="P26" s="98"/>
      <c r="Q26" s="98"/>
      <c r="R26" s="100"/>
      <c r="S26" s="97"/>
      <c r="T26" s="98"/>
      <c r="U26" s="98"/>
      <c r="V26" s="100"/>
      <c r="W26" s="97"/>
      <c r="X26" s="98"/>
    </row>
  </sheetData>
  <mergeCells count="14">
    <mergeCell ref="K4:L4"/>
    <mergeCell ref="O4:P4"/>
    <mergeCell ref="S4:T4"/>
    <mergeCell ref="W4:X4"/>
    <mergeCell ref="A1:X1"/>
    <mergeCell ref="A3:A4"/>
    <mergeCell ref="B3:D3"/>
    <mergeCell ref="F3:H3"/>
    <mergeCell ref="J3:L3"/>
    <mergeCell ref="N3:P3"/>
    <mergeCell ref="R3:T3"/>
    <mergeCell ref="V3:X3"/>
    <mergeCell ref="C4:D4"/>
    <mergeCell ref="G4:H4"/>
  </mergeCells>
  <pageMargins left="0.7" right="0.7" top="0.75" bottom="0.75" header="0.3" footer="0.3"/>
  <pageSetup scale="45" orientation="landscape" horizontalDpi="0" verticalDpi="0"/>
</worksheet>
</file>

<file path=xl/worksheets/sheet4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6"/>
  <sheetViews>
    <sheetView workbookViewId="0">
      <selection activeCell="A2" sqref="A2"/>
    </sheetView>
  </sheetViews>
  <sheetFormatPr defaultColWidth="10.81640625" defaultRowHeight="15"/>
  <cols>
    <col min="1" max="1" width="38" style="101" customWidth="1"/>
    <col min="2" max="2" width="9.6328125" style="68" customWidth="1"/>
    <col min="3" max="4" width="7.36328125" style="68" customWidth="1"/>
    <col min="5" max="5" width="1.6328125" style="101" customWidth="1"/>
    <col min="6" max="6" width="9.6328125" style="68" customWidth="1"/>
    <col min="7" max="8" width="7.36328125" style="68" customWidth="1"/>
    <col min="9" max="9" width="1.6328125" style="68" customWidth="1"/>
    <col min="10" max="10" width="9.6328125" style="68" customWidth="1"/>
    <col min="11" max="12" width="7.36328125" style="68" customWidth="1"/>
    <col min="13" max="13" width="1.453125" style="68" customWidth="1"/>
    <col min="14" max="14" width="9.6328125" style="68" customWidth="1"/>
    <col min="15" max="16" width="7.36328125" style="68" customWidth="1"/>
    <col min="17" max="17" width="1.6328125" style="68" customWidth="1"/>
    <col min="18" max="18" width="9.6328125" style="68" customWidth="1"/>
    <col min="19" max="20" width="7.36328125" style="68" customWidth="1"/>
    <col min="21" max="21" width="1.453125" style="68" customWidth="1"/>
    <col min="22" max="22" width="9.6328125" style="68" customWidth="1"/>
    <col min="23" max="24" width="7.36328125" style="68" customWidth="1"/>
    <col min="25" max="16384" width="10.81640625" style="68"/>
  </cols>
  <sheetData>
    <row r="1" spans="1:24" ht="76.95" customHeight="1">
      <c r="A1" s="147" t="s">
        <v>412</v>
      </c>
      <c r="B1" s="147"/>
      <c r="C1" s="147"/>
      <c r="D1" s="147"/>
      <c r="E1" s="147"/>
      <c r="F1" s="147"/>
      <c r="G1" s="147"/>
      <c r="H1" s="147"/>
      <c r="I1" s="147"/>
      <c r="J1" s="147"/>
      <c r="K1" s="147"/>
      <c r="L1" s="147"/>
      <c r="M1" s="147"/>
      <c r="N1" s="147"/>
      <c r="O1" s="147"/>
      <c r="P1" s="147"/>
      <c r="Q1" s="147"/>
      <c r="R1" s="147"/>
      <c r="S1" s="147"/>
      <c r="T1" s="147"/>
      <c r="U1" s="147"/>
      <c r="V1" s="147"/>
      <c r="W1" s="147"/>
      <c r="X1" s="147"/>
    </row>
    <row r="2" spans="1:24" ht="15.6">
      <c r="A2" s="64"/>
      <c r="E2" s="64"/>
    </row>
    <row r="3" spans="1:24" ht="34.950000000000003" customHeight="1">
      <c r="A3" s="148"/>
      <c r="B3" s="156" t="s">
        <v>74</v>
      </c>
      <c r="C3" s="156"/>
      <c r="D3" s="156"/>
      <c r="E3" s="102"/>
      <c r="F3" s="156" t="s">
        <v>75</v>
      </c>
      <c r="G3" s="156"/>
      <c r="H3" s="156"/>
      <c r="I3" s="132"/>
      <c r="J3" s="156" t="s">
        <v>53</v>
      </c>
      <c r="K3" s="156"/>
      <c r="L3" s="156"/>
      <c r="M3" s="132"/>
      <c r="N3" s="156" t="s">
        <v>77</v>
      </c>
      <c r="O3" s="156"/>
      <c r="P3" s="156"/>
      <c r="Q3" s="132"/>
      <c r="R3" s="156" t="s">
        <v>76</v>
      </c>
      <c r="S3" s="156"/>
      <c r="T3" s="156"/>
      <c r="U3" s="132"/>
      <c r="V3" s="153" t="s">
        <v>78</v>
      </c>
      <c r="W3" s="153"/>
      <c r="X3" s="153"/>
    </row>
    <row r="4" spans="1:24" s="72" customFormat="1" ht="15.6">
      <c r="A4" s="149"/>
      <c r="B4" s="70" t="s">
        <v>29</v>
      </c>
      <c r="C4" s="155" t="s">
        <v>17</v>
      </c>
      <c r="D4" s="155"/>
      <c r="E4" s="70"/>
      <c r="F4" s="70" t="s">
        <v>29</v>
      </c>
      <c r="G4" s="155" t="s">
        <v>17</v>
      </c>
      <c r="H4" s="155"/>
      <c r="I4" s="114"/>
      <c r="J4" s="70" t="s">
        <v>29</v>
      </c>
      <c r="K4" s="151" t="s">
        <v>17</v>
      </c>
      <c r="L4" s="151"/>
      <c r="M4" s="114"/>
      <c r="N4" s="70" t="s">
        <v>29</v>
      </c>
      <c r="O4" s="155" t="s">
        <v>17</v>
      </c>
      <c r="P4" s="155"/>
      <c r="Q4" s="114"/>
      <c r="R4" s="70" t="s">
        <v>29</v>
      </c>
      <c r="S4" s="155" t="s">
        <v>17</v>
      </c>
      <c r="T4" s="155"/>
      <c r="U4" s="114"/>
      <c r="V4" s="65" t="s">
        <v>29</v>
      </c>
      <c r="W4" s="151" t="s">
        <v>17</v>
      </c>
      <c r="X4" s="151"/>
    </row>
    <row r="5" spans="1:24" ht="15.6">
      <c r="A5" s="73" t="s">
        <v>33</v>
      </c>
      <c r="B5" s="63"/>
      <c r="C5" s="115"/>
      <c r="D5" s="115"/>
      <c r="E5" s="63"/>
      <c r="F5" s="63"/>
      <c r="G5" s="115"/>
      <c r="H5" s="115"/>
      <c r="I5" s="115"/>
      <c r="J5" s="63"/>
      <c r="K5" s="115"/>
      <c r="L5" s="115"/>
      <c r="M5" s="115"/>
      <c r="N5" s="63"/>
      <c r="O5" s="115"/>
      <c r="P5" s="115"/>
      <c r="Q5" s="115"/>
      <c r="R5" s="63"/>
      <c r="S5" s="115"/>
      <c r="T5" s="115"/>
      <c r="U5" s="115"/>
      <c r="V5" s="63"/>
      <c r="W5" s="115"/>
      <c r="X5" s="115"/>
    </row>
    <row r="6" spans="1:24" ht="15.6">
      <c r="A6" s="64" t="s">
        <v>18</v>
      </c>
      <c r="B6" s="82">
        <v>-1.2217457727786301</v>
      </c>
      <c r="C6" s="79">
        <v>-3.3167656199219899</v>
      </c>
      <c r="D6" s="80">
        <v>0.87327407436473803</v>
      </c>
      <c r="E6" s="75"/>
      <c r="F6" s="82">
        <v>-0.96052712035625598</v>
      </c>
      <c r="G6" s="79">
        <v>-3.2341852659924402</v>
      </c>
      <c r="H6" s="80">
        <v>1.31313102527993</v>
      </c>
      <c r="I6" s="98"/>
      <c r="J6" s="75">
        <v>4.0746702798123797</v>
      </c>
      <c r="K6" s="76">
        <v>0.368302546008832</v>
      </c>
      <c r="L6" s="77">
        <v>7.7810380136159303</v>
      </c>
      <c r="M6" s="98"/>
      <c r="N6" s="82">
        <v>0.78719342705276796</v>
      </c>
      <c r="O6" s="79">
        <v>-0.91392897964786002</v>
      </c>
      <c r="P6" s="80">
        <v>2.4883158337534002</v>
      </c>
      <c r="Q6" s="98"/>
      <c r="R6" s="82">
        <v>-0.34551938300005303</v>
      </c>
      <c r="S6" s="79">
        <v>-2.29960865485539</v>
      </c>
      <c r="T6" s="80">
        <v>1.60856988885528</v>
      </c>
      <c r="U6" s="98"/>
      <c r="V6" s="75">
        <v>1.99263604867128</v>
      </c>
      <c r="W6" s="76">
        <v>0.497282253627927</v>
      </c>
      <c r="X6" s="77">
        <v>3.4879898437146402</v>
      </c>
    </row>
    <row r="7" spans="1:24" ht="15.6">
      <c r="A7" s="64" t="s">
        <v>353</v>
      </c>
      <c r="B7" s="82">
        <v>1.9875643118066599</v>
      </c>
      <c r="C7" s="79">
        <v>-0.55871665828418704</v>
      </c>
      <c r="D7" s="80">
        <v>4.5338452818975004</v>
      </c>
      <c r="E7" s="82"/>
      <c r="F7" s="82">
        <v>1.41622772973989</v>
      </c>
      <c r="G7" s="79">
        <v>-1.06912679661194</v>
      </c>
      <c r="H7" s="80">
        <v>3.9015822560917099</v>
      </c>
      <c r="I7" s="98"/>
      <c r="J7" s="82">
        <v>1.78580342149539</v>
      </c>
      <c r="K7" s="79">
        <v>-2.20056379710751</v>
      </c>
      <c r="L7" s="80">
        <v>5.77217064009829</v>
      </c>
      <c r="M7" s="98"/>
      <c r="N7" s="75">
        <v>2.0984396293441101</v>
      </c>
      <c r="O7" s="76">
        <v>0.28228467433181198</v>
      </c>
      <c r="P7" s="77">
        <v>3.9145945843564198</v>
      </c>
      <c r="Q7" s="98"/>
      <c r="R7" s="82">
        <v>0.65345077751573499</v>
      </c>
      <c r="S7" s="79">
        <v>-1.38228216070276</v>
      </c>
      <c r="T7" s="80">
        <v>2.68918371573423</v>
      </c>
      <c r="U7" s="98"/>
      <c r="V7" s="75">
        <v>2.30475604731441</v>
      </c>
      <c r="W7" s="76">
        <v>0.176436384015693</v>
      </c>
      <c r="X7" s="77">
        <v>4.4330757106131404</v>
      </c>
    </row>
    <row r="8" spans="1:24" ht="15.6">
      <c r="A8" s="83" t="s">
        <v>19</v>
      </c>
      <c r="B8" s="82">
        <v>2.7545146473546298</v>
      </c>
      <c r="C8" s="79">
        <v>-0.59613251719700999</v>
      </c>
      <c r="D8" s="80">
        <v>6.1051618119062701</v>
      </c>
      <c r="E8" s="82"/>
      <c r="F8" s="82">
        <v>1.1961057777025399</v>
      </c>
      <c r="G8" s="79">
        <v>-0.82485581790165097</v>
      </c>
      <c r="H8" s="80">
        <v>3.2170673733067301</v>
      </c>
      <c r="I8" s="98"/>
      <c r="J8" s="82">
        <v>2.9837502558443201</v>
      </c>
      <c r="K8" s="79">
        <v>-0.954388230368591</v>
      </c>
      <c r="L8" s="80">
        <v>6.9218887420572202</v>
      </c>
      <c r="M8" s="98"/>
      <c r="N8" s="82">
        <v>1.4907890780793199E-2</v>
      </c>
      <c r="O8" s="79">
        <v>-3.3537614929867501</v>
      </c>
      <c r="P8" s="80">
        <v>3.3835772745483399</v>
      </c>
      <c r="Q8" s="98"/>
      <c r="R8" s="82">
        <v>1.56979204116828</v>
      </c>
      <c r="S8" s="79">
        <v>-1.26312195702263</v>
      </c>
      <c r="T8" s="80">
        <v>4.4027060393591801</v>
      </c>
      <c r="U8" s="98"/>
      <c r="V8" s="82">
        <v>1.11431168673062</v>
      </c>
      <c r="W8" s="79">
        <v>-1.6170239684602301</v>
      </c>
      <c r="X8" s="80">
        <v>3.8456473419214801</v>
      </c>
    </row>
    <row r="9" spans="1:24" ht="15.6">
      <c r="A9" s="83" t="s">
        <v>20</v>
      </c>
      <c r="B9" s="82">
        <v>1.1078776117681</v>
      </c>
      <c r="C9" s="79">
        <v>-4.96115928284026</v>
      </c>
      <c r="D9" s="80">
        <v>7.1769145063764697</v>
      </c>
      <c r="E9" s="82"/>
      <c r="F9" s="82">
        <v>1.21631406869332</v>
      </c>
      <c r="G9" s="79">
        <v>-3.0708970707577001</v>
      </c>
      <c r="H9" s="80">
        <v>5.5035252081443398</v>
      </c>
      <c r="I9" s="98"/>
      <c r="J9" s="82">
        <v>-9.6112227339537296E-2</v>
      </c>
      <c r="K9" s="79">
        <v>-6.22151282808505</v>
      </c>
      <c r="L9" s="80">
        <v>6.0292883734059703</v>
      </c>
      <c r="M9" s="98"/>
      <c r="N9" s="82">
        <v>0.63640925129736403</v>
      </c>
      <c r="O9" s="79">
        <v>-3.12728376163393</v>
      </c>
      <c r="P9" s="80">
        <v>4.4001022642286598</v>
      </c>
      <c r="Q9" s="98"/>
      <c r="R9" s="82">
        <v>-1.1614032543492601</v>
      </c>
      <c r="S9" s="79">
        <v>-4.1232943536217102</v>
      </c>
      <c r="T9" s="80">
        <v>1.80048784492319</v>
      </c>
      <c r="U9" s="98"/>
      <c r="V9" s="82">
        <v>1.37407271174671</v>
      </c>
      <c r="W9" s="79">
        <v>-1.4476182723592601</v>
      </c>
      <c r="X9" s="80">
        <v>4.1957636958526798</v>
      </c>
    </row>
    <row r="10" spans="1:24" ht="15.6">
      <c r="A10" s="83" t="s">
        <v>21</v>
      </c>
      <c r="B10" s="82">
        <v>1.10372119132638</v>
      </c>
      <c r="C10" s="79">
        <v>-2.5533570367</v>
      </c>
      <c r="D10" s="80">
        <v>4.7607994193527601</v>
      </c>
      <c r="E10" s="82"/>
      <c r="F10" s="82">
        <v>1.4990859224011299</v>
      </c>
      <c r="G10" s="79">
        <v>-0.38299427982822998</v>
      </c>
      <c r="H10" s="80">
        <v>3.3811661246305</v>
      </c>
      <c r="I10" s="98"/>
      <c r="J10" s="121">
        <v>4.3828525014545896</v>
      </c>
      <c r="K10" s="76">
        <v>2.2019304675584501</v>
      </c>
      <c r="L10" s="77">
        <v>6.5637745353507304</v>
      </c>
      <c r="M10" s="98"/>
      <c r="N10" s="82">
        <v>1.66637486612438</v>
      </c>
      <c r="O10" s="79">
        <v>-0.21722806402303599</v>
      </c>
      <c r="P10" s="80">
        <v>3.5499777962718002</v>
      </c>
      <c r="Q10" s="98"/>
      <c r="R10" s="82">
        <v>0.120083584350942</v>
      </c>
      <c r="S10" s="79">
        <v>-1.38098731937668</v>
      </c>
      <c r="T10" s="80">
        <v>1.62115448807857</v>
      </c>
      <c r="U10" s="98"/>
      <c r="V10" s="75">
        <v>1.73922633900053</v>
      </c>
      <c r="W10" s="76">
        <v>0.144085419719443</v>
      </c>
      <c r="X10" s="77">
        <v>3.33436725828162</v>
      </c>
    </row>
    <row r="11" spans="1:24" ht="15.6">
      <c r="A11" s="83" t="s">
        <v>22</v>
      </c>
      <c r="B11" s="82">
        <v>1.50176246587357</v>
      </c>
      <c r="C11" s="79">
        <v>-0.23097413827359201</v>
      </c>
      <c r="D11" s="80">
        <v>3.2344990700207199</v>
      </c>
      <c r="E11" s="82"/>
      <c r="F11" s="82">
        <v>4.8765161229797301E-2</v>
      </c>
      <c r="G11" s="79">
        <v>-2.1195484800926998</v>
      </c>
      <c r="H11" s="80">
        <v>2.2170788025522898</v>
      </c>
      <c r="I11" s="98"/>
      <c r="J11" s="82">
        <v>3.2625140835986199</v>
      </c>
      <c r="K11" s="79">
        <v>-0.57659691835074001</v>
      </c>
      <c r="L11" s="80">
        <v>7.1016250855479797</v>
      </c>
      <c r="M11" s="98"/>
      <c r="N11" s="82">
        <v>0.83958041647176496</v>
      </c>
      <c r="O11" s="79">
        <v>-0.93077197106067999</v>
      </c>
      <c r="P11" s="80">
        <v>2.60993280400421</v>
      </c>
      <c r="Q11" s="98"/>
      <c r="R11" s="82">
        <v>0.69302538194154295</v>
      </c>
      <c r="S11" s="79">
        <v>-0.918431183805549</v>
      </c>
      <c r="T11" s="80">
        <v>2.30448194768864</v>
      </c>
      <c r="U11" s="98"/>
      <c r="V11" s="82">
        <v>1.26472293002972</v>
      </c>
      <c r="W11" s="79">
        <v>-0.215737207038011</v>
      </c>
      <c r="X11" s="80">
        <v>2.7451830670974502</v>
      </c>
    </row>
    <row r="12" spans="1:24" ht="15.6">
      <c r="A12" s="83" t="s">
        <v>23</v>
      </c>
      <c r="B12" s="82">
        <v>0.58700820899164896</v>
      </c>
      <c r="C12" s="79">
        <v>-0.249580692951925</v>
      </c>
      <c r="D12" s="80">
        <v>1.4235971109352199</v>
      </c>
      <c r="E12" s="82"/>
      <c r="F12" s="82">
        <v>8.1074941734266895E-2</v>
      </c>
      <c r="G12" s="79">
        <v>-0.54625046915007902</v>
      </c>
      <c r="H12" s="80">
        <v>0.70840035261861301</v>
      </c>
      <c r="I12" s="98"/>
      <c r="J12" s="82">
        <v>0.42900037916741701</v>
      </c>
      <c r="K12" s="79">
        <v>-0.59896816973237099</v>
      </c>
      <c r="L12" s="80">
        <v>1.45696892806721</v>
      </c>
      <c r="M12" s="98"/>
      <c r="N12" s="82">
        <v>0.14113699137413399</v>
      </c>
      <c r="O12" s="79">
        <v>-0.494350487020916</v>
      </c>
      <c r="P12" s="80">
        <v>0.77662446976918298</v>
      </c>
      <c r="Q12" s="98"/>
      <c r="R12" s="82">
        <v>0.21453530066110801</v>
      </c>
      <c r="S12" s="79">
        <v>-0.31108260657986098</v>
      </c>
      <c r="T12" s="80">
        <v>0.74015320790207695</v>
      </c>
      <c r="U12" s="98"/>
      <c r="V12" s="82">
        <v>0.413922639645674</v>
      </c>
      <c r="W12" s="79">
        <v>-0.12499273912285799</v>
      </c>
      <c r="X12" s="80">
        <v>0.95283801841420601</v>
      </c>
    </row>
    <row r="13" spans="1:24" ht="15.6">
      <c r="A13" s="84" t="s">
        <v>34</v>
      </c>
      <c r="B13" s="82"/>
      <c r="C13" s="79"/>
      <c r="D13" s="80"/>
      <c r="E13" s="68"/>
      <c r="F13" s="82"/>
      <c r="G13" s="79"/>
      <c r="H13" s="80"/>
      <c r="I13" s="98"/>
      <c r="J13" s="82"/>
      <c r="K13" s="79"/>
      <c r="L13" s="80"/>
      <c r="N13" s="82"/>
      <c r="O13" s="79"/>
      <c r="P13" s="80"/>
      <c r="Q13" s="98"/>
      <c r="R13" s="82"/>
      <c r="S13" s="79"/>
      <c r="T13" s="80"/>
      <c r="V13" s="82"/>
      <c r="W13" s="79"/>
      <c r="X13" s="80"/>
    </row>
    <row r="14" spans="1:24" ht="15.6">
      <c r="A14" s="83" t="s">
        <v>24</v>
      </c>
      <c r="B14" s="85">
        <v>1.8000396983022801E-4</v>
      </c>
      <c r="C14" s="116">
        <v>-1.10821603520043E-2</v>
      </c>
      <c r="D14" s="117">
        <v>1.1442168291664801E-2</v>
      </c>
      <c r="E14" s="85"/>
      <c r="F14" s="85">
        <v>-1.1810384848947499E-3</v>
      </c>
      <c r="G14" s="116">
        <v>-7.1586542877016797E-3</v>
      </c>
      <c r="H14" s="117">
        <v>4.7965773179121703E-3</v>
      </c>
      <c r="I14" s="98"/>
      <c r="J14" s="85">
        <v>2.0984242875927601E-3</v>
      </c>
      <c r="K14" s="116">
        <v>-1.6783777973176602E-2</v>
      </c>
      <c r="L14" s="117">
        <v>2.0980626548362101E-2</v>
      </c>
      <c r="M14" s="98"/>
      <c r="N14" s="85">
        <v>-1.40007513354248E-3</v>
      </c>
      <c r="O14" s="116">
        <v>-1.02414070419238E-2</v>
      </c>
      <c r="P14" s="117">
        <v>7.4412567748388002E-3</v>
      </c>
      <c r="Q14" s="98"/>
      <c r="R14" s="85">
        <v>4.1070576423089403E-3</v>
      </c>
      <c r="S14" s="116">
        <v>-2.3161446026469701E-3</v>
      </c>
      <c r="T14" s="117">
        <v>1.0530259887264901E-2</v>
      </c>
      <c r="U14" s="98"/>
      <c r="V14" s="85">
        <v>4.1367871869335601E-3</v>
      </c>
      <c r="W14" s="116">
        <v>-5.0803147251589596E-3</v>
      </c>
      <c r="X14" s="117">
        <v>1.3353889099026101E-2</v>
      </c>
    </row>
    <row r="15" spans="1:24" ht="15.6">
      <c r="A15" s="83" t="s">
        <v>25</v>
      </c>
      <c r="B15" s="82">
        <v>-2.16937528121586</v>
      </c>
      <c r="C15" s="79">
        <v>-6.0704034655283596</v>
      </c>
      <c r="D15" s="80">
        <v>1.7316529030966401</v>
      </c>
      <c r="E15" s="75"/>
      <c r="F15" s="82">
        <v>0.26470166468270401</v>
      </c>
      <c r="G15" s="79">
        <v>-3.5363703847432801</v>
      </c>
      <c r="H15" s="80">
        <v>4.0657737141086896</v>
      </c>
      <c r="I15" s="98"/>
      <c r="J15" s="121">
        <v>5.9497247541486802</v>
      </c>
      <c r="K15" s="76">
        <v>2.4196863786107601</v>
      </c>
      <c r="L15" s="77">
        <v>9.4797631296866101</v>
      </c>
      <c r="M15" s="98"/>
      <c r="N15" s="75">
        <v>3.9616269272447502</v>
      </c>
      <c r="O15" s="76">
        <v>0.59423782803885605</v>
      </c>
      <c r="P15" s="77">
        <v>7.3290160264506401</v>
      </c>
      <c r="Q15" s="98"/>
      <c r="R15" s="82">
        <v>-0.41424895529355599</v>
      </c>
      <c r="S15" s="79">
        <v>-3.3000620028857299</v>
      </c>
      <c r="T15" s="80">
        <v>2.47156409229861</v>
      </c>
      <c r="U15" s="98"/>
      <c r="V15" s="82">
        <v>0.54388839448745296</v>
      </c>
      <c r="W15" s="79">
        <v>-1.3447951203794</v>
      </c>
      <c r="X15" s="80">
        <v>2.4325719093543099</v>
      </c>
    </row>
    <row r="16" spans="1:24" ht="15.6">
      <c r="A16" s="83" t="s">
        <v>26</v>
      </c>
      <c r="B16" s="82">
        <v>-0.53098434737126399</v>
      </c>
      <c r="C16" s="79">
        <v>-2.0078046910754299</v>
      </c>
      <c r="D16" s="80">
        <v>0.94583599633290605</v>
      </c>
      <c r="E16" s="82"/>
      <c r="F16" s="75">
        <v>1.3377910026614599</v>
      </c>
      <c r="G16" s="76">
        <v>9.3219193250686505E-2</v>
      </c>
      <c r="H16" s="77">
        <v>2.5823628120722302</v>
      </c>
      <c r="I16" s="98"/>
      <c r="J16" s="82">
        <v>1.2989577842466999</v>
      </c>
      <c r="K16" s="79">
        <v>-1.71848621569527</v>
      </c>
      <c r="L16" s="80">
        <v>4.3164017841886597</v>
      </c>
      <c r="M16" s="98"/>
      <c r="N16" s="121">
        <v>1.6068737834103299</v>
      </c>
      <c r="O16" s="76">
        <v>0.75987188789631199</v>
      </c>
      <c r="P16" s="77">
        <v>2.4538756789243501</v>
      </c>
      <c r="Q16" s="98"/>
      <c r="R16" s="82">
        <v>-0.17081487275736801</v>
      </c>
      <c r="S16" s="79">
        <v>-1.3187323546913601</v>
      </c>
      <c r="T16" s="80">
        <v>0.97710260917662195</v>
      </c>
      <c r="U16" s="98"/>
      <c r="V16" s="82">
        <v>0.82633889352241896</v>
      </c>
      <c r="W16" s="79">
        <v>-0.36306106177935799</v>
      </c>
      <c r="X16" s="80">
        <v>2.0157388488242001</v>
      </c>
    </row>
    <row r="17" spans="1:24" ht="15.6">
      <c r="A17" s="83" t="s">
        <v>27</v>
      </c>
      <c r="B17" s="82">
        <v>4.9691538301809599E-2</v>
      </c>
      <c r="C17" s="79">
        <v>-1.1303894882494499E-2</v>
      </c>
      <c r="D17" s="80">
        <v>0.11068697148611401</v>
      </c>
      <c r="E17" s="82"/>
      <c r="F17" s="82">
        <v>2.85654425149608E-2</v>
      </c>
      <c r="G17" s="79">
        <v>-3.4755628296464801E-2</v>
      </c>
      <c r="H17" s="80">
        <v>9.1886513326386504E-2</v>
      </c>
      <c r="I17" s="98"/>
      <c r="J17" s="82">
        <v>-0.101870655277466</v>
      </c>
      <c r="K17" s="79">
        <v>-0.225168062157451</v>
      </c>
      <c r="L17" s="80">
        <v>2.14267516025183E-2</v>
      </c>
      <c r="M17" s="98"/>
      <c r="N17" s="82">
        <v>2.05256074654366E-2</v>
      </c>
      <c r="O17" s="79">
        <v>-7.4882778608229394E-2</v>
      </c>
      <c r="P17" s="80">
        <v>0.115933993539103</v>
      </c>
      <c r="Q17" s="98"/>
      <c r="R17" s="82">
        <v>1.5489259495332299E-2</v>
      </c>
      <c r="S17" s="79">
        <v>-5.72988243733034E-2</v>
      </c>
      <c r="T17" s="80">
        <v>8.8277343363967906E-2</v>
      </c>
      <c r="U17" s="98"/>
      <c r="V17" s="82">
        <v>-4.7461110239873899E-2</v>
      </c>
      <c r="W17" s="79">
        <v>-0.10932113420810601</v>
      </c>
      <c r="X17" s="80">
        <v>1.4398913728358199E-2</v>
      </c>
    </row>
    <row r="18" spans="1:24" ht="15.6">
      <c r="A18" s="83" t="s">
        <v>28</v>
      </c>
      <c r="B18" s="82">
        <v>-1.04658960876714</v>
      </c>
      <c r="C18" s="79">
        <v>-2.89304311747548</v>
      </c>
      <c r="D18" s="80">
        <v>0.79986389994118801</v>
      </c>
      <c r="E18" s="82"/>
      <c r="F18" s="82">
        <v>1.2608651990648501</v>
      </c>
      <c r="G18" s="79">
        <v>-0.24803302649164499</v>
      </c>
      <c r="H18" s="80">
        <v>2.7697634246213498</v>
      </c>
      <c r="I18" s="98"/>
      <c r="J18" s="82">
        <v>2.08397955318957</v>
      </c>
      <c r="K18" s="79">
        <v>-1.09783941686206</v>
      </c>
      <c r="L18" s="80">
        <v>5.2657985232411999</v>
      </c>
      <c r="M18" s="98"/>
      <c r="N18" s="121">
        <v>1.7935900976883401</v>
      </c>
      <c r="O18" s="76">
        <v>0.72416978144256505</v>
      </c>
      <c r="P18" s="77">
        <v>2.8630104139341102</v>
      </c>
      <c r="Q18" s="98"/>
      <c r="R18" s="82">
        <v>-0.36366649922069</v>
      </c>
      <c r="S18" s="79">
        <v>-1.3168080728940601</v>
      </c>
      <c r="T18" s="80">
        <v>0.58947507445267899</v>
      </c>
      <c r="U18" s="98"/>
      <c r="V18" s="82">
        <v>0.71927007457480296</v>
      </c>
      <c r="W18" s="79">
        <v>-0.82200733320613295</v>
      </c>
      <c r="X18" s="80">
        <v>2.2605474823557401</v>
      </c>
    </row>
    <row r="19" spans="1:24" ht="15.6">
      <c r="A19" s="84" t="s">
        <v>35</v>
      </c>
      <c r="B19" s="82"/>
      <c r="C19" s="79"/>
      <c r="D19" s="80"/>
      <c r="E19" s="82"/>
      <c r="F19" s="82"/>
      <c r="G19" s="79"/>
      <c r="H19" s="80"/>
      <c r="I19" s="98"/>
      <c r="J19" s="82"/>
      <c r="K19" s="79"/>
      <c r="L19" s="80"/>
      <c r="M19" s="98"/>
      <c r="N19" s="82"/>
      <c r="O19" s="79"/>
      <c r="P19" s="80"/>
      <c r="Q19" s="98"/>
      <c r="R19" s="82"/>
      <c r="S19" s="79"/>
      <c r="T19" s="80"/>
      <c r="U19" s="98"/>
      <c r="V19" s="82"/>
      <c r="W19" s="79"/>
      <c r="X19" s="80"/>
    </row>
    <row r="20" spans="1:24" ht="15.6">
      <c r="A20" s="87" t="s">
        <v>73</v>
      </c>
      <c r="B20" s="91">
        <v>-2.2565661844074301E-2</v>
      </c>
      <c r="C20" s="122">
        <v>-5.7911229480701203E-2</v>
      </c>
      <c r="D20" s="123">
        <v>1.27799057925527E-2</v>
      </c>
      <c r="E20" s="91"/>
      <c r="F20" s="91">
        <v>6.5274392024956803E-3</v>
      </c>
      <c r="G20" s="122">
        <v>-2.7827671376599101E-2</v>
      </c>
      <c r="H20" s="123">
        <v>4.0882549781590498E-2</v>
      </c>
      <c r="I20" s="124"/>
      <c r="J20" s="91">
        <v>4.42362971600559E-2</v>
      </c>
      <c r="K20" s="122">
        <v>-2.7414177251475502E-2</v>
      </c>
      <c r="L20" s="123">
        <v>0.115886771571587</v>
      </c>
      <c r="M20" s="124"/>
      <c r="N20" s="91">
        <v>1.5822272699878001E-2</v>
      </c>
      <c r="O20" s="122">
        <v>-1.49713648315941E-2</v>
      </c>
      <c r="P20" s="123">
        <v>4.6615910231350102E-2</v>
      </c>
      <c r="Q20" s="124"/>
      <c r="R20" s="91">
        <v>-1.3663779524189699E-2</v>
      </c>
      <c r="S20" s="122">
        <v>-3.9102458161423E-2</v>
      </c>
      <c r="T20" s="123">
        <v>1.1774899113043601E-2</v>
      </c>
      <c r="U20" s="124"/>
      <c r="V20" s="91">
        <v>5.8334994393276496E-3</v>
      </c>
      <c r="W20" s="122">
        <v>-1.6177728872272101E-2</v>
      </c>
      <c r="X20" s="123">
        <v>2.78447277509274E-2</v>
      </c>
    </row>
    <row r="21" spans="1:24" ht="15.6">
      <c r="A21" s="84"/>
      <c r="B21" s="63"/>
      <c r="C21" s="97"/>
      <c r="D21" s="98"/>
      <c r="E21" s="84"/>
      <c r="F21" s="63"/>
      <c r="G21" s="97"/>
      <c r="H21" s="98"/>
      <c r="I21" s="98"/>
      <c r="J21" s="63"/>
      <c r="K21" s="97"/>
      <c r="L21" s="98"/>
      <c r="M21" s="98"/>
      <c r="N21" s="63"/>
      <c r="O21" s="97"/>
      <c r="P21" s="98"/>
      <c r="Q21" s="98"/>
      <c r="R21" s="63"/>
      <c r="S21" s="97"/>
      <c r="T21" s="98"/>
      <c r="U21" s="98"/>
      <c r="V21" s="63"/>
      <c r="W21" s="97"/>
      <c r="X21" s="98"/>
    </row>
    <row r="22" spans="1:24" ht="15.6">
      <c r="A22" s="83"/>
      <c r="B22" s="100"/>
      <c r="C22" s="97"/>
      <c r="D22" s="98"/>
      <c r="E22" s="83"/>
      <c r="F22" s="100"/>
      <c r="G22" s="97"/>
      <c r="H22" s="98"/>
      <c r="I22" s="98"/>
      <c r="J22" s="100"/>
      <c r="K22" s="97"/>
      <c r="L22" s="98"/>
      <c r="M22" s="98"/>
      <c r="N22" s="100"/>
      <c r="O22" s="97"/>
      <c r="P22" s="98"/>
      <c r="Q22" s="98"/>
      <c r="R22" s="100"/>
      <c r="S22" s="97"/>
      <c r="T22" s="98"/>
      <c r="U22" s="98"/>
      <c r="V22" s="100"/>
      <c r="W22" s="97"/>
      <c r="X22" s="98"/>
    </row>
    <row r="23" spans="1:24" ht="15.6">
      <c r="A23" s="83"/>
      <c r="B23" s="100"/>
      <c r="C23" s="97"/>
      <c r="D23" s="98"/>
      <c r="E23" s="83"/>
      <c r="F23" s="100"/>
      <c r="G23" s="97"/>
      <c r="H23" s="98"/>
      <c r="I23" s="98"/>
      <c r="J23" s="100"/>
      <c r="K23" s="97"/>
      <c r="L23" s="98"/>
      <c r="M23" s="98"/>
      <c r="N23" s="100"/>
      <c r="O23" s="97"/>
      <c r="P23" s="98"/>
      <c r="Q23" s="98"/>
      <c r="R23" s="100"/>
      <c r="S23" s="97"/>
      <c r="T23" s="98"/>
      <c r="U23" s="98"/>
      <c r="V23" s="100"/>
      <c r="W23" s="97"/>
      <c r="X23" s="98"/>
    </row>
    <row r="24" spans="1:24" ht="15.6">
      <c r="A24" s="83"/>
      <c r="B24" s="100"/>
      <c r="C24" s="97"/>
      <c r="D24" s="98"/>
      <c r="E24" s="83"/>
      <c r="F24" s="100"/>
      <c r="G24" s="97"/>
      <c r="H24" s="98"/>
      <c r="I24" s="98"/>
      <c r="J24" s="100"/>
      <c r="K24" s="97"/>
      <c r="L24" s="98"/>
      <c r="M24" s="98"/>
      <c r="N24" s="100"/>
      <c r="O24" s="97"/>
      <c r="P24" s="98"/>
      <c r="Q24" s="98"/>
      <c r="R24" s="100"/>
      <c r="S24" s="97"/>
      <c r="T24" s="98"/>
      <c r="U24" s="98"/>
      <c r="V24" s="100"/>
      <c r="W24" s="97"/>
      <c r="X24" s="98"/>
    </row>
    <row r="25" spans="1:24" ht="15.6">
      <c r="A25" s="83"/>
      <c r="B25" s="100"/>
      <c r="C25" s="97"/>
      <c r="D25" s="98"/>
      <c r="E25" s="83"/>
      <c r="F25" s="100"/>
      <c r="G25" s="97"/>
      <c r="H25" s="98"/>
      <c r="I25" s="98"/>
      <c r="J25" s="100"/>
      <c r="K25" s="97"/>
      <c r="L25" s="98"/>
      <c r="M25" s="98"/>
      <c r="N25" s="100"/>
      <c r="O25" s="97"/>
      <c r="P25" s="98"/>
      <c r="Q25" s="98"/>
      <c r="R25" s="100"/>
      <c r="S25" s="97"/>
      <c r="T25" s="98"/>
      <c r="U25" s="98"/>
      <c r="V25" s="100"/>
      <c r="W25" s="97"/>
      <c r="X25" s="98"/>
    </row>
    <row r="26" spans="1:24" ht="15.6">
      <c r="A26" s="83"/>
      <c r="B26" s="100"/>
      <c r="C26" s="97"/>
      <c r="D26" s="98"/>
      <c r="E26" s="83"/>
      <c r="F26" s="100"/>
      <c r="G26" s="97"/>
      <c r="H26" s="98"/>
      <c r="I26" s="98"/>
      <c r="J26" s="100"/>
      <c r="K26" s="97"/>
      <c r="L26" s="98"/>
      <c r="M26" s="98"/>
      <c r="N26" s="100"/>
      <c r="O26" s="97"/>
      <c r="P26" s="98"/>
      <c r="Q26" s="98"/>
      <c r="R26" s="100"/>
      <c r="S26" s="97"/>
      <c r="T26" s="98"/>
      <c r="U26" s="98"/>
      <c r="V26" s="100"/>
      <c r="W26" s="97"/>
      <c r="X26" s="98"/>
    </row>
  </sheetData>
  <mergeCells count="14">
    <mergeCell ref="K4:L4"/>
    <mergeCell ref="O4:P4"/>
    <mergeCell ref="S4:T4"/>
    <mergeCell ref="W4:X4"/>
    <mergeCell ref="A1:X1"/>
    <mergeCell ref="A3:A4"/>
    <mergeCell ref="B3:D3"/>
    <mergeCell ref="F3:H3"/>
    <mergeCell ref="J3:L3"/>
    <mergeCell ref="N3:P3"/>
    <mergeCell ref="R3:T3"/>
    <mergeCell ref="V3:X3"/>
    <mergeCell ref="C4:D4"/>
    <mergeCell ref="G4:H4"/>
  </mergeCells>
  <pageMargins left="0.7" right="0.7" top="0.75" bottom="0.75" header="0.3" footer="0.3"/>
  <pageSetup scale="45" orientation="landscape" horizontalDpi="0" verticalDpi="0"/>
</worksheet>
</file>

<file path=xl/worksheets/sheet4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6"/>
  <sheetViews>
    <sheetView workbookViewId="0">
      <selection activeCell="A2" sqref="A2"/>
    </sheetView>
  </sheetViews>
  <sheetFormatPr defaultColWidth="10.81640625" defaultRowHeight="15"/>
  <cols>
    <col min="1" max="1" width="38" style="101" customWidth="1"/>
    <col min="2" max="2" width="9.6328125" style="68" customWidth="1"/>
    <col min="3" max="4" width="7.36328125" style="68" customWidth="1"/>
    <col min="5" max="5" width="1.6328125" style="101" customWidth="1"/>
    <col min="6" max="6" width="9.6328125" style="68" customWidth="1"/>
    <col min="7" max="8" width="7.36328125" style="68" customWidth="1"/>
    <col min="9" max="9" width="1.6328125" style="68" customWidth="1"/>
    <col min="10" max="10" width="9.6328125" style="68" customWidth="1"/>
    <col min="11" max="12" width="7.36328125" style="68" customWidth="1"/>
    <col min="13" max="13" width="1.453125" style="68" customWidth="1"/>
    <col min="14" max="14" width="9.6328125" style="68" customWidth="1"/>
    <col min="15" max="16" width="7.36328125" style="68" customWidth="1"/>
    <col min="17" max="17" width="1.6328125" style="68" customWidth="1"/>
    <col min="18" max="18" width="9.6328125" style="68" customWidth="1"/>
    <col min="19" max="20" width="7.36328125" style="68" customWidth="1"/>
    <col min="21" max="21" width="1.453125" style="68" customWidth="1"/>
    <col min="22" max="22" width="9.6328125" style="68" customWidth="1"/>
    <col min="23" max="24" width="7.36328125" style="68" customWidth="1"/>
    <col min="25" max="16384" width="10.81640625" style="68"/>
  </cols>
  <sheetData>
    <row r="1" spans="1:25" ht="76.95" customHeight="1">
      <c r="A1" s="147" t="s">
        <v>411</v>
      </c>
      <c r="B1" s="147"/>
      <c r="C1" s="147"/>
      <c r="D1" s="147"/>
      <c r="E1" s="147"/>
      <c r="F1" s="147"/>
      <c r="G1" s="147"/>
      <c r="H1" s="147"/>
      <c r="I1" s="147"/>
      <c r="J1" s="147"/>
      <c r="K1" s="147"/>
      <c r="L1" s="147"/>
      <c r="M1" s="147"/>
      <c r="N1" s="147"/>
      <c r="O1" s="147"/>
      <c r="P1" s="147"/>
      <c r="Q1" s="147"/>
      <c r="R1" s="147"/>
      <c r="S1" s="147"/>
      <c r="T1" s="147"/>
      <c r="U1" s="147"/>
      <c r="V1" s="147"/>
      <c r="W1" s="147"/>
      <c r="X1" s="147"/>
    </row>
    <row r="2" spans="1:25" ht="15.6">
      <c r="A2" s="64"/>
      <c r="E2" s="64"/>
    </row>
    <row r="3" spans="1:25" ht="34.950000000000003" customHeight="1">
      <c r="A3" s="148"/>
      <c r="B3" s="156" t="s">
        <v>74</v>
      </c>
      <c r="C3" s="156"/>
      <c r="D3" s="156"/>
      <c r="E3" s="102"/>
      <c r="F3" s="156" t="s">
        <v>75</v>
      </c>
      <c r="G3" s="156"/>
      <c r="H3" s="156"/>
      <c r="I3" s="132"/>
      <c r="J3" s="156" t="s">
        <v>53</v>
      </c>
      <c r="K3" s="156"/>
      <c r="L3" s="156"/>
      <c r="M3" s="132"/>
      <c r="N3" s="156" t="s">
        <v>77</v>
      </c>
      <c r="O3" s="156"/>
      <c r="P3" s="156"/>
      <c r="Q3" s="132"/>
      <c r="R3" s="156" t="s">
        <v>76</v>
      </c>
      <c r="S3" s="156"/>
      <c r="T3" s="156"/>
      <c r="U3" s="132"/>
      <c r="V3" s="153" t="s">
        <v>78</v>
      </c>
      <c r="W3" s="153"/>
      <c r="X3" s="153"/>
    </row>
    <row r="4" spans="1:25" s="72" customFormat="1" ht="15.6">
      <c r="A4" s="149"/>
      <c r="B4" s="70" t="s">
        <v>29</v>
      </c>
      <c r="C4" s="155" t="s">
        <v>17</v>
      </c>
      <c r="D4" s="155"/>
      <c r="E4" s="70"/>
      <c r="F4" s="70" t="s">
        <v>29</v>
      </c>
      <c r="G4" s="155" t="s">
        <v>17</v>
      </c>
      <c r="H4" s="155"/>
      <c r="I4" s="114"/>
      <c r="J4" s="70" t="s">
        <v>29</v>
      </c>
      <c r="K4" s="155" t="s">
        <v>17</v>
      </c>
      <c r="L4" s="155"/>
      <c r="M4" s="114"/>
      <c r="N4" s="70" t="s">
        <v>29</v>
      </c>
      <c r="O4" s="155" t="s">
        <v>17</v>
      </c>
      <c r="P4" s="155"/>
      <c r="Q4" s="114"/>
      <c r="R4" s="70" t="s">
        <v>29</v>
      </c>
      <c r="S4" s="155" t="s">
        <v>17</v>
      </c>
      <c r="T4" s="155"/>
      <c r="U4" s="114"/>
      <c r="V4" s="65" t="s">
        <v>29</v>
      </c>
      <c r="W4" s="151" t="s">
        <v>17</v>
      </c>
      <c r="X4" s="151"/>
    </row>
    <row r="5" spans="1:25" ht="15.6">
      <c r="A5" s="73" t="s">
        <v>33</v>
      </c>
      <c r="B5" s="63"/>
      <c r="C5" s="115"/>
      <c r="D5" s="115"/>
      <c r="E5" s="63"/>
      <c r="F5" s="63"/>
      <c r="G5" s="115"/>
      <c r="H5" s="115"/>
      <c r="I5" s="115"/>
      <c r="J5" s="63"/>
      <c r="K5" s="115"/>
      <c r="L5" s="115"/>
      <c r="M5" s="115"/>
      <c r="N5" s="63"/>
      <c r="O5" s="115"/>
      <c r="P5" s="115"/>
      <c r="Q5" s="115"/>
      <c r="R5" s="63"/>
      <c r="S5" s="115"/>
      <c r="T5" s="115"/>
      <c r="U5" s="115"/>
      <c r="V5" s="63"/>
      <c r="W5" s="115"/>
      <c r="X5" s="115"/>
    </row>
    <row r="6" spans="1:25" ht="15.6">
      <c r="A6" s="64" t="s">
        <v>18</v>
      </c>
      <c r="B6" s="75">
        <v>1.6661513340347101</v>
      </c>
      <c r="C6" s="76">
        <v>0.44779200054046903</v>
      </c>
      <c r="D6" s="77">
        <v>2.8845106675289398</v>
      </c>
      <c r="E6" s="75"/>
      <c r="F6" s="75">
        <v>1.5668669999809599E-2</v>
      </c>
      <c r="G6" s="76">
        <v>-0.85970817258303001</v>
      </c>
      <c r="H6" s="77">
        <v>0.89104551258264997</v>
      </c>
      <c r="I6" s="98"/>
      <c r="J6" s="82">
        <v>0.312783998140932</v>
      </c>
      <c r="K6" s="79">
        <v>-1.0045506215173201</v>
      </c>
      <c r="L6" s="80">
        <v>1.63011861779918</v>
      </c>
      <c r="M6" s="98"/>
      <c r="N6" s="82">
        <v>-7.2357540782172602E-2</v>
      </c>
      <c r="O6" s="79">
        <v>-0.78087039167574901</v>
      </c>
      <c r="P6" s="80">
        <v>0.63615531011140403</v>
      </c>
      <c r="Q6" s="98"/>
      <c r="R6" s="82">
        <v>-0.41273145199536998</v>
      </c>
      <c r="S6" s="79">
        <v>-1.2445793852134901</v>
      </c>
      <c r="T6" s="80">
        <v>0.41911648122274903</v>
      </c>
      <c r="U6" s="98"/>
      <c r="V6" s="75">
        <v>1.10195051077784</v>
      </c>
      <c r="W6" s="76">
        <v>0.40959665797467898</v>
      </c>
      <c r="X6" s="77">
        <v>1.7943043635810001</v>
      </c>
    </row>
    <row r="7" spans="1:25" ht="15.6">
      <c r="A7" s="64" t="s">
        <v>353</v>
      </c>
      <c r="B7" s="82">
        <v>1.0799140954055899</v>
      </c>
      <c r="C7" s="79">
        <v>-0.32946852079670902</v>
      </c>
      <c r="D7" s="80">
        <v>2.4892967116078899</v>
      </c>
      <c r="E7" s="82"/>
      <c r="F7" s="82">
        <v>0.44328357056879603</v>
      </c>
      <c r="G7" s="79">
        <v>-0.43977861349041197</v>
      </c>
      <c r="H7" s="80">
        <v>1.326345754628</v>
      </c>
      <c r="I7" s="98"/>
      <c r="J7" s="82">
        <v>0.73533987969541503</v>
      </c>
      <c r="K7" s="79">
        <v>-1.15387752879927</v>
      </c>
      <c r="L7" s="80">
        <v>2.6245572881901</v>
      </c>
      <c r="M7" s="98"/>
      <c r="N7" s="82">
        <v>7.8339168651042998E-2</v>
      </c>
      <c r="O7" s="79">
        <v>-0.68986666261438201</v>
      </c>
      <c r="P7" s="80">
        <v>0.84654499991646703</v>
      </c>
      <c r="Q7" s="98"/>
      <c r="R7" s="82">
        <v>-0.28107099282470299</v>
      </c>
      <c r="S7" s="79">
        <v>-1.1964770131738001</v>
      </c>
      <c r="T7" s="80">
        <v>0.63433502752438997</v>
      </c>
      <c r="U7" s="98"/>
      <c r="V7" s="121">
        <v>1.1834845662633899</v>
      </c>
      <c r="W7" s="76">
        <v>0.64760773570045205</v>
      </c>
      <c r="X7" s="77">
        <v>1.7193613968263299</v>
      </c>
    </row>
    <row r="8" spans="1:25" ht="15.6">
      <c r="A8" s="83" t="s">
        <v>19</v>
      </c>
      <c r="B8" s="82">
        <v>1.8032182683464799</v>
      </c>
      <c r="C8" s="79">
        <v>-0.77663751657461899</v>
      </c>
      <c r="D8" s="80">
        <v>4.3830740532675696</v>
      </c>
      <c r="E8" s="82"/>
      <c r="F8" s="82">
        <v>0.30048916687511701</v>
      </c>
      <c r="G8" s="79">
        <v>-1.3022482691677499</v>
      </c>
      <c r="H8" s="80">
        <v>1.9032266029179801</v>
      </c>
      <c r="I8" s="98"/>
      <c r="J8" s="82">
        <v>-1.4825662166668001</v>
      </c>
      <c r="K8" s="79">
        <v>-5.4682130933755104</v>
      </c>
      <c r="L8" s="80">
        <v>2.5030806600419102</v>
      </c>
      <c r="M8" s="98"/>
      <c r="N8" s="82">
        <v>-1.6401209693107299</v>
      </c>
      <c r="O8" s="79">
        <v>-3.0643369891607302</v>
      </c>
      <c r="P8" s="80">
        <v>-0.21590494946073799</v>
      </c>
      <c r="Q8" s="98"/>
      <c r="R8" s="82">
        <v>-0.98900902833068005</v>
      </c>
      <c r="S8" s="79">
        <v>-2.7524298749950402</v>
      </c>
      <c r="T8" s="80">
        <v>0.774411818333683</v>
      </c>
      <c r="U8" s="98"/>
      <c r="V8" s="82">
        <v>0.68525086069102303</v>
      </c>
      <c r="W8" s="79">
        <v>-0.74188906658953602</v>
      </c>
      <c r="X8" s="80">
        <v>2.11239078797158</v>
      </c>
    </row>
    <row r="9" spans="1:25" ht="15.6">
      <c r="A9" s="83" t="s">
        <v>20</v>
      </c>
      <c r="B9" s="75">
        <v>1.68536822903312</v>
      </c>
      <c r="C9" s="76">
        <v>1.7187476234815199E-2</v>
      </c>
      <c r="D9" s="77">
        <v>3.3535489818314299</v>
      </c>
      <c r="E9" s="82"/>
      <c r="F9" s="75">
        <v>-1.0695054279087799E-3</v>
      </c>
      <c r="G9" s="76">
        <v>-1.41652717856243</v>
      </c>
      <c r="H9" s="77">
        <v>1.4143881677066099</v>
      </c>
      <c r="I9" s="98"/>
      <c r="J9" s="82">
        <v>-0.280538005522603</v>
      </c>
      <c r="K9" s="79">
        <v>-2.8526872210538401</v>
      </c>
      <c r="L9" s="80">
        <v>2.2916112100086301</v>
      </c>
      <c r="M9" s="98"/>
      <c r="N9" s="82">
        <v>-0.618876846872494</v>
      </c>
      <c r="O9" s="79">
        <v>-1.7610670250948299</v>
      </c>
      <c r="P9" s="80">
        <v>0.52331333134984404</v>
      </c>
      <c r="Q9" s="98"/>
      <c r="R9" s="82">
        <v>-0.27334563293056402</v>
      </c>
      <c r="S9" s="79">
        <v>-1.6896884050452201</v>
      </c>
      <c r="T9" s="80">
        <v>1.1429971391841001</v>
      </c>
      <c r="U9" s="98"/>
      <c r="V9" s="75">
        <v>0.84933686728834601</v>
      </c>
      <c r="W9" s="76">
        <v>1.7029918286445501E-2</v>
      </c>
      <c r="X9" s="77">
        <v>1.6816438162902501</v>
      </c>
    </row>
    <row r="10" spans="1:25" ht="15.6">
      <c r="A10" s="83" t="s">
        <v>21</v>
      </c>
      <c r="B10" s="82">
        <v>0.45123811649476803</v>
      </c>
      <c r="C10" s="79">
        <v>-1.5098916410755701</v>
      </c>
      <c r="D10" s="80">
        <v>2.4123678740651</v>
      </c>
      <c r="E10" s="82"/>
      <c r="F10" s="82">
        <v>0.72572660627922903</v>
      </c>
      <c r="G10" s="79">
        <v>-0.346520779949685</v>
      </c>
      <c r="H10" s="80">
        <v>1.7979739925081399</v>
      </c>
      <c r="I10" s="98"/>
      <c r="J10" s="82">
        <v>-0.31697199483570598</v>
      </c>
      <c r="K10" s="79">
        <v>-2.0011228781879802</v>
      </c>
      <c r="L10" s="80">
        <v>1.3671788885165701</v>
      </c>
      <c r="M10" s="98"/>
      <c r="N10" s="82">
        <v>-0.53967667906739503</v>
      </c>
      <c r="O10" s="79">
        <v>-1.5159606358344999</v>
      </c>
      <c r="P10" s="80">
        <v>0.43660727769970598</v>
      </c>
      <c r="Q10" s="98"/>
      <c r="R10" s="82">
        <v>-0.26100606578139302</v>
      </c>
      <c r="S10" s="79">
        <v>-0.96421011639582099</v>
      </c>
      <c r="T10" s="80">
        <v>0.44219798483303402</v>
      </c>
      <c r="U10" s="98"/>
      <c r="V10" s="75">
        <v>0.74384058018394805</v>
      </c>
      <c r="W10" s="76">
        <v>0.17749786661500899</v>
      </c>
      <c r="X10" s="77">
        <v>1.3101832937528901</v>
      </c>
    </row>
    <row r="11" spans="1:25" ht="15.6">
      <c r="A11" s="83" t="s">
        <v>22</v>
      </c>
      <c r="B11" s="75">
        <v>1.6976908019086101</v>
      </c>
      <c r="C11" s="76">
        <v>0.37811728423289598</v>
      </c>
      <c r="D11" s="77">
        <v>3.0172643195843301</v>
      </c>
      <c r="E11" s="82"/>
      <c r="F11" s="75">
        <v>-6.6673724569561096E-2</v>
      </c>
      <c r="G11" s="76">
        <v>-0.942948633105815</v>
      </c>
      <c r="H11" s="77">
        <v>0.80960118396669301</v>
      </c>
      <c r="I11" s="98"/>
      <c r="J11" s="82">
        <v>-0.24748714205968</v>
      </c>
      <c r="K11" s="79">
        <v>-1.3859624272271001</v>
      </c>
      <c r="L11" s="80">
        <v>0.89098814310773999</v>
      </c>
      <c r="M11" s="98"/>
      <c r="N11" s="82">
        <v>-0.35090760174638602</v>
      </c>
      <c r="O11" s="79">
        <v>-1.1047023325188301</v>
      </c>
      <c r="P11" s="80">
        <v>0.402887129026055</v>
      </c>
      <c r="Q11" s="98"/>
      <c r="R11" s="82">
        <v>-0.39250944461959297</v>
      </c>
      <c r="S11" s="79">
        <v>-1.1274961308407101</v>
      </c>
      <c r="T11" s="80">
        <v>0.34247724160152399</v>
      </c>
      <c r="U11" s="98"/>
      <c r="V11" s="75">
        <v>0.75566855255749099</v>
      </c>
      <c r="W11" s="76">
        <v>7.0510650530330996E-2</v>
      </c>
      <c r="X11" s="77">
        <v>1.4408264545846501</v>
      </c>
    </row>
    <row r="12" spans="1:25" ht="15.6">
      <c r="A12" s="83" t="s">
        <v>23</v>
      </c>
      <c r="B12" s="75">
        <v>0.59854311634570501</v>
      </c>
      <c r="C12" s="76">
        <v>0.120311655954569</v>
      </c>
      <c r="D12" s="77">
        <v>1.07677457673684</v>
      </c>
      <c r="E12" s="82"/>
      <c r="F12" s="75">
        <v>3.26326114121019E-2</v>
      </c>
      <c r="G12" s="76">
        <v>-0.25083095777356001</v>
      </c>
      <c r="H12" s="77">
        <v>0.31609618059776401</v>
      </c>
      <c r="I12" s="98"/>
      <c r="J12" s="82">
        <v>-9.9463845176131202E-2</v>
      </c>
      <c r="K12" s="79">
        <v>-0.39451385459987898</v>
      </c>
      <c r="L12" s="80">
        <v>0.19558616424761599</v>
      </c>
      <c r="M12" s="98"/>
      <c r="N12" s="82">
        <v>-7.8633777710348102E-2</v>
      </c>
      <c r="O12" s="79">
        <v>-0.36024476876272199</v>
      </c>
      <c r="P12" s="80">
        <v>0.20297721334202601</v>
      </c>
      <c r="Q12" s="98"/>
      <c r="R12" s="82">
        <v>-7.5372908994240401E-2</v>
      </c>
      <c r="S12" s="79">
        <v>-0.33652684194099303</v>
      </c>
      <c r="T12" s="80">
        <v>0.185781023952512</v>
      </c>
      <c r="U12" s="98"/>
      <c r="V12" s="75">
        <v>0.28130984221292898</v>
      </c>
      <c r="W12" s="76">
        <v>5.10539100865713E-2</v>
      </c>
      <c r="X12" s="77">
        <v>0.51156577433928696</v>
      </c>
    </row>
    <row r="13" spans="1:25" ht="15.6">
      <c r="A13" s="84" t="s">
        <v>34</v>
      </c>
      <c r="B13" s="82"/>
      <c r="C13" s="79"/>
      <c r="D13" s="80"/>
      <c r="E13" s="68"/>
      <c r="F13" s="82"/>
      <c r="G13" s="79"/>
      <c r="H13" s="80"/>
      <c r="I13" s="98"/>
      <c r="J13" s="82"/>
      <c r="K13" s="79"/>
      <c r="L13" s="80"/>
      <c r="N13" s="82"/>
      <c r="O13" s="79"/>
      <c r="P13" s="80"/>
      <c r="Q13" s="98"/>
      <c r="R13" s="82"/>
      <c r="S13" s="79"/>
      <c r="T13" s="80"/>
      <c r="V13" s="82"/>
      <c r="W13" s="79"/>
      <c r="X13" s="80"/>
    </row>
    <row r="14" spans="1:25" ht="15.6">
      <c r="A14" s="83" t="s">
        <v>24</v>
      </c>
      <c r="B14" s="85">
        <v>1.6515994580661899E-3</v>
      </c>
      <c r="C14" s="116">
        <v>-1.30820532671247E-3</v>
      </c>
      <c r="D14" s="117">
        <v>4.6114042428448496E-3</v>
      </c>
      <c r="E14" s="85"/>
      <c r="F14" s="85">
        <v>-1.57438295386006E-3</v>
      </c>
      <c r="G14" s="116">
        <v>-4.2967695429394701E-3</v>
      </c>
      <c r="H14" s="117">
        <v>1.1480036352193501E-3</v>
      </c>
      <c r="I14" s="98"/>
      <c r="J14" s="85">
        <v>-1.2958859361975601E-3</v>
      </c>
      <c r="K14" s="116">
        <v>-6.2120790096627902E-3</v>
      </c>
      <c r="L14" s="117">
        <v>3.62030713726766E-3</v>
      </c>
      <c r="M14" s="98"/>
      <c r="N14" s="85">
        <v>-2.14314678288197E-3</v>
      </c>
      <c r="O14" s="116">
        <v>-4.5724292750690797E-3</v>
      </c>
      <c r="P14" s="117">
        <v>2.86135709305144E-4</v>
      </c>
      <c r="Q14" s="98"/>
      <c r="R14" s="85">
        <v>-1.7527814020313901E-4</v>
      </c>
      <c r="S14" s="116">
        <v>-2.2423011003089E-3</v>
      </c>
      <c r="T14" s="117">
        <v>1.8917448199026201E-3</v>
      </c>
      <c r="U14" s="98"/>
      <c r="V14" s="85">
        <v>-1.10115567547033E-4</v>
      </c>
      <c r="W14" s="116">
        <v>-2.7479077488986301E-3</v>
      </c>
      <c r="X14" s="117">
        <v>2.5276766138045601E-3</v>
      </c>
      <c r="Y14" s="98"/>
    </row>
    <row r="15" spans="1:25" ht="15.6">
      <c r="A15" s="83" t="s">
        <v>25</v>
      </c>
      <c r="B15" s="82">
        <v>0.54380851215191195</v>
      </c>
      <c r="C15" s="79">
        <v>-0.84308096338878002</v>
      </c>
      <c r="D15" s="80">
        <v>1.9306979876926</v>
      </c>
      <c r="E15" s="75"/>
      <c r="F15" s="82">
        <v>8.8845099960407403E-2</v>
      </c>
      <c r="G15" s="79">
        <v>-0.84863379460305699</v>
      </c>
      <c r="H15" s="80">
        <v>1.02632399452387</v>
      </c>
      <c r="I15" s="98"/>
      <c r="J15" s="82">
        <v>0.35117307874724002</v>
      </c>
      <c r="K15" s="79">
        <v>-1.5036185808503399</v>
      </c>
      <c r="L15" s="80">
        <v>2.2059647383448202</v>
      </c>
      <c r="M15" s="98"/>
      <c r="N15" s="82">
        <v>3.6938754577629698E-2</v>
      </c>
      <c r="O15" s="79">
        <v>-0.95540867737969704</v>
      </c>
      <c r="P15" s="80">
        <v>1.0292861865349601</v>
      </c>
      <c r="Q15" s="98"/>
      <c r="R15" s="75">
        <v>-1.0878814384994999</v>
      </c>
      <c r="S15" s="76">
        <v>-2.0765833844116299</v>
      </c>
      <c r="T15" s="77">
        <v>-9.9179492587384802E-2</v>
      </c>
      <c r="U15" s="98"/>
      <c r="V15" s="75">
        <v>0.86277114431796698</v>
      </c>
      <c r="W15" s="76">
        <v>4.73621251197388E-2</v>
      </c>
      <c r="X15" s="77">
        <v>1.6781801635161999</v>
      </c>
    </row>
    <row r="16" spans="1:25" ht="15.6">
      <c r="A16" s="83" t="s">
        <v>26</v>
      </c>
      <c r="B16" s="75">
        <v>-1.4485701909423701</v>
      </c>
      <c r="C16" s="76">
        <v>-2.5749298778880498</v>
      </c>
      <c r="D16" s="77">
        <v>-0.32221050399669898</v>
      </c>
      <c r="E16" s="82"/>
      <c r="F16" s="75">
        <v>-0.37738406811946001</v>
      </c>
      <c r="G16" s="76">
        <v>-1.0117781499904599</v>
      </c>
      <c r="H16" s="77">
        <v>0.25701001375153698</v>
      </c>
      <c r="I16" s="98"/>
      <c r="J16" s="82">
        <v>-0.66352127023857999</v>
      </c>
      <c r="K16" s="79">
        <v>-1.90806873752311</v>
      </c>
      <c r="L16" s="80">
        <v>0.58102619704595304</v>
      </c>
      <c r="M16" s="98"/>
      <c r="N16" s="82">
        <v>3.1348214235849797E-2</v>
      </c>
      <c r="O16" s="79">
        <v>-0.59212073961648604</v>
      </c>
      <c r="P16" s="80">
        <v>0.65481716808818502</v>
      </c>
      <c r="Q16" s="98"/>
      <c r="R16" s="82">
        <v>-0.41860977600032601</v>
      </c>
      <c r="S16" s="79">
        <v>-1.0090971042718999</v>
      </c>
      <c r="T16" s="80">
        <v>0.17187755227124299</v>
      </c>
      <c r="U16" s="98"/>
      <c r="V16" s="82">
        <v>0.131526891928201</v>
      </c>
      <c r="W16" s="79">
        <v>-0.63429456460083999</v>
      </c>
      <c r="X16" s="80">
        <v>0.89734834845724298</v>
      </c>
    </row>
    <row r="17" spans="1:25" ht="15.6">
      <c r="A17" s="83" t="s">
        <v>27</v>
      </c>
      <c r="B17" s="75">
        <v>-4.7037441415435498E-2</v>
      </c>
      <c r="C17" s="76">
        <v>-8.7605351346163193E-2</v>
      </c>
      <c r="D17" s="77">
        <v>-6.4695314847078404E-3</v>
      </c>
      <c r="E17" s="82"/>
      <c r="F17" s="121">
        <v>-4.3050845839259798E-2</v>
      </c>
      <c r="G17" s="76">
        <v>-6.7373339502838997E-2</v>
      </c>
      <c r="H17" s="77">
        <v>-1.8728352175680699E-2</v>
      </c>
      <c r="I17" s="98"/>
      <c r="J17" s="82">
        <v>-6.24027028279424E-2</v>
      </c>
      <c r="K17" s="79">
        <v>-0.13711243788871999</v>
      </c>
      <c r="L17" s="80">
        <v>1.2307032232835399E-2</v>
      </c>
      <c r="M17" s="98"/>
      <c r="N17" s="82">
        <v>-9.4141746188677392E-3</v>
      </c>
      <c r="O17" s="79">
        <v>-4.5394544019675798E-2</v>
      </c>
      <c r="P17" s="80">
        <v>2.6566194781940299E-2</v>
      </c>
      <c r="Q17" s="98"/>
      <c r="R17" s="82">
        <v>2.6083351868307798E-2</v>
      </c>
      <c r="S17" s="79">
        <v>-9.2940578823701003E-3</v>
      </c>
      <c r="T17" s="80">
        <v>6.1460761618985699E-2</v>
      </c>
      <c r="U17" s="98"/>
      <c r="V17" s="121">
        <v>-9.6714344112833694E-2</v>
      </c>
      <c r="W17" s="76">
        <v>-0.135775550841366</v>
      </c>
      <c r="X17" s="77">
        <v>-5.7653137384301903E-2</v>
      </c>
    </row>
    <row r="18" spans="1:25" ht="15.6">
      <c r="A18" s="83" t="s">
        <v>28</v>
      </c>
      <c r="B18" s="75">
        <v>-1.7744951199917001</v>
      </c>
      <c r="C18" s="76">
        <v>-3.0453330579994198</v>
      </c>
      <c r="D18" s="77">
        <v>-0.50365718198397103</v>
      </c>
      <c r="E18" s="82"/>
      <c r="F18" s="75">
        <v>-0.57989001971299203</v>
      </c>
      <c r="G18" s="76">
        <v>-1.2609834059392999</v>
      </c>
      <c r="H18" s="77">
        <v>0.101203366513319</v>
      </c>
      <c r="I18" s="98"/>
      <c r="J18" s="82">
        <v>-0.79983244129077802</v>
      </c>
      <c r="K18" s="79">
        <v>-2.0049844930793701</v>
      </c>
      <c r="L18" s="80">
        <v>0.40531961049781501</v>
      </c>
      <c r="M18" s="98"/>
      <c r="N18" s="82">
        <v>-6.4068961833405505E-2</v>
      </c>
      <c r="O18" s="79">
        <v>-0.766175637191439</v>
      </c>
      <c r="P18" s="80">
        <v>0.63803771352462801</v>
      </c>
      <c r="Q18" s="98"/>
      <c r="R18" s="82">
        <v>-0.49204969969671197</v>
      </c>
      <c r="S18" s="79">
        <v>-1.10973538984195</v>
      </c>
      <c r="T18" s="80">
        <v>0.125635990448527</v>
      </c>
      <c r="U18" s="98"/>
      <c r="V18" s="82">
        <v>5.85568440227133E-2</v>
      </c>
      <c r="W18" s="79">
        <v>-0.74525187316072194</v>
      </c>
      <c r="X18" s="80">
        <v>0.86236556120614805</v>
      </c>
    </row>
    <row r="19" spans="1:25" ht="15.6">
      <c r="A19" s="84" t="s">
        <v>35</v>
      </c>
      <c r="B19" s="82"/>
      <c r="C19" s="79"/>
      <c r="D19" s="80"/>
      <c r="E19" s="82"/>
      <c r="F19" s="82"/>
      <c r="G19" s="79"/>
      <c r="H19" s="80"/>
      <c r="I19" s="98"/>
      <c r="J19" s="82"/>
      <c r="K19" s="79"/>
      <c r="L19" s="80"/>
      <c r="M19" s="98"/>
      <c r="N19" s="82"/>
      <c r="O19" s="79"/>
      <c r="P19" s="80"/>
      <c r="Q19" s="98"/>
      <c r="R19" s="82"/>
      <c r="S19" s="79"/>
      <c r="T19" s="80"/>
      <c r="U19" s="98"/>
      <c r="V19" s="82"/>
      <c r="W19" s="79"/>
      <c r="X19" s="80"/>
    </row>
    <row r="20" spans="1:25" ht="15.6">
      <c r="A20" s="87" t="s">
        <v>73</v>
      </c>
      <c r="B20" s="129">
        <v>-3.0901527096014202E-2</v>
      </c>
      <c r="C20" s="126">
        <v>-6.1111374665147898E-2</v>
      </c>
      <c r="D20" s="127">
        <v>-6.9167952688043897E-4</v>
      </c>
      <c r="E20" s="91"/>
      <c r="F20" s="129">
        <v>-1.4267937630738799E-2</v>
      </c>
      <c r="G20" s="126">
        <v>-2.93270230905253E-2</v>
      </c>
      <c r="H20" s="127">
        <v>7.91147829047661E-4</v>
      </c>
      <c r="I20" s="124"/>
      <c r="J20" s="91">
        <v>-6.2400556348371798E-3</v>
      </c>
      <c r="K20" s="122">
        <v>-3.0069718872093299E-2</v>
      </c>
      <c r="L20" s="123">
        <v>1.7589607602419E-2</v>
      </c>
      <c r="M20" s="124"/>
      <c r="N20" s="91">
        <v>5.9099406702427997E-4</v>
      </c>
      <c r="O20" s="122">
        <v>-1.2396717575080001E-2</v>
      </c>
      <c r="P20" s="123">
        <v>1.35787057091286E-2</v>
      </c>
      <c r="Q20" s="124"/>
      <c r="R20" s="129">
        <v>-1.08459664248755E-2</v>
      </c>
      <c r="S20" s="126">
        <v>-2.0746372433764801E-2</v>
      </c>
      <c r="T20" s="127">
        <v>-9.4556041598616004E-4</v>
      </c>
      <c r="U20" s="124"/>
      <c r="V20" s="91">
        <v>4.6909528850932699E-4</v>
      </c>
      <c r="W20" s="122">
        <v>-1.1646483967510699E-2</v>
      </c>
      <c r="X20" s="123">
        <v>1.2584674544529301E-2</v>
      </c>
      <c r="Y20" s="98"/>
    </row>
    <row r="21" spans="1:25" ht="15.6">
      <c r="A21" s="84"/>
      <c r="B21" s="63"/>
      <c r="C21" s="97"/>
      <c r="D21" s="98"/>
      <c r="E21" s="84"/>
      <c r="F21" s="63"/>
      <c r="G21" s="97"/>
      <c r="H21" s="98"/>
      <c r="I21" s="98"/>
      <c r="J21" s="63"/>
      <c r="K21" s="97"/>
      <c r="L21" s="98"/>
      <c r="M21" s="98"/>
      <c r="N21" s="63"/>
      <c r="O21" s="97"/>
      <c r="P21" s="98"/>
      <c r="Q21" s="98"/>
      <c r="R21" s="63"/>
      <c r="S21" s="97"/>
      <c r="T21" s="98"/>
      <c r="U21" s="98"/>
      <c r="V21" s="63"/>
      <c r="W21" s="97"/>
      <c r="X21" s="98"/>
    </row>
    <row r="22" spans="1:25" ht="15.6">
      <c r="A22" s="83"/>
      <c r="B22" s="100"/>
      <c r="C22" s="97"/>
      <c r="D22" s="98"/>
      <c r="E22" s="83"/>
      <c r="F22" s="100"/>
      <c r="G22" s="97"/>
      <c r="H22" s="98"/>
      <c r="I22" s="98"/>
      <c r="J22" s="100"/>
      <c r="K22" s="97"/>
      <c r="L22" s="98"/>
      <c r="M22" s="98"/>
      <c r="N22" s="100"/>
      <c r="O22" s="97"/>
      <c r="P22" s="98"/>
      <c r="Q22" s="98"/>
      <c r="R22" s="100"/>
      <c r="S22" s="97"/>
      <c r="T22" s="98"/>
      <c r="U22" s="98"/>
      <c r="V22" s="100"/>
      <c r="W22" s="97"/>
      <c r="X22" s="98"/>
    </row>
    <row r="23" spans="1:25" ht="15.6">
      <c r="A23" s="83"/>
      <c r="B23" s="100"/>
      <c r="C23" s="97"/>
      <c r="D23" s="98"/>
      <c r="E23" s="83"/>
      <c r="F23" s="100"/>
      <c r="G23" s="97"/>
      <c r="H23" s="98"/>
      <c r="I23" s="98"/>
      <c r="J23" s="100"/>
      <c r="K23" s="97"/>
      <c r="L23" s="98"/>
      <c r="M23" s="98"/>
      <c r="N23" s="100"/>
      <c r="O23" s="97"/>
      <c r="P23" s="98"/>
      <c r="Q23" s="98"/>
      <c r="R23" s="100"/>
      <c r="S23" s="97"/>
      <c r="T23" s="98"/>
      <c r="U23" s="98"/>
      <c r="V23" s="100"/>
      <c r="W23" s="97"/>
      <c r="X23" s="98"/>
    </row>
    <row r="24" spans="1:25" ht="15.6">
      <c r="A24" s="83"/>
      <c r="B24" s="100"/>
      <c r="C24" s="97"/>
      <c r="D24" s="98"/>
      <c r="E24" s="83"/>
      <c r="F24" s="100"/>
      <c r="G24" s="97"/>
      <c r="H24" s="98"/>
      <c r="I24" s="98"/>
      <c r="J24" s="100"/>
      <c r="K24" s="97"/>
      <c r="L24" s="98"/>
      <c r="M24" s="98"/>
      <c r="N24" s="100"/>
      <c r="O24" s="97"/>
      <c r="P24" s="98"/>
      <c r="Q24" s="98"/>
      <c r="R24" s="100"/>
      <c r="S24" s="97"/>
      <c r="T24" s="98"/>
      <c r="U24" s="98"/>
      <c r="V24" s="100"/>
      <c r="W24" s="97"/>
      <c r="X24" s="98"/>
    </row>
    <row r="25" spans="1:25" ht="15.6">
      <c r="A25" s="83"/>
      <c r="B25" s="100"/>
      <c r="C25" s="97"/>
      <c r="D25" s="98"/>
      <c r="E25" s="83"/>
      <c r="F25" s="100"/>
      <c r="G25" s="97"/>
      <c r="H25" s="98"/>
      <c r="I25" s="98"/>
      <c r="J25" s="100"/>
      <c r="K25" s="97"/>
      <c r="L25" s="98"/>
      <c r="M25" s="98"/>
      <c r="N25" s="100"/>
      <c r="O25" s="97"/>
      <c r="P25" s="98"/>
      <c r="Q25" s="98"/>
      <c r="R25" s="100"/>
      <c r="S25" s="97"/>
      <c r="T25" s="98"/>
      <c r="U25" s="98"/>
      <c r="V25" s="100"/>
      <c r="W25" s="97"/>
      <c r="X25" s="98"/>
    </row>
    <row r="26" spans="1:25" ht="15.6">
      <c r="A26" s="83"/>
      <c r="B26" s="100"/>
      <c r="C26" s="97"/>
      <c r="D26" s="98"/>
      <c r="E26" s="83"/>
      <c r="F26" s="100"/>
      <c r="G26" s="97"/>
      <c r="H26" s="98"/>
      <c r="I26" s="98"/>
      <c r="J26" s="100"/>
      <c r="K26" s="97"/>
      <c r="L26" s="98"/>
      <c r="M26" s="98"/>
      <c r="N26" s="100"/>
      <c r="O26" s="97"/>
      <c r="P26" s="98"/>
      <c r="Q26" s="98"/>
      <c r="R26" s="100"/>
      <c r="S26" s="97"/>
      <c r="T26" s="98"/>
      <c r="U26" s="98"/>
      <c r="V26" s="100"/>
      <c r="W26" s="97"/>
      <c r="X26" s="98"/>
    </row>
  </sheetData>
  <mergeCells count="14">
    <mergeCell ref="K4:L4"/>
    <mergeCell ref="O4:P4"/>
    <mergeCell ref="S4:T4"/>
    <mergeCell ref="W4:X4"/>
    <mergeCell ref="A1:X1"/>
    <mergeCell ref="A3:A4"/>
    <mergeCell ref="B3:D3"/>
    <mergeCell ref="F3:H3"/>
    <mergeCell ref="J3:L3"/>
    <mergeCell ref="N3:P3"/>
    <mergeCell ref="R3:T3"/>
    <mergeCell ref="V3:X3"/>
    <mergeCell ref="C4:D4"/>
    <mergeCell ref="G4:H4"/>
  </mergeCells>
  <pageMargins left="0.7" right="0.7" top="0.75" bottom="0.75" header="0.3" footer="0.3"/>
  <pageSetup scale="45" orientation="landscape" horizontalDpi="0" verticalDpi="0"/>
</worksheet>
</file>

<file path=xl/worksheets/sheet4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6"/>
  <sheetViews>
    <sheetView workbookViewId="0">
      <selection activeCell="A2" sqref="A2"/>
    </sheetView>
  </sheetViews>
  <sheetFormatPr defaultColWidth="10.81640625" defaultRowHeight="15"/>
  <cols>
    <col min="1" max="1" width="38" style="101" customWidth="1"/>
    <col min="2" max="2" width="9.6328125" style="68" customWidth="1"/>
    <col min="3" max="4" width="7.36328125" style="68" customWidth="1"/>
    <col min="5" max="5" width="1.6328125" style="101" customWidth="1"/>
    <col min="6" max="6" width="9.6328125" style="68" customWidth="1"/>
    <col min="7" max="8" width="7.36328125" style="68" customWidth="1"/>
    <col min="9" max="9" width="1.6328125" style="68" customWidth="1"/>
    <col min="10" max="10" width="9.6328125" style="68" customWidth="1"/>
    <col min="11" max="12" width="7.36328125" style="68" customWidth="1"/>
    <col min="13" max="13" width="1.453125" style="68" customWidth="1"/>
    <col min="14" max="14" width="9.6328125" style="68" customWidth="1"/>
    <col min="15" max="16" width="7.36328125" style="68" customWidth="1"/>
    <col min="17" max="17" width="1.6328125" style="68" customWidth="1"/>
    <col min="18" max="18" width="9.6328125" style="68" customWidth="1"/>
    <col min="19" max="20" width="7.36328125" style="68" customWidth="1"/>
    <col min="21" max="21" width="1.453125" style="68" customWidth="1"/>
    <col min="22" max="22" width="9.6328125" style="68" customWidth="1"/>
    <col min="23" max="24" width="7.36328125" style="68" customWidth="1"/>
    <col min="25" max="16384" width="10.81640625" style="68"/>
  </cols>
  <sheetData>
    <row r="1" spans="1:24" ht="76.95" customHeight="1">
      <c r="A1" s="147" t="s">
        <v>410</v>
      </c>
      <c r="B1" s="147"/>
      <c r="C1" s="147"/>
      <c r="D1" s="147"/>
      <c r="E1" s="147"/>
      <c r="F1" s="147"/>
      <c r="G1" s="147"/>
      <c r="H1" s="147"/>
      <c r="I1" s="147"/>
      <c r="J1" s="147"/>
      <c r="K1" s="147"/>
      <c r="L1" s="147"/>
      <c r="M1" s="147"/>
      <c r="N1" s="147"/>
      <c r="O1" s="147"/>
      <c r="P1" s="147"/>
      <c r="Q1" s="147"/>
      <c r="R1" s="147"/>
      <c r="S1" s="147"/>
      <c r="T1" s="147"/>
      <c r="U1" s="147"/>
      <c r="V1" s="147"/>
      <c r="W1" s="147"/>
      <c r="X1" s="147"/>
    </row>
    <row r="2" spans="1:24" ht="15.6">
      <c r="A2" s="64"/>
      <c r="E2" s="64"/>
    </row>
    <row r="3" spans="1:24" ht="34.950000000000003" customHeight="1">
      <c r="A3" s="148"/>
      <c r="B3" s="156" t="s">
        <v>74</v>
      </c>
      <c r="C3" s="156"/>
      <c r="D3" s="156"/>
      <c r="E3" s="102"/>
      <c r="F3" s="156" t="s">
        <v>75</v>
      </c>
      <c r="G3" s="156"/>
      <c r="H3" s="156"/>
      <c r="I3" s="132"/>
      <c r="J3" s="156" t="s">
        <v>53</v>
      </c>
      <c r="K3" s="156"/>
      <c r="L3" s="156"/>
      <c r="M3" s="132"/>
      <c r="N3" s="156" t="s">
        <v>77</v>
      </c>
      <c r="O3" s="156"/>
      <c r="P3" s="156"/>
      <c r="Q3" s="132"/>
      <c r="R3" s="156" t="s">
        <v>76</v>
      </c>
      <c r="S3" s="156"/>
      <c r="T3" s="156"/>
      <c r="U3" s="132"/>
      <c r="V3" s="153" t="s">
        <v>78</v>
      </c>
      <c r="W3" s="153"/>
      <c r="X3" s="153"/>
    </row>
    <row r="4" spans="1:24" s="72" customFormat="1" ht="15.6">
      <c r="A4" s="149"/>
      <c r="B4" s="70" t="s">
        <v>29</v>
      </c>
      <c r="C4" s="151" t="s">
        <v>17</v>
      </c>
      <c r="D4" s="151"/>
      <c r="E4" s="70"/>
      <c r="F4" s="70" t="s">
        <v>29</v>
      </c>
      <c r="G4" s="151" t="s">
        <v>17</v>
      </c>
      <c r="H4" s="151"/>
      <c r="I4" s="114"/>
      <c r="J4" s="70" t="s">
        <v>29</v>
      </c>
      <c r="K4" s="155" t="s">
        <v>17</v>
      </c>
      <c r="L4" s="155"/>
      <c r="M4" s="114"/>
      <c r="N4" s="70" t="s">
        <v>29</v>
      </c>
      <c r="O4" s="155" t="s">
        <v>17</v>
      </c>
      <c r="P4" s="155"/>
      <c r="Q4" s="114"/>
      <c r="R4" s="70" t="s">
        <v>29</v>
      </c>
      <c r="S4" s="155" t="s">
        <v>17</v>
      </c>
      <c r="T4" s="155"/>
      <c r="U4" s="114"/>
      <c r="V4" s="65" t="s">
        <v>29</v>
      </c>
      <c r="W4" s="151" t="s">
        <v>17</v>
      </c>
      <c r="X4" s="151"/>
    </row>
    <row r="5" spans="1:24" ht="15.6">
      <c r="A5" s="73" t="s">
        <v>33</v>
      </c>
      <c r="B5" s="63"/>
      <c r="C5" s="115"/>
      <c r="D5" s="115"/>
      <c r="E5" s="63"/>
      <c r="F5" s="63"/>
      <c r="G5" s="115"/>
      <c r="H5" s="115"/>
      <c r="I5" s="115"/>
      <c r="J5" s="63"/>
      <c r="K5" s="115"/>
      <c r="L5" s="115"/>
      <c r="M5" s="115"/>
      <c r="N5" s="63"/>
      <c r="O5" s="115"/>
      <c r="P5" s="115"/>
      <c r="Q5" s="115"/>
      <c r="R5" s="63"/>
      <c r="S5" s="115"/>
      <c r="T5" s="115"/>
      <c r="U5" s="115"/>
      <c r="V5" s="63"/>
      <c r="W5" s="115"/>
      <c r="X5" s="115"/>
    </row>
    <row r="6" spans="1:24" ht="15.6">
      <c r="A6" s="64" t="s">
        <v>18</v>
      </c>
      <c r="B6" s="75">
        <v>2.92671374461445</v>
      </c>
      <c r="C6" s="76">
        <v>0.81882555255816203</v>
      </c>
      <c r="D6" s="77">
        <v>5.0346019366707297</v>
      </c>
      <c r="E6" s="75"/>
      <c r="F6" s="82">
        <v>-0.14593008050932699</v>
      </c>
      <c r="G6" s="79">
        <v>-1.5609123533709</v>
      </c>
      <c r="H6" s="80">
        <v>1.26905219235224</v>
      </c>
      <c r="I6" s="98"/>
      <c r="J6" s="82">
        <v>0.60682423449612699</v>
      </c>
      <c r="K6" s="79">
        <v>-1.6900607422632901</v>
      </c>
      <c r="L6" s="80">
        <v>2.90370921125555</v>
      </c>
      <c r="M6" s="98"/>
      <c r="N6" s="82">
        <v>-0.56997076289914494</v>
      </c>
      <c r="O6" s="79">
        <v>-1.55745919668445</v>
      </c>
      <c r="P6" s="80">
        <v>0.41751767088615799</v>
      </c>
      <c r="Q6" s="98"/>
      <c r="R6" s="82">
        <v>-0.56676322705208704</v>
      </c>
      <c r="S6" s="79">
        <v>-1.58715597410878</v>
      </c>
      <c r="T6" s="80">
        <v>0.45362952000460399</v>
      </c>
      <c r="U6" s="98"/>
      <c r="V6" s="75">
        <v>1.04002589392528</v>
      </c>
      <c r="W6" s="76">
        <v>0.279233862429492</v>
      </c>
      <c r="X6" s="77">
        <v>1.8008179254210701</v>
      </c>
    </row>
    <row r="7" spans="1:24" ht="15.6">
      <c r="A7" s="64" t="s">
        <v>353</v>
      </c>
      <c r="B7" s="82">
        <v>2.0841056039086001</v>
      </c>
      <c r="C7" s="79">
        <v>-0.28503446777144498</v>
      </c>
      <c r="D7" s="80">
        <v>4.45324567558864</v>
      </c>
      <c r="E7" s="82"/>
      <c r="F7" s="82">
        <v>0.498426044520483</v>
      </c>
      <c r="G7" s="79">
        <v>-0.90227559485003295</v>
      </c>
      <c r="H7" s="80">
        <v>1.8991276838910001</v>
      </c>
      <c r="I7" s="98"/>
      <c r="J7" s="82">
        <v>0.91549788014276301</v>
      </c>
      <c r="K7" s="79">
        <v>-2.31547591710126</v>
      </c>
      <c r="L7" s="80">
        <v>4.1464716773867902</v>
      </c>
      <c r="M7" s="98"/>
      <c r="N7" s="82">
        <v>-2.2160643263669001E-2</v>
      </c>
      <c r="O7" s="79">
        <v>-1.1866945910472799</v>
      </c>
      <c r="P7" s="80">
        <v>1.14237330451994</v>
      </c>
      <c r="Q7" s="98"/>
      <c r="R7" s="82">
        <v>0.14738381721400701</v>
      </c>
      <c r="S7" s="79">
        <v>-0.971238713311111</v>
      </c>
      <c r="T7" s="80">
        <v>1.2660063477391299</v>
      </c>
      <c r="U7" s="98"/>
      <c r="V7" s="75">
        <v>1.0968171692539801</v>
      </c>
      <c r="W7" s="76">
        <v>0.188392063080041</v>
      </c>
      <c r="X7" s="77">
        <v>2.0052422754279302</v>
      </c>
    </row>
    <row r="8" spans="1:24" ht="15.6">
      <c r="A8" s="83" t="s">
        <v>19</v>
      </c>
      <c r="B8" s="82">
        <v>0.50774987865557697</v>
      </c>
      <c r="C8" s="79">
        <v>-3.4507470834029998</v>
      </c>
      <c r="D8" s="80">
        <v>4.4662468407141498</v>
      </c>
      <c r="E8" s="82"/>
      <c r="F8" s="82">
        <v>4.77834470258319E-4</v>
      </c>
      <c r="G8" s="79">
        <v>-1.67648104872661</v>
      </c>
      <c r="H8" s="80">
        <v>1.6774367176671301</v>
      </c>
      <c r="I8" s="98"/>
      <c r="J8" s="82">
        <v>-2.4794818048776501</v>
      </c>
      <c r="K8" s="79">
        <v>-9.0034520584959701</v>
      </c>
      <c r="L8" s="80">
        <v>4.0444884487406796</v>
      </c>
      <c r="M8" s="98"/>
      <c r="N8" s="75">
        <v>-2.3515888545244499</v>
      </c>
      <c r="O8" s="76">
        <v>-4.1191399567433402</v>
      </c>
      <c r="P8" s="77">
        <v>-0.58403775230556598</v>
      </c>
      <c r="Q8" s="98"/>
      <c r="R8" s="82">
        <v>-1.70801950606845</v>
      </c>
      <c r="S8" s="79">
        <v>-4.2967548774305397</v>
      </c>
      <c r="T8" s="80">
        <v>0.88071586529364299</v>
      </c>
      <c r="U8" s="98"/>
      <c r="V8" s="82">
        <v>0.40802121725318002</v>
      </c>
      <c r="W8" s="79">
        <v>-1.63315421489614</v>
      </c>
      <c r="X8" s="80">
        <v>2.4491966494024999</v>
      </c>
    </row>
    <row r="9" spans="1:24" ht="15.6">
      <c r="A9" s="83" t="s">
        <v>20</v>
      </c>
      <c r="B9" s="82">
        <v>2.47322833711989</v>
      </c>
      <c r="C9" s="79">
        <v>-1.0323803262795499</v>
      </c>
      <c r="D9" s="80">
        <v>5.9788370005193299</v>
      </c>
      <c r="E9" s="82"/>
      <c r="F9" s="82">
        <v>-0.169401159872934</v>
      </c>
      <c r="G9" s="79">
        <v>-2.3048714004786599</v>
      </c>
      <c r="H9" s="80">
        <v>1.9660690807327901</v>
      </c>
      <c r="I9" s="98"/>
      <c r="J9" s="82">
        <v>-1.26799612983859</v>
      </c>
      <c r="K9" s="79">
        <v>-5.6749255785000798</v>
      </c>
      <c r="L9" s="80">
        <v>3.1389333188228998</v>
      </c>
      <c r="M9" s="98"/>
      <c r="N9" s="82">
        <v>-0.80640655501348302</v>
      </c>
      <c r="O9" s="79">
        <v>-2.2421535183276302</v>
      </c>
      <c r="P9" s="80">
        <v>0.62934040830065996</v>
      </c>
      <c r="Q9" s="98"/>
      <c r="R9" s="82">
        <v>-0.40410668094355701</v>
      </c>
      <c r="S9" s="79">
        <v>-2.13061577296074</v>
      </c>
      <c r="T9" s="80">
        <v>1.3224024110736301</v>
      </c>
      <c r="U9" s="98"/>
      <c r="V9" s="82">
        <v>0.52728288173174098</v>
      </c>
      <c r="W9" s="79">
        <v>-1.0665130784943</v>
      </c>
      <c r="X9" s="80">
        <v>2.1210788419577802</v>
      </c>
    </row>
    <row r="10" spans="1:24" ht="15.6">
      <c r="A10" s="83" t="s">
        <v>21</v>
      </c>
      <c r="B10" s="82">
        <v>0.20399187189002099</v>
      </c>
      <c r="C10" s="79">
        <v>-3.1693467091304601</v>
      </c>
      <c r="D10" s="80">
        <v>3.5773304529105001</v>
      </c>
      <c r="E10" s="82"/>
      <c r="F10" s="82">
        <v>0.50772505557883196</v>
      </c>
      <c r="G10" s="79">
        <v>-1.1674750675051</v>
      </c>
      <c r="H10" s="80">
        <v>2.1829251786627699</v>
      </c>
      <c r="I10" s="98"/>
      <c r="J10" s="82">
        <v>-0.90509536716351402</v>
      </c>
      <c r="K10" s="79">
        <v>-4.0034854501082604</v>
      </c>
      <c r="L10" s="80">
        <v>2.1932947157812301</v>
      </c>
      <c r="M10" s="98"/>
      <c r="N10" s="82">
        <v>-0.96885934424132603</v>
      </c>
      <c r="O10" s="79">
        <v>-2.3071507876570898</v>
      </c>
      <c r="P10" s="80">
        <v>0.36943209917443898</v>
      </c>
      <c r="Q10" s="98"/>
      <c r="R10" s="82">
        <v>-0.89552146795694298</v>
      </c>
      <c r="S10" s="79">
        <v>-2.1436456211401</v>
      </c>
      <c r="T10" s="80">
        <v>0.35260268522621702</v>
      </c>
      <c r="U10" s="98"/>
      <c r="V10" s="82">
        <v>0.31089944448120899</v>
      </c>
      <c r="W10" s="79">
        <v>-0.81478378645329397</v>
      </c>
      <c r="X10" s="80">
        <v>1.4365826754157101</v>
      </c>
    </row>
    <row r="11" spans="1:24" ht="15.6">
      <c r="A11" s="83" t="s">
        <v>22</v>
      </c>
      <c r="B11" s="75">
        <v>2.7230145178962402</v>
      </c>
      <c r="C11" s="76">
        <v>1.8180001439287399E-2</v>
      </c>
      <c r="D11" s="77">
        <v>5.4278490343532004</v>
      </c>
      <c r="E11" s="82"/>
      <c r="F11" s="82">
        <v>-0.18904351112384499</v>
      </c>
      <c r="G11" s="79">
        <v>-1.6072323982357499</v>
      </c>
      <c r="H11" s="80">
        <v>1.22914537598806</v>
      </c>
      <c r="I11" s="98"/>
      <c r="J11" s="82">
        <v>0.32489926233462701</v>
      </c>
      <c r="K11" s="79">
        <v>-1.09926906981148</v>
      </c>
      <c r="L11" s="80">
        <v>1.7490675944807399</v>
      </c>
      <c r="M11" s="98"/>
      <c r="N11" s="82">
        <v>-0.43247280012212702</v>
      </c>
      <c r="O11" s="79">
        <v>-1.3476776531146</v>
      </c>
      <c r="P11" s="80">
        <v>0.48273205287034299</v>
      </c>
      <c r="Q11" s="98"/>
      <c r="R11" s="82">
        <v>-0.60393529473449103</v>
      </c>
      <c r="S11" s="79">
        <v>-1.5943120588815201</v>
      </c>
      <c r="T11" s="80">
        <v>0.38644146941253499</v>
      </c>
      <c r="U11" s="98"/>
      <c r="V11" s="82">
        <v>0.72548694210341702</v>
      </c>
      <c r="W11" s="79">
        <v>-1.4694162008933901E-2</v>
      </c>
      <c r="X11" s="80">
        <v>1.4656680462157701</v>
      </c>
    </row>
    <row r="12" spans="1:24" ht="15.6">
      <c r="A12" s="83" t="s">
        <v>23</v>
      </c>
      <c r="B12" s="75">
        <v>1.0155279106680699</v>
      </c>
      <c r="C12" s="76">
        <v>2.0581459670467199E-2</v>
      </c>
      <c r="D12" s="77">
        <v>2.0104743616656799</v>
      </c>
      <c r="E12" s="82"/>
      <c r="F12" s="82">
        <v>9.1614920576457703E-2</v>
      </c>
      <c r="G12" s="79">
        <v>-0.36959129282821401</v>
      </c>
      <c r="H12" s="80">
        <v>0.55282113398112998</v>
      </c>
      <c r="I12" s="98"/>
      <c r="J12" s="82">
        <v>1.94447978938911E-2</v>
      </c>
      <c r="K12" s="79">
        <v>-0.55787638835630504</v>
      </c>
      <c r="L12" s="80">
        <v>0.59676598414408699</v>
      </c>
      <c r="M12" s="98"/>
      <c r="N12" s="82">
        <v>-0.15508684132369099</v>
      </c>
      <c r="O12" s="79">
        <v>-0.50270079360528197</v>
      </c>
      <c r="P12" s="80">
        <v>0.19252711095790001</v>
      </c>
      <c r="Q12" s="98"/>
      <c r="R12" s="82">
        <v>-5.6972381443855601E-2</v>
      </c>
      <c r="S12" s="79">
        <v>-0.35784263648136999</v>
      </c>
      <c r="T12" s="80">
        <v>0.243897873593659</v>
      </c>
      <c r="U12" s="98"/>
      <c r="V12" s="75">
        <v>0.32895883478636301</v>
      </c>
      <c r="W12" s="76">
        <v>7.4146600721956404E-2</v>
      </c>
      <c r="X12" s="77">
        <v>0.58377106885077001</v>
      </c>
    </row>
    <row r="13" spans="1:24" ht="15.6">
      <c r="A13" s="84" t="s">
        <v>34</v>
      </c>
      <c r="B13" s="82"/>
      <c r="C13" s="79"/>
      <c r="D13" s="80"/>
      <c r="E13" s="68"/>
      <c r="F13" s="82"/>
      <c r="G13" s="79"/>
      <c r="H13" s="80"/>
      <c r="I13" s="98"/>
      <c r="J13" s="82"/>
      <c r="K13" s="79"/>
      <c r="L13" s="80"/>
      <c r="N13" s="82"/>
      <c r="O13" s="79"/>
      <c r="P13" s="80"/>
      <c r="Q13" s="98"/>
      <c r="R13" s="82"/>
      <c r="S13" s="79"/>
      <c r="T13" s="80"/>
      <c r="V13" s="82"/>
      <c r="W13" s="79"/>
      <c r="X13" s="80"/>
    </row>
    <row r="14" spans="1:24" ht="15.6">
      <c r="A14" s="83" t="s">
        <v>24</v>
      </c>
      <c r="B14" s="85">
        <v>1.9494171889332501E-3</v>
      </c>
      <c r="C14" s="116">
        <v>-2.2565988254824201E-3</v>
      </c>
      <c r="D14" s="117">
        <v>6.1554332033489203E-3</v>
      </c>
      <c r="E14" s="85"/>
      <c r="F14" s="85">
        <v>-6.1490481644979405E-4</v>
      </c>
      <c r="G14" s="116">
        <v>-3.5550562627715701E-3</v>
      </c>
      <c r="H14" s="117">
        <v>2.3252466298719901E-3</v>
      </c>
      <c r="I14" s="98"/>
      <c r="J14" s="85">
        <v>5.2853945550686201E-4</v>
      </c>
      <c r="K14" s="116">
        <v>-5.3623855940801799E-3</v>
      </c>
      <c r="L14" s="117">
        <v>6.4194645050938996E-3</v>
      </c>
      <c r="M14" s="98"/>
      <c r="N14" s="118">
        <v>-3.74044920504206E-3</v>
      </c>
      <c r="O14" s="119">
        <v>-6.8105577535169503E-3</v>
      </c>
      <c r="P14" s="120">
        <v>-6.70340656567181E-4</v>
      </c>
      <c r="Q14" s="98"/>
      <c r="R14" s="85">
        <v>8.3570041660151802E-4</v>
      </c>
      <c r="S14" s="116">
        <v>-2.4591710419395001E-3</v>
      </c>
      <c r="T14" s="117">
        <v>4.1305718751425396E-3</v>
      </c>
      <c r="U14" s="98"/>
      <c r="V14" s="85">
        <v>1.5726196758231699E-3</v>
      </c>
      <c r="W14" s="116">
        <v>-7.3712704340718005E-4</v>
      </c>
      <c r="X14" s="117">
        <v>3.8823663950535302E-3</v>
      </c>
    </row>
    <row r="15" spans="1:24" ht="15.6">
      <c r="A15" s="83" t="s">
        <v>25</v>
      </c>
      <c r="B15" s="82">
        <v>1.3148996401067501</v>
      </c>
      <c r="C15" s="79">
        <v>-1.3977037548706099</v>
      </c>
      <c r="D15" s="80">
        <v>4.0275030350841101</v>
      </c>
      <c r="E15" s="75"/>
      <c r="F15" s="82">
        <v>-0.21486502814504499</v>
      </c>
      <c r="G15" s="79">
        <v>-1.6901432382332899</v>
      </c>
      <c r="H15" s="80">
        <v>1.2604131819432001</v>
      </c>
      <c r="I15" s="98"/>
      <c r="J15" s="82">
        <v>0.31300121935964698</v>
      </c>
      <c r="K15" s="79">
        <v>-2.7963720533938199</v>
      </c>
      <c r="L15" s="80">
        <v>3.4223744921131098</v>
      </c>
      <c r="M15" s="98"/>
      <c r="N15" s="82">
        <v>7.4799919286505603E-2</v>
      </c>
      <c r="O15" s="79">
        <v>-1.38558160361737</v>
      </c>
      <c r="P15" s="80">
        <v>1.53518144219038</v>
      </c>
      <c r="Q15" s="98"/>
      <c r="R15" s="82">
        <v>-1.1457763769042399</v>
      </c>
      <c r="S15" s="79">
        <v>-2.38275693733967</v>
      </c>
      <c r="T15" s="80">
        <v>9.1204183531201605E-2</v>
      </c>
      <c r="U15" s="98"/>
      <c r="V15" s="82">
        <v>0.51821565278098103</v>
      </c>
      <c r="W15" s="79">
        <v>-0.64345656342402602</v>
      </c>
      <c r="X15" s="80">
        <v>1.67988786898599</v>
      </c>
    </row>
    <row r="16" spans="1:24" ht="15.6">
      <c r="A16" s="83" t="s">
        <v>26</v>
      </c>
      <c r="B16" s="82">
        <v>-0.63987417457055396</v>
      </c>
      <c r="C16" s="79">
        <v>-2.15763700235915</v>
      </c>
      <c r="D16" s="80">
        <v>0.87788865321804199</v>
      </c>
      <c r="E16" s="82"/>
      <c r="F16" s="82">
        <v>-0.35258430660861401</v>
      </c>
      <c r="G16" s="79">
        <v>-1.1675400868483501</v>
      </c>
      <c r="H16" s="80">
        <v>0.46237147363112402</v>
      </c>
      <c r="I16" s="98"/>
      <c r="J16" s="82">
        <v>-1.47511558342758</v>
      </c>
      <c r="K16" s="79">
        <v>-3.5503527507362</v>
      </c>
      <c r="L16" s="80">
        <v>0.60012158388102999</v>
      </c>
      <c r="M16" s="98"/>
      <c r="N16" s="82">
        <v>3.8294809532154098E-2</v>
      </c>
      <c r="O16" s="79">
        <v>-0.777758529434038</v>
      </c>
      <c r="P16" s="80">
        <v>0.85434814849834595</v>
      </c>
      <c r="Q16" s="98"/>
      <c r="R16" s="82">
        <v>9.0653970794145999E-2</v>
      </c>
      <c r="S16" s="79">
        <v>-0.78106617016180602</v>
      </c>
      <c r="T16" s="80">
        <v>0.96237411175009901</v>
      </c>
      <c r="U16" s="98"/>
      <c r="V16" s="82">
        <v>-0.64333567892918897</v>
      </c>
      <c r="W16" s="79">
        <v>-1.63480470400946</v>
      </c>
      <c r="X16" s="80">
        <v>0.34813334615107899</v>
      </c>
    </row>
    <row r="17" spans="1:24" ht="15.6">
      <c r="A17" s="83" t="s">
        <v>27</v>
      </c>
      <c r="B17" s="75">
        <v>-7.9623374394230895E-2</v>
      </c>
      <c r="C17" s="76">
        <v>-0.142480336352373</v>
      </c>
      <c r="D17" s="77">
        <v>-1.6766412436088399E-2</v>
      </c>
      <c r="E17" s="82"/>
      <c r="F17" s="75">
        <v>-4.2929032613629098E-2</v>
      </c>
      <c r="G17" s="76">
        <v>-8.5457473544284707E-2</v>
      </c>
      <c r="H17" s="133">
        <v>-4.0059168297351E-4</v>
      </c>
      <c r="I17" s="98"/>
      <c r="J17" s="82">
        <v>-7.5205180669682903E-2</v>
      </c>
      <c r="K17" s="79">
        <v>-0.182502055632318</v>
      </c>
      <c r="L17" s="80">
        <v>3.2091694292951903E-2</v>
      </c>
      <c r="M17" s="98"/>
      <c r="N17" s="82">
        <v>5.8507532349081097E-3</v>
      </c>
      <c r="O17" s="79">
        <v>-4.23638795987651E-2</v>
      </c>
      <c r="P17" s="80">
        <v>5.40653860685813E-2</v>
      </c>
      <c r="Q17" s="98"/>
      <c r="R17" s="82">
        <v>1.0889342937231599E-2</v>
      </c>
      <c r="S17" s="79">
        <v>-3.4887141478082501E-2</v>
      </c>
      <c r="T17" s="80">
        <v>5.6665827352545703E-2</v>
      </c>
      <c r="U17" s="98"/>
      <c r="V17" s="75">
        <v>-6.8859951173683306E-2</v>
      </c>
      <c r="W17" s="76">
        <v>-0.113764560263365</v>
      </c>
      <c r="X17" s="77">
        <v>-2.39553420840018E-2</v>
      </c>
    </row>
    <row r="18" spans="1:24" ht="15.6">
      <c r="A18" s="83" t="s">
        <v>28</v>
      </c>
      <c r="B18" s="82">
        <v>-0.82187296179751301</v>
      </c>
      <c r="C18" s="79">
        <v>-2.4614565469768399</v>
      </c>
      <c r="D18" s="80">
        <v>0.81771062338181599</v>
      </c>
      <c r="E18" s="82"/>
      <c r="F18" s="82">
        <v>-0.54831515253380603</v>
      </c>
      <c r="G18" s="79">
        <v>-1.46411631048267</v>
      </c>
      <c r="H18" s="80">
        <v>0.36748600541506099</v>
      </c>
      <c r="I18" s="98"/>
      <c r="J18" s="82">
        <v>-1.6908012171759399</v>
      </c>
      <c r="K18" s="79">
        <v>-3.8361522811734701</v>
      </c>
      <c r="L18" s="80">
        <v>0.45454984682159</v>
      </c>
      <c r="M18" s="98"/>
      <c r="N18" s="82">
        <v>-8.53021270786339E-3</v>
      </c>
      <c r="O18" s="79">
        <v>-0.89141783360481996</v>
      </c>
      <c r="P18" s="80">
        <v>0.87435740818909402</v>
      </c>
      <c r="Q18" s="98"/>
      <c r="R18" s="82">
        <v>-1.35425050593579E-2</v>
      </c>
      <c r="S18" s="79">
        <v>-0.97916542773647097</v>
      </c>
      <c r="T18" s="80">
        <v>0.95208041761775497</v>
      </c>
      <c r="U18" s="98"/>
      <c r="V18" s="82">
        <v>-0.62645405949377597</v>
      </c>
      <c r="W18" s="79">
        <v>-1.6666577003785199</v>
      </c>
      <c r="X18" s="80">
        <v>0.41374958139097301</v>
      </c>
    </row>
    <row r="19" spans="1:24" ht="15.6">
      <c r="A19" s="84" t="s">
        <v>35</v>
      </c>
      <c r="B19" s="82"/>
      <c r="C19" s="79"/>
      <c r="D19" s="80"/>
      <c r="E19" s="82"/>
      <c r="F19" s="82"/>
      <c r="G19" s="79"/>
      <c r="H19" s="80"/>
      <c r="I19" s="98"/>
      <c r="J19" s="82"/>
      <c r="K19" s="79"/>
      <c r="L19" s="80"/>
      <c r="M19" s="98"/>
      <c r="N19" s="82"/>
      <c r="O19" s="79"/>
      <c r="P19" s="80"/>
      <c r="Q19" s="98"/>
      <c r="R19" s="82"/>
      <c r="S19" s="79"/>
      <c r="T19" s="80"/>
      <c r="U19" s="98"/>
      <c r="V19" s="82"/>
      <c r="W19" s="79"/>
      <c r="X19" s="80"/>
    </row>
    <row r="20" spans="1:24" ht="15.6">
      <c r="A20" s="87" t="s">
        <v>73</v>
      </c>
      <c r="B20" s="91">
        <v>-1.3740199620866599E-2</v>
      </c>
      <c r="C20" s="122">
        <v>-5.3924870965990503E-2</v>
      </c>
      <c r="D20" s="123">
        <v>2.6444471724257301E-2</v>
      </c>
      <c r="E20" s="91"/>
      <c r="F20" s="91">
        <v>-1.53336846619745E-2</v>
      </c>
      <c r="G20" s="122">
        <v>-3.66418574064259E-2</v>
      </c>
      <c r="H20" s="123">
        <v>5.9744880824768301E-3</v>
      </c>
      <c r="I20" s="124"/>
      <c r="J20" s="91">
        <v>-1.6760070941222501E-2</v>
      </c>
      <c r="K20" s="122">
        <v>-5.5412197718891699E-2</v>
      </c>
      <c r="L20" s="123">
        <v>2.18920558364466E-2</v>
      </c>
      <c r="M20" s="124"/>
      <c r="N20" s="91">
        <v>2.9999277315758098E-3</v>
      </c>
      <c r="O20" s="122">
        <v>-1.3255485472987501E-2</v>
      </c>
      <c r="P20" s="123">
        <v>1.92553409361391E-2</v>
      </c>
      <c r="Q20" s="124"/>
      <c r="R20" s="91">
        <v>-1.2707982324054399E-2</v>
      </c>
      <c r="S20" s="122">
        <v>-3.0499835444975101E-2</v>
      </c>
      <c r="T20" s="123">
        <v>5.0838707968663601E-3</v>
      </c>
      <c r="U20" s="124"/>
      <c r="V20" s="91">
        <v>-4.7626775292401603E-3</v>
      </c>
      <c r="W20" s="122">
        <v>-2.3103022066413001E-2</v>
      </c>
      <c r="X20" s="123">
        <v>1.3577667007932601E-2</v>
      </c>
    </row>
    <row r="21" spans="1:24" ht="15.6">
      <c r="A21" s="84"/>
      <c r="B21" s="63"/>
      <c r="C21" s="97"/>
      <c r="D21" s="98"/>
      <c r="E21" s="84"/>
      <c r="F21" s="63"/>
      <c r="G21" s="97"/>
      <c r="H21" s="98"/>
      <c r="I21" s="98"/>
      <c r="J21" s="63"/>
      <c r="K21" s="97"/>
      <c r="L21" s="98"/>
      <c r="M21" s="98"/>
      <c r="N21" s="63"/>
      <c r="O21" s="97"/>
      <c r="P21" s="98"/>
      <c r="Q21" s="98"/>
      <c r="R21" s="63"/>
      <c r="S21" s="97"/>
      <c r="T21" s="98"/>
      <c r="U21" s="98"/>
      <c r="V21" s="63"/>
      <c r="W21" s="97"/>
      <c r="X21" s="98"/>
    </row>
    <row r="22" spans="1:24" ht="15.6">
      <c r="A22" s="83"/>
      <c r="B22" s="100"/>
      <c r="C22" s="97"/>
      <c r="D22" s="98"/>
      <c r="E22" s="83"/>
      <c r="F22" s="100"/>
      <c r="G22" s="97"/>
      <c r="H22" s="98"/>
      <c r="I22" s="98"/>
      <c r="J22" s="100"/>
      <c r="K22" s="97"/>
      <c r="L22" s="98"/>
      <c r="M22" s="98"/>
      <c r="N22" s="100"/>
      <c r="O22" s="97"/>
      <c r="P22" s="98"/>
      <c r="Q22" s="98"/>
      <c r="R22" s="100"/>
      <c r="S22" s="97"/>
      <c r="T22" s="98"/>
      <c r="U22" s="98"/>
      <c r="V22" s="100"/>
      <c r="W22" s="97"/>
      <c r="X22" s="98"/>
    </row>
    <row r="23" spans="1:24" ht="15.6">
      <c r="A23" s="83"/>
      <c r="B23" s="100"/>
      <c r="C23" s="97"/>
      <c r="D23" s="98"/>
      <c r="E23" s="83"/>
      <c r="F23" s="100"/>
      <c r="G23" s="97"/>
      <c r="H23" s="98"/>
      <c r="I23" s="98"/>
      <c r="J23" s="100"/>
      <c r="K23" s="97"/>
      <c r="L23" s="98"/>
      <c r="M23" s="98"/>
      <c r="N23" s="100"/>
      <c r="O23" s="97"/>
      <c r="P23" s="98"/>
      <c r="Q23" s="98"/>
      <c r="R23" s="100"/>
      <c r="S23" s="97"/>
      <c r="T23" s="98"/>
      <c r="U23" s="98"/>
      <c r="V23" s="100"/>
      <c r="W23" s="97"/>
      <c r="X23" s="98"/>
    </row>
    <row r="24" spans="1:24" ht="15.6">
      <c r="A24" s="83"/>
      <c r="B24" s="100"/>
      <c r="C24" s="97"/>
      <c r="D24" s="98"/>
      <c r="E24" s="83"/>
      <c r="F24" s="100"/>
      <c r="G24" s="97"/>
      <c r="H24" s="98"/>
      <c r="I24" s="98"/>
      <c r="J24" s="100"/>
      <c r="K24" s="97"/>
      <c r="L24" s="98"/>
      <c r="M24" s="98"/>
      <c r="N24" s="100"/>
      <c r="O24" s="97"/>
      <c r="P24" s="98"/>
      <c r="Q24" s="98"/>
      <c r="R24" s="100"/>
      <c r="S24" s="97"/>
      <c r="T24" s="98"/>
      <c r="U24" s="98"/>
      <c r="V24" s="100"/>
      <c r="W24" s="97"/>
      <c r="X24" s="98"/>
    </row>
    <row r="25" spans="1:24" ht="15.6">
      <c r="A25" s="83"/>
      <c r="B25" s="100"/>
      <c r="C25" s="97"/>
      <c r="D25" s="98"/>
      <c r="E25" s="83"/>
      <c r="F25" s="100"/>
      <c r="G25" s="97"/>
      <c r="H25" s="98"/>
      <c r="I25" s="98"/>
      <c r="J25" s="100"/>
      <c r="K25" s="97"/>
      <c r="L25" s="98"/>
      <c r="M25" s="98"/>
      <c r="N25" s="100"/>
      <c r="O25" s="97"/>
      <c r="P25" s="98"/>
      <c r="Q25" s="98"/>
      <c r="R25" s="100"/>
      <c r="S25" s="97"/>
      <c r="T25" s="98"/>
      <c r="U25" s="98"/>
      <c r="V25" s="100"/>
      <c r="W25" s="97"/>
      <c r="X25" s="98"/>
    </row>
    <row r="26" spans="1:24" ht="15.6">
      <c r="A26" s="83"/>
      <c r="B26" s="100"/>
      <c r="C26" s="97"/>
      <c r="D26" s="98"/>
      <c r="E26" s="83"/>
      <c r="F26" s="100"/>
      <c r="G26" s="97"/>
      <c r="H26" s="98"/>
      <c r="I26" s="98"/>
      <c r="J26" s="100"/>
      <c r="K26" s="97"/>
      <c r="L26" s="98"/>
      <c r="M26" s="98"/>
      <c r="N26" s="100"/>
      <c r="O26" s="97"/>
      <c r="P26" s="98"/>
      <c r="Q26" s="98"/>
      <c r="R26" s="100"/>
      <c r="S26" s="97"/>
      <c r="T26" s="98"/>
      <c r="U26" s="98"/>
      <c r="V26" s="100"/>
      <c r="W26" s="97"/>
      <c r="X26" s="98"/>
    </row>
  </sheetData>
  <mergeCells count="14">
    <mergeCell ref="K4:L4"/>
    <mergeCell ref="O4:P4"/>
    <mergeCell ref="S4:T4"/>
    <mergeCell ref="W4:X4"/>
    <mergeCell ref="A1:X1"/>
    <mergeCell ref="A3:A4"/>
    <mergeCell ref="B3:D3"/>
    <mergeCell ref="F3:H3"/>
    <mergeCell ref="J3:L3"/>
    <mergeCell ref="N3:P3"/>
    <mergeCell ref="R3:T3"/>
    <mergeCell ref="V3:X3"/>
    <mergeCell ref="C4:D4"/>
    <mergeCell ref="G4:H4"/>
  </mergeCells>
  <pageMargins left="0.7" right="0.7" top="0.75" bottom="0.75" header="0.3" footer="0.3"/>
  <pageSetup scale="45" orientation="landscape" horizontalDpi="0" verticalDpi="0"/>
</worksheet>
</file>

<file path=xl/worksheets/sheet4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6"/>
  <sheetViews>
    <sheetView workbookViewId="0">
      <selection activeCell="A2" sqref="A2"/>
    </sheetView>
  </sheetViews>
  <sheetFormatPr defaultColWidth="10.81640625" defaultRowHeight="15"/>
  <cols>
    <col min="1" max="1" width="38" style="101" customWidth="1"/>
    <col min="2" max="2" width="9.6328125" style="68" customWidth="1"/>
    <col min="3" max="4" width="7.36328125" style="68" customWidth="1"/>
    <col min="5" max="5" width="1.6328125" style="101" customWidth="1"/>
    <col min="6" max="6" width="9.6328125" style="68" customWidth="1"/>
    <col min="7" max="8" width="7.36328125" style="68" customWidth="1"/>
    <col min="9" max="9" width="1.6328125" style="68" customWidth="1"/>
    <col min="10" max="10" width="9.6328125" style="68" customWidth="1"/>
    <col min="11" max="12" width="7.36328125" style="68" customWidth="1"/>
    <col min="13" max="13" width="1.453125" style="68" customWidth="1"/>
    <col min="14" max="14" width="9.6328125" style="68" customWidth="1"/>
    <col min="15" max="16" width="7.36328125" style="68" customWidth="1"/>
    <col min="17" max="17" width="1.6328125" style="68" customWidth="1"/>
    <col min="18" max="18" width="9.6328125" style="68" customWidth="1"/>
    <col min="19" max="20" width="7.36328125" style="68" customWidth="1"/>
    <col min="21" max="21" width="1.453125" style="68" customWidth="1"/>
    <col min="22" max="22" width="9.6328125" style="68" customWidth="1"/>
    <col min="23" max="24" width="7.36328125" style="68" customWidth="1"/>
    <col min="25" max="16384" width="10.81640625" style="68"/>
  </cols>
  <sheetData>
    <row r="1" spans="1:24" ht="76.95" customHeight="1">
      <c r="A1" s="147" t="s">
        <v>409</v>
      </c>
      <c r="B1" s="147"/>
      <c r="C1" s="147"/>
      <c r="D1" s="147"/>
      <c r="E1" s="147"/>
      <c r="F1" s="147"/>
      <c r="G1" s="147"/>
      <c r="H1" s="147"/>
      <c r="I1" s="147"/>
      <c r="J1" s="147"/>
      <c r="K1" s="147"/>
      <c r="L1" s="147"/>
      <c r="M1" s="147"/>
      <c r="N1" s="147"/>
      <c r="O1" s="147"/>
      <c r="P1" s="147"/>
      <c r="Q1" s="147"/>
      <c r="R1" s="147"/>
      <c r="S1" s="147"/>
      <c r="T1" s="147"/>
      <c r="U1" s="147"/>
      <c r="V1" s="147"/>
      <c r="W1" s="147"/>
      <c r="X1" s="147"/>
    </row>
    <row r="2" spans="1:24" ht="15.6">
      <c r="A2" s="64"/>
      <c r="E2" s="64"/>
    </row>
    <row r="3" spans="1:24" ht="34.950000000000003" customHeight="1">
      <c r="A3" s="148"/>
      <c r="B3" s="156" t="s">
        <v>74</v>
      </c>
      <c r="C3" s="156"/>
      <c r="D3" s="156"/>
      <c r="E3" s="102"/>
      <c r="F3" s="156" t="s">
        <v>75</v>
      </c>
      <c r="G3" s="156"/>
      <c r="H3" s="156"/>
      <c r="I3" s="132"/>
      <c r="J3" s="156" t="s">
        <v>53</v>
      </c>
      <c r="K3" s="156"/>
      <c r="L3" s="156"/>
      <c r="M3" s="132"/>
      <c r="N3" s="156" t="s">
        <v>77</v>
      </c>
      <c r="O3" s="156"/>
      <c r="P3" s="156"/>
      <c r="Q3" s="132"/>
      <c r="R3" s="156" t="s">
        <v>76</v>
      </c>
      <c r="S3" s="156"/>
      <c r="T3" s="156"/>
      <c r="U3" s="132"/>
      <c r="V3" s="153" t="s">
        <v>78</v>
      </c>
      <c r="W3" s="153"/>
      <c r="X3" s="153"/>
    </row>
    <row r="4" spans="1:24" s="72" customFormat="1" ht="15.6">
      <c r="A4" s="149"/>
      <c r="B4" s="70" t="s">
        <v>29</v>
      </c>
      <c r="C4" s="155" t="s">
        <v>17</v>
      </c>
      <c r="D4" s="155"/>
      <c r="E4" s="70"/>
      <c r="F4" s="70" t="s">
        <v>29</v>
      </c>
      <c r="G4" s="155" t="s">
        <v>17</v>
      </c>
      <c r="H4" s="155"/>
      <c r="I4" s="114"/>
      <c r="J4" s="70" t="s">
        <v>29</v>
      </c>
      <c r="K4" s="151" t="s">
        <v>17</v>
      </c>
      <c r="L4" s="151"/>
      <c r="M4" s="114"/>
      <c r="N4" s="70" t="s">
        <v>29</v>
      </c>
      <c r="O4" s="155" t="s">
        <v>17</v>
      </c>
      <c r="P4" s="155"/>
      <c r="Q4" s="114"/>
      <c r="R4" s="70" t="s">
        <v>29</v>
      </c>
      <c r="S4" s="155" t="s">
        <v>17</v>
      </c>
      <c r="T4" s="155"/>
      <c r="U4" s="114"/>
      <c r="V4" s="65" t="s">
        <v>29</v>
      </c>
      <c r="W4" s="151" t="s">
        <v>17</v>
      </c>
      <c r="X4" s="151"/>
    </row>
    <row r="5" spans="1:24" ht="15.6">
      <c r="A5" s="73" t="s">
        <v>33</v>
      </c>
      <c r="B5" s="63"/>
      <c r="C5" s="115"/>
      <c r="D5" s="115"/>
      <c r="E5" s="63"/>
      <c r="F5" s="63"/>
      <c r="G5" s="115"/>
      <c r="H5" s="115"/>
      <c r="I5" s="115"/>
      <c r="J5" s="63"/>
      <c r="K5" s="115"/>
      <c r="L5" s="115"/>
      <c r="M5" s="115"/>
      <c r="N5" s="63"/>
      <c r="O5" s="115"/>
      <c r="P5" s="115"/>
      <c r="Q5" s="115"/>
      <c r="R5" s="63"/>
      <c r="S5" s="115"/>
      <c r="T5" s="115"/>
      <c r="U5" s="115"/>
      <c r="V5" s="63"/>
      <c r="W5" s="115"/>
      <c r="X5" s="115"/>
    </row>
    <row r="6" spans="1:24" ht="15.6">
      <c r="A6" s="64" t="s">
        <v>18</v>
      </c>
      <c r="B6" s="82">
        <v>0.45445988799173798</v>
      </c>
      <c r="C6" s="79">
        <v>-1.7984919586167101</v>
      </c>
      <c r="D6" s="80">
        <v>2.70741173460019</v>
      </c>
      <c r="E6" s="75"/>
      <c r="F6" s="82">
        <v>-5.0885878932303398E-3</v>
      </c>
      <c r="G6" s="79">
        <v>-1.79893450469424</v>
      </c>
      <c r="H6" s="80">
        <v>1.7887573289077801</v>
      </c>
      <c r="I6" s="98"/>
      <c r="J6" s="82">
        <v>0.17072763180404099</v>
      </c>
      <c r="K6" s="79">
        <v>-1.6946800719555799</v>
      </c>
      <c r="L6" s="80">
        <v>2.0361353355636602</v>
      </c>
      <c r="M6" s="98"/>
      <c r="N6" s="82">
        <v>0.39190115634733702</v>
      </c>
      <c r="O6" s="79">
        <v>-0.51164098301470096</v>
      </c>
      <c r="P6" s="80">
        <v>1.29544329570938</v>
      </c>
      <c r="Q6" s="98"/>
      <c r="R6" s="82">
        <v>3.1718005826616297E-2</v>
      </c>
      <c r="S6" s="79">
        <v>-1.1796608790588801</v>
      </c>
      <c r="T6" s="80">
        <v>1.24309689071211</v>
      </c>
      <c r="U6" s="98"/>
      <c r="V6" s="82">
        <v>0.208638772950173</v>
      </c>
      <c r="W6" s="79">
        <v>-1.24144902566661</v>
      </c>
      <c r="X6" s="80">
        <v>1.6587265715669499</v>
      </c>
    </row>
    <row r="7" spans="1:24" ht="15.6">
      <c r="A7" s="64" t="s">
        <v>353</v>
      </c>
      <c r="B7" s="82">
        <v>0.20100210460208101</v>
      </c>
      <c r="C7" s="79">
        <v>-2.02357904063421</v>
      </c>
      <c r="D7" s="80">
        <v>2.42558324983837</v>
      </c>
      <c r="E7" s="82"/>
      <c r="F7" s="82">
        <v>0.29857324691284098</v>
      </c>
      <c r="G7" s="79">
        <v>-1.39256477538931</v>
      </c>
      <c r="H7" s="80">
        <v>1.9897112692149901</v>
      </c>
      <c r="I7" s="98"/>
      <c r="J7" s="82">
        <v>0.73217162044341799</v>
      </c>
      <c r="K7" s="79">
        <v>-1.2326148374316801</v>
      </c>
      <c r="L7" s="80">
        <v>2.6969580783185201</v>
      </c>
      <c r="M7" s="98"/>
      <c r="N7" s="82">
        <v>0.18820910445723901</v>
      </c>
      <c r="O7" s="79">
        <v>-0.82326294752590001</v>
      </c>
      <c r="P7" s="80">
        <v>1.19968115644038</v>
      </c>
      <c r="Q7" s="98"/>
      <c r="R7" s="82">
        <v>-0.48272599509170899</v>
      </c>
      <c r="S7" s="79">
        <v>-1.8681974307879701</v>
      </c>
      <c r="T7" s="80">
        <v>0.90274544060455597</v>
      </c>
      <c r="U7" s="98"/>
      <c r="V7" s="82">
        <v>0.94682898498290202</v>
      </c>
      <c r="W7" s="79">
        <v>-0.37346121819657002</v>
      </c>
      <c r="X7" s="80">
        <v>2.2671191881623698</v>
      </c>
    </row>
    <row r="8" spans="1:24" ht="15.6">
      <c r="A8" s="83" t="s">
        <v>19</v>
      </c>
      <c r="B8" s="75">
        <v>3.0678405768389898</v>
      </c>
      <c r="C8" s="76">
        <v>0.61339832508932002</v>
      </c>
      <c r="D8" s="77">
        <v>5.5222828285886703</v>
      </c>
      <c r="E8" s="82"/>
      <c r="F8" s="82">
        <v>0.79931532308009801</v>
      </c>
      <c r="G8" s="79">
        <v>-1.8551726479700099</v>
      </c>
      <c r="H8" s="80">
        <v>3.4538032941302101</v>
      </c>
      <c r="I8" s="98"/>
      <c r="J8" s="82">
        <v>-0.63621924098340199</v>
      </c>
      <c r="K8" s="79">
        <v>-4.7279125896020702</v>
      </c>
      <c r="L8" s="80">
        <v>3.4554741076352702</v>
      </c>
      <c r="M8" s="98"/>
      <c r="N8" s="82">
        <v>-0.76199447777338802</v>
      </c>
      <c r="O8" s="79">
        <v>-2.61338195606921</v>
      </c>
      <c r="P8" s="80">
        <v>1.0893930005224299</v>
      </c>
      <c r="Q8" s="98"/>
      <c r="R8" s="82">
        <v>-0.73423892011561198</v>
      </c>
      <c r="S8" s="79">
        <v>-2.7172917520543098</v>
      </c>
      <c r="T8" s="80">
        <v>1.2488139118230901</v>
      </c>
      <c r="U8" s="98"/>
      <c r="V8" s="75">
        <v>2.0849071645893802</v>
      </c>
      <c r="W8" s="76">
        <v>0.47264723787568502</v>
      </c>
      <c r="X8" s="77">
        <v>3.6971670913030699</v>
      </c>
    </row>
    <row r="9" spans="1:24" ht="15.6">
      <c r="A9" s="83" t="s">
        <v>20</v>
      </c>
      <c r="B9" s="82">
        <v>1.09736248851472</v>
      </c>
      <c r="C9" s="79">
        <v>-2.0734641173806998</v>
      </c>
      <c r="D9" s="80">
        <v>4.2681890944101299</v>
      </c>
      <c r="E9" s="82"/>
      <c r="F9" s="82">
        <v>0.33426641033792898</v>
      </c>
      <c r="G9" s="79">
        <v>-2.41583695064991</v>
      </c>
      <c r="H9" s="80">
        <v>3.0843697713257598</v>
      </c>
      <c r="I9" s="98"/>
      <c r="J9" s="82">
        <v>1.1357201053019499</v>
      </c>
      <c r="K9" s="79">
        <v>-1.9607227264457301</v>
      </c>
      <c r="L9" s="80">
        <v>4.2321629370496403</v>
      </c>
      <c r="M9" s="98"/>
      <c r="N9" s="82">
        <v>-0.46904535810585801</v>
      </c>
      <c r="O9" s="79">
        <v>-1.9025475547976201</v>
      </c>
      <c r="P9" s="80">
        <v>0.96445683858589903</v>
      </c>
      <c r="Q9" s="98"/>
      <c r="R9" s="82">
        <v>-3.3615915038129898E-2</v>
      </c>
      <c r="S9" s="79">
        <v>-2.20269593789016</v>
      </c>
      <c r="T9" s="80">
        <v>2.1354641078138998</v>
      </c>
      <c r="U9" s="98"/>
      <c r="V9" s="82">
        <v>1.4644242594116099</v>
      </c>
      <c r="W9" s="79">
        <v>-0.643566148874128</v>
      </c>
      <c r="X9" s="80">
        <v>3.5724146676973501</v>
      </c>
    </row>
    <row r="10" spans="1:24" ht="15.6">
      <c r="A10" s="83" t="s">
        <v>21</v>
      </c>
      <c r="B10" s="82">
        <v>1.00680686204071</v>
      </c>
      <c r="C10" s="79">
        <v>-0.67629551148103295</v>
      </c>
      <c r="D10" s="80">
        <v>2.6899092355624399</v>
      </c>
      <c r="E10" s="82"/>
      <c r="F10" s="82">
        <v>1.06862146541488</v>
      </c>
      <c r="G10" s="79">
        <v>-0.28619853730039901</v>
      </c>
      <c r="H10" s="80">
        <v>2.4234414681301599</v>
      </c>
      <c r="I10" s="98"/>
      <c r="J10" s="82">
        <v>0.81145390693439001</v>
      </c>
      <c r="K10" s="79">
        <v>-1.2305544788504501</v>
      </c>
      <c r="L10" s="80">
        <v>2.8534622927192399</v>
      </c>
      <c r="M10" s="98"/>
      <c r="N10" s="82">
        <v>-0.19322302906031699</v>
      </c>
      <c r="O10" s="79">
        <v>-1.1051986054241301</v>
      </c>
      <c r="P10" s="80">
        <v>0.71875254730349303</v>
      </c>
      <c r="Q10" s="98"/>
      <c r="R10" s="82">
        <v>0.45808027476324797</v>
      </c>
      <c r="S10" s="79">
        <v>-0.65034669212145801</v>
      </c>
      <c r="T10" s="80">
        <v>1.56650724164795</v>
      </c>
      <c r="U10" s="98"/>
      <c r="V10" s="75">
        <v>1.0946813483207001</v>
      </c>
      <c r="W10" s="76">
        <v>2.28508718521814E-2</v>
      </c>
      <c r="X10" s="77">
        <v>2.1665118247892199</v>
      </c>
    </row>
    <row r="11" spans="1:24" ht="15.6">
      <c r="A11" s="83" t="s">
        <v>22</v>
      </c>
      <c r="B11" s="82">
        <v>0.63700664213122404</v>
      </c>
      <c r="C11" s="79">
        <v>-1.5705000860966001</v>
      </c>
      <c r="D11" s="80">
        <v>2.8445133703590502</v>
      </c>
      <c r="E11" s="82"/>
      <c r="F11" s="82">
        <v>-4.2237224410644897E-2</v>
      </c>
      <c r="G11" s="79">
        <v>-1.6397283831925</v>
      </c>
      <c r="H11" s="80">
        <v>1.55525393437121</v>
      </c>
      <c r="I11" s="98"/>
      <c r="J11" s="82">
        <v>-0.95371204532979803</v>
      </c>
      <c r="K11" s="79">
        <v>-2.8547029146712402</v>
      </c>
      <c r="L11" s="80">
        <v>0.94727882401164398</v>
      </c>
      <c r="M11" s="98"/>
      <c r="N11" s="82">
        <v>-0.27184958239122597</v>
      </c>
      <c r="O11" s="79">
        <v>-1.38032603638008</v>
      </c>
      <c r="P11" s="80">
        <v>0.83662687159762505</v>
      </c>
      <c r="Q11" s="98"/>
      <c r="R11" s="82">
        <v>-0.112440810660352</v>
      </c>
      <c r="S11" s="79">
        <v>-1.02267226076535</v>
      </c>
      <c r="T11" s="80">
        <v>0.79779063944464801</v>
      </c>
      <c r="U11" s="98"/>
      <c r="V11" s="82">
        <v>0.61410311249793104</v>
      </c>
      <c r="W11" s="79">
        <v>-0.86433133257315198</v>
      </c>
      <c r="X11" s="80">
        <v>2.0925375575690102</v>
      </c>
    </row>
    <row r="12" spans="1:24" ht="15.6">
      <c r="A12" s="83" t="s">
        <v>23</v>
      </c>
      <c r="B12" s="82">
        <v>0.177578351055937</v>
      </c>
      <c r="C12" s="79">
        <v>-0.76126270020922804</v>
      </c>
      <c r="D12" s="80">
        <v>1.1164194023211</v>
      </c>
      <c r="E12" s="82"/>
      <c r="F12" s="82">
        <v>-7.9477098103299795E-2</v>
      </c>
      <c r="G12" s="79">
        <v>-0.66688187779531904</v>
      </c>
      <c r="H12" s="80">
        <v>0.50792768158872004</v>
      </c>
      <c r="I12" s="98"/>
      <c r="J12" s="82">
        <v>-0.17816846024013</v>
      </c>
      <c r="K12" s="79">
        <v>-0.83615018976517896</v>
      </c>
      <c r="L12" s="80">
        <v>0.47981326928492002</v>
      </c>
      <c r="M12" s="98"/>
      <c r="N12" s="82">
        <v>2.49974415141423E-2</v>
      </c>
      <c r="O12" s="79">
        <v>-0.363383260944037</v>
      </c>
      <c r="P12" s="80">
        <v>0.41337814397232198</v>
      </c>
      <c r="Q12" s="98"/>
      <c r="R12" s="82">
        <v>-6.12164003232539E-2</v>
      </c>
      <c r="S12" s="79">
        <v>-0.46785252351927398</v>
      </c>
      <c r="T12" s="80">
        <v>0.34541972287276701</v>
      </c>
      <c r="U12" s="98"/>
      <c r="V12" s="82">
        <v>0.224234892762606</v>
      </c>
      <c r="W12" s="79">
        <v>-0.18513654666802201</v>
      </c>
      <c r="X12" s="80">
        <v>0.63360633219323303</v>
      </c>
    </row>
    <row r="13" spans="1:24" ht="15.6">
      <c r="A13" s="84" t="s">
        <v>34</v>
      </c>
      <c r="B13" s="82"/>
      <c r="C13" s="79"/>
      <c r="D13" s="80"/>
      <c r="E13" s="68"/>
      <c r="F13" s="82"/>
      <c r="G13" s="79"/>
      <c r="H13" s="80"/>
      <c r="I13" s="98"/>
      <c r="J13" s="82"/>
      <c r="K13" s="79"/>
      <c r="L13" s="80"/>
      <c r="N13" s="82"/>
      <c r="O13" s="79"/>
      <c r="P13" s="80"/>
      <c r="Q13" s="98"/>
      <c r="R13" s="82"/>
      <c r="S13" s="79"/>
      <c r="T13" s="80"/>
      <c r="V13" s="82"/>
      <c r="W13" s="79"/>
      <c r="X13" s="80"/>
    </row>
    <row r="14" spans="1:24" ht="15.6">
      <c r="A14" s="83" t="s">
        <v>24</v>
      </c>
      <c r="B14" s="85">
        <v>1.9555546894638402E-3</v>
      </c>
      <c r="C14" s="116">
        <v>-2.9808803708140101E-3</v>
      </c>
      <c r="D14" s="117">
        <v>6.89198974974169E-3</v>
      </c>
      <c r="E14" s="85"/>
      <c r="F14" s="85">
        <v>-3.0509461068911302E-3</v>
      </c>
      <c r="G14" s="116">
        <v>-8.0368328403026008E-3</v>
      </c>
      <c r="H14" s="117">
        <v>1.93494062652034E-3</v>
      </c>
      <c r="I14" s="98"/>
      <c r="J14" s="85">
        <v>-3.6736101523987901E-3</v>
      </c>
      <c r="K14" s="116">
        <v>-1.02329723951408E-2</v>
      </c>
      <c r="L14" s="117">
        <v>2.88575209034322E-3</v>
      </c>
      <c r="M14" s="98"/>
      <c r="N14" s="85">
        <v>-1.9474706381580301E-5</v>
      </c>
      <c r="O14" s="116">
        <v>-3.8205549933736801E-3</v>
      </c>
      <c r="P14" s="117">
        <v>3.7816055806105201E-3</v>
      </c>
      <c r="Q14" s="98"/>
      <c r="R14" s="85">
        <v>-9.6564029864052803E-4</v>
      </c>
      <c r="S14" s="116">
        <v>-3.4419727879677598E-3</v>
      </c>
      <c r="T14" s="117">
        <v>1.5106921906867E-3</v>
      </c>
      <c r="U14" s="98"/>
      <c r="V14" s="85">
        <v>-3.50046596581189E-3</v>
      </c>
      <c r="W14" s="116">
        <v>-9.0089681949007492E-3</v>
      </c>
      <c r="X14" s="117">
        <v>2.0080362632769601E-3</v>
      </c>
    </row>
    <row r="15" spans="1:24" ht="15.6">
      <c r="A15" s="83" t="s">
        <v>25</v>
      </c>
      <c r="B15" s="82">
        <v>-0.35507531802993297</v>
      </c>
      <c r="C15" s="79">
        <v>-3.3540511435833098</v>
      </c>
      <c r="D15" s="80">
        <v>2.6439005075234498</v>
      </c>
      <c r="E15" s="75"/>
      <c r="F15" s="82">
        <v>0.28784364597804102</v>
      </c>
      <c r="G15" s="79">
        <v>-1.81696250549529</v>
      </c>
      <c r="H15" s="80">
        <v>2.3926497974513699</v>
      </c>
      <c r="I15" s="98"/>
      <c r="J15" s="82">
        <v>0.65142541977255397</v>
      </c>
      <c r="K15" s="79">
        <v>-1.91926867858964</v>
      </c>
      <c r="L15" s="80">
        <v>3.2221195181347402</v>
      </c>
      <c r="M15" s="98"/>
      <c r="N15" s="82">
        <v>-0.163124824004305</v>
      </c>
      <c r="O15" s="79">
        <v>-1.4576409537628201</v>
      </c>
      <c r="P15" s="80">
        <v>1.13139130575421</v>
      </c>
      <c r="Q15" s="98"/>
      <c r="R15" s="82">
        <v>-0.86858318144952096</v>
      </c>
      <c r="S15" s="79">
        <v>-2.4834253616227699</v>
      </c>
      <c r="T15" s="80">
        <v>0.74625899872372403</v>
      </c>
      <c r="U15" s="98"/>
      <c r="V15" s="82">
        <v>1.02192172211204</v>
      </c>
      <c r="W15" s="79">
        <v>-0.409639151286113</v>
      </c>
      <c r="X15" s="80">
        <v>2.4534825955102</v>
      </c>
    </row>
    <row r="16" spans="1:24" ht="15.6">
      <c r="A16" s="83" t="s">
        <v>26</v>
      </c>
      <c r="B16" s="75">
        <v>-1.68463885267281</v>
      </c>
      <c r="C16" s="76">
        <v>-2.8222093094442</v>
      </c>
      <c r="D16" s="77">
        <v>-0.54706839590141898</v>
      </c>
      <c r="E16" s="82"/>
      <c r="F16" s="82">
        <v>-0.834127201085477</v>
      </c>
      <c r="G16" s="79">
        <v>-2.12044147522727</v>
      </c>
      <c r="H16" s="80">
        <v>0.452187073056315</v>
      </c>
      <c r="I16" s="98"/>
      <c r="J16" s="82">
        <v>0.71836313712987399</v>
      </c>
      <c r="K16" s="79">
        <v>-0.54651540880234195</v>
      </c>
      <c r="L16" s="80">
        <v>1.98324168306209</v>
      </c>
      <c r="M16" s="98"/>
      <c r="N16" s="82">
        <v>-0.269822336672983</v>
      </c>
      <c r="O16" s="79">
        <v>-1.3189585530085299</v>
      </c>
      <c r="P16" s="80">
        <v>0.77931387966256405</v>
      </c>
      <c r="Q16" s="98"/>
      <c r="R16" s="82">
        <v>-0.19034719016929999</v>
      </c>
      <c r="S16" s="79">
        <v>-1.13042245346059</v>
      </c>
      <c r="T16" s="80">
        <v>0.74972807312198697</v>
      </c>
      <c r="U16" s="98"/>
      <c r="V16" s="82">
        <v>-1.1978490882178401</v>
      </c>
      <c r="W16" s="79">
        <v>-2.48605766165042</v>
      </c>
      <c r="X16" s="80">
        <v>9.03594852147485E-2</v>
      </c>
    </row>
    <row r="17" spans="1:24" ht="15.6">
      <c r="A17" s="83" t="s">
        <v>27</v>
      </c>
      <c r="B17" s="82">
        <v>-2.9612147493291399E-2</v>
      </c>
      <c r="C17" s="79">
        <v>-7.8262497391457603E-2</v>
      </c>
      <c r="D17" s="80">
        <v>1.9038202404874902E-2</v>
      </c>
      <c r="E17" s="82"/>
      <c r="F17" s="82">
        <v>-2.0175354814964599E-2</v>
      </c>
      <c r="G17" s="79">
        <v>-7.3450744513125193E-2</v>
      </c>
      <c r="H17" s="80">
        <v>3.31000348831961E-2</v>
      </c>
      <c r="I17" s="98"/>
      <c r="J17" s="82">
        <v>-6.3664526032536195E-2</v>
      </c>
      <c r="K17" s="79">
        <v>-0.15851121428152701</v>
      </c>
      <c r="L17" s="80">
        <v>3.1182162216454399E-2</v>
      </c>
      <c r="M17" s="98"/>
      <c r="N17" s="82">
        <v>-1.1190562823365301E-2</v>
      </c>
      <c r="O17" s="79">
        <v>-5.9346638468415702E-2</v>
      </c>
      <c r="P17" s="80">
        <v>3.6965512821685198E-2</v>
      </c>
      <c r="Q17" s="98"/>
      <c r="R17" s="82">
        <v>1.3301162516020299E-2</v>
      </c>
      <c r="S17" s="79">
        <v>-5.0139977378519898E-2</v>
      </c>
      <c r="T17" s="80">
        <v>7.6742302410560598E-2</v>
      </c>
      <c r="U17" s="98"/>
      <c r="V17" s="82">
        <v>-5.9530339226513802E-2</v>
      </c>
      <c r="W17" s="79">
        <v>-0.12545729245303799</v>
      </c>
      <c r="X17" s="80">
        <v>6.3966140000101699E-3</v>
      </c>
    </row>
    <row r="18" spans="1:24" ht="15.6">
      <c r="A18" s="83" t="s">
        <v>28</v>
      </c>
      <c r="B18" s="121">
        <v>-2.23423036743683</v>
      </c>
      <c r="C18" s="76">
        <v>-3.4467675225851102</v>
      </c>
      <c r="D18" s="77">
        <v>-1.02169321228854</v>
      </c>
      <c r="E18" s="82"/>
      <c r="F18" s="82">
        <v>-0.99097135115846802</v>
      </c>
      <c r="G18" s="79">
        <v>-2.5292252720036998</v>
      </c>
      <c r="H18" s="80">
        <v>0.54728256968676303</v>
      </c>
      <c r="I18" s="98"/>
      <c r="J18" s="82">
        <v>0.60719554320451496</v>
      </c>
      <c r="K18" s="79">
        <v>-0.69494444061484695</v>
      </c>
      <c r="L18" s="80">
        <v>1.9093355270238801</v>
      </c>
      <c r="M18" s="98"/>
      <c r="N18" s="82">
        <v>-0.37446213437069698</v>
      </c>
      <c r="O18" s="79">
        <v>-1.55414334136681</v>
      </c>
      <c r="P18" s="80">
        <v>0.80521907262541703</v>
      </c>
      <c r="Q18" s="98"/>
      <c r="R18" s="82">
        <v>-0.30098232329230001</v>
      </c>
      <c r="S18" s="79">
        <v>-1.33539385821967</v>
      </c>
      <c r="T18" s="80">
        <v>0.73342921163506702</v>
      </c>
      <c r="U18" s="98"/>
      <c r="V18" s="82">
        <v>-1.1334993578583099</v>
      </c>
      <c r="W18" s="79">
        <v>-2.47736284769613</v>
      </c>
      <c r="X18" s="80">
        <v>0.21036413197951201</v>
      </c>
    </row>
    <row r="19" spans="1:24" ht="15.6">
      <c r="A19" s="84" t="s">
        <v>35</v>
      </c>
      <c r="B19" s="75"/>
      <c r="C19" s="76"/>
      <c r="D19" s="77"/>
      <c r="E19" s="82"/>
      <c r="F19" s="82"/>
      <c r="G19" s="79"/>
      <c r="H19" s="80"/>
      <c r="I19" s="98"/>
      <c r="J19" s="82"/>
      <c r="K19" s="79"/>
      <c r="L19" s="80"/>
      <c r="M19" s="98"/>
      <c r="N19" s="82"/>
      <c r="O19" s="79"/>
      <c r="P19" s="80"/>
      <c r="Q19" s="98"/>
      <c r="R19" s="82"/>
      <c r="S19" s="79"/>
      <c r="T19" s="80"/>
      <c r="U19" s="98"/>
      <c r="V19" s="82"/>
      <c r="W19" s="79"/>
      <c r="X19" s="80"/>
    </row>
    <row r="20" spans="1:24" ht="15.6">
      <c r="A20" s="87" t="s">
        <v>73</v>
      </c>
      <c r="B20" s="129">
        <v>-4.5906838090549497E-2</v>
      </c>
      <c r="C20" s="126">
        <v>-7.5537060789160296E-2</v>
      </c>
      <c r="D20" s="127">
        <v>-1.6276615391938799E-2</v>
      </c>
      <c r="E20" s="91"/>
      <c r="F20" s="91">
        <v>-1.55106342912897E-2</v>
      </c>
      <c r="G20" s="122">
        <v>-3.9811081919102799E-2</v>
      </c>
      <c r="H20" s="123">
        <v>8.7898133365232993E-3</v>
      </c>
      <c r="I20" s="124"/>
      <c r="J20" s="91">
        <v>1.19039007980907E-2</v>
      </c>
      <c r="K20" s="122">
        <v>-2.3341254408704999E-2</v>
      </c>
      <c r="L20" s="123">
        <v>4.7149056004886503E-2</v>
      </c>
      <c r="M20" s="124"/>
      <c r="N20" s="91">
        <v>-5.7657816858086297E-3</v>
      </c>
      <c r="O20" s="122">
        <v>-2.68976221369947E-2</v>
      </c>
      <c r="P20" s="123">
        <v>1.53660587653774E-2</v>
      </c>
      <c r="Q20" s="124"/>
      <c r="R20" s="91">
        <v>-3.7364782761157098E-3</v>
      </c>
      <c r="S20" s="122">
        <v>-2.1203042455329401E-2</v>
      </c>
      <c r="T20" s="123">
        <v>1.3730085903098E-2</v>
      </c>
      <c r="U20" s="124"/>
      <c r="V20" s="91">
        <v>-1.2290230691119E-2</v>
      </c>
      <c r="W20" s="122">
        <v>-3.5071939362421103E-2</v>
      </c>
      <c r="X20" s="123">
        <v>1.04914779801831E-2</v>
      </c>
    </row>
    <row r="21" spans="1:24" ht="15.6">
      <c r="A21" s="84"/>
      <c r="B21" s="63"/>
      <c r="C21" s="97"/>
      <c r="D21" s="98"/>
      <c r="E21" s="84"/>
      <c r="F21" s="63"/>
      <c r="G21" s="97"/>
      <c r="H21" s="98"/>
      <c r="I21" s="98"/>
      <c r="J21" s="63"/>
      <c r="K21" s="97"/>
      <c r="L21" s="98"/>
      <c r="M21" s="98"/>
      <c r="N21" s="63"/>
      <c r="O21" s="97"/>
      <c r="P21" s="98"/>
      <c r="Q21" s="98"/>
      <c r="R21" s="98"/>
      <c r="S21" s="98"/>
      <c r="T21" s="98"/>
      <c r="U21" s="98"/>
      <c r="V21" s="98"/>
      <c r="W21" s="97"/>
      <c r="X21" s="98"/>
    </row>
    <row r="22" spans="1:24" ht="15.6">
      <c r="A22" s="83"/>
      <c r="B22" s="100"/>
      <c r="C22" s="97"/>
      <c r="D22" s="98"/>
      <c r="E22" s="83"/>
      <c r="F22" s="100"/>
      <c r="G22" s="97"/>
      <c r="H22" s="98"/>
      <c r="I22" s="98"/>
      <c r="J22" s="100"/>
      <c r="K22" s="97"/>
      <c r="L22" s="98"/>
      <c r="M22" s="98"/>
      <c r="N22" s="100"/>
      <c r="O22" s="97"/>
      <c r="P22" s="98"/>
      <c r="Q22" s="98"/>
      <c r="R22" s="100"/>
      <c r="S22" s="97"/>
      <c r="T22" s="98"/>
      <c r="U22" s="98"/>
      <c r="V22" s="100"/>
      <c r="W22" s="97"/>
      <c r="X22" s="98"/>
    </row>
    <row r="23" spans="1:24" ht="15.6">
      <c r="A23" s="83"/>
      <c r="B23" s="100"/>
      <c r="C23" s="97"/>
      <c r="D23" s="98"/>
      <c r="E23" s="83"/>
      <c r="F23" s="100"/>
      <c r="G23" s="97"/>
      <c r="H23" s="98"/>
      <c r="I23" s="98"/>
      <c r="J23" s="100"/>
      <c r="K23" s="97"/>
      <c r="L23" s="98"/>
      <c r="M23" s="98"/>
      <c r="N23" s="100"/>
      <c r="O23" s="97"/>
      <c r="P23" s="98"/>
      <c r="Q23" s="98"/>
      <c r="R23" s="100"/>
      <c r="S23" s="97"/>
      <c r="T23" s="98"/>
      <c r="U23" s="98"/>
      <c r="V23" s="100"/>
      <c r="W23" s="97"/>
      <c r="X23" s="98"/>
    </row>
    <row r="24" spans="1:24" ht="15.6">
      <c r="A24" s="83"/>
      <c r="B24" s="100"/>
      <c r="C24" s="97"/>
      <c r="D24" s="98"/>
      <c r="E24" s="83"/>
      <c r="F24" s="100"/>
      <c r="G24" s="97"/>
      <c r="H24" s="98"/>
      <c r="I24" s="98"/>
      <c r="J24" s="100"/>
      <c r="K24" s="97"/>
      <c r="L24" s="98"/>
      <c r="M24" s="98"/>
      <c r="N24" s="100"/>
      <c r="O24" s="97"/>
      <c r="P24" s="98"/>
      <c r="Q24" s="98"/>
      <c r="R24" s="100"/>
      <c r="S24" s="97"/>
      <c r="T24" s="98"/>
      <c r="U24" s="98"/>
      <c r="V24" s="100"/>
      <c r="W24" s="97"/>
      <c r="X24" s="98"/>
    </row>
    <row r="25" spans="1:24" ht="15.6">
      <c r="A25" s="83"/>
      <c r="B25" s="100"/>
      <c r="C25" s="97"/>
      <c r="D25" s="98"/>
      <c r="E25" s="83"/>
      <c r="F25" s="100"/>
      <c r="G25" s="97"/>
      <c r="H25" s="98"/>
      <c r="I25" s="98"/>
      <c r="J25" s="100"/>
      <c r="K25" s="97"/>
      <c r="L25" s="98"/>
      <c r="M25" s="98"/>
      <c r="N25" s="100"/>
      <c r="O25" s="97"/>
      <c r="P25" s="98"/>
      <c r="Q25" s="98"/>
      <c r="R25" s="100"/>
      <c r="S25" s="97"/>
      <c r="T25" s="98"/>
      <c r="U25" s="98"/>
      <c r="V25" s="100"/>
      <c r="W25" s="97"/>
      <c r="X25" s="98"/>
    </row>
    <row r="26" spans="1:24" ht="15.6">
      <c r="A26" s="83"/>
      <c r="B26" s="100"/>
      <c r="C26" s="97"/>
      <c r="D26" s="98"/>
      <c r="E26" s="83"/>
      <c r="F26" s="100"/>
      <c r="G26" s="97"/>
      <c r="H26" s="98"/>
      <c r="I26" s="98"/>
      <c r="J26" s="100"/>
      <c r="K26" s="97"/>
      <c r="L26" s="98"/>
      <c r="M26" s="98"/>
      <c r="N26" s="100"/>
      <c r="O26" s="97"/>
      <c r="P26" s="98"/>
      <c r="Q26" s="98"/>
      <c r="R26" s="100"/>
      <c r="S26" s="97"/>
      <c r="T26" s="98"/>
      <c r="U26" s="98"/>
      <c r="V26" s="100"/>
      <c r="W26" s="97"/>
      <c r="X26" s="98"/>
    </row>
  </sheetData>
  <mergeCells count="14">
    <mergeCell ref="K4:L4"/>
    <mergeCell ref="O4:P4"/>
    <mergeCell ref="S4:T4"/>
    <mergeCell ref="W4:X4"/>
    <mergeCell ref="A1:X1"/>
    <mergeCell ref="A3:A4"/>
    <mergeCell ref="B3:D3"/>
    <mergeCell ref="F3:H3"/>
    <mergeCell ref="J3:L3"/>
    <mergeCell ref="N3:P3"/>
    <mergeCell ref="R3:T3"/>
    <mergeCell ref="V3:X3"/>
    <mergeCell ref="C4:D4"/>
    <mergeCell ref="G4:H4"/>
  </mergeCells>
  <pageMargins left="0.7" right="0.7" top="0.75" bottom="0.75" header="0.3" footer="0.3"/>
  <pageSetup scale="45" orientation="landscape" horizontalDpi="0" verticalDpi="0"/>
</worksheet>
</file>

<file path=xl/worksheets/sheet4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6"/>
  <sheetViews>
    <sheetView workbookViewId="0">
      <selection activeCell="A2" sqref="A2"/>
    </sheetView>
  </sheetViews>
  <sheetFormatPr defaultColWidth="10.81640625" defaultRowHeight="15"/>
  <cols>
    <col min="1" max="1" width="38" style="101" customWidth="1"/>
    <col min="2" max="2" width="9.6328125" style="68" customWidth="1"/>
    <col min="3" max="4" width="7.36328125" style="68" customWidth="1"/>
    <col min="5" max="5" width="1.6328125" style="101" customWidth="1"/>
    <col min="6" max="6" width="9.6328125" style="68" customWidth="1"/>
    <col min="7" max="8" width="7.36328125" style="68" customWidth="1"/>
    <col min="9" max="9" width="1.6328125" style="68" customWidth="1"/>
    <col min="10" max="10" width="9.6328125" style="68" customWidth="1"/>
    <col min="11" max="12" width="7.36328125" style="68" customWidth="1"/>
    <col min="13" max="13" width="1.453125" style="68" customWidth="1"/>
    <col min="14" max="14" width="9.6328125" style="68" customWidth="1"/>
    <col min="15" max="16" width="7.36328125" style="68" customWidth="1"/>
    <col min="17" max="17" width="1.6328125" style="68" customWidth="1"/>
    <col min="18" max="18" width="9.6328125" style="68" customWidth="1"/>
    <col min="19" max="20" width="7.36328125" style="68" customWidth="1"/>
    <col min="21" max="21" width="1.453125" style="68" customWidth="1"/>
    <col min="22" max="22" width="9.6328125" style="68" customWidth="1"/>
    <col min="23" max="24" width="7.36328125" style="68" customWidth="1"/>
    <col min="25" max="16384" width="10.81640625" style="68"/>
  </cols>
  <sheetData>
    <row r="1" spans="1:24" ht="76.95" customHeight="1">
      <c r="A1" s="147" t="s">
        <v>408</v>
      </c>
      <c r="B1" s="147"/>
      <c r="C1" s="147"/>
      <c r="D1" s="147"/>
      <c r="E1" s="147"/>
      <c r="F1" s="147"/>
      <c r="G1" s="147"/>
      <c r="H1" s="147"/>
      <c r="I1" s="147"/>
      <c r="J1" s="147"/>
      <c r="K1" s="147"/>
      <c r="L1" s="147"/>
      <c r="M1" s="147"/>
      <c r="N1" s="147"/>
      <c r="O1" s="147"/>
      <c r="P1" s="147"/>
      <c r="Q1" s="147"/>
      <c r="R1" s="147"/>
      <c r="S1" s="147"/>
      <c r="T1" s="147"/>
      <c r="U1" s="147"/>
      <c r="V1" s="147"/>
      <c r="W1" s="147"/>
      <c r="X1" s="147"/>
    </row>
    <row r="2" spans="1:24" ht="15.6">
      <c r="A2" s="64"/>
      <c r="E2" s="64"/>
    </row>
    <row r="3" spans="1:24" ht="34.950000000000003" customHeight="1">
      <c r="A3" s="148"/>
      <c r="B3" s="156" t="s">
        <v>74</v>
      </c>
      <c r="C3" s="156"/>
      <c r="D3" s="156"/>
      <c r="E3" s="102"/>
      <c r="F3" s="156" t="s">
        <v>75</v>
      </c>
      <c r="G3" s="156"/>
      <c r="H3" s="156"/>
      <c r="I3" s="132"/>
      <c r="J3" s="156" t="s">
        <v>53</v>
      </c>
      <c r="K3" s="156"/>
      <c r="L3" s="156"/>
      <c r="M3" s="132"/>
      <c r="N3" s="156" t="s">
        <v>77</v>
      </c>
      <c r="O3" s="156"/>
      <c r="P3" s="156"/>
      <c r="Q3" s="132"/>
      <c r="R3" s="156" t="s">
        <v>76</v>
      </c>
      <c r="S3" s="156"/>
      <c r="T3" s="156"/>
      <c r="U3" s="132"/>
      <c r="V3" s="153" t="s">
        <v>78</v>
      </c>
      <c r="W3" s="153"/>
      <c r="X3" s="153"/>
    </row>
    <row r="4" spans="1:24" s="72" customFormat="1" ht="15.6">
      <c r="A4" s="149"/>
      <c r="B4" s="70" t="s">
        <v>29</v>
      </c>
      <c r="C4" s="155" t="s">
        <v>17</v>
      </c>
      <c r="D4" s="155"/>
      <c r="E4" s="70"/>
      <c r="F4" s="70" t="s">
        <v>29</v>
      </c>
      <c r="G4" s="155" t="s">
        <v>17</v>
      </c>
      <c r="H4" s="155"/>
      <c r="I4" s="114"/>
      <c r="J4" s="70" t="s">
        <v>29</v>
      </c>
      <c r="K4" s="151" t="s">
        <v>17</v>
      </c>
      <c r="L4" s="151"/>
      <c r="M4" s="114"/>
      <c r="N4" s="70" t="s">
        <v>29</v>
      </c>
      <c r="O4" s="155" t="s">
        <v>17</v>
      </c>
      <c r="P4" s="155"/>
      <c r="Q4" s="114"/>
      <c r="R4" s="70" t="s">
        <v>29</v>
      </c>
      <c r="S4" s="155" t="s">
        <v>17</v>
      </c>
      <c r="T4" s="155"/>
      <c r="U4" s="114"/>
      <c r="V4" s="65" t="s">
        <v>29</v>
      </c>
      <c r="W4" s="151" t="s">
        <v>17</v>
      </c>
      <c r="X4" s="151"/>
    </row>
    <row r="5" spans="1:24" ht="15.6">
      <c r="A5" s="73" t="s">
        <v>33</v>
      </c>
      <c r="B5" s="63"/>
      <c r="C5" s="115"/>
      <c r="D5" s="115"/>
      <c r="E5" s="63"/>
      <c r="F5" s="63"/>
      <c r="G5" s="115"/>
      <c r="H5" s="115"/>
      <c r="I5" s="115"/>
      <c r="J5" s="63"/>
      <c r="K5" s="115"/>
      <c r="L5" s="115"/>
      <c r="M5" s="115"/>
      <c r="N5" s="63"/>
      <c r="O5" s="115"/>
      <c r="P5" s="115"/>
      <c r="Q5" s="115"/>
      <c r="R5" s="63"/>
      <c r="S5" s="115"/>
      <c r="T5" s="115"/>
      <c r="U5" s="115"/>
      <c r="V5" s="63"/>
      <c r="W5" s="115"/>
      <c r="X5" s="115"/>
    </row>
    <row r="6" spans="1:24" ht="15.6">
      <c r="A6" s="64" t="s">
        <v>18</v>
      </c>
      <c r="B6" s="82">
        <v>-1.72859983534256</v>
      </c>
      <c r="C6" s="79">
        <v>-3.8292929102276201</v>
      </c>
      <c r="D6" s="80">
        <v>0.37209323954249901</v>
      </c>
      <c r="E6" s="75"/>
      <c r="F6" s="82">
        <v>-1.28330658819152</v>
      </c>
      <c r="G6" s="79">
        <v>-3.29761556406915</v>
      </c>
      <c r="H6" s="80">
        <v>0.73100238768610304</v>
      </c>
      <c r="I6" s="98"/>
      <c r="J6" s="82">
        <v>0.454311917876285</v>
      </c>
      <c r="K6" s="79">
        <v>-2.5755032134224298</v>
      </c>
      <c r="L6" s="80">
        <v>3.484127049175</v>
      </c>
      <c r="M6" s="98"/>
      <c r="N6" s="82">
        <v>-0.390433817952336</v>
      </c>
      <c r="O6" s="79">
        <v>-2.0119953369869799</v>
      </c>
      <c r="P6" s="80">
        <v>1.2311277010823001</v>
      </c>
      <c r="Q6" s="98"/>
      <c r="R6" s="82">
        <v>-0.99642947601029697</v>
      </c>
      <c r="S6" s="79">
        <v>-2.2970523908332998</v>
      </c>
      <c r="T6" s="80">
        <v>0.304193438812706</v>
      </c>
      <c r="U6" s="98"/>
      <c r="V6" s="82">
        <v>-0.18413048535084101</v>
      </c>
      <c r="W6" s="79">
        <v>-1.6331268554457401</v>
      </c>
      <c r="X6" s="80">
        <v>1.2648658847440599</v>
      </c>
    </row>
    <row r="7" spans="1:24" ht="15.6">
      <c r="A7" s="64" t="s">
        <v>353</v>
      </c>
      <c r="B7" s="82">
        <v>-1.80236076166968</v>
      </c>
      <c r="C7" s="79">
        <v>-3.7923476248339498</v>
      </c>
      <c r="D7" s="80">
        <v>0.187626101494585</v>
      </c>
      <c r="E7" s="82"/>
      <c r="F7" s="82">
        <v>-1.52811586476407</v>
      </c>
      <c r="G7" s="79">
        <v>-3.7673541060316702</v>
      </c>
      <c r="H7" s="80">
        <v>0.71112237650352705</v>
      </c>
      <c r="I7" s="98"/>
      <c r="J7" s="82">
        <v>0.83004697952264805</v>
      </c>
      <c r="K7" s="79">
        <v>-2.05718342065882</v>
      </c>
      <c r="L7" s="80">
        <v>3.7172773797041199</v>
      </c>
      <c r="M7" s="98"/>
      <c r="N7" s="82">
        <v>-0.79527659908156001</v>
      </c>
      <c r="O7" s="79">
        <v>-2.3949939639150002</v>
      </c>
      <c r="P7" s="80">
        <v>0.80444076575188495</v>
      </c>
      <c r="Q7" s="98"/>
      <c r="R7" s="82">
        <v>-0.87720048732524003</v>
      </c>
      <c r="S7" s="79">
        <v>-2.2047949729899599</v>
      </c>
      <c r="T7" s="80">
        <v>0.45039399833948102</v>
      </c>
      <c r="U7" s="98"/>
      <c r="V7" s="82">
        <v>0.92705845425396505</v>
      </c>
      <c r="W7" s="79">
        <v>-0.28488366651213498</v>
      </c>
      <c r="X7" s="80">
        <v>2.1390005750200598</v>
      </c>
    </row>
    <row r="8" spans="1:24" ht="15.6">
      <c r="A8" s="83" t="s">
        <v>19</v>
      </c>
      <c r="B8" s="82">
        <v>0.53259035309721703</v>
      </c>
      <c r="C8" s="79">
        <v>-1.87277550448122</v>
      </c>
      <c r="D8" s="80">
        <v>2.9379562106756598</v>
      </c>
      <c r="E8" s="82"/>
      <c r="F8" s="82">
        <v>1.22741319021208</v>
      </c>
      <c r="G8" s="79">
        <v>-0.61767586859381995</v>
      </c>
      <c r="H8" s="80">
        <v>3.0725022490179801</v>
      </c>
      <c r="I8" s="98"/>
      <c r="J8" s="82">
        <v>3.1726115363835801</v>
      </c>
      <c r="K8" s="79">
        <v>-2.5065131102554199</v>
      </c>
      <c r="L8" s="80">
        <v>8.8517361830225898</v>
      </c>
      <c r="M8" s="98"/>
      <c r="N8" s="82">
        <v>-0.77968766415271595</v>
      </c>
      <c r="O8" s="79">
        <v>-2.8565248280882498</v>
      </c>
      <c r="P8" s="80">
        <v>1.2971494997828199</v>
      </c>
      <c r="Q8" s="98"/>
      <c r="R8" s="82">
        <v>0.86759298757244796</v>
      </c>
      <c r="S8" s="79">
        <v>-1.0600029259759001</v>
      </c>
      <c r="T8" s="80">
        <v>2.79518890112079</v>
      </c>
      <c r="U8" s="98"/>
      <c r="V8" s="75">
        <v>1.6442318713072199</v>
      </c>
      <c r="W8" s="76">
        <v>2.8744705582614698E-2</v>
      </c>
      <c r="X8" s="77">
        <v>3.2597190370318199</v>
      </c>
    </row>
    <row r="9" spans="1:24" ht="15.6">
      <c r="A9" s="83" t="s">
        <v>20</v>
      </c>
      <c r="B9" s="82">
        <v>-1.88145685021667</v>
      </c>
      <c r="C9" s="79">
        <v>-5.1234283576494999</v>
      </c>
      <c r="D9" s="80">
        <v>1.3605146572161599</v>
      </c>
      <c r="E9" s="82"/>
      <c r="F9" s="82">
        <v>-1.4336500508775301</v>
      </c>
      <c r="G9" s="79">
        <v>-3.94574991068222</v>
      </c>
      <c r="H9" s="80">
        <v>1.0784498089271699</v>
      </c>
      <c r="I9" s="98"/>
      <c r="J9" s="82">
        <v>2.5279327779610199</v>
      </c>
      <c r="K9" s="79">
        <v>-0.60455343769953496</v>
      </c>
      <c r="L9" s="80">
        <v>5.6604189936215796</v>
      </c>
      <c r="M9" s="98"/>
      <c r="N9" s="82">
        <v>-0.36874976484027799</v>
      </c>
      <c r="O9" s="79">
        <v>-2.37115834879312</v>
      </c>
      <c r="P9" s="80">
        <v>1.63365881911257</v>
      </c>
      <c r="Q9" s="98"/>
      <c r="R9" s="82">
        <v>0.78247737676003803</v>
      </c>
      <c r="S9" s="79">
        <v>-1.1321759243652101</v>
      </c>
      <c r="T9" s="80">
        <v>2.6971306778852902</v>
      </c>
      <c r="U9" s="98"/>
      <c r="V9" s="82">
        <v>1.69246750272915</v>
      </c>
      <c r="W9" s="79">
        <v>-9.3309794023985995E-2</v>
      </c>
      <c r="X9" s="80">
        <v>3.4782447994822898</v>
      </c>
    </row>
    <row r="10" spans="1:24" ht="15.6">
      <c r="A10" s="83" t="s">
        <v>21</v>
      </c>
      <c r="B10" s="82">
        <v>-0.74734837409876298</v>
      </c>
      <c r="C10" s="79">
        <v>-2.4232074590805199</v>
      </c>
      <c r="D10" s="80">
        <v>0.92851071088299497</v>
      </c>
      <c r="E10" s="82"/>
      <c r="F10" s="82">
        <v>-0.23905244937334599</v>
      </c>
      <c r="G10" s="79">
        <v>-1.8897726578701399</v>
      </c>
      <c r="H10" s="80">
        <v>1.4116677591234501</v>
      </c>
      <c r="I10" s="98"/>
      <c r="J10" s="82">
        <v>-0.75023426951420702</v>
      </c>
      <c r="K10" s="79">
        <v>-3.0320235953410202</v>
      </c>
      <c r="L10" s="80">
        <v>1.5315550563125999</v>
      </c>
      <c r="M10" s="98"/>
      <c r="N10" s="82">
        <v>-0.22961555645289</v>
      </c>
      <c r="O10" s="79">
        <v>-1.65839370418017</v>
      </c>
      <c r="P10" s="80">
        <v>1.19916259127439</v>
      </c>
      <c r="Q10" s="98"/>
      <c r="R10" s="82">
        <v>-0.189710842159554</v>
      </c>
      <c r="S10" s="79">
        <v>-1.56810743873779</v>
      </c>
      <c r="T10" s="80">
        <v>1.18868575441868</v>
      </c>
      <c r="U10" s="98"/>
      <c r="V10" s="75">
        <v>1.6143994426050901</v>
      </c>
      <c r="W10" s="76">
        <v>0.51791375547572904</v>
      </c>
      <c r="X10" s="77">
        <v>2.7108851297344598</v>
      </c>
    </row>
    <row r="11" spans="1:24" ht="15.6">
      <c r="A11" s="83" t="s">
        <v>22</v>
      </c>
      <c r="B11" s="82">
        <v>-0.77312738423294403</v>
      </c>
      <c r="C11" s="79">
        <v>-2.5065358303829699</v>
      </c>
      <c r="D11" s="80">
        <v>0.96028106191707896</v>
      </c>
      <c r="E11" s="82"/>
      <c r="F11" s="82">
        <v>-0.88489675492993503</v>
      </c>
      <c r="G11" s="79">
        <v>-2.3152951574423901</v>
      </c>
      <c r="H11" s="80">
        <v>0.54550164758251796</v>
      </c>
      <c r="I11" s="98"/>
      <c r="J11" s="82">
        <v>0.90741007523193296</v>
      </c>
      <c r="K11" s="79">
        <v>-0.61462866069469502</v>
      </c>
      <c r="L11" s="80">
        <v>2.4294488111585602</v>
      </c>
      <c r="M11" s="98"/>
      <c r="N11" s="82">
        <v>-0.651295647359309</v>
      </c>
      <c r="O11" s="79">
        <v>-2.4154995220992199</v>
      </c>
      <c r="P11" s="80">
        <v>1.1129082273805999</v>
      </c>
      <c r="Q11" s="98"/>
      <c r="R11" s="82">
        <v>-0.31498670207208501</v>
      </c>
      <c r="S11" s="79">
        <v>-1.3264324877473599</v>
      </c>
      <c r="T11" s="80">
        <v>0.69645908360319397</v>
      </c>
      <c r="U11" s="98"/>
      <c r="V11" s="82">
        <v>0.89237943613367898</v>
      </c>
      <c r="W11" s="79">
        <v>-0.40143463829846199</v>
      </c>
      <c r="X11" s="80">
        <v>2.1861935105658201</v>
      </c>
    </row>
    <row r="12" spans="1:24" ht="15.6">
      <c r="A12" s="83" t="s">
        <v>23</v>
      </c>
      <c r="B12" s="82">
        <v>-0.59403249011067005</v>
      </c>
      <c r="C12" s="79">
        <v>-1.2581510913363201</v>
      </c>
      <c r="D12" s="80">
        <v>7.0086111114981101E-2</v>
      </c>
      <c r="E12" s="82"/>
      <c r="F12" s="82">
        <v>-0.49852890048688198</v>
      </c>
      <c r="G12" s="79">
        <v>-1.0241398807277999</v>
      </c>
      <c r="H12" s="80">
        <v>2.70820797540317E-2</v>
      </c>
      <c r="I12" s="98"/>
      <c r="J12" s="82">
        <v>-3.6172972589399902E-2</v>
      </c>
      <c r="K12" s="79">
        <v>-0.61742328362641297</v>
      </c>
      <c r="L12" s="80">
        <v>0.54507733844761297</v>
      </c>
      <c r="M12" s="98"/>
      <c r="N12" s="82">
        <v>-0.103044587628601</v>
      </c>
      <c r="O12" s="79">
        <v>-0.74774855224577497</v>
      </c>
      <c r="P12" s="80">
        <v>0.54165937698857203</v>
      </c>
      <c r="Q12" s="98"/>
      <c r="R12" s="82">
        <v>-0.24081066976092799</v>
      </c>
      <c r="S12" s="79">
        <v>-0.58279809955154405</v>
      </c>
      <c r="T12" s="80">
        <v>0.10117676002968699</v>
      </c>
      <c r="U12" s="98"/>
      <c r="V12" s="82">
        <v>0.15717362193137399</v>
      </c>
      <c r="W12" s="79">
        <v>-0.28326382878023698</v>
      </c>
      <c r="X12" s="80">
        <v>0.59761107264298596</v>
      </c>
    </row>
    <row r="13" spans="1:24" ht="15.6">
      <c r="A13" s="84" t="s">
        <v>34</v>
      </c>
      <c r="B13" s="82"/>
      <c r="C13" s="79"/>
      <c r="D13" s="80"/>
      <c r="E13" s="68"/>
      <c r="F13" s="82"/>
      <c r="G13" s="79"/>
      <c r="H13" s="80"/>
      <c r="I13" s="98"/>
      <c r="J13" s="82"/>
      <c r="K13" s="79"/>
      <c r="L13" s="80"/>
      <c r="N13" s="82"/>
      <c r="O13" s="79"/>
      <c r="P13" s="80"/>
      <c r="Q13" s="98"/>
      <c r="R13" s="82"/>
      <c r="S13" s="79"/>
      <c r="T13" s="80"/>
      <c r="V13" s="82"/>
      <c r="W13" s="79"/>
      <c r="X13" s="80"/>
    </row>
    <row r="14" spans="1:24" ht="15.6">
      <c r="A14" s="83" t="s">
        <v>24</v>
      </c>
      <c r="B14" s="85">
        <v>-9.0885334530112596E-4</v>
      </c>
      <c r="C14" s="116">
        <v>-9.3808715169768197E-3</v>
      </c>
      <c r="D14" s="117">
        <v>7.5631648263745702E-3</v>
      </c>
      <c r="E14" s="85"/>
      <c r="F14" s="85">
        <v>-3.1335566785507E-3</v>
      </c>
      <c r="G14" s="116">
        <v>-1.1877888614043999E-2</v>
      </c>
      <c r="H14" s="117">
        <v>5.6107752569426296E-3</v>
      </c>
      <c r="I14" s="98"/>
      <c r="J14" s="85">
        <v>1.8333662138438299E-3</v>
      </c>
      <c r="K14" s="116">
        <v>-7.9233319684967208E-3</v>
      </c>
      <c r="L14" s="117">
        <v>1.15900643961844E-2</v>
      </c>
      <c r="M14" s="98"/>
      <c r="N14" s="85">
        <v>-4.2015811501310797E-3</v>
      </c>
      <c r="O14" s="116">
        <v>-1.06294051866423E-2</v>
      </c>
      <c r="P14" s="117">
        <v>2.2262428863801401E-3</v>
      </c>
      <c r="Q14" s="98"/>
      <c r="R14" s="85">
        <v>1.7472271922844801E-3</v>
      </c>
      <c r="S14" s="116">
        <v>-3.53287981264276E-3</v>
      </c>
      <c r="T14" s="117">
        <v>7.0273341972117197E-3</v>
      </c>
      <c r="U14" s="98"/>
      <c r="V14" s="118">
        <v>-5.1031001345146296E-3</v>
      </c>
      <c r="W14" s="119">
        <v>-9.8871649135077403E-3</v>
      </c>
      <c r="X14" s="134">
        <v>-3.1903535552153198E-4</v>
      </c>
    </row>
    <row r="15" spans="1:24" ht="15.6">
      <c r="A15" s="83" t="s">
        <v>25</v>
      </c>
      <c r="B15" s="82">
        <v>-2.7893445807390802</v>
      </c>
      <c r="C15" s="79">
        <v>-5.7393520488079899</v>
      </c>
      <c r="D15" s="80">
        <v>0.16066288732982401</v>
      </c>
      <c r="E15" s="75"/>
      <c r="F15" s="82">
        <v>-2.47364037004755</v>
      </c>
      <c r="G15" s="79">
        <v>-5.6782878126953404</v>
      </c>
      <c r="H15" s="80">
        <v>0.73100707260023201</v>
      </c>
      <c r="I15" s="98"/>
      <c r="J15" s="82">
        <v>1.4307710957130999</v>
      </c>
      <c r="K15" s="79">
        <v>-2.77962884707493</v>
      </c>
      <c r="L15" s="80">
        <v>5.6411710385011302</v>
      </c>
      <c r="M15" s="98"/>
      <c r="N15" s="82">
        <v>0.87443457028017302</v>
      </c>
      <c r="O15" s="79">
        <v>-1.1567024546459199</v>
      </c>
      <c r="P15" s="80">
        <v>2.9055715952062702</v>
      </c>
      <c r="Q15" s="98"/>
      <c r="R15" s="82">
        <v>-1.0068112686091899</v>
      </c>
      <c r="S15" s="79">
        <v>-2.0476982703035098</v>
      </c>
      <c r="T15" s="80">
        <v>3.4075733085132703E-2</v>
      </c>
      <c r="U15" s="98"/>
      <c r="V15" s="82">
        <v>0.58687530864731696</v>
      </c>
      <c r="W15" s="79">
        <v>-1.25005973564955</v>
      </c>
      <c r="X15" s="80">
        <v>2.4238103529441801</v>
      </c>
    </row>
    <row r="16" spans="1:24" ht="15.6">
      <c r="A16" s="83" t="s">
        <v>26</v>
      </c>
      <c r="B16" s="82">
        <v>-1.7573329484243401</v>
      </c>
      <c r="C16" s="79">
        <v>-3.69319342565485</v>
      </c>
      <c r="D16" s="80">
        <v>0.178527528806179</v>
      </c>
      <c r="E16" s="82"/>
      <c r="F16" s="82">
        <v>-1.15886374157229</v>
      </c>
      <c r="G16" s="79">
        <v>-2.5063671742223401</v>
      </c>
      <c r="H16" s="80">
        <v>0.188639691077755</v>
      </c>
      <c r="I16" s="98"/>
      <c r="J16" s="82">
        <v>-0.93907066022548602</v>
      </c>
      <c r="K16" s="79">
        <v>-3.7968482335988698</v>
      </c>
      <c r="L16" s="80">
        <v>1.9187069131479</v>
      </c>
      <c r="M16" s="98"/>
      <c r="N16" s="82">
        <v>0.112296416025244</v>
      </c>
      <c r="O16" s="79">
        <v>-1.2122870121226501</v>
      </c>
      <c r="P16" s="80">
        <v>1.4368798441731401</v>
      </c>
      <c r="Q16" s="98"/>
      <c r="R16" s="82">
        <v>-0.85310278115613702</v>
      </c>
      <c r="S16" s="79">
        <v>-2.07604849907016</v>
      </c>
      <c r="T16" s="80">
        <v>0.36984293675788799</v>
      </c>
      <c r="U16" s="98"/>
      <c r="V16" s="82">
        <v>0.42174913532896502</v>
      </c>
      <c r="W16" s="79">
        <v>-0.47842071834990202</v>
      </c>
      <c r="X16" s="80">
        <v>1.32191898900783</v>
      </c>
    </row>
    <row r="17" spans="1:24" ht="15.6">
      <c r="A17" s="83" t="s">
        <v>27</v>
      </c>
      <c r="B17" s="82">
        <v>6.7634744073987701E-2</v>
      </c>
      <c r="C17" s="79">
        <v>-4.6305756143453104E-3</v>
      </c>
      <c r="D17" s="80">
        <v>0.139900063762321</v>
      </c>
      <c r="E17" s="82"/>
      <c r="F17" s="82">
        <v>2.6092990441189002E-4</v>
      </c>
      <c r="G17" s="79">
        <v>-5.5788136930084199E-2</v>
      </c>
      <c r="H17" s="80">
        <v>5.6309996738907901E-2</v>
      </c>
      <c r="I17" s="98"/>
      <c r="J17" s="82">
        <v>-2.78111636263868E-2</v>
      </c>
      <c r="K17" s="79">
        <v>-0.14205701562607601</v>
      </c>
      <c r="L17" s="80">
        <v>8.6434688373302399E-2</v>
      </c>
      <c r="M17" s="98"/>
      <c r="N17" s="82">
        <v>-1.14259014509878E-2</v>
      </c>
      <c r="O17" s="79">
        <v>-6.1582145365224397E-2</v>
      </c>
      <c r="P17" s="80">
        <v>3.8730342463248899E-2</v>
      </c>
      <c r="Q17" s="98"/>
      <c r="R17" s="82">
        <v>2.94449243445335E-2</v>
      </c>
      <c r="S17" s="79">
        <v>-2.8261915797139301E-2</v>
      </c>
      <c r="T17" s="80">
        <v>8.7151764486206304E-2</v>
      </c>
      <c r="U17" s="98"/>
      <c r="V17" s="82">
        <v>-3.4259199064714002E-2</v>
      </c>
      <c r="W17" s="79">
        <v>-9.5296832549464694E-2</v>
      </c>
      <c r="X17" s="80">
        <v>2.67784344200367E-2</v>
      </c>
    </row>
    <row r="18" spans="1:24" ht="15.6">
      <c r="A18" s="83" t="s">
        <v>28</v>
      </c>
      <c r="B18" s="75">
        <v>-2.0065669822349999</v>
      </c>
      <c r="C18" s="76">
        <v>-3.9818305382521499</v>
      </c>
      <c r="D18" s="77">
        <v>-3.1303426217846902E-2</v>
      </c>
      <c r="E18" s="82"/>
      <c r="F18" s="75">
        <v>-1.59984952343091</v>
      </c>
      <c r="G18" s="76">
        <v>-3.0828368861098001</v>
      </c>
      <c r="H18" s="77">
        <v>-0.116862160752026</v>
      </c>
      <c r="I18" s="98"/>
      <c r="J18" s="82">
        <v>-1.0156757988668701</v>
      </c>
      <c r="K18" s="79">
        <v>-3.8052605223231599</v>
      </c>
      <c r="L18" s="80">
        <v>1.77390892458941</v>
      </c>
      <c r="M18" s="98"/>
      <c r="N18" s="82">
        <v>-3.86875713312698E-2</v>
      </c>
      <c r="O18" s="79">
        <v>-1.58637016802743</v>
      </c>
      <c r="P18" s="80">
        <v>1.5089950253648901</v>
      </c>
      <c r="Q18" s="98"/>
      <c r="R18" s="82">
        <v>-1.0248610338256401</v>
      </c>
      <c r="S18" s="79">
        <v>-2.27738913149313</v>
      </c>
      <c r="T18" s="80">
        <v>0.227667063841857</v>
      </c>
      <c r="U18" s="98"/>
      <c r="V18" s="82">
        <v>0.26604016390634699</v>
      </c>
      <c r="W18" s="79">
        <v>-0.74519026174588898</v>
      </c>
      <c r="X18" s="80">
        <v>1.2772705895585801</v>
      </c>
    </row>
    <row r="19" spans="1:24" ht="15.6">
      <c r="A19" s="84" t="s">
        <v>35</v>
      </c>
      <c r="B19" s="75"/>
      <c r="C19" s="76"/>
      <c r="D19" s="77"/>
      <c r="E19" s="82"/>
      <c r="F19" s="75"/>
      <c r="G19" s="76"/>
      <c r="H19" s="77"/>
      <c r="I19" s="98"/>
      <c r="J19" s="75"/>
      <c r="K19" s="76"/>
      <c r="L19" s="77"/>
      <c r="M19" s="98"/>
      <c r="N19" s="75"/>
      <c r="O19" s="76"/>
      <c r="P19" s="77"/>
      <c r="Q19" s="98"/>
      <c r="R19" s="75"/>
      <c r="S19" s="76"/>
      <c r="T19" s="77"/>
      <c r="U19" s="98"/>
      <c r="V19" s="75"/>
      <c r="W19" s="76"/>
      <c r="X19" s="77"/>
    </row>
    <row r="20" spans="1:24" ht="15.6">
      <c r="A20" s="87" t="s">
        <v>73</v>
      </c>
      <c r="B20" s="91">
        <v>-2.87813606972212E-2</v>
      </c>
      <c r="C20" s="122">
        <v>-6.38600748535358E-2</v>
      </c>
      <c r="D20" s="123">
        <v>6.2973534590934303E-3</v>
      </c>
      <c r="E20" s="91"/>
      <c r="F20" s="91">
        <v>-2.0473298985363899E-2</v>
      </c>
      <c r="G20" s="122">
        <v>-5.0071866828118899E-2</v>
      </c>
      <c r="H20" s="123">
        <v>9.1252688573910702E-3</v>
      </c>
      <c r="I20" s="124"/>
      <c r="J20" s="91">
        <v>-1.16961368913463E-2</v>
      </c>
      <c r="K20" s="122">
        <v>-5.8896500921558098E-2</v>
      </c>
      <c r="L20" s="123">
        <v>3.5504227138865502E-2</v>
      </c>
      <c r="M20" s="124"/>
      <c r="N20" s="91">
        <v>3.8676453619324799E-3</v>
      </c>
      <c r="O20" s="122">
        <v>-2.28385183083007E-2</v>
      </c>
      <c r="P20" s="123">
        <v>3.0573809032165701E-2</v>
      </c>
      <c r="Q20" s="124"/>
      <c r="R20" s="91">
        <v>-1.6063467086630801E-2</v>
      </c>
      <c r="S20" s="122">
        <v>-4.7339412968257E-2</v>
      </c>
      <c r="T20" s="123">
        <v>1.5212478794995399E-2</v>
      </c>
      <c r="U20" s="124"/>
      <c r="V20" s="91">
        <v>5.0311168083470598E-3</v>
      </c>
      <c r="W20" s="122">
        <v>-1.7024612797828999E-2</v>
      </c>
      <c r="X20" s="123">
        <v>2.7086846414523101E-2</v>
      </c>
    </row>
    <row r="21" spans="1:24" ht="15.6">
      <c r="A21" s="84"/>
      <c r="B21" s="63"/>
      <c r="C21" s="97"/>
      <c r="D21" s="98"/>
      <c r="E21" s="84"/>
      <c r="F21" s="63"/>
      <c r="G21" s="97"/>
      <c r="H21" s="98"/>
      <c r="I21" s="98"/>
      <c r="J21" s="63"/>
      <c r="K21" s="97"/>
      <c r="L21" s="98"/>
      <c r="M21" s="98"/>
      <c r="N21" s="63"/>
      <c r="O21" s="97"/>
      <c r="P21" s="98"/>
      <c r="Q21" s="98"/>
      <c r="R21" s="63"/>
      <c r="S21" s="97"/>
      <c r="T21" s="98"/>
      <c r="U21" s="98"/>
      <c r="V21" s="63"/>
      <c r="W21" s="97"/>
      <c r="X21" s="98"/>
    </row>
    <row r="22" spans="1:24" ht="15.6">
      <c r="A22" s="83"/>
      <c r="B22" s="100"/>
      <c r="C22" s="97"/>
      <c r="D22" s="98"/>
      <c r="E22" s="83"/>
      <c r="F22" s="100"/>
      <c r="G22" s="97"/>
      <c r="H22" s="98"/>
      <c r="I22" s="98"/>
      <c r="J22" s="100"/>
      <c r="K22" s="97"/>
      <c r="L22" s="98"/>
      <c r="M22" s="98"/>
      <c r="N22" s="100"/>
      <c r="O22" s="97"/>
      <c r="P22" s="98"/>
      <c r="Q22" s="98"/>
      <c r="R22" s="100"/>
      <c r="S22" s="97"/>
      <c r="T22" s="98"/>
      <c r="U22" s="98"/>
      <c r="V22" s="100"/>
      <c r="W22" s="97"/>
      <c r="X22" s="98"/>
    </row>
    <row r="23" spans="1:24" ht="15.6">
      <c r="A23" s="83"/>
      <c r="B23" s="100"/>
      <c r="C23" s="97"/>
      <c r="D23" s="98"/>
      <c r="E23" s="83"/>
      <c r="F23" s="100"/>
      <c r="G23" s="97"/>
      <c r="H23" s="98"/>
      <c r="I23" s="98"/>
      <c r="J23" s="100"/>
      <c r="K23" s="97"/>
      <c r="L23" s="98"/>
      <c r="M23" s="98"/>
      <c r="N23" s="100"/>
      <c r="O23" s="97"/>
      <c r="P23" s="98"/>
      <c r="Q23" s="98"/>
      <c r="R23" s="100"/>
      <c r="S23" s="97"/>
      <c r="T23" s="98"/>
      <c r="U23" s="98"/>
      <c r="V23" s="100"/>
      <c r="W23" s="97"/>
      <c r="X23" s="98"/>
    </row>
    <row r="24" spans="1:24" ht="15.6">
      <c r="A24" s="83"/>
      <c r="B24" s="100"/>
      <c r="C24" s="97"/>
      <c r="D24" s="98"/>
      <c r="E24" s="83"/>
      <c r="F24" s="100"/>
      <c r="G24" s="97"/>
      <c r="H24" s="98"/>
      <c r="I24" s="98"/>
      <c r="J24" s="100"/>
      <c r="K24" s="97"/>
      <c r="L24" s="98"/>
      <c r="M24" s="98"/>
      <c r="N24" s="100"/>
      <c r="O24" s="97"/>
      <c r="P24" s="98"/>
      <c r="Q24" s="98"/>
      <c r="R24" s="100"/>
      <c r="S24" s="97"/>
      <c r="T24" s="98"/>
      <c r="U24" s="98"/>
      <c r="V24" s="100"/>
      <c r="W24" s="97"/>
      <c r="X24" s="98"/>
    </row>
    <row r="25" spans="1:24" ht="15.6">
      <c r="A25" s="83"/>
      <c r="B25" s="100"/>
      <c r="C25" s="97"/>
      <c r="D25" s="98"/>
      <c r="E25" s="83"/>
      <c r="F25" s="100"/>
      <c r="G25" s="97"/>
      <c r="H25" s="98"/>
      <c r="I25" s="98"/>
      <c r="J25" s="100"/>
      <c r="K25" s="97"/>
      <c r="L25" s="98"/>
      <c r="M25" s="98"/>
      <c r="N25" s="100"/>
      <c r="O25" s="97"/>
      <c r="P25" s="98"/>
      <c r="Q25" s="98"/>
      <c r="R25" s="100"/>
      <c r="S25" s="97"/>
      <c r="T25" s="98"/>
      <c r="U25" s="98"/>
      <c r="V25" s="100"/>
      <c r="W25" s="97"/>
      <c r="X25" s="98"/>
    </row>
    <row r="26" spans="1:24" ht="15.6">
      <c r="A26" s="83"/>
      <c r="B26" s="100"/>
      <c r="C26" s="97"/>
      <c r="D26" s="98"/>
      <c r="E26" s="83"/>
      <c r="F26" s="100"/>
      <c r="G26" s="97"/>
      <c r="H26" s="98"/>
      <c r="I26" s="98"/>
      <c r="J26" s="100"/>
      <c r="K26" s="97"/>
      <c r="L26" s="98"/>
      <c r="M26" s="98"/>
      <c r="N26" s="100"/>
      <c r="O26" s="97"/>
      <c r="P26" s="98"/>
      <c r="Q26" s="98"/>
      <c r="R26" s="100"/>
      <c r="S26" s="97"/>
      <c r="T26" s="98"/>
      <c r="U26" s="98"/>
      <c r="V26" s="100"/>
      <c r="W26" s="97"/>
      <c r="X26" s="98"/>
    </row>
  </sheetData>
  <mergeCells count="14">
    <mergeCell ref="K4:L4"/>
    <mergeCell ref="O4:P4"/>
    <mergeCell ref="S4:T4"/>
    <mergeCell ref="W4:X4"/>
    <mergeCell ref="A1:X1"/>
    <mergeCell ref="A3:A4"/>
    <mergeCell ref="B3:D3"/>
    <mergeCell ref="F3:H3"/>
    <mergeCell ref="J3:L3"/>
    <mergeCell ref="N3:P3"/>
    <mergeCell ref="R3:T3"/>
    <mergeCell ref="V3:X3"/>
    <mergeCell ref="C4:D4"/>
    <mergeCell ref="G4:H4"/>
  </mergeCells>
  <pageMargins left="0.7" right="0.7" top="0.75" bottom="0.75" header="0.3" footer="0.3"/>
  <pageSetup scale="45" orientation="landscape" horizontalDpi="0" verticalDpi="0"/>
</worksheet>
</file>

<file path=xl/worksheets/sheet4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6"/>
  <sheetViews>
    <sheetView workbookViewId="0">
      <selection activeCell="A2" sqref="A2"/>
    </sheetView>
  </sheetViews>
  <sheetFormatPr defaultColWidth="10.81640625" defaultRowHeight="15"/>
  <cols>
    <col min="1" max="1" width="38" style="101" customWidth="1"/>
    <col min="2" max="2" width="9.6328125" style="68" customWidth="1"/>
    <col min="3" max="4" width="7.36328125" style="68" customWidth="1"/>
    <col min="5" max="5" width="1.6328125" style="101" customWidth="1"/>
    <col min="6" max="6" width="9.6328125" style="68" customWidth="1"/>
    <col min="7" max="8" width="7.36328125" style="68" customWidth="1"/>
    <col min="9" max="9" width="1.6328125" style="68" customWidth="1"/>
    <col min="10" max="10" width="9.6328125" style="68" customWidth="1"/>
    <col min="11" max="12" width="7.36328125" style="68" customWidth="1"/>
    <col min="13" max="13" width="1.453125" style="68" customWidth="1"/>
    <col min="14" max="14" width="9.6328125" style="68" customWidth="1"/>
    <col min="15" max="16" width="7.36328125" style="68" customWidth="1"/>
    <col min="17" max="17" width="1.6328125" style="68" customWidth="1"/>
    <col min="18" max="18" width="9.6328125" style="68" customWidth="1"/>
    <col min="19" max="20" width="7.36328125" style="68" customWidth="1"/>
    <col min="21" max="21" width="1.453125" style="68" customWidth="1"/>
    <col min="22" max="22" width="9.6328125" style="68" customWidth="1"/>
    <col min="23" max="24" width="7.36328125" style="68" customWidth="1"/>
    <col min="25" max="16384" width="10.81640625" style="68"/>
  </cols>
  <sheetData>
    <row r="1" spans="1:24" ht="76.95" customHeight="1">
      <c r="A1" s="147" t="s">
        <v>407</v>
      </c>
      <c r="B1" s="147"/>
      <c r="C1" s="147"/>
      <c r="D1" s="147"/>
      <c r="E1" s="147"/>
      <c r="F1" s="147"/>
      <c r="G1" s="147"/>
      <c r="H1" s="147"/>
      <c r="I1" s="147"/>
      <c r="J1" s="147"/>
      <c r="K1" s="147"/>
      <c r="L1" s="147"/>
      <c r="M1" s="147"/>
      <c r="N1" s="147"/>
      <c r="O1" s="147"/>
      <c r="P1" s="147"/>
      <c r="Q1" s="147"/>
      <c r="R1" s="147"/>
      <c r="S1" s="147"/>
      <c r="T1" s="147"/>
      <c r="U1" s="147"/>
      <c r="V1" s="147"/>
      <c r="W1" s="147"/>
      <c r="X1" s="147"/>
    </row>
    <row r="2" spans="1:24" ht="15.6">
      <c r="A2" s="64"/>
      <c r="E2" s="64"/>
    </row>
    <row r="3" spans="1:24" ht="34.950000000000003" customHeight="1">
      <c r="A3" s="148"/>
      <c r="B3" s="156" t="s">
        <v>74</v>
      </c>
      <c r="C3" s="156"/>
      <c r="D3" s="156"/>
      <c r="E3" s="102"/>
      <c r="F3" s="156" t="s">
        <v>75</v>
      </c>
      <c r="G3" s="156"/>
      <c r="H3" s="156"/>
      <c r="I3" s="132"/>
      <c r="J3" s="156" t="s">
        <v>53</v>
      </c>
      <c r="K3" s="156"/>
      <c r="L3" s="156"/>
      <c r="M3" s="132"/>
      <c r="N3" s="156" t="s">
        <v>77</v>
      </c>
      <c r="O3" s="156"/>
      <c r="P3" s="156"/>
      <c r="Q3" s="132"/>
      <c r="R3" s="156" t="s">
        <v>76</v>
      </c>
      <c r="S3" s="156"/>
      <c r="T3" s="156"/>
      <c r="U3" s="132"/>
      <c r="V3" s="153" t="s">
        <v>78</v>
      </c>
      <c r="W3" s="153"/>
      <c r="X3" s="153"/>
    </row>
    <row r="4" spans="1:24" s="72" customFormat="1" ht="15.6">
      <c r="A4" s="149"/>
      <c r="B4" s="70" t="s">
        <v>29</v>
      </c>
      <c r="C4" s="155" t="s">
        <v>17</v>
      </c>
      <c r="D4" s="155"/>
      <c r="E4" s="70"/>
      <c r="F4" s="70" t="s">
        <v>29</v>
      </c>
      <c r="G4" s="155" t="s">
        <v>17</v>
      </c>
      <c r="H4" s="155"/>
      <c r="I4" s="114"/>
      <c r="J4" s="70" t="s">
        <v>29</v>
      </c>
      <c r="K4" s="151" t="s">
        <v>17</v>
      </c>
      <c r="L4" s="151"/>
      <c r="M4" s="114"/>
      <c r="N4" s="70" t="s">
        <v>29</v>
      </c>
      <c r="O4" s="155" t="s">
        <v>17</v>
      </c>
      <c r="P4" s="155"/>
      <c r="Q4" s="114"/>
      <c r="R4" s="70" t="s">
        <v>29</v>
      </c>
      <c r="S4" s="155" t="s">
        <v>17</v>
      </c>
      <c r="T4" s="155"/>
      <c r="U4" s="114"/>
      <c r="V4" s="65" t="s">
        <v>29</v>
      </c>
      <c r="W4" s="151" t="s">
        <v>17</v>
      </c>
      <c r="X4" s="151"/>
    </row>
    <row r="5" spans="1:24" ht="15.6">
      <c r="A5" s="73" t="s">
        <v>33</v>
      </c>
      <c r="B5" s="63"/>
      <c r="C5" s="115"/>
      <c r="D5" s="115"/>
      <c r="E5" s="63"/>
      <c r="F5" s="63"/>
      <c r="G5" s="115"/>
      <c r="H5" s="115"/>
      <c r="I5" s="115"/>
      <c r="J5" s="63"/>
      <c r="K5" s="115"/>
      <c r="L5" s="115"/>
      <c r="M5" s="115"/>
      <c r="N5" s="63"/>
      <c r="O5" s="115"/>
      <c r="P5" s="115"/>
      <c r="Q5" s="115"/>
      <c r="R5" s="63"/>
      <c r="S5" s="115"/>
      <c r="T5" s="115"/>
      <c r="U5" s="115"/>
      <c r="V5" s="63"/>
      <c r="W5" s="115"/>
      <c r="X5" s="115"/>
    </row>
    <row r="6" spans="1:24" ht="15.6">
      <c r="A6" s="64" t="s">
        <v>18</v>
      </c>
      <c r="B6" s="75">
        <v>2.5096145986253302</v>
      </c>
      <c r="C6" s="76">
        <v>0.83588633551128499</v>
      </c>
      <c r="D6" s="77">
        <v>4.1833428617393702</v>
      </c>
      <c r="E6" s="75"/>
      <c r="F6" s="82">
        <v>0.167154808878622</v>
      </c>
      <c r="G6" s="79">
        <v>-1.02880252621169</v>
      </c>
      <c r="H6" s="80">
        <v>1.36311214396893</v>
      </c>
      <c r="I6" s="98"/>
      <c r="J6" s="82">
        <v>-0.336986143948307</v>
      </c>
      <c r="K6" s="79">
        <v>-2.0654634934873402</v>
      </c>
      <c r="L6" s="80">
        <v>1.39149120559072</v>
      </c>
      <c r="M6" s="98"/>
      <c r="N6" s="82">
        <v>-0.27034743043531201</v>
      </c>
      <c r="O6" s="79">
        <v>-1.1573611117868901</v>
      </c>
      <c r="P6" s="80">
        <v>0.61666625091626703</v>
      </c>
      <c r="Q6" s="98"/>
      <c r="R6" s="82">
        <v>-0.27069189748737399</v>
      </c>
      <c r="S6" s="79">
        <v>-1.1891097875363601</v>
      </c>
      <c r="T6" s="80">
        <v>0.647725992561616</v>
      </c>
      <c r="U6" s="98"/>
      <c r="V6" s="75">
        <v>0.96006461250412101</v>
      </c>
      <c r="W6" s="76">
        <v>4.8944352330699999E-2</v>
      </c>
      <c r="X6" s="77">
        <v>1.87118487267754</v>
      </c>
    </row>
    <row r="7" spans="1:24" ht="15.6">
      <c r="A7" s="64" t="s">
        <v>353</v>
      </c>
      <c r="B7" s="82">
        <v>1.3691978341487701</v>
      </c>
      <c r="C7" s="79">
        <v>-0.440505195503474</v>
      </c>
      <c r="D7" s="80">
        <v>3.1789008638010201</v>
      </c>
      <c r="E7" s="82"/>
      <c r="F7" s="82">
        <v>0.425312443017347</v>
      </c>
      <c r="G7" s="79">
        <v>-0.68042811844490803</v>
      </c>
      <c r="H7" s="80">
        <v>1.5310530044796</v>
      </c>
      <c r="I7" s="98"/>
      <c r="J7" s="82">
        <v>0.30605134340949203</v>
      </c>
      <c r="K7" s="79">
        <v>-2.39551100542434</v>
      </c>
      <c r="L7" s="80">
        <v>3.0076136922433299</v>
      </c>
      <c r="M7" s="98"/>
      <c r="N7" s="82">
        <v>-0.10478928718929099</v>
      </c>
      <c r="O7" s="79">
        <v>-0.99348152868608197</v>
      </c>
      <c r="P7" s="80">
        <v>0.78390295430750001</v>
      </c>
      <c r="Q7" s="98"/>
      <c r="R7" s="82">
        <v>-0.25614347441882901</v>
      </c>
      <c r="S7" s="79">
        <v>-1.3773719203294801</v>
      </c>
      <c r="T7" s="80">
        <v>0.86508497149182395</v>
      </c>
      <c r="U7" s="98"/>
      <c r="V7" s="75">
        <v>1.0482936369193201</v>
      </c>
      <c r="W7" s="76">
        <v>0.25998926307561498</v>
      </c>
      <c r="X7" s="77">
        <v>1.83659801076302</v>
      </c>
    </row>
    <row r="8" spans="1:24" ht="15.6">
      <c r="A8" s="83" t="s">
        <v>19</v>
      </c>
      <c r="B8" s="82">
        <v>2.0458009517403699</v>
      </c>
      <c r="C8" s="79">
        <v>-1.5295724119627701</v>
      </c>
      <c r="D8" s="80">
        <v>5.6211743154435103</v>
      </c>
      <c r="E8" s="82"/>
      <c r="F8" s="82">
        <v>5.7061159432249701E-2</v>
      </c>
      <c r="G8" s="79">
        <v>-2.2658712392147602</v>
      </c>
      <c r="H8" s="80">
        <v>2.3799935580792599</v>
      </c>
      <c r="I8" s="98"/>
      <c r="J8" s="82">
        <v>-3.7764433103150101</v>
      </c>
      <c r="K8" s="79">
        <v>-9.2678080445425906</v>
      </c>
      <c r="L8" s="80">
        <v>1.7149214239125701</v>
      </c>
      <c r="M8" s="98"/>
      <c r="N8" s="75">
        <v>-2.1673091668626299</v>
      </c>
      <c r="O8" s="76">
        <v>-3.7588713362495301</v>
      </c>
      <c r="P8" s="77">
        <v>-0.57574699747574098</v>
      </c>
      <c r="Q8" s="98"/>
      <c r="R8" s="82">
        <v>-1.5065675004021899</v>
      </c>
      <c r="S8" s="79">
        <v>-3.7326515043602901</v>
      </c>
      <c r="T8" s="80">
        <v>0.71951650355591301</v>
      </c>
      <c r="U8" s="98"/>
      <c r="V8" s="82">
        <v>0.27904522574728302</v>
      </c>
      <c r="W8" s="79">
        <v>-1.5461050216658101</v>
      </c>
      <c r="X8" s="80">
        <v>2.10419547316038</v>
      </c>
    </row>
    <row r="9" spans="1:24" ht="15.6">
      <c r="A9" s="83" t="s">
        <v>20</v>
      </c>
      <c r="B9" s="75">
        <v>2.40225276347683</v>
      </c>
      <c r="C9" s="76">
        <v>8.6698049007386299E-2</v>
      </c>
      <c r="D9" s="77">
        <v>4.7178074779462804</v>
      </c>
      <c r="E9" s="82"/>
      <c r="F9" s="82">
        <v>-5.1682342372574498E-2</v>
      </c>
      <c r="G9" s="79">
        <v>-1.9525994835773901</v>
      </c>
      <c r="H9" s="80">
        <v>1.84923479883224</v>
      </c>
      <c r="I9" s="98"/>
      <c r="J9" s="82">
        <v>-1.83164137317285</v>
      </c>
      <c r="K9" s="79">
        <v>-5.6406643279928304</v>
      </c>
      <c r="L9" s="80">
        <v>1.9773815816471301</v>
      </c>
      <c r="M9" s="98"/>
      <c r="N9" s="82">
        <v>-0.91358441946482705</v>
      </c>
      <c r="O9" s="79">
        <v>-2.0998865852924098</v>
      </c>
      <c r="P9" s="80">
        <v>0.27271774636275298</v>
      </c>
      <c r="Q9" s="98"/>
      <c r="R9" s="82">
        <v>-0.25271768220399499</v>
      </c>
      <c r="S9" s="79">
        <v>-1.86402071456782</v>
      </c>
      <c r="T9" s="80">
        <v>1.35858535015983</v>
      </c>
      <c r="U9" s="98"/>
      <c r="V9" s="82">
        <v>0.54713309816340405</v>
      </c>
      <c r="W9" s="79">
        <v>-0.71073589192956299</v>
      </c>
      <c r="X9" s="80">
        <v>1.80500208825637</v>
      </c>
    </row>
    <row r="10" spans="1:24" ht="15.6">
      <c r="A10" s="83" t="s">
        <v>21</v>
      </c>
      <c r="B10" s="82">
        <v>0.68162998875534297</v>
      </c>
      <c r="C10" s="79">
        <v>-1.9011775217573801</v>
      </c>
      <c r="D10" s="80">
        <v>3.2644374992680598</v>
      </c>
      <c r="E10" s="82"/>
      <c r="F10" s="82">
        <v>0.67766870742817698</v>
      </c>
      <c r="G10" s="79">
        <v>-0.789848276738082</v>
      </c>
      <c r="H10" s="80">
        <v>2.1451856915944401</v>
      </c>
      <c r="I10" s="98"/>
      <c r="J10" s="82">
        <v>-1.24766107655118</v>
      </c>
      <c r="K10" s="79">
        <v>-3.5535089788955201</v>
      </c>
      <c r="L10" s="80">
        <v>1.0581868257931599</v>
      </c>
      <c r="M10" s="98"/>
      <c r="N10" s="82">
        <v>-1.02535986637396</v>
      </c>
      <c r="O10" s="79">
        <v>-2.0885151901671102</v>
      </c>
      <c r="P10" s="80">
        <v>3.7795457419187203E-2</v>
      </c>
      <c r="Q10" s="98"/>
      <c r="R10" s="82">
        <v>-0.241686804710985</v>
      </c>
      <c r="S10" s="79">
        <v>-1.1222168461055699</v>
      </c>
      <c r="T10" s="80">
        <v>0.63884323668360199</v>
      </c>
      <c r="U10" s="98"/>
      <c r="V10" s="82">
        <v>0.30070428754499401</v>
      </c>
      <c r="W10" s="79">
        <v>-0.53159837985761405</v>
      </c>
      <c r="X10" s="80">
        <v>1.1330069549476001</v>
      </c>
    </row>
    <row r="11" spans="1:24" ht="15.6">
      <c r="A11" s="83" t="s">
        <v>22</v>
      </c>
      <c r="B11" s="75">
        <v>2.20419567232143</v>
      </c>
      <c r="C11" s="76">
        <v>0.37189273118266197</v>
      </c>
      <c r="D11" s="77">
        <v>4.0364986134601999</v>
      </c>
      <c r="E11" s="82"/>
      <c r="F11" s="82">
        <v>-2.67519514604329E-2</v>
      </c>
      <c r="G11" s="79">
        <v>-1.2159297916412699</v>
      </c>
      <c r="H11" s="80">
        <v>1.16242588872041</v>
      </c>
      <c r="I11" s="98"/>
      <c r="J11" s="82">
        <v>-1.18562631681365</v>
      </c>
      <c r="K11" s="79">
        <v>-2.7978607115757699</v>
      </c>
      <c r="L11" s="80">
        <v>0.426608077948473</v>
      </c>
      <c r="M11" s="98"/>
      <c r="N11" s="82">
        <v>-0.52888173608398004</v>
      </c>
      <c r="O11" s="79">
        <v>-1.3883353884151499</v>
      </c>
      <c r="P11" s="80">
        <v>0.33057191624719001</v>
      </c>
      <c r="Q11" s="98"/>
      <c r="R11" s="82">
        <v>-0.52042588921477295</v>
      </c>
      <c r="S11" s="79">
        <v>-1.3331443137428101</v>
      </c>
      <c r="T11" s="80">
        <v>0.29229253531326699</v>
      </c>
      <c r="U11" s="98"/>
      <c r="V11" s="82">
        <v>0.58516823559270903</v>
      </c>
      <c r="W11" s="79">
        <v>-0.30632841024903901</v>
      </c>
      <c r="X11" s="80">
        <v>1.4766648814344601</v>
      </c>
    </row>
    <row r="12" spans="1:24" ht="15.6">
      <c r="A12" s="83" t="s">
        <v>23</v>
      </c>
      <c r="B12" s="75">
        <v>0.81204533319208205</v>
      </c>
      <c r="C12" s="76">
        <v>0.14359041823524701</v>
      </c>
      <c r="D12" s="77">
        <v>1.48050024814892</v>
      </c>
      <c r="E12" s="82"/>
      <c r="F12" s="82">
        <v>6.0240055743467101E-2</v>
      </c>
      <c r="G12" s="79">
        <v>-0.34123480770140102</v>
      </c>
      <c r="H12" s="80">
        <v>0.46171491918833502</v>
      </c>
      <c r="I12" s="98"/>
      <c r="J12" s="82">
        <v>-0.351245535915092</v>
      </c>
      <c r="K12" s="79">
        <v>-0.77710807505748303</v>
      </c>
      <c r="L12" s="80">
        <v>7.4617003227299097E-2</v>
      </c>
      <c r="M12" s="98"/>
      <c r="N12" s="82">
        <v>-0.14844484256849599</v>
      </c>
      <c r="O12" s="79">
        <v>-0.468848909291672</v>
      </c>
      <c r="P12" s="80">
        <v>0.17195922415467901</v>
      </c>
      <c r="Q12" s="98"/>
      <c r="R12" s="82">
        <v>-9.6317221830896901E-2</v>
      </c>
      <c r="S12" s="79">
        <v>-0.39443766813875403</v>
      </c>
      <c r="T12" s="80">
        <v>0.20180322447696</v>
      </c>
      <c r="U12" s="98"/>
      <c r="V12" s="82">
        <v>0.22419071276994801</v>
      </c>
      <c r="W12" s="79">
        <v>-7.6735563412052593E-2</v>
      </c>
      <c r="X12" s="80">
        <v>0.52511698895194803</v>
      </c>
    </row>
    <row r="13" spans="1:24" ht="15.6">
      <c r="A13" s="84" t="s">
        <v>34</v>
      </c>
      <c r="B13" s="82"/>
      <c r="C13" s="79"/>
      <c r="D13" s="80"/>
      <c r="E13" s="68"/>
      <c r="F13" s="82"/>
      <c r="G13" s="79"/>
      <c r="H13" s="80"/>
      <c r="I13" s="98"/>
      <c r="J13" s="82"/>
      <c r="K13" s="79"/>
      <c r="L13" s="80"/>
      <c r="N13" s="82"/>
      <c r="O13" s="79"/>
      <c r="P13" s="80"/>
      <c r="Q13" s="98"/>
      <c r="R13" s="82"/>
      <c r="S13" s="79"/>
      <c r="T13" s="80"/>
      <c r="V13" s="82"/>
      <c r="W13" s="79"/>
      <c r="X13" s="80"/>
    </row>
    <row r="14" spans="1:24" ht="15.6">
      <c r="A14" s="83" t="s">
        <v>24</v>
      </c>
      <c r="B14" s="85">
        <v>2.4214509649002299E-3</v>
      </c>
      <c r="C14" s="116">
        <v>-1.1098992254300599E-3</v>
      </c>
      <c r="D14" s="117">
        <v>5.95280115523052E-3</v>
      </c>
      <c r="E14" s="85"/>
      <c r="F14" s="85">
        <v>-1.4116597275287801E-3</v>
      </c>
      <c r="G14" s="116">
        <v>-5.4770337785692699E-3</v>
      </c>
      <c r="H14" s="117">
        <v>2.6537143235117102E-3</v>
      </c>
      <c r="I14" s="98"/>
      <c r="J14" s="85">
        <v>-2.0965051751184799E-3</v>
      </c>
      <c r="K14" s="116">
        <v>-8.3731178389944306E-3</v>
      </c>
      <c r="L14" s="117">
        <v>4.18010748875747E-3</v>
      </c>
      <c r="M14" s="98"/>
      <c r="N14" s="85">
        <v>-1.5857002616169299E-3</v>
      </c>
      <c r="O14" s="116">
        <v>-4.2667200966372103E-3</v>
      </c>
      <c r="P14" s="117">
        <v>1.09531957340335E-3</v>
      </c>
      <c r="Q14" s="98"/>
      <c r="R14" s="85">
        <v>-6.53720291020675E-4</v>
      </c>
      <c r="S14" s="116">
        <v>-3.19401962649574E-3</v>
      </c>
      <c r="T14" s="117">
        <v>1.88657904445439E-3</v>
      </c>
      <c r="U14" s="98"/>
      <c r="V14" s="85">
        <v>1.0063517659314499E-3</v>
      </c>
      <c r="W14" s="116">
        <v>-2.4141060432516901E-3</v>
      </c>
      <c r="X14" s="117">
        <v>4.4268095751146003E-3</v>
      </c>
    </row>
    <row r="15" spans="1:24" ht="15.6">
      <c r="A15" s="83" t="s">
        <v>25</v>
      </c>
      <c r="B15" s="82">
        <v>1.3220232540003101</v>
      </c>
      <c r="C15" s="79">
        <v>-0.50840738401443497</v>
      </c>
      <c r="D15" s="80">
        <v>3.15245389201506</v>
      </c>
      <c r="E15" s="75"/>
      <c r="F15" s="82">
        <v>0.28999600650533702</v>
      </c>
      <c r="G15" s="79">
        <v>-0.90871410899637295</v>
      </c>
      <c r="H15" s="80">
        <v>1.4887061220070501</v>
      </c>
      <c r="I15" s="98"/>
      <c r="J15" s="82">
        <v>-0.85077154435255797</v>
      </c>
      <c r="K15" s="79">
        <v>-3.3310721773763001</v>
      </c>
      <c r="L15" s="80">
        <v>1.62952908867118</v>
      </c>
      <c r="M15" s="98"/>
      <c r="N15" s="82">
        <v>-0.37410064919367803</v>
      </c>
      <c r="O15" s="79">
        <v>-1.3963129093161499</v>
      </c>
      <c r="P15" s="80">
        <v>0.64811161092879499</v>
      </c>
      <c r="Q15" s="98"/>
      <c r="R15" s="75">
        <v>-1.1204112536527899</v>
      </c>
      <c r="S15" s="76">
        <v>-2.1470410828961199</v>
      </c>
      <c r="T15" s="77">
        <v>-9.3781424409468406E-2</v>
      </c>
      <c r="U15" s="98"/>
      <c r="V15" s="82">
        <v>0.79371962293004406</v>
      </c>
      <c r="W15" s="79">
        <v>-0.39520353579455297</v>
      </c>
      <c r="X15" s="80">
        <v>1.9826427816546399</v>
      </c>
    </row>
    <row r="16" spans="1:24" ht="15.6">
      <c r="A16" s="83" t="s">
        <v>26</v>
      </c>
      <c r="B16" s="75">
        <v>-1.6663719846753999</v>
      </c>
      <c r="C16" s="76">
        <v>-3.1582339659894698</v>
      </c>
      <c r="D16" s="77">
        <v>-0.17451000336133299</v>
      </c>
      <c r="E16" s="82"/>
      <c r="F16" s="82">
        <v>-0.64430820448736303</v>
      </c>
      <c r="G16" s="79">
        <v>-1.3870037415876399</v>
      </c>
      <c r="H16" s="80">
        <v>9.8387332612910494E-2</v>
      </c>
      <c r="I16" s="98"/>
      <c r="J16" s="82">
        <v>-0.90797083046402505</v>
      </c>
      <c r="K16" s="79">
        <v>-2.7128922569373302</v>
      </c>
      <c r="L16" s="80">
        <v>0.89695059600927696</v>
      </c>
      <c r="M16" s="98"/>
      <c r="N16" s="82">
        <v>1.14053749774783E-3</v>
      </c>
      <c r="O16" s="79">
        <v>-0.76038519062369403</v>
      </c>
      <c r="P16" s="80">
        <v>0.76266626561919004</v>
      </c>
      <c r="Q16" s="98"/>
      <c r="R16" s="82">
        <v>-0.33049276090046198</v>
      </c>
      <c r="S16" s="79">
        <v>-1.0070316019996901</v>
      </c>
      <c r="T16" s="80">
        <v>0.34604608019876498</v>
      </c>
      <c r="U16" s="98"/>
      <c r="V16" s="82">
        <v>9.3620688972158306E-2</v>
      </c>
      <c r="W16" s="79">
        <v>-0.84620763646950103</v>
      </c>
      <c r="X16" s="80">
        <v>1.03344901441382</v>
      </c>
    </row>
    <row r="17" spans="1:24" ht="15.6">
      <c r="A17" s="83" t="s">
        <v>27</v>
      </c>
      <c r="B17" s="75">
        <v>-6.5402973847753801E-2</v>
      </c>
      <c r="C17" s="76">
        <v>-0.11627555015051599</v>
      </c>
      <c r="D17" s="77">
        <v>-1.4530397544991301E-2</v>
      </c>
      <c r="E17" s="82"/>
      <c r="F17" s="75">
        <v>-4.7374573408987E-2</v>
      </c>
      <c r="G17" s="76">
        <v>-7.8674584255052998E-2</v>
      </c>
      <c r="H17" s="77">
        <v>-1.6074562562921099E-2</v>
      </c>
      <c r="I17" s="98"/>
      <c r="J17" s="82">
        <v>-5.4544636260133603E-2</v>
      </c>
      <c r="K17" s="79">
        <v>-0.15230784302726599</v>
      </c>
      <c r="L17" s="80">
        <v>4.3218570506998698E-2</v>
      </c>
      <c r="M17" s="98"/>
      <c r="N17" s="82">
        <v>5.6650682556587503E-4</v>
      </c>
      <c r="O17" s="79">
        <v>-3.9595237447943001E-2</v>
      </c>
      <c r="P17" s="80">
        <v>4.07282510990747E-2</v>
      </c>
      <c r="Q17" s="98"/>
      <c r="R17" s="82">
        <v>2.7011791610000401E-2</v>
      </c>
      <c r="S17" s="79">
        <v>-1.72663615067528E-2</v>
      </c>
      <c r="T17" s="80">
        <v>7.1289944726753707E-2</v>
      </c>
      <c r="U17" s="98"/>
      <c r="V17" s="121">
        <v>-9.1144355127756496E-2</v>
      </c>
      <c r="W17" s="76">
        <v>-0.14169839294282499</v>
      </c>
      <c r="X17" s="77">
        <v>-4.0590317312687599E-2</v>
      </c>
    </row>
    <row r="18" spans="1:24" ht="15.6">
      <c r="A18" s="83" t="s">
        <v>28</v>
      </c>
      <c r="B18" s="75">
        <v>-2.0098604630485402</v>
      </c>
      <c r="C18" s="76">
        <v>-3.6974846276831701</v>
      </c>
      <c r="D18" s="77">
        <v>-0.32223629841391099</v>
      </c>
      <c r="E18" s="82"/>
      <c r="F18" s="75">
        <v>-0.81632796425346599</v>
      </c>
      <c r="G18" s="76">
        <v>-1.5957805181651299</v>
      </c>
      <c r="H18" s="77">
        <v>-3.68754103418059E-2</v>
      </c>
      <c r="I18" s="98"/>
      <c r="J18" s="82">
        <v>-1.08354890191276</v>
      </c>
      <c r="K18" s="79">
        <v>-2.8692318087066</v>
      </c>
      <c r="L18" s="80">
        <v>0.70213400488108602</v>
      </c>
      <c r="M18" s="98"/>
      <c r="N18" s="82">
        <v>-6.9716707319362997E-2</v>
      </c>
      <c r="O18" s="79">
        <v>-0.92396142783395496</v>
      </c>
      <c r="P18" s="80">
        <v>0.78452801319522902</v>
      </c>
      <c r="Q18" s="98"/>
      <c r="R18" s="82">
        <v>-0.38903127400926002</v>
      </c>
      <c r="S18" s="79">
        <v>-1.0976355527622199</v>
      </c>
      <c r="T18" s="80">
        <v>0.31957300474369699</v>
      </c>
      <c r="U18" s="98"/>
      <c r="V18" s="82">
        <v>8.0034627614002804E-2</v>
      </c>
      <c r="W18" s="79">
        <v>-0.88536312648327997</v>
      </c>
      <c r="X18" s="80">
        <v>1.04543238171129</v>
      </c>
    </row>
    <row r="19" spans="1:24" ht="15.6">
      <c r="A19" s="84" t="s">
        <v>35</v>
      </c>
      <c r="B19" s="75"/>
      <c r="C19" s="76"/>
      <c r="D19" s="77"/>
      <c r="E19" s="82"/>
      <c r="F19" s="82"/>
      <c r="G19" s="79"/>
      <c r="H19" s="80"/>
      <c r="I19" s="98"/>
      <c r="J19" s="82"/>
      <c r="K19" s="79"/>
      <c r="L19" s="80"/>
      <c r="M19" s="98"/>
      <c r="N19" s="82"/>
      <c r="O19" s="79"/>
      <c r="P19" s="80"/>
      <c r="Q19" s="98"/>
      <c r="R19" s="82"/>
      <c r="S19" s="79"/>
      <c r="T19" s="80"/>
      <c r="U19" s="98"/>
      <c r="V19" s="82"/>
      <c r="W19" s="79"/>
      <c r="X19" s="80"/>
    </row>
    <row r="20" spans="1:24" ht="15.6">
      <c r="A20" s="87" t="s">
        <v>73</v>
      </c>
      <c r="B20" s="91">
        <v>-3.6183537836926599E-2</v>
      </c>
      <c r="C20" s="122">
        <v>-7.4759790423470099E-2</v>
      </c>
      <c r="D20" s="123">
        <v>2.3927147496168098E-3</v>
      </c>
      <c r="E20" s="91"/>
      <c r="F20" s="91">
        <v>-1.82995041102684E-2</v>
      </c>
      <c r="G20" s="122">
        <v>-3.7029472915655698E-2</v>
      </c>
      <c r="H20" s="123">
        <v>4.3046469511900199E-4</v>
      </c>
      <c r="I20" s="124"/>
      <c r="J20" s="91">
        <v>-8.1883351097057494E-3</v>
      </c>
      <c r="K20" s="122">
        <v>-4.1594803586221002E-2</v>
      </c>
      <c r="L20" s="123">
        <v>2.52181333668095E-2</v>
      </c>
      <c r="M20" s="124"/>
      <c r="N20" s="91">
        <v>7.7830655188020602E-4</v>
      </c>
      <c r="O20" s="122">
        <v>-1.28976833768139E-2</v>
      </c>
      <c r="P20" s="123">
        <v>1.4454296480574299E-2</v>
      </c>
      <c r="Q20" s="124"/>
      <c r="R20" s="91">
        <v>-9.4183332723329696E-3</v>
      </c>
      <c r="S20" s="122">
        <v>-2.0931243186779701E-2</v>
      </c>
      <c r="T20" s="123">
        <v>2.0945766421138E-3</v>
      </c>
      <c r="U20" s="124"/>
      <c r="V20" s="91">
        <v>9.5704807183424098E-4</v>
      </c>
      <c r="W20" s="122">
        <v>-1.41351731141687E-2</v>
      </c>
      <c r="X20" s="123">
        <v>1.6049269257837201E-2</v>
      </c>
    </row>
    <row r="21" spans="1:24" ht="15.6">
      <c r="A21" s="84"/>
      <c r="B21" s="63"/>
      <c r="C21" s="97"/>
      <c r="D21" s="98"/>
      <c r="E21" s="84"/>
      <c r="F21" s="63"/>
      <c r="G21" s="97"/>
      <c r="H21" s="98"/>
      <c r="I21" s="98"/>
      <c r="J21" s="63"/>
      <c r="K21" s="97"/>
      <c r="L21" s="98"/>
      <c r="M21" s="98"/>
      <c r="N21" s="63"/>
      <c r="O21" s="97"/>
      <c r="P21" s="98"/>
      <c r="Q21" s="98"/>
      <c r="R21" s="63"/>
      <c r="S21" s="97"/>
      <c r="T21" s="98"/>
      <c r="U21" s="98"/>
      <c r="V21" s="63"/>
      <c r="W21" s="97"/>
      <c r="X21" s="98"/>
    </row>
    <row r="22" spans="1:24" ht="15.6">
      <c r="A22" s="83"/>
      <c r="B22" s="100"/>
      <c r="C22" s="97"/>
      <c r="D22" s="98"/>
      <c r="E22" s="83"/>
      <c r="F22" s="100"/>
      <c r="G22" s="97"/>
      <c r="H22" s="98"/>
      <c r="I22" s="98"/>
      <c r="J22" s="100"/>
      <c r="K22" s="97"/>
      <c r="L22" s="98"/>
      <c r="M22" s="98"/>
      <c r="N22" s="100"/>
      <c r="O22" s="97"/>
      <c r="P22" s="98"/>
      <c r="Q22" s="98"/>
      <c r="R22" s="100"/>
      <c r="S22" s="97"/>
      <c r="T22" s="98"/>
      <c r="U22" s="98"/>
      <c r="V22" s="100"/>
      <c r="W22" s="97"/>
      <c r="X22" s="98"/>
    </row>
    <row r="23" spans="1:24" ht="15.6">
      <c r="A23" s="83"/>
      <c r="B23" s="100"/>
      <c r="C23" s="97"/>
      <c r="D23" s="98"/>
      <c r="E23" s="83"/>
      <c r="F23" s="100"/>
      <c r="G23" s="97"/>
      <c r="H23" s="98"/>
      <c r="I23" s="98"/>
      <c r="J23" s="100"/>
      <c r="K23" s="97"/>
      <c r="L23" s="98"/>
      <c r="M23" s="98"/>
      <c r="N23" s="100"/>
      <c r="O23" s="97"/>
      <c r="P23" s="98"/>
      <c r="Q23" s="98"/>
      <c r="R23" s="100"/>
      <c r="S23" s="97"/>
      <c r="T23" s="98"/>
      <c r="U23" s="98"/>
      <c r="V23" s="100"/>
      <c r="W23" s="97"/>
      <c r="X23" s="98"/>
    </row>
    <row r="24" spans="1:24" ht="15.6">
      <c r="A24" s="83"/>
      <c r="B24" s="100"/>
      <c r="C24" s="97"/>
      <c r="D24" s="98"/>
      <c r="E24" s="83"/>
      <c r="F24" s="100"/>
      <c r="G24" s="97"/>
      <c r="H24" s="98"/>
      <c r="I24" s="98"/>
      <c r="J24" s="100"/>
      <c r="K24" s="97"/>
      <c r="L24" s="98"/>
      <c r="M24" s="98"/>
      <c r="N24" s="100"/>
      <c r="O24" s="97"/>
      <c r="P24" s="98"/>
      <c r="Q24" s="98"/>
      <c r="R24" s="100"/>
      <c r="S24" s="97"/>
      <c r="T24" s="98"/>
      <c r="U24" s="98"/>
      <c r="V24" s="100"/>
      <c r="W24" s="97"/>
      <c r="X24" s="98"/>
    </row>
    <row r="25" spans="1:24" ht="15.6">
      <c r="A25" s="83"/>
      <c r="B25" s="100"/>
      <c r="C25" s="97"/>
      <c r="D25" s="98"/>
      <c r="E25" s="83"/>
      <c r="F25" s="100"/>
      <c r="G25" s="97"/>
      <c r="H25" s="98"/>
      <c r="I25" s="98"/>
      <c r="J25" s="100"/>
      <c r="K25" s="97"/>
      <c r="L25" s="98"/>
      <c r="M25" s="98"/>
      <c r="N25" s="100"/>
      <c r="O25" s="97"/>
      <c r="P25" s="98"/>
      <c r="Q25" s="98"/>
      <c r="R25" s="100"/>
      <c r="S25" s="97"/>
      <c r="T25" s="98"/>
      <c r="U25" s="98"/>
      <c r="V25" s="100"/>
      <c r="W25" s="97"/>
      <c r="X25" s="98"/>
    </row>
    <row r="26" spans="1:24" ht="15.6">
      <c r="A26" s="83"/>
      <c r="B26" s="100"/>
      <c r="C26" s="97"/>
      <c r="D26" s="98"/>
      <c r="E26" s="83"/>
      <c r="F26" s="100"/>
      <c r="G26" s="97"/>
      <c r="H26" s="98"/>
      <c r="I26" s="98"/>
      <c r="J26" s="100"/>
      <c r="K26" s="97"/>
      <c r="L26" s="98"/>
      <c r="M26" s="98"/>
      <c r="N26" s="100"/>
      <c r="O26" s="97"/>
      <c r="P26" s="98"/>
      <c r="Q26" s="98"/>
      <c r="R26" s="100"/>
      <c r="S26" s="97"/>
      <c r="T26" s="98"/>
      <c r="U26" s="98"/>
      <c r="V26" s="100"/>
      <c r="W26" s="97"/>
      <c r="X26" s="98"/>
    </row>
  </sheetData>
  <mergeCells count="14">
    <mergeCell ref="K4:L4"/>
    <mergeCell ref="O4:P4"/>
    <mergeCell ref="S4:T4"/>
    <mergeCell ref="W4:X4"/>
    <mergeCell ref="A1:X1"/>
    <mergeCell ref="A3:A4"/>
    <mergeCell ref="B3:D3"/>
    <mergeCell ref="F3:H3"/>
    <mergeCell ref="J3:L3"/>
    <mergeCell ref="N3:P3"/>
    <mergeCell ref="R3:T3"/>
    <mergeCell ref="V3:X3"/>
    <mergeCell ref="C4:D4"/>
    <mergeCell ref="G4:H4"/>
  </mergeCells>
  <pageMargins left="0.7" right="0.7" top="0.75" bottom="0.75" header="0.3" footer="0.3"/>
  <pageSetup scale="45" orientation="landscape" horizontalDpi="0" verticalDpi="0"/>
</worksheet>
</file>

<file path=xl/worksheets/sheet4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6"/>
  <sheetViews>
    <sheetView workbookViewId="0">
      <selection activeCell="A2" sqref="A2"/>
    </sheetView>
  </sheetViews>
  <sheetFormatPr defaultColWidth="10.81640625" defaultRowHeight="15"/>
  <cols>
    <col min="1" max="1" width="38" style="101" customWidth="1"/>
    <col min="2" max="2" width="9.6328125" style="68" customWidth="1"/>
    <col min="3" max="4" width="7.36328125" style="68" customWidth="1"/>
    <col min="5" max="5" width="1.6328125" style="101" customWidth="1"/>
    <col min="6" max="6" width="9.6328125" style="68" customWidth="1"/>
    <col min="7" max="8" width="7.36328125" style="68" customWidth="1"/>
    <col min="9" max="9" width="1.6328125" style="68" customWidth="1"/>
    <col min="10" max="10" width="9.6328125" style="68" customWidth="1"/>
    <col min="11" max="12" width="7.36328125" style="68" customWidth="1"/>
    <col min="13" max="13" width="1.453125" style="68" customWidth="1"/>
    <col min="14" max="14" width="9.6328125" style="68" customWidth="1"/>
    <col min="15" max="16" width="7.36328125" style="68" customWidth="1"/>
    <col min="17" max="17" width="1.6328125" style="68" customWidth="1"/>
    <col min="18" max="18" width="9.6328125" style="68" customWidth="1"/>
    <col min="19" max="20" width="7.36328125" style="68" customWidth="1"/>
    <col min="21" max="21" width="1.453125" style="68" customWidth="1"/>
    <col min="22" max="22" width="9.6328125" style="68" customWidth="1"/>
    <col min="23" max="24" width="7.36328125" style="68" customWidth="1"/>
    <col min="25" max="16384" width="10.81640625" style="68"/>
  </cols>
  <sheetData>
    <row r="1" spans="1:24" ht="76.95" customHeight="1">
      <c r="A1" s="147" t="s">
        <v>406</v>
      </c>
      <c r="B1" s="147"/>
      <c r="C1" s="147"/>
      <c r="D1" s="147"/>
      <c r="E1" s="147"/>
      <c r="F1" s="147"/>
      <c r="G1" s="147"/>
      <c r="H1" s="147"/>
      <c r="I1" s="147"/>
      <c r="J1" s="147"/>
      <c r="K1" s="147"/>
      <c r="L1" s="147"/>
      <c r="M1" s="147"/>
      <c r="N1" s="147"/>
      <c r="O1" s="147"/>
      <c r="P1" s="147"/>
      <c r="Q1" s="147"/>
      <c r="R1" s="147"/>
      <c r="S1" s="147"/>
      <c r="T1" s="147"/>
      <c r="U1" s="147"/>
      <c r="V1" s="147"/>
      <c r="W1" s="147"/>
      <c r="X1" s="147"/>
    </row>
    <row r="2" spans="1:24" ht="15.6">
      <c r="A2" s="64"/>
      <c r="E2" s="64"/>
    </row>
    <row r="3" spans="1:24" ht="34.950000000000003" customHeight="1">
      <c r="A3" s="148"/>
      <c r="B3" s="156" t="s">
        <v>74</v>
      </c>
      <c r="C3" s="156"/>
      <c r="D3" s="156"/>
      <c r="E3" s="102"/>
      <c r="F3" s="156" t="s">
        <v>75</v>
      </c>
      <c r="G3" s="156"/>
      <c r="H3" s="156"/>
      <c r="I3" s="132"/>
      <c r="J3" s="156" t="s">
        <v>53</v>
      </c>
      <c r="K3" s="156"/>
      <c r="L3" s="156"/>
      <c r="M3" s="132"/>
      <c r="N3" s="156" t="s">
        <v>77</v>
      </c>
      <c r="O3" s="156"/>
      <c r="P3" s="156"/>
      <c r="Q3" s="132"/>
      <c r="R3" s="156" t="s">
        <v>76</v>
      </c>
      <c r="S3" s="156"/>
      <c r="T3" s="156"/>
      <c r="U3" s="132"/>
      <c r="V3" s="153" t="s">
        <v>78</v>
      </c>
      <c r="W3" s="153"/>
      <c r="X3" s="153"/>
    </row>
    <row r="4" spans="1:24" s="72" customFormat="1" ht="15.6">
      <c r="A4" s="149"/>
      <c r="B4" s="70" t="s">
        <v>29</v>
      </c>
      <c r="C4" s="155" t="s">
        <v>17</v>
      </c>
      <c r="D4" s="155"/>
      <c r="E4" s="70"/>
      <c r="F4" s="70" t="s">
        <v>29</v>
      </c>
      <c r="G4" s="155" t="s">
        <v>17</v>
      </c>
      <c r="H4" s="155"/>
      <c r="I4" s="114"/>
      <c r="J4" s="70" t="s">
        <v>29</v>
      </c>
      <c r="K4" s="151" t="s">
        <v>17</v>
      </c>
      <c r="L4" s="151"/>
      <c r="M4" s="114"/>
      <c r="N4" s="70" t="s">
        <v>29</v>
      </c>
      <c r="O4" s="155" t="s">
        <v>17</v>
      </c>
      <c r="P4" s="155"/>
      <c r="Q4" s="114"/>
      <c r="R4" s="70" t="s">
        <v>29</v>
      </c>
      <c r="S4" s="155" t="s">
        <v>17</v>
      </c>
      <c r="T4" s="155"/>
      <c r="U4" s="114"/>
      <c r="V4" s="65" t="s">
        <v>29</v>
      </c>
      <c r="W4" s="151" t="s">
        <v>17</v>
      </c>
      <c r="X4" s="151"/>
    </row>
    <row r="5" spans="1:24" ht="15.6">
      <c r="A5" s="73" t="s">
        <v>33</v>
      </c>
      <c r="B5" s="63"/>
      <c r="C5" s="115"/>
      <c r="D5" s="115"/>
      <c r="E5" s="63"/>
      <c r="F5" s="63"/>
      <c r="G5" s="115"/>
      <c r="H5" s="115"/>
      <c r="I5" s="115"/>
      <c r="J5" s="63"/>
      <c r="K5" s="115"/>
      <c r="L5" s="115"/>
      <c r="M5" s="115"/>
      <c r="N5" s="63"/>
      <c r="O5" s="115"/>
      <c r="P5" s="115"/>
      <c r="Q5" s="115"/>
      <c r="R5" s="63"/>
      <c r="S5" s="115"/>
      <c r="T5" s="115"/>
      <c r="U5" s="115"/>
      <c r="V5" s="63"/>
      <c r="W5" s="115"/>
      <c r="X5" s="115"/>
    </row>
    <row r="6" spans="1:24" ht="15.6">
      <c r="A6" s="64" t="s">
        <v>18</v>
      </c>
      <c r="B6" s="82">
        <v>0.64689749678459796</v>
      </c>
      <c r="C6" s="79">
        <v>-1.31332602046234</v>
      </c>
      <c r="D6" s="80">
        <v>2.6071210140315402</v>
      </c>
      <c r="E6" s="75"/>
      <c r="F6" s="75">
        <v>1.1010534782900301</v>
      </c>
      <c r="G6" s="76">
        <v>0.19454925814121099</v>
      </c>
      <c r="H6" s="77">
        <v>2.0075576984388399</v>
      </c>
      <c r="I6" s="98"/>
      <c r="J6" s="82">
        <v>0.95398055547342098</v>
      </c>
      <c r="K6" s="79">
        <v>-0.59924927820024099</v>
      </c>
      <c r="L6" s="80">
        <v>2.5072103891470801</v>
      </c>
      <c r="M6" s="98"/>
      <c r="N6" s="82">
        <v>0.91835884291463099</v>
      </c>
      <c r="O6" s="79">
        <v>-0.10227424156315799</v>
      </c>
      <c r="P6" s="80">
        <v>1.9389919273924201</v>
      </c>
      <c r="Q6" s="98"/>
      <c r="R6" s="82">
        <v>0.40511125408458498</v>
      </c>
      <c r="S6" s="79">
        <v>-0.68423533278228199</v>
      </c>
      <c r="T6" s="80">
        <v>1.49445784095145</v>
      </c>
      <c r="U6" s="98"/>
      <c r="V6" s="82">
        <v>0.82611052501289695</v>
      </c>
      <c r="W6" s="79">
        <v>-0.54161922541889396</v>
      </c>
      <c r="X6" s="80">
        <v>2.19384027544469</v>
      </c>
    </row>
    <row r="7" spans="1:24" ht="15.6">
      <c r="A7" s="64" t="s">
        <v>353</v>
      </c>
      <c r="B7" s="82">
        <v>1.13397039768937</v>
      </c>
      <c r="C7" s="79">
        <v>-0.24467707000418701</v>
      </c>
      <c r="D7" s="80">
        <v>2.5126178653829201</v>
      </c>
      <c r="E7" s="82"/>
      <c r="F7" s="82">
        <v>1.0268669191378601</v>
      </c>
      <c r="G7" s="79">
        <v>-5.6160737917056801E-2</v>
      </c>
      <c r="H7" s="80">
        <v>2.1098945761927901</v>
      </c>
      <c r="I7" s="98"/>
      <c r="J7" s="82">
        <v>0.940269195364272</v>
      </c>
      <c r="K7" s="79">
        <v>-0.98156021040547303</v>
      </c>
      <c r="L7" s="80">
        <v>2.8620986011340199</v>
      </c>
      <c r="M7" s="98"/>
      <c r="N7" s="82">
        <v>-0.12788688770194401</v>
      </c>
      <c r="O7" s="79">
        <v>-1.35013959235317</v>
      </c>
      <c r="P7" s="80">
        <v>1.09436581694929</v>
      </c>
      <c r="Q7" s="98"/>
      <c r="R7" s="82">
        <v>0.303076822152546</v>
      </c>
      <c r="S7" s="79">
        <v>-1.0053195887330799</v>
      </c>
      <c r="T7" s="80">
        <v>1.61147323303817</v>
      </c>
      <c r="U7" s="98"/>
      <c r="V7" s="82">
        <v>1.0310684413711699</v>
      </c>
      <c r="W7" s="79">
        <v>-8.4826792812404198E-2</v>
      </c>
      <c r="X7" s="80">
        <v>2.1469636755547299</v>
      </c>
    </row>
    <row r="8" spans="1:24" ht="15.6">
      <c r="A8" s="83" t="s">
        <v>19</v>
      </c>
      <c r="B8" s="82">
        <v>1.4344319180463301</v>
      </c>
      <c r="C8" s="79">
        <v>-1.0703913420568101</v>
      </c>
      <c r="D8" s="80">
        <v>3.93925517814947</v>
      </c>
      <c r="E8" s="82"/>
      <c r="F8" s="82">
        <v>1.3357590002623101</v>
      </c>
      <c r="G8" s="79">
        <v>-0.33767616950745</v>
      </c>
      <c r="H8" s="80">
        <v>3.0091941700320799</v>
      </c>
      <c r="I8" s="98"/>
      <c r="J8" s="82">
        <v>1.69189440080822</v>
      </c>
      <c r="K8" s="79">
        <v>-1.4749755436538401</v>
      </c>
      <c r="L8" s="80">
        <v>4.85876434527027</v>
      </c>
      <c r="M8" s="98"/>
      <c r="N8" s="82">
        <v>1.2474945362560701</v>
      </c>
      <c r="O8" s="79">
        <v>-0.219242445356778</v>
      </c>
      <c r="P8" s="80">
        <v>2.71423151786892</v>
      </c>
      <c r="Q8" s="98"/>
      <c r="R8" s="82">
        <v>9.0779456315230794E-2</v>
      </c>
      <c r="S8" s="79">
        <v>-1.2501274542174701</v>
      </c>
      <c r="T8" s="80">
        <v>1.43168636684794</v>
      </c>
      <c r="U8" s="98"/>
      <c r="V8" s="82">
        <v>0.94288835105250002</v>
      </c>
      <c r="W8" s="79">
        <v>-1.2887695063292599</v>
      </c>
      <c r="X8" s="80">
        <v>3.1745462084342599</v>
      </c>
    </row>
    <row r="9" spans="1:24" ht="15.6">
      <c r="A9" s="83" t="s">
        <v>20</v>
      </c>
      <c r="B9" s="75">
        <v>2.1686668425937499</v>
      </c>
      <c r="C9" s="76">
        <v>0.80601888405605004</v>
      </c>
      <c r="D9" s="77">
        <v>3.5313148011314599</v>
      </c>
      <c r="E9" s="82"/>
      <c r="F9" s="75">
        <v>1.79192669733312</v>
      </c>
      <c r="G9" s="76">
        <v>0.37337522590002797</v>
      </c>
      <c r="H9" s="77">
        <v>3.2104781687662198</v>
      </c>
      <c r="I9" s="98"/>
      <c r="J9" s="75">
        <v>2.7350551372923002</v>
      </c>
      <c r="K9" s="76">
        <v>0.27044091116830099</v>
      </c>
      <c r="L9" s="77">
        <v>5.1996693634163096</v>
      </c>
      <c r="M9" s="98"/>
      <c r="N9" s="82">
        <v>0.63151439676413101</v>
      </c>
      <c r="O9" s="79">
        <v>-0.86759125216951305</v>
      </c>
      <c r="P9" s="80">
        <v>2.1306200456977802</v>
      </c>
      <c r="Q9" s="98"/>
      <c r="R9" s="82">
        <v>1.9355031968337399</v>
      </c>
      <c r="S9" s="79">
        <v>0.398275952619774</v>
      </c>
      <c r="T9" s="80">
        <v>3.47273044104772</v>
      </c>
      <c r="U9" s="98"/>
      <c r="V9" s="82">
        <v>0.85403370240989096</v>
      </c>
      <c r="W9" s="79">
        <v>-0.70775986026086002</v>
      </c>
      <c r="X9" s="80">
        <v>2.4158272650806398</v>
      </c>
    </row>
    <row r="10" spans="1:24" ht="15.6">
      <c r="A10" s="83" t="s">
        <v>21</v>
      </c>
      <c r="B10" s="82">
        <v>0.33215305102722398</v>
      </c>
      <c r="C10" s="79">
        <v>-1.5019118084438201</v>
      </c>
      <c r="D10" s="80">
        <v>2.1662179104982702</v>
      </c>
      <c r="E10" s="82"/>
      <c r="F10" s="75">
        <v>1.2387851594527</v>
      </c>
      <c r="G10" s="76">
        <v>0.37646706812387798</v>
      </c>
      <c r="H10" s="77">
        <v>2.1011032507815299</v>
      </c>
      <c r="I10" s="98"/>
      <c r="J10" s="75">
        <v>1.17497635057496</v>
      </c>
      <c r="K10" s="76">
        <v>0.185413830132545</v>
      </c>
      <c r="L10" s="77">
        <v>2.1645388710173799</v>
      </c>
      <c r="M10" s="98"/>
      <c r="N10" s="82">
        <v>0.68827120078347004</v>
      </c>
      <c r="O10" s="79">
        <v>-0.146816026021514</v>
      </c>
      <c r="P10" s="80">
        <v>1.52335842758846</v>
      </c>
      <c r="Q10" s="98"/>
      <c r="R10" s="82">
        <v>0.58451136213932797</v>
      </c>
      <c r="S10" s="79">
        <v>-0.513184985260144</v>
      </c>
      <c r="T10" s="80">
        <v>1.6822077095387999</v>
      </c>
      <c r="U10" s="98"/>
      <c r="V10" s="75">
        <v>1.09822423005472</v>
      </c>
      <c r="W10" s="76">
        <v>0.21367639289470799</v>
      </c>
      <c r="X10" s="77">
        <v>1.98277206721473</v>
      </c>
    </row>
    <row r="11" spans="1:24" ht="15.6">
      <c r="A11" s="83" t="s">
        <v>22</v>
      </c>
      <c r="B11" s="82">
        <v>0.75429226620685697</v>
      </c>
      <c r="C11" s="79">
        <v>-0.99365372226928295</v>
      </c>
      <c r="D11" s="80">
        <v>2.5022382546830002</v>
      </c>
      <c r="E11" s="82"/>
      <c r="F11" s="82">
        <v>0.76260971044206505</v>
      </c>
      <c r="G11" s="79">
        <v>-0.21675792504562799</v>
      </c>
      <c r="H11" s="80">
        <v>1.7419773459297601</v>
      </c>
      <c r="I11" s="98"/>
      <c r="J11" s="82">
        <v>1.0338412429705299</v>
      </c>
      <c r="K11" s="79">
        <v>-1.1790794742616599</v>
      </c>
      <c r="L11" s="80">
        <v>3.24676196020271</v>
      </c>
      <c r="M11" s="98"/>
      <c r="N11" s="82">
        <v>0.67059139616225705</v>
      </c>
      <c r="O11" s="79">
        <v>-0.65808597300594496</v>
      </c>
      <c r="P11" s="80">
        <v>1.9992687653304599</v>
      </c>
      <c r="Q11" s="98"/>
      <c r="R11" s="82">
        <v>0.43680163637330199</v>
      </c>
      <c r="S11" s="79">
        <v>-0.70719004744708702</v>
      </c>
      <c r="T11" s="80">
        <v>1.5807933201936899</v>
      </c>
      <c r="U11" s="98"/>
      <c r="V11" s="82">
        <v>0.89952145216957402</v>
      </c>
      <c r="W11" s="79">
        <v>-0.357611322941364</v>
      </c>
      <c r="X11" s="80">
        <v>2.15665422728051</v>
      </c>
    </row>
    <row r="12" spans="1:24" ht="15.6">
      <c r="A12" s="83" t="s">
        <v>23</v>
      </c>
      <c r="B12" s="82">
        <v>0.49687904990250897</v>
      </c>
      <c r="C12" s="79">
        <v>-9.97113954585893E-2</v>
      </c>
      <c r="D12" s="80">
        <v>1.0934694952636099</v>
      </c>
      <c r="E12" s="82"/>
      <c r="F12" s="82">
        <v>0.44707774892415098</v>
      </c>
      <c r="G12" s="79">
        <v>-1.4694924537009E-2</v>
      </c>
      <c r="H12" s="80">
        <v>0.908850422385311</v>
      </c>
      <c r="I12" s="98"/>
      <c r="J12" s="82">
        <v>0.429764221060152</v>
      </c>
      <c r="K12" s="79">
        <v>-0.34194835013184599</v>
      </c>
      <c r="L12" s="80">
        <v>1.2014767922521501</v>
      </c>
      <c r="M12" s="98"/>
      <c r="N12" s="82">
        <v>9.6283742530826402E-2</v>
      </c>
      <c r="O12" s="79">
        <v>-0.34267895609868798</v>
      </c>
      <c r="P12" s="80">
        <v>0.53524644116034104</v>
      </c>
      <c r="Q12" s="98"/>
      <c r="R12" s="82">
        <v>0.28142110280830801</v>
      </c>
      <c r="S12" s="79">
        <v>-0.224481758041329</v>
      </c>
      <c r="T12" s="80">
        <v>0.78732396365794399</v>
      </c>
      <c r="U12" s="98"/>
      <c r="V12" s="82">
        <v>0.304183764936509</v>
      </c>
      <c r="W12" s="79">
        <v>-0.215406317490341</v>
      </c>
      <c r="X12" s="80">
        <v>0.82377384736336001</v>
      </c>
    </row>
    <row r="13" spans="1:24" ht="15.6">
      <c r="A13" s="84" t="s">
        <v>34</v>
      </c>
      <c r="B13" s="82"/>
      <c r="C13" s="79"/>
      <c r="D13" s="80"/>
      <c r="E13" s="68"/>
      <c r="F13" s="82"/>
      <c r="G13" s="79"/>
      <c r="H13" s="80"/>
      <c r="I13" s="98"/>
      <c r="J13" s="82"/>
      <c r="K13" s="79"/>
      <c r="L13" s="80"/>
      <c r="N13" s="82"/>
      <c r="O13" s="79"/>
      <c r="P13" s="80"/>
      <c r="Q13" s="98"/>
      <c r="R13" s="82"/>
      <c r="S13" s="79"/>
      <c r="T13" s="80"/>
      <c r="V13" s="82"/>
      <c r="W13" s="79"/>
      <c r="X13" s="80"/>
    </row>
    <row r="14" spans="1:24" ht="15.6">
      <c r="A14" s="83" t="s">
        <v>24</v>
      </c>
      <c r="B14" s="85">
        <v>-2.85735620330575E-3</v>
      </c>
      <c r="C14" s="116">
        <v>-8.1293861451826998E-3</v>
      </c>
      <c r="D14" s="117">
        <v>2.4146737385712098E-3</v>
      </c>
      <c r="E14" s="85"/>
      <c r="F14" s="85">
        <v>-2.2159539860995099E-3</v>
      </c>
      <c r="G14" s="116">
        <v>-6.7667478944852697E-3</v>
      </c>
      <c r="H14" s="117">
        <v>2.33483992228625E-3</v>
      </c>
      <c r="I14" s="98"/>
      <c r="J14" s="85">
        <v>4.1994664757371699E-3</v>
      </c>
      <c r="K14" s="116">
        <v>-2.6720304395262298E-3</v>
      </c>
      <c r="L14" s="117">
        <v>1.10709633910006E-2</v>
      </c>
      <c r="M14" s="98"/>
      <c r="N14" s="85">
        <v>5.2141742711799498E-4</v>
      </c>
      <c r="O14" s="116">
        <v>-3.3205525941871201E-3</v>
      </c>
      <c r="P14" s="117">
        <v>4.3633874484230997E-3</v>
      </c>
      <c r="Q14" s="98"/>
      <c r="R14" s="85">
        <v>-7.9146193580643801E-4</v>
      </c>
      <c r="S14" s="116">
        <v>-5.4193732119634302E-3</v>
      </c>
      <c r="T14" s="117">
        <v>3.8364493403505598E-3</v>
      </c>
      <c r="U14" s="98"/>
      <c r="V14" s="85">
        <v>-3.8097802251002601E-3</v>
      </c>
      <c r="W14" s="116">
        <v>-7.8374372022174694E-3</v>
      </c>
      <c r="X14" s="117">
        <v>2.17876752016951E-4</v>
      </c>
    </row>
    <row r="15" spans="1:24" ht="15.6">
      <c r="A15" s="83" t="s">
        <v>25</v>
      </c>
      <c r="B15" s="82">
        <v>1.8350849136543099</v>
      </c>
      <c r="C15" s="79">
        <v>-0.118565032310733</v>
      </c>
      <c r="D15" s="80">
        <v>3.7887348596193502</v>
      </c>
      <c r="E15" s="75"/>
      <c r="F15" s="75">
        <v>1.5377816992287401</v>
      </c>
      <c r="G15" s="76">
        <v>3.45874634971979E-2</v>
      </c>
      <c r="H15" s="77">
        <v>3.0409759349602798</v>
      </c>
      <c r="I15" s="98"/>
      <c r="J15" s="82">
        <v>0.37469537502767303</v>
      </c>
      <c r="K15" s="79">
        <v>-1.61088400497023</v>
      </c>
      <c r="L15" s="80">
        <v>2.3602747550255798</v>
      </c>
      <c r="M15" s="98"/>
      <c r="N15" s="82">
        <v>-7.5737393539177704E-3</v>
      </c>
      <c r="O15" s="79">
        <v>-1.5829043377602099</v>
      </c>
      <c r="P15" s="80">
        <v>1.5677568590523701</v>
      </c>
      <c r="Q15" s="98"/>
      <c r="R15" s="82">
        <v>1.37250615046584</v>
      </c>
      <c r="S15" s="79">
        <v>-0.410006488311696</v>
      </c>
      <c r="T15" s="80">
        <v>3.1550187892433699</v>
      </c>
      <c r="U15" s="98"/>
      <c r="V15" s="75">
        <v>1.2406696817527101</v>
      </c>
      <c r="W15" s="76">
        <v>0.161242522659194</v>
      </c>
      <c r="X15" s="77">
        <v>2.3200968408462299</v>
      </c>
    </row>
    <row r="16" spans="1:24" ht="15.6">
      <c r="A16" s="83" t="s">
        <v>26</v>
      </c>
      <c r="B16" s="82">
        <v>0.66817466577882501</v>
      </c>
      <c r="C16" s="79">
        <v>-0.59271215306470504</v>
      </c>
      <c r="D16" s="80">
        <v>1.9290614846223599</v>
      </c>
      <c r="E16" s="82"/>
      <c r="F16" s="82">
        <v>0.50699146575588505</v>
      </c>
      <c r="G16" s="79">
        <v>-0.49574527227943599</v>
      </c>
      <c r="H16" s="80">
        <v>1.5097282037912101</v>
      </c>
      <c r="I16" s="98"/>
      <c r="J16" s="75">
        <v>-1.27777428440193</v>
      </c>
      <c r="K16" s="76">
        <v>-2.3418309927921799</v>
      </c>
      <c r="L16" s="77">
        <v>-0.21371757601167099</v>
      </c>
      <c r="M16" s="98"/>
      <c r="N16" s="82">
        <v>0.114862949584125</v>
      </c>
      <c r="O16" s="79">
        <v>-0.65123793431323296</v>
      </c>
      <c r="P16" s="80">
        <v>0.88096383348148199</v>
      </c>
      <c r="Q16" s="98"/>
      <c r="R16" s="82">
        <v>1.6290195920736699E-2</v>
      </c>
      <c r="S16" s="79">
        <v>-0.74937378416294398</v>
      </c>
      <c r="T16" s="80">
        <v>0.78195417600441797</v>
      </c>
      <c r="U16" s="98"/>
      <c r="V16" s="75">
        <v>1.02339785273263</v>
      </c>
      <c r="W16" s="76">
        <v>8.6412578078425201E-2</v>
      </c>
      <c r="X16" s="77">
        <v>1.96038312738683</v>
      </c>
    </row>
    <row r="17" spans="1:24" ht="15.6">
      <c r="A17" s="83" t="s">
        <v>27</v>
      </c>
      <c r="B17" s="82">
        <v>-4.0541403371630397E-2</v>
      </c>
      <c r="C17" s="79">
        <v>-0.10478683594299899</v>
      </c>
      <c r="D17" s="80">
        <v>2.3704029199738502E-2</v>
      </c>
      <c r="E17" s="82"/>
      <c r="F17" s="82">
        <v>-1.9797992601128599E-2</v>
      </c>
      <c r="G17" s="79">
        <v>-7.8249393674827306E-2</v>
      </c>
      <c r="H17" s="80">
        <v>3.8653408472570101E-2</v>
      </c>
      <c r="I17" s="98"/>
      <c r="J17" s="82">
        <v>-2.0467577723132499E-2</v>
      </c>
      <c r="K17" s="79">
        <v>-8.8956453112438105E-2</v>
      </c>
      <c r="L17" s="80">
        <v>4.8021297666173003E-2</v>
      </c>
      <c r="M17" s="98"/>
      <c r="N17" s="82">
        <v>-4.3335153669771401E-3</v>
      </c>
      <c r="O17" s="79">
        <v>-5.3900544596998202E-2</v>
      </c>
      <c r="P17" s="80">
        <v>4.5233513863043903E-2</v>
      </c>
      <c r="Q17" s="98"/>
      <c r="R17" s="82">
        <v>-1.43418065898301E-2</v>
      </c>
      <c r="S17" s="79">
        <v>-5.5248767259228303E-2</v>
      </c>
      <c r="T17" s="80">
        <v>2.6565154079567999E-2</v>
      </c>
      <c r="U17" s="98"/>
      <c r="V17" s="82">
        <v>-3.2622798018255898E-2</v>
      </c>
      <c r="W17" s="79">
        <v>-8.7062383644725794E-2</v>
      </c>
      <c r="X17" s="80">
        <v>2.1816787608214001E-2</v>
      </c>
    </row>
    <row r="18" spans="1:24" ht="15.6">
      <c r="A18" s="83" t="s">
        <v>28</v>
      </c>
      <c r="B18" s="82">
        <v>0.61778081928907302</v>
      </c>
      <c r="C18" s="79">
        <v>-0.63295774619211798</v>
      </c>
      <c r="D18" s="80">
        <v>1.8685193847702599</v>
      </c>
      <c r="E18" s="82"/>
      <c r="F18" s="82">
        <v>0.48557217667730301</v>
      </c>
      <c r="G18" s="79">
        <v>-0.65158719789004904</v>
      </c>
      <c r="H18" s="80">
        <v>1.6227315512446601</v>
      </c>
      <c r="I18" s="98"/>
      <c r="J18" s="75">
        <v>-1.3097553813676599</v>
      </c>
      <c r="K18" s="76">
        <v>-2.27318943440129</v>
      </c>
      <c r="L18" s="77">
        <v>-0.34632132833403101</v>
      </c>
      <c r="M18" s="98"/>
      <c r="N18" s="82">
        <v>0.10747863310126</v>
      </c>
      <c r="O18" s="79">
        <v>-0.72398715454151497</v>
      </c>
      <c r="P18" s="80">
        <v>0.93894442074403395</v>
      </c>
      <c r="Q18" s="98"/>
      <c r="R18" s="82">
        <v>0.201308126417204</v>
      </c>
      <c r="S18" s="79">
        <v>-0.72375096526170102</v>
      </c>
      <c r="T18" s="80">
        <v>1.12636721809611</v>
      </c>
      <c r="U18" s="98"/>
      <c r="V18" s="82">
        <v>0.74531958922628805</v>
      </c>
      <c r="W18" s="79">
        <v>-0.20796254210377799</v>
      </c>
      <c r="X18" s="80">
        <v>1.6986017205563499</v>
      </c>
    </row>
    <row r="19" spans="1:24" ht="15.6">
      <c r="A19" s="84" t="s">
        <v>35</v>
      </c>
      <c r="B19" s="75"/>
      <c r="C19" s="76"/>
      <c r="D19" s="77"/>
      <c r="E19" s="82"/>
      <c r="F19" s="75"/>
      <c r="G19" s="76"/>
      <c r="H19" s="77"/>
      <c r="I19" s="98"/>
      <c r="J19" s="75"/>
      <c r="K19" s="76"/>
      <c r="L19" s="77"/>
      <c r="M19" s="98"/>
      <c r="N19" s="82"/>
      <c r="O19" s="79"/>
      <c r="P19" s="80"/>
      <c r="Q19" s="98"/>
      <c r="R19" s="82"/>
      <c r="S19" s="79"/>
      <c r="T19" s="80"/>
      <c r="U19" s="98"/>
      <c r="V19" s="82"/>
      <c r="W19" s="79"/>
      <c r="X19" s="80"/>
    </row>
    <row r="20" spans="1:24" ht="15.6">
      <c r="A20" s="87" t="s">
        <v>73</v>
      </c>
      <c r="B20" s="91">
        <v>5.6447152710528796E-3</v>
      </c>
      <c r="C20" s="122">
        <v>-1.75734118089668E-2</v>
      </c>
      <c r="D20" s="123">
        <v>2.8862842351072601E-2</v>
      </c>
      <c r="E20" s="91"/>
      <c r="F20" s="91">
        <v>-3.5633236181705202E-3</v>
      </c>
      <c r="G20" s="122">
        <v>-2.2676390952253898E-2</v>
      </c>
      <c r="H20" s="123">
        <v>1.5549743715912801E-2</v>
      </c>
      <c r="I20" s="124"/>
      <c r="J20" s="125">
        <v>-3.6467120300721703E-2</v>
      </c>
      <c r="K20" s="126">
        <v>-5.7016366410810801E-2</v>
      </c>
      <c r="L20" s="127">
        <v>-1.5917874190632501E-2</v>
      </c>
      <c r="M20" s="124"/>
      <c r="N20" s="91">
        <v>-1.4509795059196801E-3</v>
      </c>
      <c r="O20" s="122">
        <v>-1.6008336734174001E-2</v>
      </c>
      <c r="P20" s="123">
        <v>1.31063777223347E-2</v>
      </c>
      <c r="Q20" s="124"/>
      <c r="R20" s="91">
        <v>-5.5801829574262203E-3</v>
      </c>
      <c r="S20" s="122">
        <v>-2.2198150433827401E-2</v>
      </c>
      <c r="T20" s="123">
        <v>1.1037784518975E-2</v>
      </c>
      <c r="U20" s="124"/>
      <c r="V20" s="91">
        <v>8.4361767828348196E-3</v>
      </c>
      <c r="W20" s="122">
        <v>-6.8241248232435697E-3</v>
      </c>
      <c r="X20" s="123">
        <v>2.36964783889132E-2</v>
      </c>
    </row>
    <row r="21" spans="1:24" ht="15.6">
      <c r="A21" s="84"/>
      <c r="B21" s="63"/>
      <c r="C21" s="97"/>
      <c r="D21" s="98"/>
      <c r="E21" s="84"/>
      <c r="F21" s="63"/>
      <c r="G21" s="97"/>
      <c r="H21" s="98"/>
      <c r="I21" s="98"/>
      <c r="J21" s="63"/>
      <c r="K21" s="97"/>
      <c r="L21" s="98"/>
      <c r="M21" s="98"/>
      <c r="N21" s="63"/>
      <c r="O21" s="97"/>
      <c r="P21" s="98"/>
      <c r="Q21" s="98"/>
      <c r="R21" s="63"/>
      <c r="S21" s="97"/>
      <c r="T21" s="98"/>
      <c r="U21" s="98"/>
      <c r="V21" s="63"/>
      <c r="W21" s="97"/>
      <c r="X21" s="98"/>
    </row>
    <row r="22" spans="1:24" ht="15.6">
      <c r="A22" s="83"/>
      <c r="B22" s="100"/>
      <c r="C22" s="97"/>
      <c r="D22" s="98"/>
      <c r="E22" s="83"/>
      <c r="F22" s="100"/>
      <c r="G22" s="97"/>
      <c r="H22" s="98"/>
      <c r="I22" s="98"/>
      <c r="J22" s="100"/>
      <c r="K22" s="97"/>
      <c r="L22" s="98"/>
      <c r="M22" s="98"/>
      <c r="N22" s="100"/>
      <c r="O22" s="97"/>
      <c r="P22" s="98"/>
      <c r="Q22" s="98"/>
      <c r="R22" s="100"/>
      <c r="S22" s="97"/>
      <c r="T22" s="98"/>
      <c r="U22" s="98"/>
      <c r="V22" s="100"/>
      <c r="W22" s="97"/>
      <c r="X22" s="98"/>
    </row>
    <row r="23" spans="1:24" ht="15.6">
      <c r="A23" s="83"/>
      <c r="B23" s="100"/>
      <c r="C23" s="97"/>
      <c r="D23" s="98"/>
      <c r="E23" s="83"/>
      <c r="F23" s="100"/>
      <c r="G23" s="97"/>
      <c r="H23" s="98"/>
      <c r="I23" s="98"/>
      <c r="J23" s="100"/>
      <c r="K23" s="97"/>
      <c r="L23" s="98"/>
      <c r="M23" s="98"/>
      <c r="N23" s="100"/>
      <c r="O23" s="97"/>
      <c r="P23" s="98"/>
      <c r="Q23" s="98"/>
      <c r="R23" s="100"/>
      <c r="S23" s="97"/>
      <c r="T23" s="98"/>
      <c r="U23" s="98"/>
      <c r="V23" s="100"/>
      <c r="W23" s="97"/>
      <c r="X23" s="98"/>
    </row>
    <row r="24" spans="1:24" ht="15.6">
      <c r="A24" s="83"/>
      <c r="B24" s="100"/>
      <c r="C24" s="97"/>
      <c r="D24" s="98"/>
      <c r="E24" s="83"/>
      <c r="F24" s="100"/>
      <c r="G24" s="97"/>
      <c r="H24" s="98"/>
      <c r="I24" s="98"/>
      <c r="J24" s="100"/>
      <c r="K24" s="97"/>
      <c r="L24" s="98"/>
      <c r="M24" s="98"/>
      <c r="N24" s="100"/>
      <c r="O24" s="97"/>
      <c r="P24" s="98"/>
      <c r="Q24" s="98"/>
      <c r="R24" s="100"/>
      <c r="S24" s="97"/>
      <c r="T24" s="98"/>
      <c r="U24" s="98"/>
      <c r="V24" s="100"/>
      <c r="W24" s="97"/>
      <c r="X24" s="98"/>
    </row>
    <row r="25" spans="1:24" ht="15.6">
      <c r="A25" s="83"/>
      <c r="B25" s="100"/>
      <c r="C25" s="97"/>
      <c r="D25" s="98"/>
      <c r="E25" s="83"/>
      <c r="F25" s="100"/>
      <c r="G25" s="97"/>
      <c r="H25" s="98"/>
      <c r="I25" s="98"/>
      <c r="J25" s="100"/>
      <c r="K25" s="97"/>
      <c r="L25" s="98"/>
      <c r="M25" s="98"/>
      <c r="N25" s="100"/>
      <c r="O25" s="97"/>
      <c r="P25" s="98"/>
      <c r="Q25" s="98"/>
      <c r="R25" s="100"/>
      <c r="S25" s="97"/>
      <c r="T25" s="98"/>
      <c r="U25" s="98"/>
      <c r="V25" s="100"/>
      <c r="W25" s="97"/>
      <c r="X25" s="98"/>
    </row>
    <row r="26" spans="1:24" ht="15.6">
      <c r="A26" s="83"/>
      <c r="B26" s="100"/>
      <c r="C26" s="97"/>
      <c r="D26" s="98"/>
      <c r="E26" s="83"/>
      <c r="F26" s="100"/>
      <c r="G26" s="97"/>
      <c r="H26" s="98"/>
      <c r="I26" s="98"/>
      <c r="J26" s="100"/>
      <c r="K26" s="97"/>
      <c r="L26" s="98"/>
      <c r="M26" s="98"/>
      <c r="N26" s="100"/>
      <c r="O26" s="97"/>
      <c r="P26" s="98"/>
      <c r="Q26" s="98"/>
      <c r="R26" s="100"/>
      <c r="S26" s="97"/>
      <c r="T26" s="98"/>
      <c r="U26" s="98"/>
      <c r="V26" s="100"/>
      <c r="W26" s="97"/>
      <c r="X26" s="98"/>
    </row>
  </sheetData>
  <mergeCells count="14">
    <mergeCell ref="K4:L4"/>
    <mergeCell ref="O4:P4"/>
    <mergeCell ref="S4:T4"/>
    <mergeCell ref="W4:X4"/>
    <mergeCell ref="A1:X1"/>
    <mergeCell ref="A3:A4"/>
    <mergeCell ref="B3:D3"/>
    <mergeCell ref="F3:H3"/>
    <mergeCell ref="J3:L3"/>
    <mergeCell ref="N3:P3"/>
    <mergeCell ref="R3:T3"/>
    <mergeCell ref="V3:X3"/>
    <mergeCell ref="C4:D4"/>
    <mergeCell ref="G4:H4"/>
  </mergeCells>
  <pageMargins left="0.7" right="0.7" top="0.75" bottom="0.75" header="0.3" footer="0.3"/>
  <pageSetup scale="45" orientation="landscape"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6"/>
  <sheetViews>
    <sheetView zoomScaleNormal="100" zoomScalePageLayoutView="50" workbookViewId="0">
      <selection activeCell="L14" sqref="L14"/>
    </sheetView>
  </sheetViews>
  <sheetFormatPr defaultColWidth="10.81640625" defaultRowHeight="15"/>
  <cols>
    <col min="1" max="1" width="38" style="21" customWidth="1"/>
    <col min="2" max="2" width="9.6328125" style="12" customWidth="1"/>
    <col min="3" max="4" width="7.36328125" style="12" customWidth="1"/>
    <col min="5" max="5" width="1.6328125" style="12" customWidth="1"/>
    <col min="6" max="6" width="9.6328125" style="12" customWidth="1"/>
    <col min="7" max="8" width="7.36328125" style="12" customWidth="1"/>
    <col min="9" max="9" width="1.453125" style="12" customWidth="1"/>
    <col min="10" max="10" width="9.6328125" style="12" customWidth="1"/>
    <col min="11" max="12" width="7.36328125" style="12" customWidth="1"/>
    <col min="13" max="13" width="1.36328125" style="12" customWidth="1"/>
    <col min="14" max="14" width="9.6328125" style="12" customWidth="1"/>
    <col min="15" max="16" width="7.36328125" style="12" customWidth="1"/>
    <col min="17" max="17" width="2" style="12" customWidth="1"/>
    <col min="18" max="18" width="9.6328125" style="12" customWidth="1"/>
    <col min="19" max="20" width="7.36328125" style="12" customWidth="1"/>
    <col min="21" max="21" width="1" style="12" customWidth="1"/>
    <col min="22" max="22" width="9.6328125" style="12" customWidth="1"/>
    <col min="23" max="24" width="7.36328125" style="12" customWidth="1"/>
    <col min="25" max="16384" width="10.81640625" style="12"/>
  </cols>
  <sheetData>
    <row r="1" spans="1:25" ht="76.95" customHeight="1">
      <c r="A1" s="144" t="s">
        <v>292</v>
      </c>
      <c r="B1" s="144"/>
      <c r="C1" s="144"/>
      <c r="D1" s="144"/>
      <c r="E1" s="144"/>
      <c r="F1" s="144"/>
      <c r="G1" s="144"/>
      <c r="H1" s="144"/>
      <c r="I1" s="144"/>
      <c r="J1" s="144"/>
      <c r="K1" s="144"/>
      <c r="L1" s="144"/>
      <c r="M1" s="144"/>
      <c r="N1" s="144"/>
      <c r="O1" s="144"/>
      <c r="P1" s="144"/>
      <c r="Q1" s="144"/>
      <c r="R1" s="144"/>
      <c r="S1" s="144"/>
      <c r="T1" s="144"/>
      <c r="U1" s="144"/>
      <c r="V1" s="144"/>
      <c r="W1" s="144"/>
      <c r="X1" s="144"/>
    </row>
    <row r="2" spans="1:25" ht="15.6">
      <c r="A2" s="6"/>
    </row>
    <row r="3" spans="1:25" ht="34.950000000000003" customHeight="1">
      <c r="A3" s="145"/>
      <c r="B3" s="140" t="s">
        <v>41</v>
      </c>
      <c r="C3" s="140"/>
      <c r="D3" s="140"/>
      <c r="E3" s="3"/>
      <c r="F3" s="140" t="s">
        <v>44</v>
      </c>
      <c r="G3" s="140"/>
      <c r="H3" s="140"/>
      <c r="I3" s="3"/>
      <c r="J3" s="140" t="s">
        <v>42</v>
      </c>
      <c r="K3" s="140"/>
      <c r="L3" s="140"/>
      <c r="M3" s="3"/>
      <c r="N3" s="140" t="s">
        <v>45</v>
      </c>
      <c r="O3" s="140"/>
      <c r="P3" s="140"/>
      <c r="Q3" s="3"/>
      <c r="R3" s="140" t="s">
        <v>43</v>
      </c>
      <c r="S3" s="140"/>
      <c r="T3" s="140"/>
      <c r="U3" s="3"/>
      <c r="V3" s="140" t="s">
        <v>46</v>
      </c>
      <c r="W3" s="140"/>
      <c r="X3" s="140"/>
    </row>
    <row r="4" spans="1:25" s="41" customFormat="1" ht="15.6">
      <c r="A4" s="146"/>
      <c r="B4" s="39" t="s">
        <v>29</v>
      </c>
      <c r="C4" s="143" t="s">
        <v>17</v>
      </c>
      <c r="D4" s="143"/>
      <c r="E4" s="38"/>
      <c r="F4" s="39" t="s">
        <v>29</v>
      </c>
      <c r="G4" s="143" t="s">
        <v>17</v>
      </c>
      <c r="H4" s="143"/>
      <c r="I4" s="38"/>
      <c r="J4" s="39" t="s">
        <v>29</v>
      </c>
      <c r="K4" s="143" t="s">
        <v>17</v>
      </c>
      <c r="L4" s="143"/>
      <c r="M4" s="40"/>
      <c r="N4" s="39" t="s">
        <v>29</v>
      </c>
      <c r="O4" s="143" t="s">
        <v>17</v>
      </c>
      <c r="P4" s="143"/>
      <c r="Q4" s="40"/>
      <c r="R4" s="39" t="s">
        <v>29</v>
      </c>
      <c r="S4" s="143" t="s">
        <v>17</v>
      </c>
      <c r="T4" s="143"/>
      <c r="U4" s="40"/>
      <c r="V4" s="39" t="s">
        <v>29</v>
      </c>
      <c r="W4" s="143" t="s">
        <v>17</v>
      </c>
      <c r="X4" s="143"/>
    </row>
    <row r="5" spans="1:25" ht="15.6">
      <c r="A5" s="13" t="s">
        <v>33</v>
      </c>
      <c r="B5" s="1"/>
      <c r="C5" s="16"/>
      <c r="D5" s="16"/>
      <c r="E5" s="16"/>
      <c r="F5" s="1"/>
      <c r="G5" s="16"/>
      <c r="H5" s="16"/>
      <c r="I5" s="16"/>
      <c r="J5" s="1"/>
      <c r="K5" s="16"/>
      <c r="L5" s="16"/>
      <c r="N5" s="1"/>
      <c r="O5" s="16"/>
      <c r="P5" s="16"/>
      <c r="R5" s="1"/>
      <c r="S5" s="16"/>
      <c r="T5" s="16"/>
      <c r="V5" s="1"/>
      <c r="W5" s="16"/>
      <c r="X5" s="16"/>
    </row>
    <row r="6" spans="1:25" ht="15.6">
      <c r="A6" s="6" t="s">
        <v>18</v>
      </c>
      <c r="B6" s="22">
        <v>2.2872371945371599E-3</v>
      </c>
      <c r="C6" s="25">
        <v>-1.62344530031385</v>
      </c>
      <c r="D6" s="23">
        <v>1.6280197747029199</v>
      </c>
      <c r="E6" s="19"/>
      <c r="F6" s="22">
        <v>0.67055714496350705</v>
      </c>
      <c r="G6" s="25">
        <v>-1.6566474420246999</v>
      </c>
      <c r="H6" s="23">
        <v>2.9977617319517198</v>
      </c>
      <c r="I6" s="19"/>
      <c r="J6" s="22">
        <v>-0.91251505718178005</v>
      </c>
      <c r="K6" s="25">
        <v>-2.1062418073666498</v>
      </c>
      <c r="L6" s="23">
        <v>0.28121169300309201</v>
      </c>
      <c r="N6" s="22">
        <v>0.31930092772384699</v>
      </c>
      <c r="O6" s="25">
        <v>-0.71244714426839595</v>
      </c>
      <c r="P6" s="23">
        <v>1.3510489997160899</v>
      </c>
      <c r="R6" s="42">
        <v>1.27082889860002</v>
      </c>
      <c r="S6" s="34">
        <v>9.1038902487032801E-3</v>
      </c>
      <c r="T6" s="35">
        <v>2.5325539069513399</v>
      </c>
      <c r="V6" s="22">
        <v>6.5799177346487797E-2</v>
      </c>
      <c r="W6" s="25">
        <v>-0.94152189376390905</v>
      </c>
      <c r="X6" s="23">
        <v>1.07312024845688</v>
      </c>
    </row>
    <row r="7" spans="1:25" ht="15.6">
      <c r="A7" s="6" t="s">
        <v>353</v>
      </c>
      <c r="B7" s="22">
        <v>-0.114309458949525</v>
      </c>
      <c r="C7" s="25">
        <v>-2.15900895247173</v>
      </c>
      <c r="D7" s="23">
        <v>1.9303900345726801</v>
      </c>
      <c r="E7" s="19"/>
      <c r="F7" s="22">
        <v>4.9814864436881302E-2</v>
      </c>
      <c r="G7" s="25">
        <v>-2.6524011839868198</v>
      </c>
      <c r="H7" s="23">
        <v>2.75203091286058</v>
      </c>
      <c r="I7" s="19"/>
      <c r="J7" s="22">
        <v>-0.35422121303793402</v>
      </c>
      <c r="K7" s="25">
        <v>-1.5272971088552001</v>
      </c>
      <c r="L7" s="23">
        <v>0.81885468277933005</v>
      </c>
      <c r="N7" s="22">
        <v>0.207958472280488</v>
      </c>
      <c r="O7" s="25">
        <v>-0.89520532055422897</v>
      </c>
      <c r="P7" s="23">
        <v>1.3111222651151999</v>
      </c>
      <c r="R7" s="22">
        <v>0.48909208440660601</v>
      </c>
      <c r="S7" s="25">
        <v>-0.84390229973729702</v>
      </c>
      <c r="T7" s="23">
        <v>1.82208646855051</v>
      </c>
      <c r="V7" s="22">
        <v>-1.1625196311478101</v>
      </c>
      <c r="W7" s="25">
        <v>-2.79494800640814</v>
      </c>
      <c r="X7" s="23">
        <v>0.46990874411252798</v>
      </c>
    </row>
    <row r="8" spans="1:25" ht="15.6">
      <c r="A8" s="14" t="s">
        <v>19</v>
      </c>
      <c r="B8" s="22">
        <v>-0.63648996352259302</v>
      </c>
      <c r="C8" s="25">
        <v>-2.9729585229969602</v>
      </c>
      <c r="D8" s="23">
        <v>1.6999785959517799</v>
      </c>
      <c r="E8" s="19"/>
      <c r="F8" s="22">
        <v>1.6040185478680899E-3</v>
      </c>
      <c r="G8" s="25">
        <v>-3.8318845096687002</v>
      </c>
      <c r="H8" s="23">
        <v>3.8350925467644399</v>
      </c>
      <c r="I8" s="19"/>
      <c r="J8" s="50">
        <v>-3.2063128492830701</v>
      </c>
      <c r="K8" s="34">
        <v>-5.17159699447107</v>
      </c>
      <c r="L8" s="35">
        <v>-1.2410287040950601</v>
      </c>
      <c r="N8" s="22">
        <v>-1.4566630020622</v>
      </c>
      <c r="O8" s="25">
        <v>-3.6139568951398902</v>
      </c>
      <c r="P8" s="23">
        <v>0.70063089101549303</v>
      </c>
      <c r="R8" s="22">
        <v>1.40521423392996</v>
      </c>
      <c r="S8" s="25">
        <v>-1.12835900421864</v>
      </c>
      <c r="T8" s="23">
        <v>3.9387874720785598</v>
      </c>
      <c r="V8" s="22">
        <v>0.23434172918160401</v>
      </c>
      <c r="W8" s="25">
        <v>-0.99723457308837904</v>
      </c>
      <c r="X8" s="23">
        <v>1.4659180314515901</v>
      </c>
    </row>
    <row r="9" spans="1:25" ht="15.6">
      <c r="A9" s="14" t="s">
        <v>20</v>
      </c>
      <c r="B9" s="22">
        <v>-0.13763021504960801</v>
      </c>
      <c r="C9" s="25">
        <v>-2.8126464068765098</v>
      </c>
      <c r="D9" s="23">
        <v>2.5373859767772999</v>
      </c>
      <c r="E9" s="19"/>
      <c r="F9" s="22">
        <v>0.53574031910253295</v>
      </c>
      <c r="G9" s="25">
        <v>-2.80954217637679</v>
      </c>
      <c r="H9" s="23">
        <v>3.8810228145818599</v>
      </c>
      <c r="I9" s="19"/>
      <c r="J9" s="22">
        <v>-1.1176503813840799</v>
      </c>
      <c r="K9" s="25">
        <v>-2.6225699869514401</v>
      </c>
      <c r="L9" s="23">
        <v>0.38726922418328502</v>
      </c>
      <c r="N9" s="22">
        <v>-0.442684054703125</v>
      </c>
      <c r="O9" s="25">
        <v>-2.2035983017784702</v>
      </c>
      <c r="P9" s="23">
        <v>1.3182301923722199</v>
      </c>
      <c r="R9" s="22">
        <v>1.4591909661378799</v>
      </c>
      <c r="S9" s="25">
        <v>-0.78439566054866505</v>
      </c>
      <c r="T9" s="23">
        <v>3.70277759282442</v>
      </c>
      <c r="V9" s="22">
        <v>-1.05472481802768</v>
      </c>
      <c r="W9" s="25">
        <v>-2.7362506033836098</v>
      </c>
      <c r="X9" s="23">
        <v>0.62680096732824697</v>
      </c>
    </row>
    <row r="10" spans="1:25" ht="15.6">
      <c r="A10" s="14" t="s">
        <v>21</v>
      </c>
      <c r="B10" s="22">
        <v>-5.7471572488093101E-3</v>
      </c>
      <c r="C10" s="25">
        <v>-1.9002981837487101</v>
      </c>
      <c r="D10" s="23">
        <v>1.88880386925109</v>
      </c>
      <c r="E10" s="19"/>
      <c r="F10" s="22">
        <v>0.62869863668076098</v>
      </c>
      <c r="G10" s="25">
        <v>-1.1658146758903201</v>
      </c>
      <c r="H10" s="23">
        <v>2.42321194925184</v>
      </c>
      <c r="I10" s="19"/>
      <c r="J10" s="22">
        <v>-1.4390913835831101</v>
      </c>
      <c r="K10" s="25">
        <v>-2.9240197586806902</v>
      </c>
      <c r="L10" s="23">
        <v>4.5836991514466303E-2</v>
      </c>
      <c r="N10" s="22">
        <v>-0.65142998234024996</v>
      </c>
      <c r="O10" s="25">
        <v>-1.7582254850724399</v>
      </c>
      <c r="P10" s="23">
        <v>0.45536552039193701</v>
      </c>
      <c r="R10" s="22">
        <v>0.63394479428438499</v>
      </c>
      <c r="S10" s="25">
        <v>-0.190132217567864</v>
      </c>
      <c r="T10" s="23">
        <v>1.4580218061366299</v>
      </c>
      <c r="V10" s="22">
        <v>0.52427896260617801</v>
      </c>
      <c r="W10" s="25">
        <v>-0.31317960779063703</v>
      </c>
      <c r="X10" s="23">
        <v>1.3617375330029899</v>
      </c>
    </row>
    <row r="11" spans="1:25" ht="15.6">
      <c r="A11" s="14" t="s">
        <v>22</v>
      </c>
      <c r="B11" s="22">
        <v>0.40436203895178002</v>
      </c>
      <c r="C11" s="25">
        <v>-1.5646213313997801</v>
      </c>
      <c r="D11" s="23">
        <v>2.3733454093033401</v>
      </c>
      <c r="E11" s="19"/>
      <c r="F11" s="22">
        <v>-0.16387886504671401</v>
      </c>
      <c r="G11" s="25">
        <v>-2.5536923683284001</v>
      </c>
      <c r="H11" s="23">
        <v>2.2259346382349698</v>
      </c>
      <c r="I11" s="19"/>
      <c r="J11" s="22">
        <v>-0.74341614855631499</v>
      </c>
      <c r="K11" s="25">
        <v>-1.78040483066864</v>
      </c>
      <c r="L11" s="23">
        <v>0.29357253355601398</v>
      </c>
      <c r="N11" s="22">
        <v>-0.41638432472978298</v>
      </c>
      <c r="O11" s="25">
        <v>-1.6080950528858899</v>
      </c>
      <c r="P11" s="23">
        <v>0.77532640342631998</v>
      </c>
      <c r="R11" s="42">
        <v>1.2965070707122801</v>
      </c>
      <c r="S11" s="34">
        <v>0.110242246987325</v>
      </c>
      <c r="T11" s="35">
        <v>2.4827718944372301</v>
      </c>
      <c r="V11" s="22">
        <v>-0.63099479003052295</v>
      </c>
      <c r="W11" s="25">
        <v>-1.95090403660687</v>
      </c>
      <c r="X11" s="23">
        <v>0.68891445654582695</v>
      </c>
    </row>
    <row r="12" spans="1:25" ht="15.6">
      <c r="A12" s="14" t="s">
        <v>23</v>
      </c>
      <c r="B12" s="22">
        <v>0.25314144709831798</v>
      </c>
      <c r="C12" s="25">
        <v>-0.53443820220529503</v>
      </c>
      <c r="D12" s="23">
        <v>1.04072109640193</v>
      </c>
      <c r="E12" s="19"/>
      <c r="F12" s="22">
        <v>0.223264786443126</v>
      </c>
      <c r="G12" s="25">
        <v>-0.53595002370060996</v>
      </c>
      <c r="H12" s="23">
        <v>0.98247959658686301</v>
      </c>
      <c r="I12" s="19"/>
      <c r="J12" s="22">
        <v>-0.285346824648118</v>
      </c>
      <c r="K12" s="25">
        <v>-0.70151013642926996</v>
      </c>
      <c r="L12" s="23">
        <v>0.13081648713303401</v>
      </c>
      <c r="N12" s="22">
        <v>-2.3350085678294601E-2</v>
      </c>
      <c r="O12" s="25">
        <v>-0.452511544397038</v>
      </c>
      <c r="P12" s="23">
        <v>0.40581137304044901</v>
      </c>
      <c r="R12" s="22">
        <v>0.29844342651917</v>
      </c>
      <c r="S12" s="25">
        <v>-0.121261984363707</v>
      </c>
      <c r="T12" s="23">
        <v>0.71814883740204805</v>
      </c>
      <c r="V12" s="22">
        <v>-0.40491243237338997</v>
      </c>
      <c r="W12" s="25">
        <v>-0.85806073943714201</v>
      </c>
      <c r="X12" s="23">
        <v>4.8235874690363202E-2</v>
      </c>
    </row>
    <row r="13" spans="1:25" ht="15.6">
      <c r="A13" s="15" t="s">
        <v>34</v>
      </c>
      <c r="B13" s="22"/>
      <c r="C13" s="25"/>
      <c r="D13" s="23"/>
      <c r="E13" s="19"/>
      <c r="F13" s="22"/>
      <c r="G13" s="25"/>
      <c r="H13" s="23"/>
      <c r="J13" s="22"/>
      <c r="K13" s="25"/>
      <c r="L13" s="23"/>
      <c r="N13" s="22"/>
      <c r="O13" s="25"/>
      <c r="P13" s="23"/>
      <c r="R13" s="22"/>
      <c r="S13" s="25"/>
      <c r="T13" s="23"/>
      <c r="V13" s="22"/>
      <c r="W13" s="25"/>
      <c r="X13" s="23"/>
    </row>
    <row r="14" spans="1:25" ht="15.6">
      <c r="A14" s="14" t="s">
        <v>24</v>
      </c>
      <c r="B14" s="26">
        <v>-2.9276317655645102E-3</v>
      </c>
      <c r="C14" s="27">
        <v>-1.2117420030125E-2</v>
      </c>
      <c r="D14" s="28">
        <v>6.2621564989960004E-3</v>
      </c>
      <c r="E14" s="19"/>
      <c r="F14" s="26">
        <v>-3.7581906839879E-3</v>
      </c>
      <c r="G14" s="27">
        <v>-8.5694314626272496E-3</v>
      </c>
      <c r="H14" s="28">
        <v>1.0530500946514499E-3</v>
      </c>
      <c r="I14" s="19"/>
      <c r="J14" s="43">
        <v>-3.8232631133642502E-3</v>
      </c>
      <c r="K14" s="44">
        <v>-7.1608221455111004E-3</v>
      </c>
      <c r="L14" s="53">
        <v>-4.8570408121740601E-4</v>
      </c>
      <c r="M14" s="19"/>
      <c r="N14" s="26">
        <v>1.25782979016408E-3</v>
      </c>
      <c r="O14" s="27">
        <v>-3.00991738273632E-3</v>
      </c>
      <c r="P14" s="28">
        <v>5.5255769630644701E-3</v>
      </c>
      <c r="Q14" s="19"/>
      <c r="R14" s="26">
        <v>2.3070466604212E-3</v>
      </c>
      <c r="S14" s="27">
        <v>-2.5114281035319101E-3</v>
      </c>
      <c r="T14" s="28">
        <v>7.1255214243743101E-3</v>
      </c>
      <c r="U14" s="19"/>
      <c r="V14" s="26">
        <v>-1.10071990219318E-3</v>
      </c>
      <c r="W14" s="27">
        <v>-5.7809854887388096E-3</v>
      </c>
      <c r="X14" s="28">
        <v>3.5795456843524401E-3</v>
      </c>
      <c r="Y14" s="19"/>
    </row>
    <row r="15" spans="1:25" ht="15.6">
      <c r="A15" s="14" t="s">
        <v>25</v>
      </c>
      <c r="B15" s="22">
        <v>1.27306521020828</v>
      </c>
      <c r="C15" s="25">
        <v>-1.56000984850806</v>
      </c>
      <c r="D15" s="23">
        <v>4.10614026892463</v>
      </c>
      <c r="E15" s="19"/>
      <c r="F15" s="22">
        <v>2.0168566593537598</v>
      </c>
      <c r="G15" s="25">
        <v>-0.57126074400563498</v>
      </c>
      <c r="H15" s="23">
        <v>4.6049740627131603</v>
      </c>
      <c r="I15" s="19"/>
      <c r="J15" s="22">
        <v>-0.44176133016401897</v>
      </c>
      <c r="K15" s="25">
        <v>-1.7721668858251101</v>
      </c>
      <c r="L15" s="23">
        <v>0.888644225497075</v>
      </c>
      <c r="N15" s="22">
        <v>-0.31147426916825099</v>
      </c>
      <c r="O15" s="25">
        <v>-1.7868943762062901</v>
      </c>
      <c r="P15" s="23">
        <v>1.16394583786978</v>
      </c>
      <c r="R15" s="22">
        <v>0.14220493990819399</v>
      </c>
      <c r="S15" s="25">
        <v>-1.9141241716317301</v>
      </c>
      <c r="T15" s="23">
        <v>2.19853405144812</v>
      </c>
      <c r="V15" s="22">
        <v>-0.27791392428795703</v>
      </c>
      <c r="W15" s="25">
        <v>-1.7707163400989701</v>
      </c>
      <c r="X15" s="23">
        <v>1.21488849152306</v>
      </c>
    </row>
    <row r="16" spans="1:25" ht="15.6">
      <c r="A16" s="14" t="s">
        <v>26</v>
      </c>
      <c r="B16" s="22">
        <v>0.73774579875570401</v>
      </c>
      <c r="C16" s="25">
        <v>-0.33598088402173099</v>
      </c>
      <c r="D16" s="23">
        <v>1.81147248153314</v>
      </c>
      <c r="E16" s="19"/>
      <c r="F16" s="22">
        <v>0.51983566565007699</v>
      </c>
      <c r="G16" s="25">
        <v>-0.92685568424651799</v>
      </c>
      <c r="H16" s="23">
        <v>1.9665270155466701</v>
      </c>
      <c r="I16" s="19"/>
      <c r="J16" s="22">
        <v>0.10808940156128501</v>
      </c>
      <c r="K16" s="25">
        <v>-0.65929865352952499</v>
      </c>
      <c r="L16" s="23">
        <v>0.87547745665209498</v>
      </c>
      <c r="N16" s="22">
        <v>-0.226928387340954</v>
      </c>
      <c r="O16" s="25">
        <v>-0.97779905950966395</v>
      </c>
      <c r="P16" s="23">
        <v>0.52394228482775596</v>
      </c>
      <c r="R16" s="22">
        <v>0.555410905638687</v>
      </c>
      <c r="S16" s="25">
        <v>-0.16772616964472001</v>
      </c>
      <c r="T16" s="23">
        <v>1.2785479809221001</v>
      </c>
      <c r="V16" s="42">
        <v>0.76868971159774901</v>
      </c>
      <c r="W16" s="34">
        <v>9.9752804375649304E-2</v>
      </c>
      <c r="X16" s="35">
        <v>1.4376266188198501</v>
      </c>
    </row>
    <row r="17" spans="1:25" ht="15.6">
      <c r="A17" s="14" t="s">
        <v>27</v>
      </c>
      <c r="B17" s="22">
        <v>-3.09473897340811E-2</v>
      </c>
      <c r="C17" s="25">
        <v>-0.102883929306058</v>
      </c>
      <c r="D17" s="23">
        <v>4.0989149837896102E-2</v>
      </c>
      <c r="E17" s="19"/>
      <c r="F17" s="22">
        <v>-1.77654749330842E-2</v>
      </c>
      <c r="G17" s="25">
        <v>-9.9994103827603098E-2</v>
      </c>
      <c r="H17" s="23">
        <v>6.4463153961434705E-2</v>
      </c>
      <c r="I17" s="19"/>
      <c r="J17" s="22">
        <v>1.7965973221088598E-2</v>
      </c>
      <c r="K17" s="25">
        <v>-3.9192618953494199E-2</v>
      </c>
      <c r="L17" s="23">
        <v>7.5124565395671403E-2</v>
      </c>
      <c r="N17" s="22">
        <v>-5.5435696152337796E-3</v>
      </c>
      <c r="O17" s="25">
        <v>-6.0213631425301201E-2</v>
      </c>
      <c r="P17" s="23">
        <v>4.9126492194833601E-2</v>
      </c>
      <c r="R17" s="22">
        <v>-3.3582928544551E-2</v>
      </c>
      <c r="S17" s="25">
        <v>-0.110163981816053</v>
      </c>
      <c r="T17" s="23">
        <v>4.29981247269507E-2</v>
      </c>
      <c r="V17" s="22">
        <v>1.47280124660772E-2</v>
      </c>
      <c r="W17" s="25">
        <v>-4.0336294467083401E-2</v>
      </c>
      <c r="X17" s="23">
        <v>6.9792319399237801E-2</v>
      </c>
    </row>
    <row r="18" spans="1:25" ht="15.6">
      <c r="A18" s="14" t="s">
        <v>28</v>
      </c>
      <c r="B18" s="22">
        <v>0.614016511186528</v>
      </c>
      <c r="C18" s="25">
        <v>-0.70759301434191302</v>
      </c>
      <c r="D18" s="23">
        <v>1.93562603671497</v>
      </c>
      <c r="E18" s="19"/>
      <c r="F18" s="22">
        <v>0.30862962870225802</v>
      </c>
      <c r="G18" s="25">
        <v>-1.3137163577275399</v>
      </c>
      <c r="H18" s="23">
        <v>1.9309756151320501</v>
      </c>
      <c r="I18" s="19"/>
      <c r="J18" s="22">
        <v>0.107207084293078</v>
      </c>
      <c r="K18" s="25">
        <v>-0.76757366774976399</v>
      </c>
      <c r="L18" s="23">
        <v>0.98198783633591902</v>
      </c>
      <c r="N18" s="22">
        <v>-0.27569295418558298</v>
      </c>
      <c r="O18" s="25">
        <v>-1.1927603725259299</v>
      </c>
      <c r="P18" s="23">
        <v>0.64137446415476895</v>
      </c>
      <c r="R18" s="22">
        <v>0.56084500771194301</v>
      </c>
      <c r="S18" s="25">
        <v>-0.405825091874703</v>
      </c>
      <c r="T18" s="23">
        <v>1.52751510729859</v>
      </c>
      <c r="V18" s="42">
        <v>0.80075879482395196</v>
      </c>
      <c r="W18" s="34">
        <v>0.26668698454107298</v>
      </c>
      <c r="X18" s="35">
        <v>1.3348306051068299</v>
      </c>
    </row>
    <row r="19" spans="1:25" ht="15.6">
      <c r="A19" s="15" t="s">
        <v>35</v>
      </c>
      <c r="B19" s="22"/>
      <c r="C19" s="25"/>
      <c r="D19" s="23"/>
      <c r="E19" s="19"/>
      <c r="F19" s="22"/>
      <c r="G19" s="25"/>
      <c r="H19" s="23"/>
      <c r="I19" s="19"/>
      <c r="J19" s="22"/>
      <c r="K19" s="25"/>
      <c r="L19" s="23"/>
      <c r="N19" s="22"/>
      <c r="O19" s="25"/>
      <c r="P19" s="23"/>
      <c r="R19" s="22"/>
      <c r="S19" s="25"/>
      <c r="T19" s="23"/>
      <c r="V19" s="22"/>
      <c r="W19" s="25"/>
      <c r="X19" s="23"/>
    </row>
    <row r="20" spans="1:25" ht="15.6">
      <c r="A20" s="51" t="s">
        <v>73</v>
      </c>
      <c r="B20" s="29">
        <v>8.1573738450359794E-3</v>
      </c>
      <c r="C20" s="30">
        <v>-2.0048342387027799E-2</v>
      </c>
      <c r="D20" s="31">
        <v>3.6363090077099702E-2</v>
      </c>
      <c r="E20" s="20"/>
      <c r="F20" s="29">
        <v>1.5855058154888298E-2</v>
      </c>
      <c r="G20" s="30">
        <v>-1.1714940614164801E-2</v>
      </c>
      <c r="H20" s="31">
        <v>4.3425056923941399E-2</v>
      </c>
      <c r="I20" s="20"/>
      <c r="J20" s="29">
        <v>6.1001054292952701E-3</v>
      </c>
      <c r="K20" s="30">
        <v>-9.3710023396803999E-3</v>
      </c>
      <c r="L20" s="31">
        <v>2.1571213198270899E-2</v>
      </c>
      <c r="M20" s="20"/>
      <c r="N20" s="29">
        <v>-4.8636653001849304E-3</v>
      </c>
      <c r="O20" s="30">
        <v>-2.1469536904133502E-2</v>
      </c>
      <c r="P20" s="31">
        <v>1.17422063037637E-2</v>
      </c>
      <c r="Q20" s="20"/>
      <c r="R20" s="29">
        <v>3.1738535862155899E-3</v>
      </c>
      <c r="S20" s="30">
        <v>-1.55431675164049E-2</v>
      </c>
      <c r="T20" s="31">
        <v>2.18908746888361E-2</v>
      </c>
      <c r="U20" s="20"/>
      <c r="V20" s="29">
        <v>9.1608775757239507E-3</v>
      </c>
      <c r="W20" s="30">
        <v>-1.9349964271818899E-3</v>
      </c>
      <c r="X20" s="31">
        <v>2.02567515786298E-2</v>
      </c>
      <c r="Y20" s="19"/>
    </row>
    <row r="21" spans="1:25" ht="15.6">
      <c r="A21" s="15"/>
      <c r="B21" s="1"/>
      <c r="C21" s="18"/>
      <c r="D21" s="19"/>
      <c r="E21" s="19"/>
      <c r="F21" s="1"/>
      <c r="G21" s="18"/>
      <c r="H21" s="19"/>
      <c r="I21" s="19"/>
      <c r="J21" s="1"/>
      <c r="K21" s="18"/>
      <c r="L21" s="19"/>
      <c r="N21" s="1"/>
      <c r="O21" s="18"/>
      <c r="P21" s="19"/>
      <c r="R21" s="1"/>
      <c r="S21" s="18"/>
      <c r="T21" s="19"/>
      <c r="V21" s="1"/>
      <c r="W21" s="18"/>
      <c r="X21" s="19"/>
    </row>
    <row r="22" spans="1:25" ht="15.6">
      <c r="A22" s="14"/>
      <c r="B22" s="17"/>
      <c r="C22" s="18"/>
      <c r="D22" s="19"/>
      <c r="E22" s="19"/>
      <c r="F22" s="17"/>
      <c r="G22" s="18"/>
      <c r="H22" s="19"/>
      <c r="I22" s="19"/>
      <c r="J22" s="17"/>
      <c r="K22" s="18"/>
      <c r="L22" s="19"/>
      <c r="N22" s="17"/>
      <c r="O22" s="18"/>
      <c r="P22" s="19"/>
      <c r="R22" s="17"/>
      <c r="S22" s="18"/>
      <c r="T22" s="19"/>
      <c r="V22" s="17"/>
      <c r="W22" s="18"/>
      <c r="X22" s="19"/>
    </row>
    <row r="23" spans="1:25" ht="15.6">
      <c r="A23" s="14"/>
      <c r="B23" s="17"/>
      <c r="C23" s="18"/>
      <c r="D23" s="19"/>
      <c r="E23" s="19"/>
      <c r="F23" s="17"/>
      <c r="G23" s="18"/>
      <c r="H23" s="19"/>
      <c r="I23" s="19"/>
      <c r="J23" s="17"/>
      <c r="K23" s="18"/>
      <c r="L23" s="19"/>
      <c r="N23" s="17"/>
      <c r="O23" s="18"/>
      <c r="P23" s="19"/>
      <c r="R23" s="17"/>
      <c r="S23" s="18"/>
      <c r="T23" s="19"/>
      <c r="V23" s="17"/>
      <c r="W23" s="18"/>
      <c r="X23" s="19"/>
    </row>
    <row r="24" spans="1:25" ht="15.6">
      <c r="A24" s="14"/>
      <c r="B24" s="17"/>
      <c r="C24" s="18"/>
      <c r="D24" s="19"/>
      <c r="E24" s="19"/>
      <c r="F24" s="17"/>
      <c r="G24" s="18"/>
      <c r="H24" s="19"/>
      <c r="I24" s="19"/>
      <c r="J24" s="17"/>
      <c r="K24" s="18"/>
      <c r="L24" s="19"/>
      <c r="N24" s="17"/>
      <c r="O24" s="18"/>
      <c r="P24" s="19"/>
      <c r="R24" s="17"/>
      <c r="S24" s="18"/>
      <c r="T24" s="19"/>
      <c r="V24" s="17"/>
      <c r="W24" s="18"/>
      <c r="X24" s="19"/>
    </row>
    <row r="25" spans="1:25" ht="15.6">
      <c r="A25" s="14"/>
      <c r="B25" s="17"/>
      <c r="C25" s="18"/>
      <c r="D25" s="19"/>
      <c r="E25" s="19"/>
      <c r="F25" s="17"/>
      <c r="G25" s="18"/>
      <c r="H25" s="19"/>
      <c r="I25" s="19"/>
      <c r="J25" s="17"/>
      <c r="K25" s="18"/>
      <c r="L25" s="19"/>
      <c r="N25" s="17"/>
      <c r="O25" s="18"/>
      <c r="P25" s="19"/>
      <c r="R25" s="17"/>
      <c r="S25" s="18"/>
      <c r="T25" s="19"/>
      <c r="V25" s="17"/>
      <c r="W25" s="18"/>
      <c r="X25" s="19"/>
    </row>
    <row r="26" spans="1:25" ht="15.6">
      <c r="A26" s="14"/>
      <c r="B26" s="17"/>
      <c r="C26" s="18"/>
      <c r="D26" s="19"/>
      <c r="E26" s="19"/>
      <c r="F26" s="17"/>
      <c r="G26" s="18"/>
      <c r="H26" s="19"/>
      <c r="I26" s="19"/>
      <c r="J26" s="17"/>
      <c r="K26" s="18"/>
      <c r="L26" s="19"/>
      <c r="N26" s="17"/>
      <c r="O26" s="18"/>
      <c r="P26" s="19"/>
      <c r="R26" s="17"/>
      <c r="S26" s="18"/>
      <c r="T26" s="19"/>
      <c r="V26" s="17"/>
      <c r="W26" s="18"/>
      <c r="X26" s="19"/>
    </row>
  </sheetData>
  <mergeCells count="14">
    <mergeCell ref="A1:X1"/>
    <mergeCell ref="V3:X3"/>
    <mergeCell ref="C4:D4"/>
    <mergeCell ref="G4:H4"/>
    <mergeCell ref="K4:L4"/>
    <mergeCell ref="O4:P4"/>
    <mergeCell ref="S4:T4"/>
    <mergeCell ref="W4:X4"/>
    <mergeCell ref="R3:T3"/>
    <mergeCell ref="A3:A4"/>
    <mergeCell ref="B3:D3"/>
    <mergeCell ref="F3:H3"/>
    <mergeCell ref="J3:L3"/>
    <mergeCell ref="N3:P3"/>
  </mergeCells>
  <pageMargins left="0.7" right="0.7" top="0.75" bottom="0.75" header="0.3" footer="0.3"/>
  <pageSetup scale="50" orientation="landscape" horizontalDpi="0" verticalDpi="0"/>
</worksheet>
</file>

<file path=xl/worksheets/sheet5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6"/>
  <sheetViews>
    <sheetView workbookViewId="0">
      <selection activeCell="A2" sqref="A2"/>
    </sheetView>
  </sheetViews>
  <sheetFormatPr defaultColWidth="10.81640625" defaultRowHeight="15"/>
  <cols>
    <col min="1" max="1" width="38" style="101" customWidth="1"/>
    <col min="2" max="2" width="9.6328125" style="68" customWidth="1"/>
    <col min="3" max="4" width="7.36328125" style="68" customWidth="1"/>
    <col min="5" max="5" width="1.6328125" style="101" customWidth="1"/>
    <col min="6" max="6" width="9.6328125" style="68" customWidth="1"/>
    <col min="7" max="8" width="7.36328125" style="68" customWidth="1"/>
    <col min="9" max="9" width="1.6328125" style="68" customWidth="1"/>
    <col min="10" max="10" width="9.6328125" style="68" customWidth="1"/>
    <col min="11" max="12" width="7.36328125" style="68" customWidth="1"/>
    <col min="13" max="13" width="1.453125" style="68" customWidth="1"/>
    <col min="14" max="14" width="9.6328125" style="68" customWidth="1"/>
    <col min="15" max="16" width="7.36328125" style="68" customWidth="1"/>
    <col min="17" max="17" width="1.6328125" style="68" customWidth="1"/>
    <col min="18" max="18" width="9.6328125" style="68" customWidth="1"/>
    <col min="19" max="20" width="7.36328125" style="68" customWidth="1"/>
    <col min="21" max="21" width="1.453125" style="68" customWidth="1"/>
    <col min="22" max="22" width="9.6328125" style="68" customWidth="1"/>
    <col min="23" max="24" width="7.36328125" style="68" customWidth="1"/>
    <col min="25" max="16384" width="10.81640625" style="68"/>
  </cols>
  <sheetData>
    <row r="1" spans="1:24" ht="76.95" customHeight="1">
      <c r="A1" s="147" t="s">
        <v>405</v>
      </c>
      <c r="B1" s="147"/>
      <c r="C1" s="147"/>
      <c r="D1" s="147"/>
      <c r="E1" s="147"/>
      <c r="F1" s="147"/>
      <c r="G1" s="147"/>
      <c r="H1" s="147"/>
      <c r="I1" s="147"/>
      <c r="J1" s="147"/>
      <c r="K1" s="147"/>
      <c r="L1" s="147"/>
      <c r="M1" s="147"/>
      <c r="N1" s="147"/>
      <c r="O1" s="147"/>
      <c r="P1" s="147"/>
      <c r="Q1" s="147"/>
      <c r="R1" s="147"/>
      <c r="S1" s="147"/>
      <c r="T1" s="147"/>
      <c r="U1" s="147"/>
      <c r="V1" s="147"/>
      <c r="W1" s="147"/>
      <c r="X1" s="147"/>
    </row>
    <row r="2" spans="1:24" ht="15.6">
      <c r="A2" s="64"/>
      <c r="E2" s="64"/>
    </row>
    <row r="3" spans="1:24" ht="34.950000000000003" customHeight="1">
      <c r="A3" s="148"/>
      <c r="B3" s="156" t="s">
        <v>74</v>
      </c>
      <c r="C3" s="156"/>
      <c r="D3" s="156"/>
      <c r="E3" s="102"/>
      <c r="F3" s="156" t="s">
        <v>75</v>
      </c>
      <c r="G3" s="156"/>
      <c r="H3" s="156"/>
      <c r="I3" s="132"/>
      <c r="J3" s="156" t="s">
        <v>53</v>
      </c>
      <c r="K3" s="156"/>
      <c r="L3" s="156"/>
      <c r="M3" s="132"/>
      <c r="N3" s="156" t="s">
        <v>77</v>
      </c>
      <c r="O3" s="156"/>
      <c r="P3" s="156"/>
      <c r="Q3" s="132"/>
      <c r="R3" s="156" t="s">
        <v>76</v>
      </c>
      <c r="S3" s="156"/>
      <c r="T3" s="156"/>
      <c r="U3" s="132"/>
      <c r="V3" s="153" t="s">
        <v>78</v>
      </c>
      <c r="W3" s="153"/>
      <c r="X3" s="153"/>
    </row>
    <row r="4" spans="1:24" s="72" customFormat="1" ht="15.6">
      <c r="A4" s="149"/>
      <c r="B4" s="70" t="s">
        <v>29</v>
      </c>
      <c r="C4" s="155" t="s">
        <v>17</v>
      </c>
      <c r="D4" s="155"/>
      <c r="E4" s="70"/>
      <c r="F4" s="70" t="s">
        <v>29</v>
      </c>
      <c r="G4" s="155" t="s">
        <v>17</v>
      </c>
      <c r="H4" s="155"/>
      <c r="I4" s="114"/>
      <c r="J4" s="70" t="s">
        <v>29</v>
      </c>
      <c r="K4" s="151" t="s">
        <v>17</v>
      </c>
      <c r="L4" s="151"/>
      <c r="M4" s="114"/>
      <c r="N4" s="70" t="s">
        <v>29</v>
      </c>
      <c r="O4" s="155" t="s">
        <v>17</v>
      </c>
      <c r="P4" s="155"/>
      <c r="Q4" s="114"/>
      <c r="R4" s="70" t="s">
        <v>29</v>
      </c>
      <c r="S4" s="155" t="s">
        <v>17</v>
      </c>
      <c r="T4" s="155"/>
      <c r="U4" s="114"/>
      <c r="V4" s="65" t="s">
        <v>29</v>
      </c>
      <c r="W4" s="151" t="s">
        <v>17</v>
      </c>
      <c r="X4" s="151"/>
    </row>
    <row r="5" spans="1:24" ht="15.6">
      <c r="A5" s="73" t="s">
        <v>33</v>
      </c>
      <c r="B5" s="63"/>
      <c r="C5" s="115"/>
      <c r="D5" s="115"/>
      <c r="E5" s="63"/>
      <c r="F5" s="63"/>
      <c r="G5" s="115"/>
      <c r="H5" s="115"/>
      <c r="I5" s="115"/>
      <c r="J5" s="63"/>
      <c r="K5" s="115"/>
      <c r="L5" s="115"/>
      <c r="M5" s="115"/>
      <c r="N5" s="63"/>
      <c r="O5" s="115"/>
      <c r="P5" s="115"/>
      <c r="Q5" s="115"/>
      <c r="R5" s="63"/>
      <c r="S5" s="115"/>
      <c r="T5" s="115"/>
      <c r="U5" s="115"/>
      <c r="V5" s="63"/>
      <c r="W5" s="115"/>
      <c r="X5" s="115"/>
    </row>
    <row r="6" spans="1:24" ht="15.6">
      <c r="A6" s="64" t="s">
        <v>18</v>
      </c>
      <c r="B6" s="82">
        <v>-0.70179543256042598</v>
      </c>
      <c r="C6" s="79">
        <v>-2.4532226391965199</v>
      </c>
      <c r="D6" s="80">
        <v>1.04963177407567</v>
      </c>
      <c r="E6" s="75"/>
      <c r="F6" s="82">
        <v>-0.831900897117414</v>
      </c>
      <c r="G6" s="79">
        <v>-2.4427321283704302</v>
      </c>
      <c r="H6" s="80">
        <v>0.77893033413560198</v>
      </c>
      <c r="I6" s="98"/>
      <c r="J6" s="82">
        <v>3.6690570671109</v>
      </c>
      <c r="K6" s="79">
        <v>-4.9025519177140299E-2</v>
      </c>
      <c r="L6" s="80">
        <v>7.3871396533989504</v>
      </c>
      <c r="M6" s="98"/>
      <c r="N6" s="82">
        <v>0.64084377925114699</v>
      </c>
      <c r="O6" s="79">
        <v>-1.1864676268638401</v>
      </c>
      <c r="P6" s="80">
        <v>2.4681551853661299</v>
      </c>
      <c r="Q6" s="98"/>
      <c r="R6" s="82">
        <v>-0.27118897417435101</v>
      </c>
      <c r="S6" s="79">
        <v>-2.0320303273141098</v>
      </c>
      <c r="T6" s="80">
        <v>1.4896523789653999</v>
      </c>
      <c r="U6" s="98"/>
      <c r="V6" s="75">
        <v>2.22730970378529</v>
      </c>
      <c r="W6" s="76">
        <v>0.57706440755647503</v>
      </c>
      <c r="X6" s="77">
        <v>3.8775550000141101</v>
      </c>
    </row>
    <row r="7" spans="1:24" ht="15.6">
      <c r="A7" s="64" t="s">
        <v>353</v>
      </c>
      <c r="B7" s="75">
        <v>2.6074744573827</v>
      </c>
      <c r="C7" s="76">
        <v>0.36306392875847199</v>
      </c>
      <c r="D7" s="77">
        <v>4.8518849860069198</v>
      </c>
      <c r="E7" s="82"/>
      <c r="F7" s="82">
        <v>1.34771776553758</v>
      </c>
      <c r="G7" s="79">
        <v>-0.347785202555218</v>
      </c>
      <c r="H7" s="80">
        <v>3.0432207336303798</v>
      </c>
      <c r="I7" s="98"/>
      <c r="J7" s="82">
        <v>2.6721454949640902</v>
      </c>
      <c r="K7" s="79">
        <v>-0.94394339677729899</v>
      </c>
      <c r="L7" s="80">
        <v>6.2882343867054704</v>
      </c>
      <c r="M7" s="98"/>
      <c r="N7" s="82">
        <v>1.7434203647397699</v>
      </c>
      <c r="O7" s="79">
        <v>-0.29883892390967598</v>
      </c>
      <c r="P7" s="80">
        <v>3.7856796533892201</v>
      </c>
      <c r="Q7" s="98"/>
      <c r="R7" s="82">
        <v>9.8658109161954E-2</v>
      </c>
      <c r="S7" s="79">
        <v>-1.6989350669119301</v>
      </c>
      <c r="T7" s="80">
        <v>1.89625128523584</v>
      </c>
      <c r="U7" s="98"/>
      <c r="V7" s="82">
        <v>2.1652539212928001</v>
      </c>
      <c r="W7" s="79">
        <v>-0.13902563840398399</v>
      </c>
      <c r="X7" s="80">
        <v>4.4695334809895897</v>
      </c>
    </row>
    <row r="8" spans="1:24" ht="15.6">
      <c r="A8" s="83" t="s">
        <v>19</v>
      </c>
      <c r="B8" s="82">
        <v>2.7392737051675899</v>
      </c>
      <c r="C8" s="79">
        <v>-0.73914634065346096</v>
      </c>
      <c r="D8" s="80">
        <v>6.2176937509886301</v>
      </c>
      <c r="E8" s="82"/>
      <c r="F8" s="82">
        <v>0.60000302241766901</v>
      </c>
      <c r="G8" s="79">
        <v>-1.8809808425253201</v>
      </c>
      <c r="H8" s="80">
        <v>3.0809868873606501</v>
      </c>
      <c r="I8" s="98"/>
      <c r="J8" s="82">
        <v>3.4034779497161201</v>
      </c>
      <c r="K8" s="79">
        <v>-0.78879781204723198</v>
      </c>
      <c r="L8" s="80">
        <v>7.5957537114794702</v>
      </c>
      <c r="M8" s="98"/>
      <c r="N8" s="82">
        <v>0.68349659168205901</v>
      </c>
      <c r="O8" s="79">
        <v>-2.3013187785325502</v>
      </c>
      <c r="P8" s="80">
        <v>3.6683119618966602</v>
      </c>
      <c r="Q8" s="98"/>
      <c r="R8" s="82">
        <v>1.5181538219811199</v>
      </c>
      <c r="S8" s="79">
        <v>-0.38083212619474399</v>
      </c>
      <c r="T8" s="80">
        <v>3.4171397701569801</v>
      </c>
      <c r="U8" s="98"/>
      <c r="V8" s="82">
        <v>1.6907110696402099</v>
      </c>
      <c r="W8" s="79">
        <v>-1.30126916520961</v>
      </c>
      <c r="X8" s="80">
        <v>4.6826913044900298</v>
      </c>
    </row>
    <row r="9" spans="1:24" ht="15.6">
      <c r="A9" s="83" t="s">
        <v>20</v>
      </c>
      <c r="B9" s="82">
        <v>1.98107231709303</v>
      </c>
      <c r="C9" s="79">
        <v>-4.6071708496404398</v>
      </c>
      <c r="D9" s="80">
        <v>8.5693154838265002</v>
      </c>
      <c r="E9" s="82"/>
      <c r="F9" s="82">
        <v>0.45427839798297398</v>
      </c>
      <c r="G9" s="79">
        <v>-3.2570681818588998</v>
      </c>
      <c r="H9" s="80">
        <v>4.1656249778248498</v>
      </c>
      <c r="I9" s="98"/>
      <c r="J9" s="82">
        <v>0.96965346538038599</v>
      </c>
      <c r="K9" s="79">
        <v>-5.8164861638299996</v>
      </c>
      <c r="L9" s="80">
        <v>7.7557930945907696</v>
      </c>
      <c r="M9" s="98"/>
      <c r="N9" s="82">
        <v>0.27730325023532099</v>
      </c>
      <c r="O9" s="79">
        <v>-3.88015093587493</v>
      </c>
      <c r="P9" s="80">
        <v>4.4347574363455804</v>
      </c>
      <c r="Q9" s="98"/>
      <c r="R9" s="82">
        <v>-1.5025790911550501</v>
      </c>
      <c r="S9" s="79">
        <v>-4.3699844056924704</v>
      </c>
      <c r="T9" s="80">
        <v>1.36482622338236</v>
      </c>
      <c r="U9" s="98"/>
      <c r="V9" s="82">
        <v>1.6481280258009099</v>
      </c>
      <c r="W9" s="79">
        <v>-1.0407657674295001</v>
      </c>
      <c r="X9" s="80">
        <v>4.3370218190313201</v>
      </c>
    </row>
    <row r="10" spans="1:24" ht="15.6">
      <c r="A10" s="83" t="s">
        <v>21</v>
      </c>
      <c r="B10" s="82">
        <v>1.8443639795778</v>
      </c>
      <c r="C10" s="79">
        <v>-1.7967286979183801</v>
      </c>
      <c r="D10" s="80">
        <v>5.48545665707399</v>
      </c>
      <c r="E10" s="82"/>
      <c r="F10" s="82">
        <v>1.33603013632885</v>
      </c>
      <c r="G10" s="79">
        <v>-0.27542267965509798</v>
      </c>
      <c r="H10" s="80">
        <v>2.9474829523127899</v>
      </c>
      <c r="I10" s="98"/>
      <c r="J10" s="121">
        <v>5.1400244317827299</v>
      </c>
      <c r="K10" s="76">
        <v>2.7557648114041502</v>
      </c>
      <c r="L10" s="77">
        <v>7.5242840521613203</v>
      </c>
      <c r="M10" s="98"/>
      <c r="N10" s="82">
        <v>1.5651880548477</v>
      </c>
      <c r="O10" s="79">
        <v>-0.14880817105854399</v>
      </c>
      <c r="P10" s="80">
        <v>3.27918428075394</v>
      </c>
      <c r="Q10" s="98"/>
      <c r="R10" s="82">
        <v>-0.32830084422387001</v>
      </c>
      <c r="S10" s="79">
        <v>-1.8750936851784701</v>
      </c>
      <c r="T10" s="80">
        <v>1.2184919967307299</v>
      </c>
      <c r="U10" s="98"/>
      <c r="V10" s="75">
        <v>1.8977530695956899</v>
      </c>
      <c r="W10" s="76">
        <v>0.175523276662712</v>
      </c>
      <c r="X10" s="77">
        <v>3.6199828625286701</v>
      </c>
    </row>
    <row r="11" spans="1:24" ht="15.6">
      <c r="A11" s="83" t="s">
        <v>22</v>
      </c>
      <c r="B11" s="75">
        <v>1.74478177169509</v>
      </c>
      <c r="C11" s="76">
        <v>0.17921316890512401</v>
      </c>
      <c r="D11" s="77">
        <v>3.3103503744850502</v>
      </c>
      <c r="E11" s="82"/>
      <c r="F11" s="82">
        <v>-8.2493780610672293E-2</v>
      </c>
      <c r="G11" s="79">
        <v>-1.58418355952746</v>
      </c>
      <c r="H11" s="80">
        <v>1.41919599830612</v>
      </c>
      <c r="I11" s="98"/>
      <c r="J11" s="82">
        <v>2.8997044644161498</v>
      </c>
      <c r="K11" s="79">
        <v>-7.8472470878242301E-2</v>
      </c>
      <c r="L11" s="80">
        <v>5.8778813997105397</v>
      </c>
      <c r="M11" s="98"/>
      <c r="N11" s="82">
        <v>0.492430943524517</v>
      </c>
      <c r="O11" s="79">
        <v>-1.23432348604923</v>
      </c>
      <c r="P11" s="80">
        <v>2.2191853730982598</v>
      </c>
      <c r="Q11" s="98"/>
      <c r="R11" s="82">
        <v>0.628327895388477</v>
      </c>
      <c r="S11" s="79">
        <v>-1.02336294057088</v>
      </c>
      <c r="T11" s="80">
        <v>2.28001873134783</v>
      </c>
      <c r="U11" s="98"/>
      <c r="V11" s="75">
        <v>1.55572624580153</v>
      </c>
      <c r="W11" s="76">
        <v>0.143724839839661</v>
      </c>
      <c r="X11" s="77">
        <v>2.9677276517634001</v>
      </c>
    </row>
    <row r="12" spans="1:24" ht="15.6">
      <c r="A12" s="83" t="s">
        <v>23</v>
      </c>
      <c r="B12" s="75">
        <v>0.74311751942531301</v>
      </c>
      <c r="C12" s="76">
        <v>4.70285496467924E-2</v>
      </c>
      <c r="D12" s="77">
        <v>1.4392064892038301</v>
      </c>
      <c r="E12" s="82"/>
      <c r="F12" s="82">
        <v>6.2536701972024197E-2</v>
      </c>
      <c r="G12" s="79">
        <v>-0.34485331566243099</v>
      </c>
      <c r="H12" s="80">
        <v>0.46992671960647903</v>
      </c>
      <c r="I12" s="98"/>
      <c r="J12" s="82">
        <v>0.41088059735599602</v>
      </c>
      <c r="K12" s="79">
        <v>-0.52617640292711798</v>
      </c>
      <c r="L12" s="80">
        <v>1.3479375976391099</v>
      </c>
      <c r="M12" s="98"/>
      <c r="N12" s="82">
        <v>7.7172572421000896E-2</v>
      </c>
      <c r="O12" s="79">
        <v>-0.59554537096692906</v>
      </c>
      <c r="P12" s="80">
        <v>0.74989051580893096</v>
      </c>
      <c r="Q12" s="98"/>
      <c r="R12" s="82">
        <v>0.212299271551249</v>
      </c>
      <c r="S12" s="79">
        <v>-0.28079018080114199</v>
      </c>
      <c r="T12" s="80">
        <v>0.70538872390364005</v>
      </c>
      <c r="U12" s="98"/>
      <c r="V12" s="82">
        <v>0.563463507716917</v>
      </c>
      <c r="W12" s="79">
        <v>-2.8792466551862999E-2</v>
      </c>
      <c r="X12" s="80">
        <v>1.1557194819857</v>
      </c>
    </row>
    <row r="13" spans="1:24" ht="15.6">
      <c r="A13" s="84" t="s">
        <v>34</v>
      </c>
      <c r="B13" s="82"/>
      <c r="C13" s="79"/>
      <c r="D13" s="80"/>
      <c r="E13" s="68"/>
      <c r="F13" s="82"/>
      <c r="G13" s="79"/>
      <c r="H13" s="80"/>
      <c r="I13" s="98"/>
      <c r="J13" s="82"/>
      <c r="K13" s="79"/>
      <c r="L13" s="80"/>
      <c r="N13" s="82"/>
      <c r="O13" s="79"/>
      <c r="P13" s="80"/>
      <c r="Q13" s="98"/>
      <c r="R13" s="82"/>
      <c r="S13" s="79"/>
      <c r="T13" s="80"/>
      <c r="V13" s="82"/>
      <c r="W13" s="79"/>
      <c r="X13" s="80"/>
    </row>
    <row r="14" spans="1:24" ht="15.6">
      <c r="A14" s="83" t="s">
        <v>24</v>
      </c>
      <c r="B14" s="85">
        <v>-1.7517826199067001E-3</v>
      </c>
      <c r="C14" s="116">
        <v>-1.2064634315676E-2</v>
      </c>
      <c r="D14" s="117">
        <v>8.5610690758626505E-3</v>
      </c>
      <c r="E14" s="85"/>
      <c r="F14" s="85">
        <v>-1.0450815748244001E-3</v>
      </c>
      <c r="G14" s="116">
        <v>-5.7735254359238099E-3</v>
      </c>
      <c r="H14" s="117">
        <v>3.6833622862750101E-3</v>
      </c>
      <c r="I14" s="98"/>
      <c r="J14" s="85">
        <v>3.9767266797833302E-3</v>
      </c>
      <c r="K14" s="116">
        <v>-1.17397023898137E-2</v>
      </c>
      <c r="L14" s="117">
        <v>1.9693155749380398E-2</v>
      </c>
      <c r="M14" s="98"/>
      <c r="N14" s="85">
        <v>7.1180540979817199E-4</v>
      </c>
      <c r="O14" s="116">
        <v>-6.5565423902239003E-3</v>
      </c>
      <c r="P14" s="117">
        <v>7.9801532098202396E-3</v>
      </c>
      <c r="Q14" s="98"/>
      <c r="R14" s="85">
        <v>2.3769566411189201E-3</v>
      </c>
      <c r="S14" s="116">
        <v>-3.0715464378180801E-3</v>
      </c>
      <c r="T14" s="117">
        <v>7.8254597200559193E-3</v>
      </c>
      <c r="U14" s="98"/>
      <c r="V14" s="85">
        <v>3.1370951616801102E-3</v>
      </c>
      <c r="W14" s="116">
        <v>-6.7527241982085996E-3</v>
      </c>
      <c r="X14" s="117">
        <v>1.3026914521568801E-2</v>
      </c>
    </row>
    <row r="15" spans="1:24" ht="15.6">
      <c r="A15" s="83" t="s">
        <v>25</v>
      </c>
      <c r="B15" s="82">
        <v>-0.87630206198285998</v>
      </c>
      <c r="C15" s="79">
        <v>-5.04338983446452</v>
      </c>
      <c r="D15" s="80">
        <v>3.2907857104987901</v>
      </c>
      <c r="E15" s="75"/>
      <c r="F15" s="82">
        <v>5.2150051826026902E-2</v>
      </c>
      <c r="G15" s="79">
        <v>-3.10971678553096</v>
      </c>
      <c r="H15" s="80">
        <v>3.2140168891830099</v>
      </c>
      <c r="I15" s="98"/>
      <c r="J15" s="75">
        <v>6.0154806675932102</v>
      </c>
      <c r="K15" s="76">
        <v>2.0313802016055802</v>
      </c>
      <c r="L15" s="77">
        <v>9.9995811335808504</v>
      </c>
      <c r="M15" s="98"/>
      <c r="N15" s="82">
        <v>2.3956306008464101</v>
      </c>
      <c r="O15" s="79">
        <v>-1.27527715867056</v>
      </c>
      <c r="P15" s="80">
        <v>6.0665383603633902</v>
      </c>
      <c r="Q15" s="98"/>
      <c r="R15" s="82">
        <v>-1.4142311369671901</v>
      </c>
      <c r="S15" s="79">
        <v>-3.8516706881218901</v>
      </c>
      <c r="T15" s="80">
        <v>1.02320841418751</v>
      </c>
      <c r="U15" s="98"/>
      <c r="V15" s="82">
        <v>0.80179167808035701</v>
      </c>
      <c r="W15" s="79">
        <v>-1.1239833573259701</v>
      </c>
      <c r="X15" s="80">
        <v>2.7275667134866799</v>
      </c>
    </row>
    <row r="16" spans="1:24" ht="15.6">
      <c r="A16" s="83" t="s">
        <v>26</v>
      </c>
      <c r="B16" s="82">
        <v>-0.20508125900347501</v>
      </c>
      <c r="C16" s="79">
        <v>-1.6639227547067199</v>
      </c>
      <c r="D16" s="80">
        <v>1.25376023669977</v>
      </c>
      <c r="E16" s="82"/>
      <c r="F16" s="82">
        <v>1.73566135030025</v>
      </c>
      <c r="G16" s="79">
        <v>-0.48474493004450098</v>
      </c>
      <c r="H16" s="80">
        <v>3.9560676306450002</v>
      </c>
      <c r="I16" s="98"/>
      <c r="J16" s="82">
        <v>1.9757156178181301</v>
      </c>
      <c r="K16" s="79">
        <v>-6.4695999014569697E-2</v>
      </c>
      <c r="L16" s="80">
        <v>4.0161272346508401</v>
      </c>
      <c r="M16" s="98"/>
      <c r="N16" s="82">
        <v>0.56827627487782695</v>
      </c>
      <c r="O16" s="79">
        <v>-0.55109112115160097</v>
      </c>
      <c r="P16" s="80">
        <v>1.68764367090726</v>
      </c>
      <c r="Q16" s="98"/>
      <c r="R16" s="82">
        <v>-1.0373003812369299</v>
      </c>
      <c r="S16" s="79">
        <v>-2.9015044385293298</v>
      </c>
      <c r="T16" s="80">
        <v>0.82690367605547199</v>
      </c>
      <c r="U16" s="98"/>
      <c r="V16" s="82">
        <v>0.19118920761784999</v>
      </c>
      <c r="W16" s="79">
        <v>-1.1478259509469499</v>
      </c>
      <c r="X16" s="80">
        <v>1.5302043661826501</v>
      </c>
    </row>
    <row r="17" spans="1:24" ht="15.6">
      <c r="A17" s="83" t="s">
        <v>27</v>
      </c>
      <c r="B17" s="82">
        <v>1.7322988105773401E-2</v>
      </c>
      <c r="C17" s="79">
        <v>-4.1136127244356002E-2</v>
      </c>
      <c r="D17" s="80">
        <v>7.5782103455902805E-2</v>
      </c>
      <c r="E17" s="82"/>
      <c r="F17" s="82">
        <v>6.8344421032734996E-3</v>
      </c>
      <c r="G17" s="79">
        <v>-5.5429470004593903E-2</v>
      </c>
      <c r="H17" s="80">
        <v>6.9098354211140897E-2</v>
      </c>
      <c r="I17" s="98"/>
      <c r="J17" s="82">
        <v>-0.10408927747740999</v>
      </c>
      <c r="K17" s="79">
        <v>-0.26231706648513797</v>
      </c>
      <c r="L17" s="80">
        <v>5.4138511530318303E-2</v>
      </c>
      <c r="M17" s="98"/>
      <c r="N17" s="82">
        <v>2.0413807922885802E-2</v>
      </c>
      <c r="O17" s="79">
        <v>-7.3214834826261496E-2</v>
      </c>
      <c r="P17" s="80">
        <v>0.114042450672033</v>
      </c>
      <c r="Q17" s="98"/>
      <c r="R17" s="82">
        <v>1.4311668889733099E-2</v>
      </c>
      <c r="S17" s="79">
        <v>-5.4142425579018202E-2</v>
      </c>
      <c r="T17" s="80">
        <v>8.2765763358484401E-2</v>
      </c>
      <c r="U17" s="98"/>
      <c r="V17" s="82">
        <v>-6.02999340834885E-2</v>
      </c>
      <c r="W17" s="79">
        <v>-0.14253693340172399</v>
      </c>
      <c r="X17" s="80">
        <v>2.19370652347467E-2</v>
      </c>
    </row>
    <row r="18" spans="1:24" ht="15.6">
      <c r="A18" s="83" t="s">
        <v>28</v>
      </c>
      <c r="B18" s="82">
        <v>-0.616942341389772</v>
      </c>
      <c r="C18" s="79">
        <v>-2.39005469454893</v>
      </c>
      <c r="D18" s="80">
        <v>1.1561700117693801</v>
      </c>
      <c r="E18" s="82"/>
      <c r="F18" s="82">
        <v>1.5783015234614901</v>
      </c>
      <c r="G18" s="79">
        <v>-0.76873133149405803</v>
      </c>
      <c r="H18" s="80">
        <v>3.9253343784170398</v>
      </c>
      <c r="I18" s="98"/>
      <c r="J18" s="75">
        <v>2.1308072686806301</v>
      </c>
      <c r="K18" s="76">
        <v>0.54676331397824496</v>
      </c>
      <c r="L18" s="77">
        <v>3.71485122338302</v>
      </c>
      <c r="M18" s="98"/>
      <c r="N18" s="82">
        <v>0.64489124059564895</v>
      </c>
      <c r="O18" s="79">
        <v>-0.55068082079550895</v>
      </c>
      <c r="P18" s="80">
        <v>1.84046330198681</v>
      </c>
      <c r="Q18" s="98"/>
      <c r="R18" s="82">
        <v>-1.26854626429363</v>
      </c>
      <c r="S18" s="79">
        <v>-2.9992343289944201</v>
      </c>
      <c r="T18" s="80">
        <v>0.46214180040716202</v>
      </c>
      <c r="U18" s="98"/>
      <c r="V18" s="82">
        <v>0.13246221694308699</v>
      </c>
      <c r="W18" s="79">
        <v>-1.49796422987049</v>
      </c>
      <c r="X18" s="80">
        <v>1.7628886637566601</v>
      </c>
    </row>
    <row r="19" spans="1:24" ht="15.6">
      <c r="A19" s="84" t="s">
        <v>35</v>
      </c>
      <c r="B19" s="75"/>
      <c r="C19" s="76"/>
      <c r="D19" s="77"/>
      <c r="E19" s="82"/>
      <c r="F19" s="75"/>
      <c r="G19" s="76"/>
      <c r="H19" s="77"/>
      <c r="I19" s="98"/>
      <c r="J19" s="75"/>
      <c r="K19" s="76"/>
      <c r="L19" s="77"/>
      <c r="M19" s="98"/>
      <c r="N19" s="75"/>
      <c r="O19" s="76"/>
      <c r="P19" s="77"/>
      <c r="Q19" s="98"/>
      <c r="R19" s="75"/>
      <c r="S19" s="76"/>
      <c r="T19" s="77"/>
      <c r="U19" s="98"/>
      <c r="V19" s="75"/>
      <c r="W19" s="76"/>
      <c r="X19" s="77"/>
    </row>
    <row r="20" spans="1:24" ht="15.6">
      <c r="A20" s="87" t="s">
        <v>73</v>
      </c>
      <c r="B20" s="91">
        <v>-2.11292779160599E-2</v>
      </c>
      <c r="C20" s="122">
        <v>-6.21111878709346E-2</v>
      </c>
      <c r="D20" s="123">
        <v>1.9852632038814801E-2</v>
      </c>
      <c r="E20" s="91"/>
      <c r="F20" s="91">
        <v>1.25948077259363E-2</v>
      </c>
      <c r="G20" s="122">
        <v>-3.0461710135366402E-2</v>
      </c>
      <c r="H20" s="123">
        <v>5.5651325587239099E-2</v>
      </c>
      <c r="I20" s="124"/>
      <c r="J20" s="91">
        <v>5.0590703083434302E-2</v>
      </c>
      <c r="K20" s="122">
        <v>-8.7677880271132304E-3</v>
      </c>
      <c r="L20" s="123">
        <v>0.109949194193982</v>
      </c>
      <c r="M20" s="124"/>
      <c r="N20" s="91">
        <v>-3.1469436380354202E-3</v>
      </c>
      <c r="O20" s="122">
        <v>-3.1821949648378499E-2</v>
      </c>
      <c r="P20" s="123">
        <v>2.5528062372307699E-2</v>
      </c>
      <c r="Q20" s="124"/>
      <c r="R20" s="91">
        <v>-1.9849324572121699E-2</v>
      </c>
      <c r="S20" s="122">
        <v>-5.4324590737101698E-2</v>
      </c>
      <c r="T20" s="123">
        <v>1.46259415928582E-2</v>
      </c>
      <c r="U20" s="124"/>
      <c r="V20" s="91">
        <v>-3.2479124890091198E-4</v>
      </c>
      <c r="W20" s="122">
        <v>-2.2743970293286099E-2</v>
      </c>
      <c r="X20" s="123">
        <v>2.20943877954843E-2</v>
      </c>
    </row>
    <row r="21" spans="1:24" ht="15.6">
      <c r="A21" s="84"/>
      <c r="B21" s="63"/>
      <c r="C21" s="97"/>
      <c r="D21" s="98"/>
      <c r="E21" s="84"/>
      <c r="F21" s="63"/>
      <c r="G21" s="97"/>
      <c r="H21" s="98"/>
      <c r="I21" s="98"/>
      <c r="J21" s="63"/>
      <c r="K21" s="97"/>
      <c r="L21" s="98"/>
      <c r="M21" s="98"/>
      <c r="N21" s="63"/>
      <c r="O21" s="97"/>
      <c r="P21" s="98"/>
      <c r="Q21" s="98"/>
      <c r="R21" s="63"/>
      <c r="S21" s="97"/>
      <c r="T21" s="98"/>
      <c r="U21" s="98"/>
      <c r="V21" s="63"/>
      <c r="W21" s="97"/>
      <c r="X21" s="98"/>
    </row>
    <row r="22" spans="1:24" ht="15.6">
      <c r="A22" s="83"/>
      <c r="B22" s="100"/>
      <c r="C22" s="97"/>
      <c r="D22" s="98"/>
      <c r="E22" s="83"/>
      <c r="F22" s="100"/>
      <c r="G22" s="97"/>
      <c r="H22" s="98"/>
      <c r="I22" s="98"/>
      <c r="J22" s="100"/>
      <c r="K22" s="97"/>
      <c r="L22" s="98"/>
      <c r="M22" s="98"/>
      <c r="N22" s="100"/>
      <c r="O22" s="97"/>
      <c r="P22" s="98"/>
      <c r="Q22" s="98"/>
      <c r="R22" s="100"/>
      <c r="S22" s="97"/>
      <c r="T22" s="98"/>
      <c r="U22" s="98"/>
      <c r="V22" s="100"/>
      <c r="W22" s="97"/>
      <c r="X22" s="98"/>
    </row>
    <row r="23" spans="1:24" ht="15.6">
      <c r="A23" s="83"/>
      <c r="B23" s="100"/>
      <c r="C23" s="97"/>
      <c r="D23" s="98"/>
      <c r="E23" s="83"/>
      <c r="F23" s="100"/>
      <c r="G23" s="97"/>
      <c r="H23" s="98"/>
      <c r="I23" s="98"/>
      <c r="J23" s="100"/>
      <c r="K23" s="97"/>
      <c r="L23" s="98"/>
      <c r="M23" s="98"/>
      <c r="N23" s="100"/>
      <c r="O23" s="97"/>
      <c r="P23" s="98"/>
      <c r="Q23" s="98"/>
      <c r="R23" s="100"/>
      <c r="S23" s="97"/>
      <c r="T23" s="98"/>
      <c r="U23" s="98"/>
      <c r="V23" s="100"/>
      <c r="W23" s="97"/>
      <c r="X23" s="98"/>
    </row>
    <row r="24" spans="1:24" ht="15.6">
      <c r="A24" s="83"/>
      <c r="B24" s="100"/>
      <c r="C24" s="97"/>
      <c r="D24" s="98"/>
      <c r="E24" s="83"/>
      <c r="F24" s="100"/>
      <c r="G24" s="97"/>
      <c r="H24" s="98"/>
      <c r="I24" s="98"/>
      <c r="J24" s="100"/>
      <c r="K24" s="97"/>
      <c r="L24" s="98"/>
      <c r="M24" s="98"/>
      <c r="N24" s="100"/>
      <c r="O24" s="97"/>
      <c r="P24" s="98"/>
      <c r="Q24" s="98"/>
      <c r="R24" s="100"/>
      <c r="S24" s="97"/>
      <c r="T24" s="98"/>
      <c r="U24" s="98"/>
      <c r="V24" s="100"/>
      <c r="W24" s="97"/>
      <c r="X24" s="98"/>
    </row>
    <row r="25" spans="1:24" ht="15.6">
      <c r="A25" s="83"/>
      <c r="B25" s="100"/>
      <c r="C25" s="97"/>
      <c r="D25" s="98"/>
      <c r="E25" s="83"/>
      <c r="F25" s="100"/>
      <c r="G25" s="97"/>
      <c r="H25" s="98"/>
      <c r="I25" s="98"/>
      <c r="J25" s="100"/>
      <c r="K25" s="97"/>
      <c r="L25" s="98"/>
      <c r="M25" s="98"/>
      <c r="N25" s="100"/>
      <c r="O25" s="97"/>
      <c r="P25" s="98"/>
      <c r="Q25" s="98"/>
      <c r="R25" s="100"/>
      <c r="S25" s="97"/>
      <c r="T25" s="98"/>
      <c r="U25" s="98"/>
      <c r="V25" s="100"/>
      <c r="W25" s="97"/>
      <c r="X25" s="98"/>
    </row>
    <row r="26" spans="1:24" ht="15.6">
      <c r="A26" s="83"/>
      <c r="B26" s="100"/>
      <c r="C26" s="97"/>
      <c r="D26" s="98"/>
      <c r="E26" s="83"/>
      <c r="F26" s="100"/>
      <c r="G26" s="97"/>
      <c r="H26" s="98"/>
      <c r="I26" s="98"/>
      <c r="J26" s="100"/>
      <c r="K26" s="97"/>
      <c r="L26" s="98"/>
      <c r="M26" s="98"/>
      <c r="N26" s="100"/>
      <c r="O26" s="97"/>
      <c r="P26" s="98"/>
      <c r="Q26" s="98"/>
      <c r="R26" s="100"/>
      <c r="S26" s="97"/>
      <c r="T26" s="98"/>
      <c r="U26" s="98"/>
      <c r="V26" s="100"/>
      <c r="W26" s="97"/>
      <c r="X26" s="98"/>
    </row>
  </sheetData>
  <mergeCells count="14">
    <mergeCell ref="K4:L4"/>
    <mergeCell ref="O4:P4"/>
    <mergeCell ref="S4:T4"/>
    <mergeCell ref="W4:X4"/>
    <mergeCell ref="A1:X1"/>
    <mergeCell ref="A3:A4"/>
    <mergeCell ref="B3:D3"/>
    <mergeCell ref="F3:H3"/>
    <mergeCell ref="J3:L3"/>
    <mergeCell ref="N3:P3"/>
    <mergeCell ref="R3:T3"/>
    <mergeCell ref="V3:X3"/>
    <mergeCell ref="C4:D4"/>
    <mergeCell ref="G4:H4"/>
  </mergeCells>
  <pageMargins left="0.7" right="0.7" top="0.75" bottom="0.75" header="0.3" footer="0.3"/>
  <pageSetup scale="45" orientation="landscape" horizontalDpi="0" verticalDpi="0"/>
</worksheet>
</file>

<file path=xl/worksheets/sheet5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6"/>
  <sheetViews>
    <sheetView workbookViewId="0">
      <selection activeCell="A2" sqref="A2"/>
    </sheetView>
  </sheetViews>
  <sheetFormatPr defaultColWidth="10.81640625" defaultRowHeight="15"/>
  <cols>
    <col min="1" max="1" width="38" style="101" customWidth="1"/>
    <col min="2" max="2" width="9.6328125" style="68" customWidth="1"/>
    <col min="3" max="4" width="7.36328125" style="68" customWidth="1"/>
    <col min="5" max="5" width="1.6328125" style="101" customWidth="1"/>
    <col min="6" max="6" width="9.6328125" style="68" customWidth="1"/>
    <col min="7" max="8" width="7.36328125" style="68" customWidth="1"/>
    <col min="9" max="9" width="1.6328125" style="68" customWidth="1"/>
    <col min="10" max="10" width="9.6328125" style="68" customWidth="1"/>
    <col min="11" max="12" width="7.36328125" style="68" customWidth="1"/>
    <col min="13" max="13" width="1.453125" style="68" customWidth="1"/>
    <col min="14" max="14" width="9.6328125" style="68" customWidth="1"/>
    <col min="15" max="16" width="7.36328125" style="68" customWidth="1"/>
    <col min="17" max="17" width="1.6328125" style="68" customWidth="1"/>
    <col min="18" max="18" width="9.6328125" style="68" customWidth="1"/>
    <col min="19" max="20" width="7.36328125" style="68" customWidth="1"/>
    <col min="21" max="21" width="1.453125" style="68" customWidth="1"/>
    <col min="22" max="22" width="9.6328125" style="68" customWidth="1"/>
    <col min="23" max="24" width="7.36328125" style="68" customWidth="1"/>
    <col min="25" max="16384" width="10.81640625" style="68"/>
  </cols>
  <sheetData>
    <row r="1" spans="1:25" ht="76.95" customHeight="1">
      <c r="A1" s="147" t="s">
        <v>404</v>
      </c>
      <c r="B1" s="147"/>
      <c r="C1" s="147"/>
      <c r="D1" s="147"/>
      <c r="E1" s="147"/>
      <c r="F1" s="147"/>
      <c r="G1" s="147"/>
      <c r="H1" s="147"/>
      <c r="I1" s="147"/>
      <c r="J1" s="147"/>
      <c r="K1" s="147"/>
      <c r="L1" s="147"/>
      <c r="M1" s="147"/>
      <c r="N1" s="147"/>
      <c r="O1" s="147"/>
      <c r="P1" s="147"/>
      <c r="Q1" s="147"/>
      <c r="R1" s="147"/>
      <c r="S1" s="147"/>
      <c r="T1" s="147"/>
      <c r="U1" s="147"/>
      <c r="V1" s="147"/>
      <c r="W1" s="147"/>
      <c r="X1" s="147"/>
    </row>
    <row r="2" spans="1:25" ht="15.6">
      <c r="A2" s="64"/>
      <c r="E2" s="64"/>
    </row>
    <row r="3" spans="1:25" ht="34.950000000000003" customHeight="1">
      <c r="A3" s="148"/>
      <c r="B3" s="156" t="s">
        <v>74</v>
      </c>
      <c r="C3" s="156"/>
      <c r="D3" s="156"/>
      <c r="E3" s="102"/>
      <c r="F3" s="156" t="s">
        <v>75</v>
      </c>
      <c r="G3" s="156"/>
      <c r="H3" s="156"/>
      <c r="I3" s="132"/>
      <c r="J3" s="156" t="s">
        <v>53</v>
      </c>
      <c r="K3" s="156"/>
      <c r="L3" s="156"/>
      <c r="M3" s="132"/>
      <c r="N3" s="156" t="s">
        <v>77</v>
      </c>
      <c r="O3" s="156"/>
      <c r="P3" s="156"/>
      <c r="Q3" s="132"/>
      <c r="R3" s="156" t="s">
        <v>76</v>
      </c>
      <c r="S3" s="156"/>
      <c r="T3" s="156"/>
      <c r="U3" s="132"/>
      <c r="V3" s="156" t="s">
        <v>78</v>
      </c>
      <c r="W3" s="156"/>
      <c r="X3" s="156"/>
    </row>
    <row r="4" spans="1:25" s="72" customFormat="1" ht="15.6">
      <c r="A4" s="149"/>
      <c r="B4" s="70" t="s">
        <v>29</v>
      </c>
      <c r="C4" s="151" t="s">
        <v>17</v>
      </c>
      <c r="D4" s="151"/>
      <c r="E4" s="70"/>
      <c r="F4" s="70" t="s">
        <v>29</v>
      </c>
      <c r="G4" s="155" t="s">
        <v>17</v>
      </c>
      <c r="H4" s="155"/>
      <c r="I4" s="114"/>
      <c r="J4" s="70" t="s">
        <v>29</v>
      </c>
      <c r="K4" s="155" t="s">
        <v>17</v>
      </c>
      <c r="L4" s="155"/>
      <c r="M4" s="114"/>
      <c r="N4" s="70" t="s">
        <v>29</v>
      </c>
      <c r="O4" s="155" t="s">
        <v>17</v>
      </c>
      <c r="P4" s="155"/>
      <c r="Q4" s="114"/>
      <c r="R4" s="70" t="s">
        <v>29</v>
      </c>
      <c r="S4" s="155" t="s">
        <v>17</v>
      </c>
      <c r="T4" s="155"/>
      <c r="U4" s="114"/>
      <c r="V4" s="70" t="s">
        <v>29</v>
      </c>
      <c r="W4" s="155" t="s">
        <v>17</v>
      </c>
      <c r="X4" s="155"/>
    </row>
    <row r="5" spans="1:25" ht="15.6">
      <c r="A5" s="73" t="s">
        <v>33</v>
      </c>
      <c r="B5" s="63"/>
      <c r="C5" s="115"/>
      <c r="D5" s="115"/>
      <c r="E5" s="63"/>
      <c r="F5" s="63"/>
      <c r="G5" s="115"/>
      <c r="H5" s="115"/>
      <c r="I5" s="115"/>
      <c r="J5" s="63"/>
      <c r="K5" s="115"/>
      <c r="L5" s="115"/>
      <c r="M5" s="115"/>
      <c r="N5" s="63"/>
      <c r="O5" s="115"/>
      <c r="P5" s="115"/>
      <c r="Q5" s="115"/>
      <c r="R5" s="63"/>
      <c r="S5" s="115"/>
      <c r="T5" s="115"/>
      <c r="U5" s="115"/>
      <c r="V5" s="63"/>
      <c r="W5" s="115"/>
      <c r="X5" s="115"/>
    </row>
    <row r="6" spans="1:25" ht="15.6">
      <c r="A6" s="64" t="s">
        <v>18</v>
      </c>
      <c r="B6" s="75">
        <v>1.9411186150150599</v>
      </c>
      <c r="C6" s="76">
        <v>0.71778117475973002</v>
      </c>
      <c r="D6" s="77">
        <v>3.1644560552703802</v>
      </c>
      <c r="E6" s="75"/>
      <c r="F6" s="82">
        <v>-7.5315918890057301E-2</v>
      </c>
      <c r="G6" s="79">
        <v>-0.96044343776778895</v>
      </c>
      <c r="H6" s="80">
        <v>0.80981159998767505</v>
      </c>
      <c r="I6" s="98"/>
      <c r="J6" s="82">
        <v>0.41109053318066502</v>
      </c>
      <c r="K6" s="79">
        <v>-0.81779330520514704</v>
      </c>
      <c r="L6" s="80">
        <v>1.6399743715664801</v>
      </c>
      <c r="M6" s="98"/>
      <c r="N6" s="82">
        <v>-4.5483818804275197E-2</v>
      </c>
      <c r="O6" s="79">
        <v>-0.69335912746166195</v>
      </c>
      <c r="P6" s="80">
        <v>0.60239148985311197</v>
      </c>
      <c r="Q6" s="98"/>
      <c r="R6" s="82">
        <v>-0.53700430826716405</v>
      </c>
      <c r="S6" s="79">
        <v>-1.3142246104630499</v>
      </c>
      <c r="T6" s="80">
        <v>0.240215993928725</v>
      </c>
      <c r="U6" s="98"/>
      <c r="V6" s="75">
        <v>1.0378219048008499</v>
      </c>
      <c r="W6" s="76">
        <v>0.40070920584547298</v>
      </c>
      <c r="X6" s="77">
        <v>1.67493460375624</v>
      </c>
    </row>
    <row r="7" spans="1:25" ht="15.6">
      <c r="A7" s="64" t="s">
        <v>353</v>
      </c>
      <c r="B7" s="82">
        <v>1.2420219789673299</v>
      </c>
      <c r="C7" s="79">
        <v>-0.26453425717949403</v>
      </c>
      <c r="D7" s="80">
        <v>2.74857821511416</v>
      </c>
      <c r="E7" s="82"/>
      <c r="F7" s="82">
        <v>0.41615498809627899</v>
      </c>
      <c r="G7" s="79">
        <v>-0.46905947859246599</v>
      </c>
      <c r="H7" s="80">
        <v>1.3013694547850201</v>
      </c>
      <c r="I7" s="98"/>
      <c r="J7" s="82">
        <v>0.703381616252585</v>
      </c>
      <c r="K7" s="79">
        <v>-1.0702689307264499</v>
      </c>
      <c r="L7" s="80">
        <v>2.4770321632316201</v>
      </c>
      <c r="M7" s="98"/>
      <c r="N7" s="82">
        <v>7.1177318815989501E-2</v>
      </c>
      <c r="O7" s="79">
        <v>-0.60640948752121404</v>
      </c>
      <c r="P7" s="80">
        <v>0.74876412515319302</v>
      </c>
      <c r="Q7" s="98"/>
      <c r="R7" s="82">
        <v>-0.288523098943824</v>
      </c>
      <c r="S7" s="79">
        <v>-1.1951833561393399</v>
      </c>
      <c r="T7" s="80">
        <v>0.61813715825169502</v>
      </c>
      <c r="U7" s="98"/>
      <c r="V7" s="121">
        <v>1.2118627519002001</v>
      </c>
      <c r="W7" s="76">
        <v>0.65042323812116798</v>
      </c>
      <c r="X7" s="77">
        <v>1.7733022656792199</v>
      </c>
    </row>
    <row r="8" spans="1:25" ht="15.6">
      <c r="A8" s="83" t="s">
        <v>19</v>
      </c>
      <c r="B8" s="82">
        <v>1.58777023259005</v>
      </c>
      <c r="C8" s="79">
        <v>-0.969344520143684</v>
      </c>
      <c r="D8" s="80">
        <v>4.1448849853237899</v>
      </c>
      <c r="E8" s="82"/>
      <c r="F8" s="82">
        <v>0.110466958572077</v>
      </c>
      <c r="G8" s="79">
        <v>-1.4533209431244301</v>
      </c>
      <c r="H8" s="80">
        <v>1.6742548602685801</v>
      </c>
      <c r="I8" s="98"/>
      <c r="J8" s="82">
        <v>-1.89314280121747</v>
      </c>
      <c r="K8" s="79">
        <v>-6.0982960123655898</v>
      </c>
      <c r="L8" s="80">
        <v>2.31201040993066</v>
      </c>
      <c r="M8" s="98"/>
      <c r="N8" s="75">
        <v>-1.67905545011987</v>
      </c>
      <c r="O8" s="76">
        <v>-3.0841769195957802</v>
      </c>
      <c r="P8" s="77">
        <v>-0.27393398064396801</v>
      </c>
      <c r="Q8" s="98"/>
      <c r="R8" s="82">
        <v>-1.1365793040108301</v>
      </c>
      <c r="S8" s="79">
        <v>-2.8244643276305901</v>
      </c>
      <c r="T8" s="80">
        <v>0.55130571960893504</v>
      </c>
      <c r="U8" s="98"/>
      <c r="V8" s="82">
        <v>0.50765332716856504</v>
      </c>
      <c r="W8" s="79">
        <v>-0.87766652015442204</v>
      </c>
      <c r="X8" s="80">
        <v>1.8929731744915499</v>
      </c>
    </row>
    <row r="9" spans="1:25" ht="15.6">
      <c r="A9" s="83" t="s">
        <v>20</v>
      </c>
      <c r="B9" s="75">
        <v>1.73605042411289</v>
      </c>
      <c r="C9" s="76">
        <v>7.6030590701881007E-2</v>
      </c>
      <c r="D9" s="77">
        <v>3.3960702575239101</v>
      </c>
      <c r="E9" s="82"/>
      <c r="F9" s="82">
        <v>-4.5293014107697198E-2</v>
      </c>
      <c r="G9" s="79">
        <v>-1.27701657210524</v>
      </c>
      <c r="H9" s="80">
        <v>1.1864305438898499</v>
      </c>
      <c r="I9" s="98"/>
      <c r="J9" s="82">
        <v>-0.25974305886330001</v>
      </c>
      <c r="K9" s="79">
        <v>-2.8624386463718698</v>
      </c>
      <c r="L9" s="80">
        <v>2.3429525286452701</v>
      </c>
      <c r="M9" s="98"/>
      <c r="N9" s="82">
        <v>-0.60572775339795104</v>
      </c>
      <c r="O9" s="79">
        <v>-1.6991907138943501</v>
      </c>
      <c r="P9" s="80">
        <v>0.48773520709844898</v>
      </c>
      <c r="Q9" s="98"/>
      <c r="R9" s="82">
        <v>-0.41486527451621802</v>
      </c>
      <c r="S9" s="79">
        <v>-1.6703810034583899</v>
      </c>
      <c r="T9" s="80">
        <v>0.84065045442594999</v>
      </c>
      <c r="U9" s="98"/>
      <c r="V9" s="82">
        <v>0.59603415797433501</v>
      </c>
      <c r="W9" s="79">
        <v>-0.19139528034612799</v>
      </c>
      <c r="X9" s="80">
        <v>1.3834635962948001</v>
      </c>
    </row>
    <row r="10" spans="1:25" ht="15.6">
      <c r="A10" s="83" t="s">
        <v>21</v>
      </c>
      <c r="B10" s="82">
        <v>0.82705489788744502</v>
      </c>
      <c r="C10" s="79">
        <v>-1.2346561545207499</v>
      </c>
      <c r="D10" s="80">
        <v>2.8887659502956402</v>
      </c>
      <c r="E10" s="82"/>
      <c r="F10" s="82">
        <v>0.76651647211731599</v>
      </c>
      <c r="G10" s="79">
        <v>-0.289473596814453</v>
      </c>
      <c r="H10" s="80">
        <v>1.8225065410490799</v>
      </c>
      <c r="I10" s="98"/>
      <c r="J10" s="82">
        <v>-0.16282230752292801</v>
      </c>
      <c r="K10" s="79">
        <v>-1.80371453720009</v>
      </c>
      <c r="L10" s="80">
        <v>1.4780699221542299</v>
      </c>
      <c r="M10" s="98"/>
      <c r="N10" s="82">
        <v>-0.53713821565292097</v>
      </c>
      <c r="O10" s="79">
        <v>-1.36699757975501</v>
      </c>
      <c r="P10" s="80">
        <v>0.29272114844916802</v>
      </c>
      <c r="Q10" s="98"/>
      <c r="R10" s="82">
        <v>-0.31780414930919099</v>
      </c>
      <c r="S10" s="79">
        <v>-1.0421994106207799</v>
      </c>
      <c r="T10" s="80">
        <v>0.406591112002401</v>
      </c>
      <c r="U10" s="98"/>
      <c r="V10" s="75">
        <v>0.64625776215989605</v>
      </c>
      <c r="W10" s="76">
        <v>0.131815938493408</v>
      </c>
      <c r="X10" s="77">
        <v>1.16069958582638</v>
      </c>
    </row>
    <row r="11" spans="1:25" ht="15.6">
      <c r="A11" s="83" t="s">
        <v>22</v>
      </c>
      <c r="B11" s="75">
        <v>1.8627543152635899</v>
      </c>
      <c r="C11" s="76">
        <v>0.60849336792792696</v>
      </c>
      <c r="D11" s="77">
        <v>3.11701526259926</v>
      </c>
      <c r="E11" s="82"/>
      <c r="F11" s="82">
        <v>-0.13403373884721501</v>
      </c>
      <c r="G11" s="79">
        <v>-1.0163992479941</v>
      </c>
      <c r="H11" s="80">
        <v>0.74833177029966702</v>
      </c>
      <c r="I11" s="98"/>
      <c r="J11" s="82">
        <v>-0.27914583205882099</v>
      </c>
      <c r="K11" s="79">
        <v>-1.29839808958136</v>
      </c>
      <c r="L11" s="80">
        <v>0.74010642546371397</v>
      </c>
      <c r="M11" s="98"/>
      <c r="N11" s="82">
        <v>-0.35772972423356397</v>
      </c>
      <c r="O11" s="79">
        <v>-1.08006038136725</v>
      </c>
      <c r="P11" s="80">
        <v>0.36460093290012002</v>
      </c>
      <c r="Q11" s="98"/>
      <c r="R11" s="82">
        <v>-0.448716140830132</v>
      </c>
      <c r="S11" s="79">
        <v>-1.1954662529645199</v>
      </c>
      <c r="T11" s="80">
        <v>0.29803397130425302</v>
      </c>
      <c r="U11" s="98"/>
      <c r="V11" s="75">
        <v>0.74671533366560205</v>
      </c>
      <c r="W11" s="76">
        <v>7.1516549560751999E-2</v>
      </c>
      <c r="X11" s="77">
        <v>1.42191411777045</v>
      </c>
    </row>
    <row r="12" spans="1:25" ht="15.6">
      <c r="A12" s="83" t="s">
        <v>23</v>
      </c>
      <c r="B12" s="75">
        <v>0.66411731713623201</v>
      </c>
      <c r="C12" s="76">
        <v>0.20450862075783499</v>
      </c>
      <c r="D12" s="77">
        <v>1.1237260135146301</v>
      </c>
      <c r="E12" s="82"/>
      <c r="F12" s="82">
        <v>8.0593748951963105E-3</v>
      </c>
      <c r="G12" s="79">
        <v>-0.280866875936847</v>
      </c>
      <c r="H12" s="80">
        <v>0.29698562572724002</v>
      </c>
      <c r="I12" s="98"/>
      <c r="J12" s="82">
        <v>-7.2068654369838406E-2</v>
      </c>
      <c r="K12" s="79">
        <v>-0.351058422060191</v>
      </c>
      <c r="L12" s="80">
        <v>0.20692111332051399</v>
      </c>
      <c r="M12" s="98"/>
      <c r="N12" s="82">
        <v>-7.5004698647563303E-2</v>
      </c>
      <c r="O12" s="79">
        <v>-0.35011503735238297</v>
      </c>
      <c r="P12" s="80">
        <v>0.20010564005725601</v>
      </c>
      <c r="Q12" s="98"/>
      <c r="R12" s="82">
        <v>-8.8818539585652806E-2</v>
      </c>
      <c r="S12" s="79">
        <v>-0.36052986140169602</v>
      </c>
      <c r="T12" s="80">
        <v>0.18289278223038999</v>
      </c>
      <c r="U12" s="98"/>
      <c r="V12" s="75">
        <v>0.290118884484526</v>
      </c>
      <c r="W12" s="76">
        <v>6.4388908451924007E-2</v>
      </c>
      <c r="X12" s="77">
        <v>0.51584886051712897</v>
      </c>
    </row>
    <row r="13" spans="1:25" ht="15.6">
      <c r="A13" s="84" t="s">
        <v>34</v>
      </c>
      <c r="B13" s="82"/>
      <c r="C13" s="79"/>
      <c r="D13" s="80"/>
      <c r="E13" s="68"/>
      <c r="F13" s="82"/>
      <c r="G13" s="79"/>
      <c r="H13" s="80"/>
      <c r="I13" s="98"/>
      <c r="J13" s="82"/>
      <c r="K13" s="79"/>
      <c r="L13" s="80"/>
      <c r="N13" s="82"/>
      <c r="O13" s="79"/>
      <c r="P13" s="80"/>
      <c r="Q13" s="98"/>
      <c r="R13" s="82"/>
      <c r="S13" s="79"/>
      <c r="T13" s="80"/>
      <c r="V13" s="82"/>
      <c r="W13" s="79"/>
      <c r="X13" s="80"/>
    </row>
    <row r="14" spans="1:25" ht="15.6">
      <c r="A14" s="83" t="s">
        <v>24</v>
      </c>
      <c r="B14" s="85">
        <v>5.45217161054012E-4</v>
      </c>
      <c r="C14" s="116">
        <v>-2.91709491225452E-3</v>
      </c>
      <c r="D14" s="117">
        <v>4.0075292343625503E-3</v>
      </c>
      <c r="E14" s="85"/>
      <c r="F14" s="85">
        <v>-2.0756287836182601E-3</v>
      </c>
      <c r="G14" s="116">
        <v>-4.8660143106036601E-3</v>
      </c>
      <c r="H14" s="117">
        <v>7.1475674336712695E-4</v>
      </c>
      <c r="I14" s="98"/>
      <c r="J14" s="85">
        <v>-2.3980821486117099E-3</v>
      </c>
      <c r="K14" s="116">
        <v>-6.9387605286524399E-3</v>
      </c>
      <c r="L14" s="117">
        <v>2.1425962314290201E-3</v>
      </c>
      <c r="M14" s="98"/>
      <c r="N14" s="85">
        <v>-1.8056366095833901E-3</v>
      </c>
      <c r="O14" s="116">
        <v>-3.90604053294917E-3</v>
      </c>
      <c r="P14" s="117">
        <v>2.9476731378238498E-4</v>
      </c>
      <c r="Q14" s="98"/>
      <c r="R14" s="85">
        <v>-2.67368190436381E-4</v>
      </c>
      <c r="S14" s="116">
        <v>-2.3989353791069598E-3</v>
      </c>
      <c r="T14" s="117">
        <v>1.8641989982342E-3</v>
      </c>
      <c r="U14" s="98"/>
      <c r="V14" s="85">
        <v>5.7694531551556098E-4</v>
      </c>
      <c r="W14" s="116">
        <v>-1.7322212078526901E-3</v>
      </c>
      <c r="X14" s="117">
        <v>2.8861118388838099E-3</v>
      </c>
      <c r="Y14" s="98"/>
    </row>
    <row r="15" spans="1:25" ht="15.6">
      <c r="A15" s="83" t="s">
        <v>25</v>
      </c>
      <c r="B15" s="82">
        <v>1.1633121225210901</v>
      </c>
      <c r="C15" s="79">
        <v>-0.18435471892350599</v>
      </c>
      <c r="D15" s="80">
        <v>2.5109789639656799</v>
      </c>
      <c r="E15" s="75"/>
      <c r="F15" s="82">
        <v>0.19528669390757999</v>
      </c>
      <c r="G15" s="79">
        <v>-0.69626378391404198</v>
      </c>
      <c r="H15" s="80">
        <v>1.0868371717292</v>
      </c>
      <c r="I15" s="98"/>
      <c r="J15" s="82">
        <v>0.77276250454821704</v>
      </c>
      <c r="K15" s="79">
        <v>-1.21879648453709</v>
      </c>
      <c r="L15" s="80">
        <v>2.7643214936335201</v>
      </c>
      <c r="M15" s="98"/>
      <c r="N15" s="82">
        <v>5.9798814058178697E-2</v>
      </c>
      <c r="O15" s="79">
        <v>-0.81021541486888005</v>
      </c>
      <c r="P15" s="80">
        <v>0.92981304298523804</v>
      </c>
      <c r="Q15" s="98"/>
      <c r="R15" s="75">
        <v>-1.09640052456207</v>
      </c>
      <c r="S15" s="76">
        <v>-2.0699588174986499</v>
      </c>
      <c r="T15" s="77">
        <v>-0.12284223162549</v>
      </c>
      <c r="U15" s="98"/>
      <c r="V15" s="75">
        <v>0.844186274688843</v>
      </c>
      <c r="W15" s="76">
        <v>2.1504944696426699E-2</v>
      </c>
      <c r="X15" s="77">
        <v>1.6668676046812601</v>
      </c>
    </row>
    <row r="16" spans="1:25" ht="15.6">
      <c r="A16" s="83" t="s">
        <v>26</v>
      </c>
      <c r="B16" s="82">
        <v>-0.69806775277776301</v>
      </c>
      <c r="C16" s="79">
        <v>-1.7400449316919799</v>
      </c>
      <c r="D16" s="80">
        <v>0.34390942613645198</v>
      </c>
      <c r="E16" s="82"/>
      <c r="F16" s="82">
        <v>-0.23216955334264999</v>
      </c>
      <c r="G16" s="79">
        <v>-0.78549697960224896</v>
      </c>
      <c r="H16" s="80">
        <v>0.32115787291695003</v>
      </c>
      <c r="I16" s="98"/>
      <c r="J16" s="82">
        <v>1.56671042589916E-2</v>
      </c>
      <c r="K16" s="79">
        <v>-0.85500000965323397</v>
      </c>
      <c r="L16" s="80">
        <v>0.88633421817121705</v>
      </c>
      <c r="M16" s="98"/>
      <c r="N16" s="82">
        <v>0.14413720601937699</v>
      </c>
      <c r="O16" s="79">
        <v>-0.332604036180777</v>
      </c>
      <c r="P16" s="80">
        <v>0.62087844821953098</v>
      </c>
      <c r="Q16" s="98"/>
      <c r="R16" s="82">
        <v>-0.300329909369626</v>
      </c>
      <c r="S16" s="79">
        <v>-0.73491896025020098</v>
      </c>
      <c r="T16" s="80">
        <v>0.134259141510948</v>
      </c>
      <c r="U16" s="98"/>
      <c r="V16" s="82">
        <v>0.31467324433848298</v>
      </c>
      <c r="W16" s="79">
        <v>-0.21580339199024101</v>
      </c>
      <c r="X16" s="80">
        <v>0.84514988066720698</v>
      </c>
    </row>
    <row r="17" spans="1:25" ht="15.6">
      <c r="A17" s="83" t="s">
        <v>27</v>
      </c>
      <c r="B17" s="75">
        <v>-4.8268269920876399E-2</v>
      </c>
      <c r="C17" s="76">
        <v>-9.1605532063612605E-2</v>
      </c>
      <c r="D17" s="133">
        <v>-4.93100777814007E-3</v>
      </c>
      <c r="E17" s="82"/>
      <c r="F17" s="75">
        <v>-3.6324809963776801E-2</v>
      </c>
      <c r="G17" s="76">
        <v>-6.2456314535371302E-2</v>
      </c>
      <c r="H17" s="77">
        <v>-1.01933053921822E-2</v>
      </c>
      <c r="I17" s="98"/>
      <c r="J17" s="82">
        <v>-6.4232545773261998E-2</v>
      </c>
      <c r="K17" s="79">
        <v>-0.131356403151101</v>
      </c>
      <c r="L17" s="80">
        <v>2.8913116045770999E-3</v>
      </c>
      <c r="M17" s="98"/>
      <c r="N17" s="82">
        <v>-1.2424584619899801E-2</v>
      </c>
      <c r="O17" s="79">
        <v>-4.7550083140063801E-2</v>
      </c>
      <c r="P17" s="80">
        <v>2.2700913900264099E-2</v>
      </c>
      <c r="Q17" s="98"/>
      <c r="R17" s="82">
        <v>3.05149073270694E-2</v>
      </c>
      <c r="S17" s="79">
        <v>-4.04652230268628E-3</v>
      </c>
      <c r="T17" s="80">
        <v>6.5076336956825007E-2</v>
      </c>
      <c r="U17" s="98"/>
      <c r="V17" s="121">
        <v>-0.10005918420406799</v>
      </c>
      <c r="W17" s="76">
        <v>-0.13628030226229801</v>
      </c>
      <c r="X17" s="77">
        <v>-6.3838066145838201E-2</v>
      </c>
    </row>
    <row r="18" spans="1:25" ht="15.6">
      <c r="A18" s="83" t="s">
        <v>28</v>
      </c>
      <c r="B18" s="82">
        <v>-0.89791152627177995</v>
      </c>
      <c r="C18" s="79">
        <v>-2.1438011467227001</v>
      </c>
      <c r="D18" s="80">
        <v>0.347978094179138</v>
      </c>
      <c r="E18" s="82"/>
      <c r="F18" s="82">
        <v>-0.37626233293289002</v>
      </c>
      <c r="G18" s="79">
        <v>-1.0349872527353901</v>
      </c>
      <c r="H18" s="80">
        <v>0.28246258686961301</v>
      </c>
      <c r="I18" s="98"/>
      <c r="J18" s="82">
        <v>1.27466708352702E-2</v>
      </c>
      <c r="K18" s="79">
        <v>-0.89705716973737704</v>
      </c>
      <c r="L18" s="80">
        <v>0.922550511407917</v>
      </c>
      <c r="M18" s="98"/>
      <c r="N18" s="82">
        <v>5.98553201766584E-2</v>
      </c>
      <c r="O18" s="79">
        <v>-0.49678805592210001</v>
      </c>
      <c r="P18" s="80">
        <v>0.61649869627541598</v>
      </c>
      <c r="Q18" s="98"/>
      <c r="R18" s="82">
        <v>-0.37433265734259802</v>
      </c>
      <c r="S18" s="79">
        <v>-0.86929219484812703</v>
      </c>
      <c r="T18" s="80">
        <v>0.12062688016293099</v>
      </c>
      <c r="U18" s="98"/>
      <c r="V18" s="82">
        <v>0.218129297854398</v>
      </c>
      <c r="W18" s="79">
        <v>-0.36417363794843999</v>
      </c>
      <c r="X18" s="80">
        <v>0.80043223365723604</v>
      </c>
    </row>
    <row r="19" spans="1:25" ht="15.6">
      <c r="A19" s="84" t="s">
        <v>35</v>
      </c>
      <c r="B19" s="82"/>
      <c r="C19" s="79"/>
      <c r="D19" s="80"/>
      <c r="E19" s="82"/>
      <c r="F19" s="82"/>
      <c r="G19" s="79"/>
      <c r="H19" s="80"/>
      <c r="I19" s="98"/>
      <c r="J19" s="82"/>
      <c r="K19" s="79"/>
      <c r="L19" s="80"/>
      <c r="M19" s="98"/>
      <c r="N19" s="82"/>
      <c r="O19" s="79"/>
      <c r="P19" s="80"/>
      <c r="Q19" s="98"/>
      <c r="R19" s="82"/>
      <c r="S19" s="79"/>
      <c r="T19" s="80"/>
      <c r="U19" s="98"/>
      <c r="V19" s="82"/>
      <c r="W19" s="79"/>
      <c r="X19" s="80"/>
    </row>
    <row r="20" spans="1:25" ht="15.6">
      <c r="A20" s="87" t="s">
        <v>73</v>
      </c>
      <c r="B20" s="91">
        <v>-1.5119864654003E-2</v>
      </c>
      <c r="C20" s="122">
        <v>-4.6816155292638897E-2</v>
      </c>
      <c r="D20" s="123">
        <v>1.6576425984632801E-2</v>
      </c>
      <c r="E20" s="91"/>
      <c r="F20" s="91">
        <v>-1.1155289462036E-2</v>
      </c>
      <c r="G20" s="122">
        <v>-2.9050057618344002E-2</v>
      </c>
      <c r="H20" s="123">
        <v>6.7394786942718598E-3</v>
      </c>
      <c r="I20" s="124"/>
      <c r="J20" s="91">
        <v>1.0283442399948E-2</v>
      </c>
      <c r="K20" s="122">
        <v>-1.51866735101373E-2</v>
      </c>
      <c r="L20" s="123">
        <v>3.5753558310033302E-2</v>
      </c>
      <c r="M20" s="124"/>
      <c r="N20" s="91">
        <v>2.4635878462670501E-3</v>
      </c>
      <c r="O20" s="122">
        <v>-6.9431595248750401E-3</v>
      </c>
      <c r="P20" s="123">
        <v>1.18703352174091E-2</v>
      </c>
      <c r="Q20" s="124"/>
      <c r="R20" s="91">
        <v>-9.2320000929259106E-3</v>
      </c>
      <c r="S20" s="122">
        <v>-1.8680394225152001E-2</v>
      </c>
      <c r="T20" s="123">
        <v>2.16394039300211E-4</v>
      </c>
      <c r="U20" s="124"/>
      <c r="V20" s="91">
        <v>2.9998091712406302E-3</v>
      </c>
      <c r="W20" s="122">
        <v>-6.43116039156536E-3</v>
      </c>
      <c r="X20" s="123">
        <v>1.24307787340466E-2</v>
      </c>
      <c r="Y20" s="98"/>
    </row>
    <row r="21" spans="1:25" ht="15.6">
      <c r="A21" s="84"/>
      <c r="B21" s="63"/>
      <c r="C21" s="97"/>
      <c r="D21" s="98"/>
      <c r="E21" s="84"/>
      <c r="F21" s="63"/>
      <c r="G21" s="97"/>
      <c r="H21" s="98"/>
      <c r="I21" s="98"/>
      <c r="J21" s="63"/>
      <c r="K21" s="97"/>
      <c r="L21" s="98"/>
      <c r="M21" s="98"/>
      <c r="N21" s="63"/>
      <c r="O21" s="97"/>
      <c r="P21" s="98"/>
      <c r="Q21" s="98"/>
      <c r="R21" s="63"/>
      <c r="S21" s="97"/>
      <c r="T21" s="98"/>
      <c r="U21" s="98"/>
      <c r="V21" s="63"/>
      <c r="W21" s="97"/>
      <c r="X21" s="98"/>
    </row>
    <row r="22" spans="1:25" ht="15.6">
      <c r="A22" s="83"/>
      <c r="B22" s="100"/>
      <c r="C22" s="97"/>
      <c r="D22" s="98"/>
      <c r="E22" s="83"/>
      <c r="F22" s="100"/>
      <c r="G22" s="97"/>
      <c r="H22" s="98"/>
      <c r="I22" s="98"/>
      <c r="J22" s="100"/>
      <c r="K22" s="97"/>
      <c r="L22" s="98"/>
      <c r="M22" s="98"/>
      <c r="N22" s="100"/>
      <c r="O22" s="97"/>
      <c r="P22" s="98"/>
      <c r="Q22" s="98"/>
      <c r="R22" s="100"/>
      <c r="S22" s="97"/>
      <c r="T22" s="98"/>
      <c r="U22" s="98"/>
      <c r="V22" s="100"/>
      <c r="W22" s="97"/>
      <c r="X22" s="98"/>
    </row>
    <row r="23" spans="1:25" ht="15.6">
      <c r="A23" s="83"/>
      <c r="B23" s="100"/>
      <c r="C23" s="97"/>
      <c r="D23" s="98"/>
      <c r="E23" s="83"/>
      <c r="F23" s="100"/>
      <c r="G23" s="97"/>
      <c r="H23" s="98"/>
      <c r="I23" s="98"/>
      <c r="J23" s="100"/>
      <c r="K23" s="97"/>
      <c r="L23" s="98"/>
      <c r="M23" s="98"/>
      <c r="N23" s="100"/>
      <c r="O23" s="97"/>
      <c r="P23" s="98"/>
      <c r="Q23" s="98"/>
      <c r="R23" s="100"/>
      <c r="S23" s="97"/>
      <c r="T23" s="98"/>
      <c r="U23" s="98"/>
      <c r="V23" s="100"/>
      <c r="W23" s="97"/>
      <c r="X23" s="98"/>
    </row>
    <row r="24" spans="1:25" ht="15.6">
      <c r="A24" s="83"/>
      <c r="B24" s="100"/>
      <c r="C24" s="97"/>
      <c r="D24" s="98"/>
      <c r="E24" s="83"/>
      <c r="F24" s="100"/>
      <c r="G24" s="97"/>
      <c r="H24" s="98"/>
      <c r="I24" s="98"/>
      <c r="J24" s="100"/>
      <c r="K24" s="97"/>
      <c r="L24" s="98"/>
      <c r="M24" s="98"/>
      <c r="N24" s="100"/>
      <c r="O24" s="97"/>
      <c r="P24" s="98"/>
      <c r="Q24" s="98"/>
      <c r="R24" s="100"/>
      <c r="S24" s="97"/>
      <c r="T24" s="98"/>
      <c r="U24" s="98"/>
      <c r="V24" s="100"/>
      <c r="W24" s="97"/>
      <c r="X24" s="98"/>
    </row>
    <row r="25" spans="1:25" ht="15.6">
      <c r="A25" s="83"/>
      <c r="B25" s="100"/>
      <c r="C25" s="97"/>
      <c r="D25" s="98"/>
      <c r="E25" s="83"/>
      <c r="F25" s="100"/>
      <c r="G25" s="97"/>
      <c r="H25" s="98"/>
      <c r="I25" s="98"/>
      <c r="J25" s="100"/>
      <c r="K25" s="97"/>
      <c r="L25" s="98"/>
      <c r="M25" s="98"/>
      <c r="N25" s="100"/>
      <c r="O25" s="97"/>
      <c r="P25" s="98"/>
      <c r="Q25" s="98"/>
      <c r="R25" s="100"/>
      <c r="S25" s="97"/>
      <c r="T25" s="98"/>
      <c r="U25" s="98"/>
      <c r="V25" s="100"/>
      <c r="W25" s="97"/>
      <c r="X25" s="98"/>
    </row>
    <row r="26" spans="1:25" ht="15.6">
      <c r="A26" s="83"/>
      <c r="B26" s="100"/>
      <c r="C26" s="97"/>
      <c r="D26" s="98"/>
      <c r="E26" s="83"/>
      <c r="F26" s="100"/>
      <c r="G26" s="97"/>
      <c r="H26" s="98"/>
      <c r="I26" s="98"/>
      <c r="J26" s="100"/>
      <c r="K26" s="97"/>
      <c r="L26" s="98"/>
      <c r="M26" s="98"/>
      <c r="N26" s="100"/>
      <c r="O26" s="97"/>
      <c r="P26" s="98"/>
      <c r="Q26" s="98"/>
      <c r="R26" s="100"/>
      <c r="S26" s="97"/>
      <c r="T26" s="98"/>
      <c r="U26" s="98"/>
      <c r="V26" s="100"/>
      <c r="W26" s="97"/>
      <c r="X26" s="98"/>
    </row>
  </sheetData>
  <mergeCells count="14">
    <mergeCell ref="K4:L4"/>
    <mergeCell ref="O4:P4"/>
    <mergeCell ref="S4:T4"/>
    <mergeCell ref="W4:X4"/>
    <mergeCell ref="A1:X1"/>
    <mergeCell ref="A3:A4"/>
    <mergeCell ref="B3:D3"/>
    <mergeCell ref="F3:H3"/>
    <mergeCell ref="J3:L3"/>
    <mergeCell ref="N3:P3"/>
    <mergeCell ref="R3:T3"/>
    <mergeCell ref="V3:X3"/>
    <mergeCell ref="C4:D4"/>
    <mergeCell ref="G4:H4"/>
  </mergeCells>
  <pageMargins left="0.7" right="0.7" top="0.75" bottom="0.75" header="0.3" footer="0.3"/>
  <pageSetup scale="45" orientation="landscape" horizontalDpi="0" verticalDpi="0"/>
</worksheet>
</file>

<file path=xl/worksheets/sheet5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6"/>
  <sheetViews>
    <sheetView workbookViewId="0">
      <selection activeCell="A2" sqref="A2"/>
    </sheetView>
  </sheetViews>
  <sheetFormatPr defaultColWidth="10.81640625" defaultRowHeight="15"/>
  <cols>
    <col min="1" max="1" width="38" style="101" customWidth="1"/>
    <col min="2" max="2" width="9.6328125" style="68" customWidth="1"/>
    <col min="3" max="4" width="7.36328125" style="68" customWidth="1"/>
    <col min="5" max="5" width="1.6328125" style="101" customWidth="1"/>
    <col min="6" max="6" width="9.6328125" style="68" customWidth="1"/>
    <col min="7" max="8" width="7.36328125" style="68" customWidth="1"/>
    <col min="9" max="9" width="1.6328125" style="68" customWidth="1"/>
    <col min="10" max="10" width="9.6328125" style="68" customWidth="1"/>
    <col min="11" max="12" width="7.36328125" style="68" customWidth="1"/>
    <col min="13" max="13" width="1.453125" style="68" customWidth="1"/>
    <col min="14" max="14" width="9.6328125" style="68" customWidth="1"/>
    <col min="15" max="16" width="7.36328125" style="68" customWidth="1"/>
    <col min="17" max="17" width="1.6328125" style="68" customWidth="1"/>
    <col min="18" max="18" width="9.6328125" style="68" customWidth="1"/>
    <col min="19" max="20" width="7.36328125" style="68" customWidth="1"/>
    <col min="21" max="21" width="1.453125" style="68" customWidth="1"/>
    <col min="22" max="22" width="9.6328125" style="68" customWidth="1"/>
    <col min="23" max="24" width="7.36328125" style="68" customWidth="1"/>
    <col min="25" max="16384" width="10.81640625" style="68"/>
  </cols>
  <sheetData>
    <row r="1" spans="1:24" ht="76.95" customHeight="1">
      <c r="A1" s="147" t="s">
        <v>403</v>
      </c>
      <c r="B1" s="147"/>
      <c r="C1" s="147"/>
      <c r="D1" s="147"/>
      <c r="E1" s="147"/>
      <c r="F1" s="147"/>
      <c r="G1" s="147"/>
      <c r="H1" s="147"/>
      <c r="I1" s="147"/>
      <c r="J1" s="147"/>
      <c r="K1" s="147"/>
      <c r="L1" s="147"/>
      <c r="M1" s="147"/>
      <c r="N1" s="147"/>
      <c r="O1" s="147"/>
      <c r="P1" s="147"/>
      <c r="Q1" s="147"/>
      <c r="R1" s="147"/>
      <c r="S1" s="147"/>
      <c r="T1" s="147"/>
      <c r="U1" s="147"/>
      <c r="V1" s="147"/>
      <c r="W1" s="147"/>
      <c r="X1" s="147"/>
    </row>
    <row r="2" spans="1:24" ht="15.6">
      <c r="A2" s="64"/>
      <c r="E2" s="64"/>
    </row>
    <row r="3" spans="1:24" ht="34.950000000000003" customHeight="1">
      <c r="A3" s="148"/>
      <c r="B3" s="156" t="s">
        <v>74</v>
      </c>
      <c r="C3" s="156"/>
      <c r="D3" s="156"/>
      <c r="E3" s="102"/>
      <c r="F3" s="156" t="s">
        <v>75</v>
      </c>
      <c r="G3" s="156"/>
      <c r="H3" s="156"/>
      <c r="I3" s="132"/>
      <c r="J3" s="156" t="s">
        <v>53</v>
      </c>
      <c r="K3" s="156"/>
      <c r="L3" s="156"/>
      <c r="M3" s="132"/>
      <c r="N3" s="156" t="s">
        <v>77</v>
      </c>
      <c r="O3" s="156"/>
      <c r="P3" s="156"/>
      <c r="Q3" s="132"/>
      <c r="R3" s="156" t="s">
        <v>76</v>
      </c>
      <c r="S3" s="156"/>
      <c r="T3" s="156"/>
      <c r="U3" s="132"/>
      <c r="V3" s="156" t="s">
        <v>78</v>
      </c>
      <c r="W3" s="156"/>
      <c r="X3" s="156"/>
    </row>
    <row r="4" spans="1:24" s="72" customFormat="1" ht="15.6">
      <c r="A4" s="149"/>
      <c r="B4" s="70" t="s">
        <v>29</v>
      </c>
      <c r="C4" s="151" t="s">
        <v>17</v>
      </c>
      <c r="D4" s="151"/>
      <c r="E4" s="70"/>
      <c r="F4" s="70" t="s">
        <v>29</v>
      </c>
      <c r="G4" s="155" t="s">
        <v>17</v>
      </c>
      <c r="H4" s="155"/>
      <c r="I4" s="114"/>
      <c r="J4" s="70" t="s">
        <v>29</v>
      </c>
      <c r="K4" s="155" t="s">
        <v>17</v>
      </c>
      <c r="L4" s="155"/>
      <c r="M4" s="114"/>
      <c r="N4" s="70" t="s">
        <v>29</v>
      </c>
      <c r="O4" s="155" t="s">
        <v>17</v>
      </c>
      <c r="P4" s="155"/>
      <c r="Q4" s="114"/>
      <c r="R4" s="70" t="s">
        <v>29</v>
      </c>
      <c r="S4" s="155" t="s">
        <v>17</v>
      </c>
      <c r="T4" s="155"/>
      <c r="U4" s="114"/>
      <c r="V4" s="70" t="s">
        <v>29</v>
      </c>
      <c r="W4" s="155" t="s">
        <v>17</v>
      </c>
      <c r="X4" s="155"/>
    </row>
    <row r="5" spans="1:24" ht="15.6">
      <c r="A5" s="73" t="s">
        <v>33</v>
      </c>
      <c r="B5" s="63"/>
      <c r="C5" s="115"/>
      <c r="D5" s="115"/>
      <c r="E5" s="63"/>
      <c r="F5" s="63"/>
      <c r="G5" s="115"/>
      <c r="H5" s="115"/>
      <c r="I5" s="115"/>
      <c r="J5" s="63"/>
      <c r="K5" s="115"/>
      <c r="L5" s="115"/>
      <c r="M5" s="115"/>
      <c r="N5" s="63"/>
      <c r="O5" s="115"/>
      <c r="P5" s="115"/>
      <c r="Q5" s="115"/>
      <c r="R5" s="63"/>
      <c r="S5" s="115"/>
      <c r="T5" s="115"/>
      <c r="U5" s="115"/>
      <c r="V5" s="63"/>
      <c r="W5" s="115"/>
      <c r="X5" s="115"/>
    </row>
    <row r="6" spans="1:24" ht="15.6">
      <c r="A6" s="64" t="s">
        <v>18</v>
      </c>
      <c r="B6" s="121">
        <v>3.0493259452142998</v>
      </c>
      <c r="C6" s="76">
        <v>1.44193005566709</v>
      </c>
      <c r="D6" s="77">
        <v>4.6567218347615098</v>
      </c>
      <c r="E6" s="75"/>
      <c r="F6" s="82">
        <v>-0.240690250140916</v>
      </c>
      <c r="G6" s="79">
        <v>-1.5056142819090701</v>
      </c>
      <c r="H6" s="80">
        <v>1.02423378162723</v>
      </c>
      <c r="I6" s="98"/>
      <c r="J6" s="82">
        <v>0.14252553597314899</v>
      </c>
      <c r="K6" s="79">
        <v>-2.29078934848458</v>
      </c>
      <c r="L6" s="80">
        <v>2.57584042043087</v>
      </c>
      <c r="M6" s="98"/>
      <c r="N6" s="82">
        <v>-0.63743577900997594</v>
      </c>
      <c r="O6" s="79">
        <v>-1.56250473649913</v>
      </c>
      <c r="P6" s="80">
        <v>0.28763317847918002</v>
      </c>
      <c r="Q6" s="98"/>
      <c r="R6" s="82">
        <v>-0.627737578313459</v>
      </c>
      <c r="S6" s="79">
        <v>-1.5449907723905401</v>
      </c>
      <c r="T6" s="80">
        <v>0.289515615763622</v>
      </c>
      <c r="U6" s="98"/>
      <c r="V6" s="121">
        <v>1.28898072591344</v>
      </c>
      <c r="W6" s="76">
        <v>0.63093559594458004</v>
      </c>
      <c r="X6" s="77">
        <v>1.9470258558822999</v>
      </c>
    </row>
    <row r="7" spans="1:24" ht="15.6">
      <c r="A7" s="64" t="s">
        <v>353</v>
      </c>
      <c r="B7" s="82">
        <v>2.0117381755736301</v>
      </c>
      <c r="C7" s="79">
        <v>-0.31240441240894001</v>
      </c>
      <c r="D7" s="80">
        <v>4.3358807635562098</v>
      </c>
      <c r="E7" s="82"/>
      <c r="F7" s="82">
        <v>0.30437228614516998</v>
      </c>
      <c r="G7" s="79">
        <v>-1.1222180760902001</v>
      </c>
      <c r="H7" s="80">
        <v>1.73096264838054</v>
      </c>
      <c r="I7" s="98"/>
      <c r="J7" s="82">
        <v>0.28407781325672499</v>
      </c>
      <c r="K7" s="79">
        <v>-3.0659961423990998</v>
      </c>
      <c r="L7" s="80">
        <v>3.63415176891254</v>
      </c>
      <c r="M7" s="98"/>
      <c r="N7" s="82">
        <v>-2.7110875127450602E-2</v>
      </c>
      <c r="O7" s="79">
        <v>-1.0154445544589099</v>
      </c>
      <c r="P7" s="80">
        <v>0.96122280420401096</v>
      </c>
      <c r="Q7" s="98"/>
      <c r="R7" s="82">
        <v>0.18059006207769901</v>
      </c>
      <c r="S7" s="79">
        <v>-0.92104760858451096</v>
      </c>
      <c r="T7" s="80">
        <v>1.2822277327399101</v>
      </c>
      <c r="U7" s="98"/>
      <c r="V7" s="75">
        <v>1.26620026146812</v>
      </c>
      <c r="W7" s="76">
        <v>0.35629717541358402</v>
      </c>
      <c r="X7" s="77">
        <v>2.1761033475226501</v>
      </c>
    </row>
    <row r="8" spans="1:24" ht="15.6">
      <c r="A8" s="83" t="s">
        <v>19</v>
      </c>
      <c r="B8" s="82">
        <v>0.469651325895873</v>
      </c>
      <c r="C8" s="79">
        <v>-3.4906867537498401</v>
      </c>
      <c r="D8" s="80">
        <v>4.4299894055415798</v>
      </c>
      <c r="E8" s="82"/>
      <c r="F8" s="82">
        <v>-0.210691616904571</v>
      </c>
      <c r="G8" s="79">
        <v>-1.75203405473909</v>
      </c>
      <c r="H8" s="80">
        <v>1.3306508209299499</v>
      </c>
      <c r="I8" s="98"/>
      <c r="J8" s="82">
        <v>-3.1686505523775099</v>
      </c>
      <c r="K8" s="79">
        <v>-10.02382943628</v>
      </c>
      <c r="L8" s="80">
        <v>3.6865283315249302</v>
      </c>
      <c r="M8" s="98"/>
      <c r="N8" s="75">
        <v>-2.5044661034498601</v>
      </c>
      <c r="O8" s="76">
        <v>-4.3105568914799397</v>
      </c>
      <c r="P8" s="77">
        <v>-0.69837531541977804</v>
      </c>
      <c r="Q8" s="98"/>
      <c r="R8" s="82">
        <v>-1.8674684757145401</v>
      </c>
      <c r="S8" s="79">
        <v>-4.4073657346642303</v>
      </c>
      <c r="T8" s="80">
        <v>0.67242878323515698</v>
      </c>
      <c r="U8" s="98"/>
      <c r="V8" s="82">
        <v>0.31437820367421498</v>
      </c>
      <c r="W8" s="79">
        <v>-1.7167277705941399</v>
      </c>
      <c r="X8" s="80">
        <v>2.3454841779425699</v>
      </c>
    </row>
    <row r="9" spans="1:24" ht="15.6">
      <c r="A9" s="83" t="s">
        <v>20</v>
      </c>
      <c r="B9" s="82">
        <v>2.4184377398449799</v>
      </c>
      <c r="C9" s="79">
        <v>-0.58463538762534895</v>
      </c>
      <c r="D9" s="80">
        <v>5.4215108673153098</v>
      </c>
      <c r="E9" s="82"/>
      <c r="F9" s="82">
        <v>-2.2672688254592899E-2</v>
      </c>
      <c r="G9" s="79">
        <v>-1.7916267774817101</v>
      </c>
      <c r="H9" s="80">
        <v>1.74628140097252</v>
      </c>
      <c r="I9" s="98"/>
      <c r="J9" s="82">
        <v>-1.68161760317338</v>
      </c>
      <c r="K9" s="79">
        <v>-6.5311183393117798</v>
      </c>
      <c r="L9" s="80">
        <v>3.1678831329650201</v>
      </c>
      <c r="M9" s="98"/>
      <c r="N9" s="82">
        <v>-0.82184287662898903</v>
      </c>
      <c r="O9" s="79">
        <v>-2.1391485574306799</v>
      </c>
      <c r="P9" s="80">
        <v>0.495462804172698</v>
      </c>
      <c r="Q9" s="98"/>
      <c r="R9" s="82">
        <v>-0.50241316034454697</v>
      </c>
      <c r="S9" s="79">
        <v>-2.10872196431376</v>
      </c>
      <c r="T9" s="80">
        <v>1.1038956436246701</v>
      </c>
      <c r="U9" s="98"/>
      <c r="V9" s="82">
        <v>0.73053522993876696</v>
      </c>
      <c r="W9" s="79">
        <v>-0.66498125363402105</v>
      </c>
      <c r="X9" s="80">
        <v>2.12605171351156</v>
      </c>
    </row>
    <row r="10" spans="1:24" ht="15.6">
      <c r="A10" s="83" t="s">
        <v>21</v>
      </c>
      <c r="B10" s="82">
        <v>0.46119363902767102</v>
      </c>
      <c r="C10" s="79">
        <v>-2.77762557169283</v>
      </c>
      <c r="D10" s="80">
        <v>3.7000128497481701</v>
      </c>
      <c r="E10" s="82"/>
      <c r="F10" s="82">
        <v>0.68566400178378795</v>
      </c>
      <c r="G10" s="79">
        <v>-0.92041680897595601</v>
      </c>
      <c r="H10" s="80">
        <v>2.2917448125435298</v>
      </c>
      <c r="I10" s="98"/>
      <c r="J10" s="82">
        <v>-0.69618625270477197</v>
      </c>
      <c r="K10" s="79">
        <v>-3.9900919331895701</v>
      </c>
      <c r="L10" s="80">
        <v>2.59771942778002</v>
      </c>
      <c r="M10" s="98"/>
      <c r="N10" s="82">
        <v>-1.0068119327501901</v>
      </c>
      <c r="O10" s="79">
        <v>-2.2401299752053001</v>
      </c>
      <c r="P10" s="80">
        <v>0.22650610970491999</v>
      </c>
      <c r="Q10" s="98"/>
      <c r="R10" s="82">
        <v>-0.85811240389972299</v>
      </c>
      <c r="S10" s="79">
        <v>-2.0615203089413199</v>
      </c>
      <c r="T10" s="80">
        <v>0.34529550114187502</v>
      </c>
      <c r="U10" s="98"/>
      <c r="V10" s="82">
        <v>0.56877987663227003</v>
      </c>
      <c r="W10" s="79">
        <v>-0.48180585426004602</v>
      </c>
      <c r="X10" s="80">
        <v>1.6193656075245899</v>
      </c>
    </row>
    <row r="11" spans="1:24" ht="15.6">
      <c r="A11" s="83" t="s">
        <v>22</v>
      </c>
      <c r="B11" s="75">
        <v>2.7332394553756201</v>
      </c>
      <c r="C11" s="76">
        <v>0.12840877228431299</v>
      </c>
      <c r="D11" s="77">
        <v>5.3380701384669296</v>
      </c>
      <c r="E11" s="82"/>
      <c r="F11" s="82">
        <v>-0.42029904855613898</v>
      </c>
      <c r="G11" s="79">
        <v>-1.8117367857301401</v>
      </c>
      <c r="H11" s="80">
        <v>0.97113868861786701</v>
      </c>
      <c r="I11" s="98"/>
      <c r="J11" s="82">
        <v>-0.33591638917483102</v>
      </c>
      <c r="K11" s="79">
        <v>-1.94373197761768</v>
      </c>
      <c r="L11" s="80">
        <v>1.27189919926802</v>
      </c>
      <c r="M11" s="98"/>
      <c r="N11" s="82">
        <v>-0.45611095187162598</v>
      </c>
      <c r="O11" s="79">
        <v>-1.30362732130727</v>
      </c>
      <c r="P11" s="80">
        <v>0.39140541756401298</v>
      </c>
      <c r="Q11" s="98"/>
      <c r="R11" s="82">
        <v>-0.65987365695012201</v>
      </c>
      <c r="S11" s="79">
        <v>-1.65023778851717</v>
      </c>
      <c r="T11" s="80">
        <v>0.33049047461692499</v>
      </c>
      <c r="U11" s="98"/>
      <c r="V11" s="75">
        <v>0.92097403458708804</v>
      </c>
      <c r="W11" s="76">
        <v>0.152354465554628</v>
      </c>
      <c r="X11" s="77">
        <v>1.68959360361955</v>
      </c>
    </row>
    <row r="12" spans="1:24" ht="15.6">
      <c r="A12" s="83" t="s">
        <v>23</v>
      </c>
      <c r="B12" s="75">
        <v>1.04101348386427</v>
      </c>
      <c r="C12" s="76">
        <v>0.11093329769773499</v>
      </c>
      <c r="D12" s="77">
        <v>1.9710936700307999</v>
      </c>
      <c r="E12" s="82"/>
      <c r="F12" s="82">
        <v>3.4334742656279803E-2</v>
      </c>
      <c r="G12" s="79">
        <v>-0.41081578759360099</v>
      </c>
      <c r="H12" s="80">
        <v>0.479485272906161</v>
      </c>
      <c r="I12" s="98"/>
      <c r="J12" s="82">
        <v>-0.191754731530723</v>
      </c>
      <c r="K12" s="79">
        <v>-0.94309386634821002</v>
      </c>
      <c r="L12" s="80">
        <v>0.55958440328676295</v>
      </c>
      <c r="M12" s="98"/>
      <c r="N12" s="82">
        <v>-0.16296732274953299</v>
      </c>
      <c r="O12" s="79">
        <v>-0.49945182138303101</v>
      </c>
      <c r="P12" s="80">
        <v>0.17351717588396501</v>
      </c>
      <c r="Q12" s="98"/>
      <c r="R12" s="82">
        <v>-5.2561419528555101E-2</v>
      </c>
      <c r="S12" s="79">
        <v>-0.348738062416932</v>
      </c>
      <c r="T12" s="80">
        <v>0.243615223359822</v>
      </c>
      <c r="U12" s="98"/>
      <c r="V12" s="75">
        <v>0.392617072814824</v>
      </c>
      <c r="W12" s="76">
        <v>0.12756156676903299</v>
      </c>
      <c r="X12" s="77">
        <v>0.65767257886061403</v>
      </c>
    </row>
    <row r="13" spans="1:24" ht="15.6">
      <c r="A13" s="84" t="s">
        <v>34</v>
      </c>
      <c r="B13" s="82"/>
      <c r="C13" s="79"/>
      <c r="D13" s="80"/>
      <c r="E13" s="68"/>
      <c r="F13" s="82"/>
      <c r="G13" s="79"/>
      <c r="H13" s="80"/>
      <c r="I13" s="98"/>
      <c r="J13" s="82"/>
      <c r="K13" s="79"/>
      <c r="L13" s="80"/>
      <c r="N13" s="82"/>
      <c r="O13" s="79"/>
      <c r="P13" s="80"/>
      <c r="Q13" s="98"/>
      <c r="R13" s="82"/>
      <c r="S13" s="79"/>
      <c r="T13" s="80"/>
      <c r="V13" s="82"/>
      <c r="W13" s="79"/>
      <c r="X13" s="80"/>
    </row>
    <row r="14" spans="1:24" ht="15.6">
      <c r="A14" s="83" t="s">
        <v>24</v>
      </c>
      <c r="B14" s="85">
        <v>1.4100476080920099E-3</v>
      </c>
      <c r="C14" s="116">
        <v>-3.6193516355609999E-3</v>
      </c>
      <c r="D14" s="117">
        <v>6.4394468517450197E-3</v>
      </c>
      <c r="E14" s="85"/>
      <c r="F14" s="85">
        <v>-2.2637320900612398E-3</v>
      </c>
      <c r="G14" s="116">
        <v>-5.3201467403431197E-3</v>
      </c>
      <c r="H14" s="117">
        <v>7.9268256022064696E-4</v>
      </c>
      <c r="I14" s="98"/>
      <c r="J14" s="85">
        <v>-3.0343210797221598E-3</v>
      </c>
      <c r="K14" s="116">
        <v>-9.1311720427990697E-3</v>
      </c>
      <c r="L14" s="117">
        <v>3.0625298833547401E-3</v>
      </c>
      <c r="M14" s="98"/>
      <c r="N14" s="118">
        <v>-2.7573318338019702E-3</v>
      </c>
      <c r="O14" s="119">
        <v>-4.9223690563110298E-3</v>
      </c>
      <c r="P14" s="120">
        <v>-5.9229461129290902E-4</v>
      </c>
      <c r="Q14" s="98"/>
      <c r="R14" s="85">
        <v>4.9591069018439695E-4</v>
      </c>
      <c r="S14" s="116">
        <v>-2.5600886788182098E-3</v>
      </c>
      <c r="T14" s="117">
        <v>3.5519100591870001E-3</v>
      </c>
      <c r="U14" s="98"/>
      <c r="V14" s="85">
        <v>5.9953287993647802E-4</v>
      </c>
      <c r="W14" s="116">
        <v>-1.9864180514968799E-3</v>
      </c>
      <c r="X14" s="117">
        <v>3.18548381136984E-3</v>
      </c>
    </row>
    <row r="15" spans="1:24" ht="15.6">
      <c r="A15" s="83" t="s">
        <v>25</v>
      </c>
      <c r="B15" s="82">
        <v>1.4927891515619101</v>
      </c>
      <c r="C15" s="79">
        <v>-0.53232185941391796</v>
      </c>
      <c r="D15" s="80">
        <v>3.5179001625377402</v>
      </c>
      <c r="E15" s="75"/>
      <c r="F15" s="82">
        <v>-5.5654399912892102E-2</v>
      </c>
      <c r="G15" s="79">
        <v>-1.4042894951818701</v>
      </c>
      <c r="H15" s="80">
        <v>1.2929806953560901</v>
      </c>
      <c r="I15" s="98"/>
      <c r="J15" s="82">
        <v>0.197827245431621</v>
      </c>
      <c r="K15" s="79">
        <v>-3.3985009299041802</v>
      </c>
      <c r="L15" s="80">
        <v>3.79415542076742</v>
      </c>
      <c r="M15" s="98"/>
      <c r="N15" s="82">
        <v>-4.9728554992973302E-2</v>
      </c>
      <c r="O15" s="79">
        <v>-1.33204363368798</v>
      </c>
      <c r="P15" s="80">
        <v>1.2325865237020299</v>
      </c>
      <c r="Q15" s="98"/>
      <c r="R15" s="82">
        <v>-0.92240491175889106</v>
      </c>
      <c r="S15" s="79">
        <v>-2.0025519094360602</v>
      </c>
      <c r="T15" s="80">
        <v>0.15774208591827499</v>
      </c>
      <c r="U15" s="98"/>
      <c r="V15" s="82">
        <v>0.96331659010894</v>
      </c>
      <c r="W15" s="79">
        <v>-0.128193918015719</v>
      </c>
      <c r="X15" s="80">
        <v>2.0548270982335999</v>
      </c>
    </row>
    <row r="16" spans="1:24" ht="15.6">
      <c r="A16" s="83" t="s">
        <v>26</v>
      </c>
      <c r="B16" s="82">
        <v>-0.32324680604269102</v>
      </c>
      <c r="C16" s="79">
        <v>-1.73507523555012</v>
      </c>
      <c r="D16" s="80">
        <v>1.0885816234647401</v>
      </c>
      <c r="E16" s="82"/>
      <c r="F16" s="82">
        <v>-0.18282386345850199</v>
      </c>
      <c r="G16" s="79">
        <v>-0.91815016935571003</v>
      </c>
      <c r="H16" s="80">
        <v>0.55250244243870605</v>
      </c>
      <c r="I16" s="98"/>
      <c r="J16" s="82">
        <v>-0.79186041911481297</v>
      </c>
      <c r="K16" s="79">
        <v>-2.16803587807969</v>
      </c>
      <c r="L16" s="80">
        <v>0.58431503985006294</v>
      </c>
      <c r="M16" s="98"/>
      <c r="N16" s="82">
        <v>0.18840067510047101</v>
      </c>
      <c r="O16" s="79">
        <v>-0.41995505976741399</v>
      </c>
      <c r="P16" s="80">
        <v>0.79675640996835495</v>
      </c>
      <c r="Q16" s="98"/>
      <c r="R16" s="82">
        <v>0.111123379864029</v>
      </c>
      <c r="S16" s="79">
        <v>-0.60281390594073603</v>
      </c>
      <c r="T16" s="80">
        <v>0.82506066566879399</v>
      </c>
      <c r="U16" s="98"/>
      <c r="V16" s="82">
        <v>-9.2373773470449394E-2</v>
      </c>
      <c r="W16" s="79">
        <v>-0.68490209924347401</v>
      </c>
      <c r="X16" s="80">
        <v>0.500154552302575</v>
      </c>
    </row>
    <row r="17" spans="1:24" ht="15.6">
      <c r="A17" s="83" t="s">
        <v>27</v>
      </c>
      <c r="B17" s="75">
        <v>-7.2500950630922698E-2</v>
      </c>
      <c r="C17" s="76">
        <v>-0.137645555120218</v>
      </c>
      <c r="D17" s="77">
        <v>-7.3563461416269E-3</v>
      </c>
      <c r="E17" s="82"/>
      <c r="F17" s="82">
        <v>-3.0890536746975901E-2</v>
      </c>
      <c r="G17" s="79">
        <v>-7.7622824527930498E-2</v>
      </c>
      <c r="H17" s="80">
        <v>1.5841751033978699E-2</v>
      </c>
      <c r="I17" s="98"/>
      <c r="J17" s="82">
        <v>-4.50604097179301E-2</v>
      </c>
      <c r="K17" s="79">
        <v>-0.13913777970548699</v>
      </c>
      <c r="L17" s="80">
        <v>4.9016960269627201E-2</v>
      </c>
      <c r="M17" s="98"/>
      <c r="N17" s="82">
        <v>7.4539212731483098E-4</v>
      </c>
      <c r="O17" s="79">
        <v>-4.4636434021633899E-2</v>
      </c>
      <c r="P17" s="80">
        <v>4.6127218276263503E-2</v>
      </c>
      <c r="Q17" s="98"/>
      <c r="R17" s="82">
        <v>1.9689998628614199E-2</v>
      </c>
      <c r="S17" s="79">
        <v>-2.3111308760045999E-2</v>
      </c>
      <c r="T17" s="80">
        <v>6.2491306017274401E-2</v>
      </c>
      <c r="U17" s="98"/>
      <c r="V17" s="121">
        <v>-7.6016482803918303E-2</v>
      </c>
      <c r="W17" s="76">
        <v>-0.11635541316494399</v>
      </c>
      <c r="X17" s="77">
        <v>-3.56775524428928E-2</v>
      </c>
    </row>
    <row r="18" spans="1:24" ht="15.6">
      <c r="A18" s="83" t="s">
        <v>28</v>
      </c>
      <c r="B18" s="82">
        <v>-0.380448195402594</v>
      </c>
      <c r="C18" s="79">
        <v>-1.9254162278582101</v>
      </c>
      <c r="D18" s="80">
        <v>1.1645198370530301</v>
      </c>
      <c r="E18" s="82"/>
      <c r="F18" s="82">
        <v>-0.27431635170975099</v>
      </c>
      <c r="G18" s="79">
        <v>-1.1479780610393</v>
      </c>
      <c r="H18" s="80">
        <v>0.59934535761979801</v>
      </c>
      <c r="I18" s="98"/>
      <c r="J18" s="82">
        <v>-0.75726437303880501</v>
      </c>
      <c r="K18" s="79">
        <v>-2.16529119049153</v>
      </c>
      <c r="L18" s="80">
        <v>0.65076244441392395</v>
      </c>
      <c r="M18" s="98"/>
      <c r="N18" s="82">
        <v>0.14484411072783299</v>
      </c>
      <c r="O18" s="79">
        <v>-0.52067446198085299</v>
      </c>
      <c r="P18" s="80">
        <v>0.81036268343651896</v>
      </c>
      <c r="Q18" s="98"/>
      <c r="R18" s="82">
        <v>4.5830823995325197E-2</v>
      </c>
      <c r="S18" s="79">
        <v>-0.74876029948496103</v>
      </c>
      <c r="T18" s="80">
        <v>0.84042194747561105</v>
      </c>
      <c r="U18" s="98"/>
      <c r="V18" s="82">
        <v>-3.6504017274516701E-2</v>
      </c>
      <c r="W18" s="79">
        <v>-0.63562797291835205</v>
      </c>
      <c r="X18" s="80">
        <v>0.56261993836931901</v>
      </c>
    </row>
    <row r="19" spans="1:24" ht="15.6">
      <c r="A19" s="84" t="s">
        <v>35</v>
      </c>
      <c r="B19" s="82"/>
      <c r="C19" s="79"/>
      <c r="D19" s="80"/>
      <c r="E19" s="82"/>
      <c r="F19" s="82"/>
      <c r="G19" s="79"/>
      <c r="H19" s="80"/>
      <c r="I19" s="98"/>
      <c r="J19" s="82"/>
      <c r="K19" s="79"/>
      <c r="L19" s="80"/>
      <c r="M19" s="98"/>
      <c r="N19" s="82"/>
      <c r="O19" s="79"/>
      <c r="P19" s="80"/>
      <c r="Q19" s="98"/>
      <c r="R19" s="82"/>
      <c r="S19" s="79"/>
      <c r="T19" s="80"/>
      <c r="U19" s="98"/>
      <c r="V19" s="82"/>
      <c r="W19" s="79"/>
      <c r="X19" s="80"/>
    </row>
    <row r="20" spans="1:24" ht="15.6">
      <c r="A20" s="87" t="s">
        <v>73</v>
      </c>
      <c r="B20" s="91">
        <v>-3.6764873098427899E-3</v>
      </c>
      <c r="C20" s="122">
        <v>-4.5887397432158299E-2</v>
      </c>
      <c r="D20" s="123">
        <v>3.8534422812472699E-2</v>
      </c>
      <c r="E20" s="91"/>
      <c r="F20" s="91">
        <v>-9.5249639928191802E-3</v>
      </c>
      <c r="G20" s="122">
        <v>-3.1946925278464801E-2</v>
      </c>
      <c r="H20" s="123">
        <v>1.2896997292826499E-2</v>
      </c>
      <c r="I20" s="124"/>
      <c r="J20" s="91">
        <v>7.3323654762002003E-3</v>
      </c>
      <c r="K20" s="122">
        <v>-2.9288637632000101E-2</v>
      </c>
      <c r="L20" s="123">
        <v>4.39533685844005E-2</v>
      </c>
      <c r="M20" s="124"/>
      <c r="N20" s="91">
        <v>4.6029737539763802E-3</v>
      </c>
      <c r="O20" s="122">
        <v>-8.2265148486411702E-3</v>
      </c>
      <c r="P20" s="123">
        <v>1.74324623565939E-2</v>
      </c>
      <c r="Q20" s="124"/>
      <c r="R20" s="91">
        <v>-1.40045371665299E-2</v>
      </c>
      <c r="S20" s="122">
        <v>-3.0555501440856801E-2</v>
      </c>
      <c r="T20" s="123">
        <v>2.54642710779702E-3</v>
      </c>
      <c r="U20" s="124"/>
      <c r="V20" s="91">
        <v>4.8384648408995303E-3</v>
      </c>
      <c r="W20" s="122">
        <v>-8.2527054222979492E-3</v>
      </c>
      <c r="X20" s="123">
        <v>1.7929635104097001E-2</v>
      </c>
    </row>
    <row r="21" spans="1:24" ht="15.6">
      <c r="A21" s="84"/>
      <c r="B21" s="63"/>
      <c r="C21" s="97"/>
      <c r="D21" s="98"/>
      <c r="E21" s="84"/>
      <c r="F21" s="63"/>
      <c r="G21" s="97"/>
      <c r="H21" s="98"/>
      <c r="I21" s="98"/>
      <c r="J21" s="63"/>
      <c r="K21" s="97"/>
      <c r="L21" s="98"/>
      <c r="M21" s="98"/>
      <c r="N21" s="82"/>
      <c r="O21" s="79"/>
      <c r="P21" s="80"/>
      <c r="Q21" s="98"/>
      <c r="R21" s="63"/>
      <c r="S21" s="97"/>
      <c r="T21" s="98"/>
      <c r="U21" s="98"/>
      <c r="V21" s="63"/>
      <c r="W21" s="97"/>
      <c r="X21" s="98"/>
    </row>
    <row r="22" spans="1:24" ht="15.6">
      <c r="A22" s="83"/>
      <c r="B22" s="100"/>
      <c r="C22" s="97"/>
      <c r="D22" s="98"/>
      <c r="E22" s="83"/>
      <c r="F22" s="100"/>
      <c r="G22" s="97"/>
      <c r="H22" s="98"/>
      <c r="I22" s="98"/>
      <c r="J22" s="100"/>
      <c r="K22" s="97"/>
      <c r="L22" s="98"/>
      <c r="M22" s="98"/>
      <c r="N22" s="100"/>
      <c r="O22" s="97"/>
      <c r="P22" s="98"/>
      <c r="Q22" s="98"/>
      <c r="R22" s="100"/>
      <c r="S22" s="97"/>
      <c r="T22" s="98"/>
      <c r="U22" s="98"/>
      <c r="V22" s="100"/>
      <c r="W22" s="97"/>
      <c r="X22" s="98"/>
    </row>
    <row r="23" spans="1:24" ht="15.6">
      <c r="A23" s="83"/>
      <c r="B23" s="100"/>
      <c r="C23" s="97"/>
      <c r="D23" s="98"/>
      <c r="E23" s="83"/>
      <c r="F23" s="100"/>
      <c r="G23" s="97"/>
      <c r="H23" s="98"/>
      <c r="I23" s="98"/>
      <c r="J23" s="100"/>
      <c r="K23" s="97"/>
      <c r="L23" s="98"/>
      <c r="M23" s="98"/>
      <c r="N23" s="100"/>
      <c r="O23" s="97"/>
      <c r="P23" s="98"/>
      <c r="Q23" s="98"/>
      <c r="R23" s="100"/>
      <c r="S23" s="97"/>
      <c r="T23" s="98"/>
      <c r="U23" s="98"/>
      <c r="V23" s="100"/>
      <c r="W23" s="97"/>
      <c r="X23" s="98"/>
    </row>
    <row r="24" spans="1:24" ht="15.6">
      <c r="A24" s="83"/>
      <c r="B24" s="100"/>
      <c r="C24" s="97"/>
      <c r="D24" s="98"/>
      <c r="E24" s="83"/>
      <c r="F24" s="100"/>
      <c r="G24" s="97"/>
      <c r="H24" s="98"/>
      <c r="I24" s="98"/>
      <c r="J24" s="100"/>
      <c r="K24" s="97"/>
      <c r="L24" s="98"/>
      <c r="M24" s="98"/>
      <c r="N24" s="100"/>
      <c r="O24" s="97"/>
      <c r="P24" s="98"/>
      <c r="Q24" s="98"/>
      <c r="R24" s="100"/>
      <c r="S24" s="97"/>
      <c r="T24" s="98"/>
      <c r="U24" s="98"/>
      <c r="V24" s="100"/>
      <c r="W24" s="97"/>
      <c r="X24" s="98"/>
    </row>
    <row r="25" spans="1:24" ht="15.6">
      <c r="A25" s="83"/>
      <c r="B25" s="100"/>
      <c r="C25" s="97"/>
      <c r="D25" s="98"/>
      <c r="E25" s="83"/>
      <c r="F25" s="100"/>
      <c r="G25" s="97"/>
      <c r="H25" s="98"/>
      <c r="I25" s="98"/>
      <c r="J25" s="100"/>
      <c r="K25" s="97"/>
      <c r="L25" s="98"/>
      <c r="M25" s="98"/>
      <c r="N25" s="100"/>
      <c r="O25" s="97"/>
      <c r="P25" s="98"/>
      <c r="Q25" s="98"/>
      <c r="R25" s="100"/>
      <c r="S25" s="97"/>
      <c r="T25" s="98"/>
      <c r="U25" s="98"/>
      <c r="V25" s="100"/>
      <c r="W25" s="97"/>
      <c r="X25" s="98"/>
    </row>
    <row r="26" spans="1:24" ht="15.6">
      <c r="A26" s="83"/>
      <c r="B26" s="100"/>
      <c r="C26" s="97"/>
      <c r="D26" s="98"/>
      <c r="E26" s="83"/>
      <c r="F26" s="100"/>
      <c r="G26" s="97"/>
      <c r="H26" s="98"/>
      <c r="I26" s="98"/>
      <c r="J26" s="100"/>
      <c r="K26" s="97"/>
      <c r="L26" s="98"/>
      <c r="M26" s="98"/>
      <c r="N26" s="100"/>
      <c r="O26" s="97"/>
      <c r="P26" s="98"/>
      <c r="Q26" s="98"/>
      <c r="R26" s="100"/>
      <c r="S26" s="97"/>
      <c r="T26" s="98"/>
      <c r="U26" s="98"/>
      <c r="V26" s="100"/>
      <c r="W26" s="97"/>
      <c r="X26" s="98"/>
    </row>
  </sheetData>
  <mergeCells count="14">
    <mergeCell ref="K4:L4"/>
    <mergeCell ref="O4:P4"/>
    <mergeCell ref="S4:T4"/>
    <mergeCell ref="W4:X4"/>
    <mergeCell ref="A1:X1"/>
    <mergeCell ref="A3:A4"/>
    <mergeCell ref="B3:D3"/>
    <mergeCell ref="F3:H3"/>
    <mergeCell ref="J3:L3"/>
    <mergeCell ref="N3:P3"/>
    <mergeCell ref="R3:T3"/>
    <mergeCell ref="V3:X3"/>
    <mergeCell ref="C4:D4"/>
    <mergeCell ref="G4:H4"/>
  </mergeCells>
  <pageMargins left="0.7" right="0.7" top="0.75" bottom="0.75" header="0.3" footer="0.3"/>
  <pageSetup scale="45" orientation="landscape" horizontalDpi="0" verticalDpi="0"/>
</worksheet>
</file>

<file path=xl/worksheets/sheet5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6"/>
  <sheetViews>
    <sheetView workbookViewId="0">
      <selection activeCell="A2" sqref="A2"/>
    </sheetView>
  </sheetViews>
  <sheetFormatPr defaultColWidth="10.81640625" defaultRowHeight="15"/>
  <cols>
    <col min="1" max="1" width="38" style="101" customWidth="1"/>
    <col min="2" max="2" width="9.6328125" style="68" customWidth="1"/>
    <col min="3" max="4" width="7.36328125" style="68" customWidth="1"/>
    <col min="5" max="5" width="1.6328125" style="101" customWidth="1"/>
    <col min="6" max="6" width="9.6328125" style="68" customWidth="1"/>
    <col min="7" max="8" width="7.36328125" style="68" customWidth="1"/>
    <col min="9" max="9" width="1.6328125" style="68" customWidth="1"/>
    <col min="10" max="10" width="9.6328125" style="68" customWidth="1"/>
    <col min="11" max="12" width="7.36328125" style="68" customWidth="1"/>
    <col min="13" max="13" width="1.453125" style="68" customWidth="1"/>
    <col min="14" max="14" width="9.6328125" style="68" customWidth="1"/>
    <col min="15" max="16" width="7.36328125" style="68" customWidth="1"/>
    <col min="17" max="17" width="1.6328125" style="68" customWidth="1"/>
    <col min="18" max="18" width="9.6328125" style="68" customWidth="1"/>
    <col min="19" max="20" width="7.36328125" style="68" customWidth="1"/>
    <col min="21" max="21" width="1.453125" style="68" customWidth="1"/>
    <col min="22" max="22" width="9.6328125" style="68" customWidth="1"/>
    <col min="23" max="24" width="7.36328125" style="68" customWidth="1"/>
    <col min="25" max="16384" width="10.81640625" style="68"/>
  </cols>
  <sheetData>
    <row r="1" spans="1:24" ht="76.95" customHeight="1">
      <c r="A1" s="147" t="s">
        <v>402</v>
      </c>
      <c r="B1" s="147"/>
      <c r="C1" s="147"/>
      <c r="D1" s="147"/>
      <c r="E1" s="147"/>
      <c r="F1" s="147"/>
      <c r="G1" s="147"/>
      <c r="H1" s="147"/>
      <c r="I1" s="147"/>
      <c r="J1" s="147"/>
      <c r="K1" s="147"/>
      <c r="L1" s="147"/>
      <c r="M1" s="147"/>
      <c r="N1" s="147"/>
      <c r="O1" s="147"/>
      <c r="P1" s="147"/>
      <c r="Q1" s="147"/>
      <c r="R1" s="147"/>
      <c r="S1" s="147"/>
      <c r="T1" s="147"/>
      <c r="U1" s="147"/>
      <c r="V1" s="147"/>
      <c r="W1" s="147"/>
      <c r="X1" s="147"/>
    </row>
    <row r="2" spans="1:24" ht="15.6">
      <c r="A2" s="64"/>
      <c r="E2" s="64"/>
    </row>
    <row r="3" spans="1:24" ht="34.950000000000003" customHeight="1">
      <c r="A3" s="148"/>
      <c r="B3" s="156" t="s">
        <v>74</v>
      </c>
      <c r="C3" s="156"/>
      <c r="D3" s="156"/>
      <c r="E3" s="102"/>
      <c r="F3" s="156" t="s">
        <v>75</v>
      </c>
      <c r="G3" s="156"/>
      <c r="H3" s="156"/>
      <c r="I3" s="132"/>
      <c r="J3" s="156" t="s">
        <v>53</v>
      </c>
      <c r="K3" s="156"/>
      <c r="L3" s="156"/>
      <c r="M3" s="132"/>
      <c r="N3" s="156" t="s">
        <v>77</v>
      </c>
      <c r="O3" s="156"/>
      <c r="P3" s="156"/>
      <c r="Q3" s="132"/>
      <c r="R3" s="156" t="s">
        <v>76</v>
      </c>
      <c r="S3" s="156"/>
      <c r="T3" s="156"/>
      <c r="U3" s="132"/>
      <c r="V3" s="156" t="s">
        <v>78</v>
      </c>
      <c r="W3" s="156"/>
      <c r="X3" s="156"/>
    </row>
    <row r="4" spans="1:24" s="72" customFormat="1" ht="15.6">
      <c r="A4" s="149"/>
      <c r="B4" s="70" t="s">
        <v>29</v>
      </c>
      <c r="C4" s="151" t="s">
        <v>17</v>
      </c>
      <c r="D4" s="151"/>
      <c r="E4" s="70"/>
      <c r="F4" s="70" t="s">
        <v>29</v>
      </c>
      <c r="G4" s="155" t="s">
        <v>17</v>
      </c>
      <c r="H4" s="155"/>
      <c r="I4" s="114"/>
      <c r="J4" s="70" t="s">
        <v>29</v>
      </c>
      <c r="K4" s="155" t="s">
        <v>17</v>
      </c>
      <c r="L4" s="155"/>
      <c r="M4" s="114"/>
      <c r="N4" s="70" t="s">
        <v>29</v>
      </c>
      <c r="O4" s="155" t="s">
        <v>17</v>
      </c>
      <c r="P4" s="155"/>
      <c r="Q4" s="114"/>
      <c r="R4" s="70" t="s">
        <v>29</v>
      </c>
      <c r="S4" s="155" t="s">
        <v>17</v>
      </c>
      <c r="T4" s="155"/>
      <c r="U4" s="114"/>
      <c r="V4" s="70" t="s">
        <v>29</v>
      </c>
      <c r="W4" s="155" t="s">
        <v>17</v>
      </c>
      <c r="X4" s="155"/>
    </row>
    <row r="5" spans="1:24" ht="15.6">
      <c r="A5" s="73" t="s">
        <v>33</v>
      </c>
      <c r="B5" s="63"/>
      <c r="C5" s="115"/>
      <c r="D5" s="115"/>
      <c r="E5" s="63"/>
      <c r="F5" s="63"/>
      <c r="G5" s="115"/>
      <c r="H5" s="115"/>
      <c r="I5" s="115"/>
      <c r="J5" s="63"/>
      <c r="K5" s="115"/>
      <c r="L5" s="115"/>
      <c r="M5" s="115"/>
      <c r="N5" s="63"/>
      <c r="O5" s="115"/>
      <c r="P5" s="115"/>
      <c r="Q5" s="115"/>
      <c r="R5" s="63"/>
      <c r="S5" s="115"/>
      <c r="T5" s="115"/>
      <c r="U5" s="115"/>
      <c r="V5" s="63"/>
      <c r="W5" s="115"/>
      <c r="X5" s="115"/>
    </row>
    <row r="6" spans="1:24" ht="15.6">
      <c r="A6" s="64" t="s">
        <v>18</v>
      </c>
      <c r="B6" s="82">
        <v>1.10158124126156</v>
      </c>
      <c r="C6" s="79">
        <v>-1.14043109008148</v>
      </c>
      <c r="D6" s="80">
        <v>3.3435935726045898</v>
      </c>
      <c r="E6" s="75"/>
      <c r="F6" s="82">
        <v>0.16771053108329401</v>
      </c>
      <c r="G6" s="79">
        <v>-1.5248213670672699</v>
      </c>
      <c r="H6" s="80">
        <v>1.86024242923385</v>
      </c>
      <c r="I6" s="98"/>
      <c r="J6" s="82">
        <v>0.44245251611931802</v>
      </c>
      <c r="K6" s="79">
        <v>-1.2414808928172201</v>
      </c>
      <c r="L6" s="80">
        <v>2.1263859250558501</v>
      </c>
      <c r="M6" s="98"/>
      <c r="N6" s="82">
        <v>0.50299280730275697</v>
      </c>
      <c r="O6" s="79">
        <v>-0.39603260097340798</v>
      </c>
      <c r="P6" s="80">
        <v>1.40201821557892</v>
      </c>
      <c r="Q6" s="98"/>
      <c r="R6" s="82">
        <v>-0.13012521820949999</v>
      </c>
      <c r="S6" s="79">
        <v>-1.39159269100341</v>
      </c>
      <c r="T6" s="80">
        <v>1.1313422545844101</v>
      </c>
      <c r="U6" s="98"/>
      <c r="V6" s="82">
        <v>6.5294708067852994E-2</v>
      </c>
      <c r="W6" s="79">
        <v>-1.43481315920131</v>
      </c>
      <c r="X6" s="80">
        <v>1.56540257533702</v>
      </c>
    </row>
    <row r="7" spans="1:24" ht="15.6">
      <c r="A7" s="64" t="s">
        <v>353</v>
      </c>
      <c r="B7" s="82">
        <v>0.61932435137545006</v>
      </c>
      <c r="C7" s="79">
        <v>-1.68406033091079</v>
      </c>
      <c r="D7" s="80">
        <v>2.9227090336616901</v>
      </c>
      <c r="E7" s="82"/>
      <c r="F7" s="82">
        <v>0.44672369591700001</v>
      </c>
      <c r="G7" s="79">
        <v>-1.2471079112908601</v>
      </c>
      <c r="H7" s="80">
        <v>2.1405553031248599</v>
      </c>
      <c r="I7" s="98"/>
      <c r="J7" s="82">
        <v>0.92253687121586403</v>
      </c>
      <c r="K7" s="79">
        <v>-0.781608719655564</v>
      </c>
      <c r="L7" s="80">
        <v>2.6266824620872899</v>
      </c>
      <c r="M7" s="98"/>
      <c r="N7" s="82">
        <v>0.25696714811360299</v>
      </c>
      <c r="O7" s="79">
        <v>-0.74772911804407205</v>
      </c>
      <c r="P7" s="80">
        <v>1.2616634142712799</v>
      </c>
      <c r="Q7" s="98"/>
      <c r="R7" s="82">
        <v>-0.46009116575852299</v>
      </c>
      <c r="S7" s="79">
        <v>-1.9117882090340499</v>
      </c>
      <c r="T7" s="80">
        <v>0.99160587751700102</v>
      </c>
      <c r="U7" s="98"/>
      <c r="V7" s="82">
        <v>1.0866707813235099</v>
      </c>
      <c r="W7" s="79">
        <v>-0.24750236695060299</v>
      </c>
      <c r="X7" s="80">
        <v>2.4208439295976301</v>
      </c>
    </row>
    <row r="8" spans="1:24" ht="15.6">
      <c r="A8" s="83" t="s">
        <v>19</v>
      </c>
      <c r="B8" s="75">
        <v>2.84864989326549</v>
      </c>
      <c r="C8" s="76">
        <v>0.73471707142665099</v>
      </c>
      <c r="D8" s="77">
        <v>4.9625827151043298</v>
      </c>
      <c r="E8" s="82"/>
      <c r="F8" s="82">
        <v>0.77272526545906695</v>
      </c>
      <c r="G8" s="79">
        <v>-1.7070802542254899</v>
      </c>
      <c r="H8" s="80">
        <v>3.2525307851436298</v>
      </c>
      <c r="I8" s="98"/>
      <c r="J8" s="82">
        <v>-1.2130093921569101</v>
      </c>
      <c r="K8" s="79">
        <v>-4.9536129983087598</v>
      </c>
      <c r="L8" s="80">
        <v>2.5275942139949299</v>
      </c>
      <c r="M8" s="98"/>
      <c r="N8" s="82">
        <v>-0.76037444624599404</v>
      </c>
      <c r="O8" s="79">
        <v>-2.5187604651556001</v>
      </c>
      <c r="P8" s="80">
        <v>0.99801157266361096</v>
      </c>
      <c r="Q8" s="98"/>
      <c r="R8" s="82">
        <v>-0.87721444558076</v>
      </c>
      <c r="S8" s="79">
        <v>-2.6644243066637801</v>
      </c>
      <c r="T8" s="80">
        <v>0.90999541550226304</v>
      </c>
      <c r="U8" s="98"/>
      <c r="V8" s="82">
        <v>1.6951380858634499</v>
      </c>
      <c r="W8" s="79">
        <v>-3.4742075295388003E-2</v>
      </c>
      <c r="X8" s="80">
        <v>3.4250182470223001</v>
      </c>
    </row>
    <row r="9" spans="1:24" ht="15.6">
      <c r="A9" s="83" t="s">
        <v>20</v>
      </c>
      <c r="B9" s="82">
        <v>1.30202129409995</v>
      </c>
      <c r="C9" s="79">
        <v>-2.1219097755918299</v>
      </c>
      <c r="D9" s="80">
        <v>4.7259523637917198</v>
      </c>
      <c r="E9" s="82"/>
      <c r="F9" s="82">
        <v>7.2370094897362E-2</v>
      </c>
      <c r="G9" s="79">
        <v>-2.16235586406582</v>
      </c>
      <c r="H9" s="80">
        <v>2.3070960538605401</v>
      </c>
      <c r="I9" s="98"/>
      <c r="J9" s="82">
        <v>0.99383119271666698</v>
      </c>
      <c r="K9" s="79">
        <v>-1.9792479484127801</v>
      </c>
      <c r="L9" s="80">
        <v>3.96691033384612</v>
      </c>
      <c r="M9" s="98"/>
      <c r="N9" s="82">
        <v>-0.19874958160036299</v>
      </c>
      <c r="O9" s="79">
        <v>-1.7130079064322099</v>
      </c>
      <c r="P9" s="80">
        <v>1.31550874323149</v>
      </c>
      <c r="Q9" s="98"/>
      <c r="R9" s="82">
        <v>-0.27280935973071702</v>
      </c>
      <c r="S9" s="79">
        <v>-2.1082044612970798</v>
      </c>
      <c r="T9" s="80">
        <v>1.5625857418356399</v>
      </c>
      <c r="U9" s="98"/>
      <c r="V9" s="82">
        <v>1.4201817945072801</v>
      </c>
      <c r="W9" s="79">
        <v>-0.71556485600572195</v>
      </c>
      <c r="X9" s="80">
        <v>3.5559284450202902</v>
      </c>
    </row>
    <row r="10" spans="1:24" ht="15.6">
      <c r="A10" s="83" t="s">
        <v>21</v>
      </c>
      <c r="B10" s="82">
        <v>1.6254760671586701</v>
      </c>
      <c r="C10" s="79">
        <v>-6.7371578115624997E-2</v>
      </c>
      <c r="D10" s="80">
        <v>3.3183237124329699</v>
      </c>
      <c r="E10" s="82"/>
      <c r="F10" s="82">
        <v>0.95046473013559896</v>
      </c>
      <c r="G10" s="79">
        <v>-0.251380721702472</v>
      </c>
      <c r="H10" s="80">
        <v>2.1523101819736699</v>
      </c>
      <c r="I10" s="98"/>
      <c r="J10" s="82">
        <v>0.66733271260666804</v>
      </c>
      <c r="K10" s="79">
        <v>-1.26573700957755</v>
      </c>
      <c r="L10" s="80">
        <v>2.6004024347908898</v>
      </c>
      <c r="M10" s="98"/>
      <c r="N10" s="82">
        <v>5.5896163135634898E-2</v>
      </c>
      <c r="O10" s="79">
        <v>-0.78618367026948999</v>
      </c>
      <c r="P10" s="80">
        <v>0.89797599654075999</v>
      </c>
      <c r="Q10" s="98"/>
      <c r="R10" s="82">
        <v>0.25302345205273202</v>
      </c>
      <c r="S10" s="79">
        <v>-0.71540280426303304</v>
      </c>
      <c r="T10" s="80">
        <v>1.2214497083685001</v>
      </c>
      <c r="U10" s="98"/>
      <c r="V10" s="82">
        <v>0.77534445546584496</v>
      </c>
      <c r="W10" s="79">
        <v>-0.25804535813601998</v>
      </c>
      <c r="X10" s="80">
        <v>1.80873426906771</v>
      </c>
    </row>
    <row r="11" spans="1:24" ht="15.6">
      <c r="A11" s="83" t="s">
        <v>22</v>
      </c>
      <c r="B11" s="82">
        <v>1.1927242140330101</v>
      </c>
      <c r="C11" s="79">
        <v>-1.0111258673706101</v>
      </c>
      <c r="D11" s="80">
        <v>3.39657429543663</v>
      </c>
      <c r="E11" s="82"/>
      <c r="F11" s="82">
        <v>9.9319311330771098E-2</v>
      </c>
      <c r="G11" s="79">
        <v>-1.48157648071922</v>
      </c>
      <c r="H11" s="80">
        <v>1.68021510338076</v>
      </c>
      <c r="I11" s="98"/>
      <c r="J11" s="82">
        <v>-0.694826978201734</v>
      </c>
      <c r="K11" s="79">
        <v>-2.4185767191690899</v>
      </c>
      <c r="L11" s="80">
        <v>1.0289227627656199</v>
      </c>
      <c r="M11" s="98"/>
      <c r="N11" s="82">
        <v>-0.21840039613349699</v>
      </c>
      <c r="O11" s="79">
        <v>-1.3094730158013099</v>
      </c>
      <c r="P11" s="80">
        <v>0.87267222353431895</v>
      </c>
      <c r="Q11" s="98"/>
      <c r="R11" s="82">
        <v>-0.21437695533978299</v>
      </c>
      <c r="S11" s="79">
        <v>-1.2437846998833799</v>
      </c>
      <c r="T11" s="80">
        <v>0.815030789203815</v>
      </c>
      <c r="U11" s="98"/>
      <c r="V11" s="82">
        <v>0.46717528630696997</v>
      </c>
      <c r="W11" s="79">
        <v>-1.12828302059373</v>
      </c>
      <c r="X11" s="80">
        <v>2.06263359320767</v>
      </c>
    </row>
    <row r="12" spans="1:24" ht="15.6">
      <c r="A12" s="83" t="s">
        <v>23</v>
      </c>
      <c r="B12" s="82">
        <v>0.33552423277345</v>
      </c>
      <c r="C12" s="79">
        <v>-0.58098801982677495</v>
      </c>
      <c r="D12" s="80">
        <v>1.2520364853736701</v>
      </c>
      <c r="E12" s="82"/>
      <c r="F12" s="82">
        <v>-5.3056667252518501E-2</v>
      </c>
      <c r="G12" s="79">
        <v>-0.62289936493001496</v>
      </c>
      <c r="H12" s="80">
        <v>0.51678603042497795</v>
      </c>
      <c r="I12" s="98"/>
      <c r="J12" s="82">
        <v>-5.1890258051040701E-2</v>
      </c>
      <c r="K12" s="79">
        <v>-0.646726928786585</v>
      </c>
      <c r="L12" s="80">
        <v>0.54294641268450405</v>
      </c>
      <c r="M12" s="98"/>
      <c r="N12" s="82">
        <v>4.6981711871973801E-2</v>
      </c>
      <c r="O12" s="79">
        <v>-0.35141675595884703</v>
      </c>
      <c r="P12" s="80">
        <v>0.44538017970279498</v>
      </c>
      <c r="Q12" s="98"/>
      <c r="R12" s="82">
        <v>-7.2359452164853205E-2</v>
      </c>
      <c r="S12" s="79">
        <v>-0.53569667622362904</v>
      </c>
      <c r="T12" s="80">
        <v>0.39097777189392302</v>
      </c>
      <c r="U12" s="98"/>
      <c r="V12" s="82">
        <v>0.25547606520578198</v>
      </c>
      <c r="W12" s="79">
        <v>-0.18118273033853599</v>
      </c>
      <c r="X12" s="80">
        <v>0.6921348607501</v>
      </c>
    </row>
    <row r="13" spans="1:24" ht="15.6">
      <c r="A13" s="84" t="s">
        <v>34</v>
      </c>
      <c r="B13" s="82"/>
      <c r="C13" s="79"/>
      <c r="D13" s="80"/>
      <c r="E13" s="68"/>
      <c r="F13" s="82"/>
      <c r="G13" s="79"/>
      <c r="H13" s="80"/>
      <c r="I13" s="98"/>
      <c r="J13" s="82"/>
      <c r="K13" s="79"/>
      <c r="L13" s="80"/>
      <c r="N13" s="82"/>
      <c r="O13" s="79"/>
      <c r="P13" s="80"/>
      <c r="Q13" s="98"/>
      <c r="R13" s="82"/>
      <c r="S13" s="79"/>
      <c r="T13" s="80"/>
      <c r="V13" s="82"/>
      <c r="W13" s="79"/>
      <c r="X13" s="80"/>
    </row>
    <row r="14" spans="1:24" ht="15.6">
      <c r="A14" s="83" t="s">
        <v>24</v>
      </c>
      <c r="B14" s="85">
        <v>9.7936762581146003E-4</v>
      </c>
      <c r="C14" s="116">
        <v>-2.7537204028637899E-3</v>
      </c>
      <c r="D14" s="117">
        <v>4.7124556544867E-3</v>
      </c>
      <c r="E14" s="85"/>
      <c r="F14" s="85">
        <v>-1.65245328617244E-3</v>
      </c>
      <c r="G14" s="116">
        <v>-6.2989134809081299E-3</v>
      </c>
      <c r="H14" s="117">
        <v>2.9940069085632498E-3</v>
      </c>
      <c r="I14" s="98"/>
      <c r="J14" s="85">
        <v>-3.35795503373541E-3</v>
      </c>
      <c r="K14" s="116">
        <v>-7.8175762456634598E-3</v>
      </c>
      <c r="L14" s="117">
        <v>1.10166617819263E-3</v>
      </c>
      <c r="M14" s="98"/>
      <c r="N14" s="85">
        <v>-1.03428806358863E-3</v>
      </c>
      <c r="O14" s="116">
        <v>-4.1927790559631601E-3</v>
      </c>
      <c r="P14" s="117">
        <v>2.1242029287859001E-3</v>
      </c>
      <c r="Q14" s="98"/>
      <c r="R14" s="85">
        <v>2.9112860717015197E-4</v>
      </c>
      <c r="S14" s="116">
        <v>-2.43493775322569E-3</v>
      </c>
      <c r="T14" s="117">
        <v>3.01719496756599E-3</v>
      </c>
      <c r="U14" s="98"/>
      <c r="V14" s="85">
        <v>-1.6744861343090699E-3</v>
      </c>
      <c r="W14" s="116">
        <v>-6.3275189874165702E-3</v>
      </c>
      <c r="X14" s="117">
        <v>2.97854671879843E-3</v>
      </c>
    </row>
    <row r="15" spans="1:24" ht="15.6">
      <c r="A15" s="83" t="s">
        <v>25</v>
      </c>
      <c r="B15" s="82">
        <v>0.64834429629147805</v>
      </c>
      <c r="C15" s="79">
        <v>-2.1395532143095899</v>
      </c>
      <c r="D15" s="80">
        <v>3.43624180689255</v>
      </c>
      <c r="E15" s="75"/>
      <c r="F15" s="82">
        <v>0.50698630766174702</v>
      </c>
      <c r="G15" s="79">
        <v>-1.3313384673961699</v>
      </c>
      <c r="H15" s="80">
        <v>2.3453110827196602</v>
      </c>
      <c r="I15" s="98"/>
      <c r="J15" s="82">
        <v>0.773623405445518</v>
      </c>
      <c r="K15" s="79">
        <v>-1.71263211373581</v>
      </c>
      <c r="L15" s="80">
        <v>3.25987892462684</v>
      </c>
      <c r="M15" s="98"/>
      <c r="N15" s="82">
        <v>0.11285464765466199</v>
      </c>
      <c r="O15" s="79">
        <v>-1.1775511692359799</v>
      </c>
      <c r="P15" s="80">
        <v>1.4032604645453099</v>
      </c>
      <c r="Q15" s="98"/>
      <c r="R15" s="82">
        <v>-0.931519815809986</v>
      </c>
      <c r="S15" s="79">
        <v>-2.5725860328246002</v>
      </c>
      <c r="T15" s="80">
        <v>0.70954640120463097</v>
      </c>
      <c r="U15" s="98"/>
      <c r="V15" s="82">
        <v>1.0868154573257101</v>
      </c>
      <c r="W15" s="79">
        <v>-0.32937678945329801</v>
      </c>
      <c r="X15" s="80">
        <v>2.5030077041047201</v>
      </c>
    </row>
    <row r="16" spans="1:24" ht="15.6">
      <c r="A16" s="83" t="s">
        <v>26</v>
      </c>
      <c r="B16" s="82">
        <v>-0.45962291735175598</v>
      </c>
      <c r="C16" s="79">
        <v>-1.4525037349016601</v>
      </c>
      <c r="D16" s="80">
        <v>0.533257900198151</v>
      </c>
      <c r="E16" s="82"/>
      <c r="F16" s="82">
        <v>-0.42213940330278299</v>
      </c>
      <c r="G16" s="79">
        <v>-1.4416111689211299</v>
      </c>
      <c r="H16" s="80">
        <v>0.59733236231556297</v>
      </c>
      <c r="I16" s="98"/>
      <c r="J16" s="82">
        <v>1.0841853972998201</v>
      </c>
      <c r="K16" s="79">
        <v>-0.45723863047082602</v>
      </c>
      <c r="L16" s="80">
        <v>2.62560942507046</v>
      </c>
      <c r="M16" s="98"/>
      <c r="N16" s="82">
        <v>3.1258884728995302E-2</v>
      </c>
      <c r="O16" s="79">
        <v>-0.56424610606723402</v>
      </c>
      <c r="P16" s="80">
        <v>0.62676387552522494</v>
      </c>
      <c r="Q16" s="98"/>
      <c r="R16" s="82">
        <v>-0.16183069991649801</v>
      </c>
      <c r="S16" s="79">
        <v>-0.91914082256006102</v>
      </c>
      <c r="T16" s="80">
        <v>0.595479422727065</v>
      </c>
      <c r="U16" s="98"/>
      <c r="V16" s="82">
        <v>-0.51723497179716604</v>
      </c>
      <c r="W16" s="79">
        <v>-1.36289321138899</v>
      </c>
      <c r="X16" s="80">
        <v>0.32842326779465603</v>
      </c>
    </row>
    <row r="17" spans="1:24" ht="15.6">
      <c r="A17" s="83" t="s">
        <v>27</v>
      </c>
      <c r="B17" s="82">
        <v>-4.8819013181665899E-2</v>
      </c>
      <c r="C17" s="79">
        <v>-0.113790209813339</v>
      </c>
      <c r="D17" s="80">
        <v>1.6152183450007001E-2</v>
      </c>
      <c r="E17" s="82"/>
      <c r="F17" s="82">
        <v>-3.0048476610884899E-2</v>
      </c>
      <c r="G17" s="79">
        <v>-8.6180589936714E-2</v>
      </c>
      <c r="H17" s="80">
        <v>2.6083636714944201E-2</v>
      </c>
      <c r="I17" s="98"/>
      <c r="J17" s="82">
        <v>-6.9200974034983598E-2</v>
      </c>
      <c r="K17" s="79">
        <v>-0.15799984931381</v>
      </c>
      <c r="L17" s="80">
        <v>1.9597901243843099E-2</v>
      </c>
      <c r="M17" s="98"/>
      <c r="N17" s="82">
        <v>-1.8502847902426699E-2</v>
      </c>
      <c r="O17" s="79">
        <v>-6.6750188807035704E-2</v>
      </c>
      <c r="P17" s="80">
        <v>2.97444930021823E-2</v>
      </c>
      <c r="Q17" s="98"/>
      <c r="R17" s="82">
        <v>9.0287705225006402E-3</v>
      </c>
      <c r="S17" s="79">
        <v>-5.1696143566995298E-2</v>
      </c>
      <c r="T17" s="80">
        <v>6.9753684611996603E-2</v>
      </c>
      <c r="U17" s="98"/>
      <c r="V17" s="75">
        <v>-8.38375412206111E-2</v>
      </c>
      <c r="W17" s="76">
        <v>-0.14633437867723201</v>
      </c>
      <c r="X17" s="77">
        <v>-2.1340703763989801E-2</v>
      </c>
    </row>
    <row r="18" spans="1:24" ht="15.6">
      <c r="A18" s="83" t="s">
        <v>28</v>
      </c>
      <c r="B18" s="82">
        <v>-0.91985994025622397</v>
      </c>
      <c r="C18" s="79">
        <v>-2.23748276235525</v>
      </c>
      <c r="D18" s="80">
        <v>0.39776288184280201</v>
      </c>
      <c r="E18" s="82"/>
      <c r="F18" s="82">
        <v>-0.58237447606360904</v>
      </c>
      <c r="G18" s="79">
        <v>-1.86072049043487</v>
      </c>
      <c r="H18" s="80">
        <v>0.69597153830765102</v>
      </c>
      <c r="I18" s="98"/>
      <c r="J18" s="82">
        <v>1.0065144236357</v>
      </c>
      <c r="K18" s="79">
        <v>-0.83568490923706695</v>
      </c>
      <c r="L18" s="80">
        <v>2.8487137565084599</v>
      </c>
      <c r="M18" s="98"/>
      <c r="N18" s="82">
        <v>-5.3973356238660002E-2</v>
      </c>
      <c r="O18" s="79">
        <v>-0.81867022006658896</v>
      </c>
      <c r="P18" s="80">
        <v>0.71072350758926905</v>
      </c>
      <c r="Q18" s="98"/>
      <c r="R18" s="82">
        <v>-0.322851570860268</v>
      </c>
      <c r="S18" s="79">
        <v>-1.2126509020170499</v>
      </c>
      <c r="T18" s="80">
        <v>0.56694776029651905</v>
      </c>
      <c r="U18" s="98"/>
      <c r="V18" s="82">
        <v>-0.54284562045463103</v>
      </c>
      <c r="W18" s="79">
        <v>-1.5354901155521401</v>
      </c>
      <c r="X18" s="80">
        <v>0.44979887464287999</v>
      </c>
    </row>
    <row r="19" spans="1:24" ht="15.6">
      <c r="A19" s="84" t="s">
        <v>35</v>
      </c>
      <c r="B19" s="82"/>
      <c r="C19" s="79"/>
      <c r="D19" s="80"/>
      <c r="E19" s="82"/>
      <c r="F19" s="82"/>
      <c r="G19" s="79"/>
      <c r="H19" s="80"/>
      <c r="I19" s="98"/>
      <c r="J19" s="82"/>
      <c r="K19" s="79"/>
      <c r="L19" s="80"/>
      <c r="M19" s="98"/>
      <c r="N19" s="82"/>
      <c r="O19" s="79"/>
      <c r="P19" s="80"/>
      <c r="Q19" s="98"/>
      <c r="R19" s="82"/>
      <c r="S19" s="79"/>
      <c r="T19" s="80"/>
      <c r="U19" s="98"/>
      <c r="V19" s="82"/>
      <c r="W19" s="79"/>
      <c r="X19" s="80"/>
    </row>
    <row r="20" spans="1:24" ht="15.6">
      <c r="A20" s="87" t="s">
        <v>73</v>
      </c>
      <c r="B20" s="91">
        <v>-2.3983421817495701E-2</v>
      </c>
      <c r="C20" s="122">
        <v>-4.9848784233252799E-2</v>
      </c>
      <c r="D20" s="123">
        <v>1.88194059826147E-3</v>
      </c>
      <c r="E20" s="91"/>
      <c r="F20" s="91">
        <v>-9.1109002405996304E-3</v>
      </c>
      <c r="G20" s="122">
        <v>-2.6206738576420401E-2</v>
      </c>
      <c r="H20" s="123">
        <v>7.9849380952211196E-3</v>
      </c>
      <c r="I20" s="124"/>
      <c r="J20" s="91">
        <v>2.08742795495242E-2</v>
      </c>
      <c r="K20" s="122">
        <v>-1.67575068556075E-2</v>
      </c>
      <c r="L20" s="123">
        <v>5.8506065954655802E-2</v>
      </c>
      <c r="M20" s="124"/>
      <c r="N20" s="91">
        <v>-8.9952696250254099E-4</v>
      </c>
      <c r="O20" s="122">
        <v>-1.40588261275036E-2</v>
      </c>
      <c r="P20" s="123">
        <v>1.2259772202498499E-2</v>
      </c>
      <c r="Q20" s="124"/>
      <c r="R20" s="91">
        <v>-3.4485397174303799E-3</v>
      </c>
      <c r="S20" s="122">
        <v>-1.55102226907267E-2</v>
      </c>
      <c r="T20" s="123">
        <v>8.6131432558659102E-3</v>
      </c>
      <c r="U20" s="124"/>
      <c r="V20" s="91">
        <v>-2.5482378926793801E-3</v>
      </c>
      <c r="W20" s="122">
        <v>-2.0109151026981999E-2</v>
      </c>
      <c r="X20" s="123">
        <v>1.5012675241623301E-2</v>
      </c>
    </row>
    <row r="21" spans="1:24" ht="15.6">
      <c r="A21" s="84"/>
      <c r="B21" s="63"/>
      <c r="C21" s="97"/>
      <c r="D21" s="98"/>
      <c r="E21" s="84"/>
      <c r="F21" s="63"/>
      <c r="G21" s="97"/>
      <c r="H21" s="98"/>
      <c r="I21" s="98"/>
      <c r="J21" s="63"/>
      <c r="K21" s="97"/>
      <c r="L21" s="98"/>
      <c r="M21" s="98"/>
      <c r="N21" s="63"/>
      <c r="O21" s="97"/>
      <c r="P21" s="98"/>
      <c r="Q21" s="98"/>
      <c r="R21" s="63"/>
      <c r="S21" s="97"/>
      <c r="T21" s="98"/>
      <c r="U21" s="98"/>
      <c r="V21" s="63"/>
      <c r="W21" s="97"/>
      <c r="X21" s="98"/>
    </row>
    <row r="22" spans="1:24" ht="15.6">
      <c r="A22" s="83"/>
      <c r="B22" s="100"/>
      <c r="C22" s="97"/>
      <c r="D22" s="98"/>
      <c r="E22" s="83"/>
      <c r="F22" s="100"/>
      <c r="G22" s="97"/>
      <c r="H22" s="98"/>
      <c r="I22" s="98"/>
      <c r="J22" s="100"/>
      <c r="K22" s="97"/>
      <c r="L22" s="98"/>
      <c r="M22" s="98"/>
      <c r="N22" s="100"/>
      <c r="O22" s="97"/>
      <c r="P22" s="98"/>
      <c r="Q22" s="98"/>
      <c r="R22" s="100"/>
      <c r="S22" s="97"/>
      <c r="T22" s="98"/>
      <c r="U22" s="98"/>
      <c r="V22" s="100"/>
      <c r="W22" s="97"/>
      <c r="X22" s="98"/>
    </row>
    <row r="23" spans="1:24" ht="15.6">
      <c r="A23" s="83"/>
      <c r="B23" s="100"/>
      <c r="C23" s="97"/>
      <c r="D23" s="98"/>
      <c r="E23" s="83"/>
      <c r="F23" s="100"/>
      <c r="G23" s="97"/>
      <c r="H23" s="98"/>
      <c r="I23" s="98"/>
      <c r="J23" s="100"/>
      <c r="K23" s="97"/>
      <c r="L23" s="98"/>
      <c r="M23" s="98"/>
      <c r="N23" s="100"/>
      <c r="O23" s="97"/>
      <c r="P23" s="98"/>
      <c r="Q23" s="98"/>
      <c r="R23" s="100"/>
      <c r="S23" s="97"/>
      <c r="T23" s="98"/>
      <c r="U23" s="98"/>
      <c r="V23" s="100"/>
      <c r="W23" s="97"/>
      <c r="X23" s="98"/>
    </row>
    <row r="24" spans="1:24" ht="15.6">
      <c r="A24" s="83"/>
      <c r="B24" s="100"/>
      <c r="C24" s="97"/>
      <c r="D24" s="98"/>
      <c r="E24" s="83"/>
      <c r="F24" s="100"/>
      <c r="G24" s="97"/>
      <c r="H24" s="98"/>
      <c r="I24" s="98"/>
      <c r="J24" s="100"/>
      <c r="K24" s="97"/>
      <c r="L24" s="98"/>
      <c r="M24" s="98"/>
      <c r="N24" s="100"/>
      <c r="O24" s="97"/>
      <c r="P24" s="98"/>
      <c r="Q24" s="98"/>
      <c r="R24" s="100"/>
      <c r="S24" s="97"/>
      <c r="T24" s="98"/>
      <c r="U24" s="98"/>
      <c r="V24" s="100"/>
      <c r="W24" s="97"/>
      <c r="X24" s="98"/>
    </row>
    <row r="25" spans="1:24" ht="15.6">
      <c r="A25" s="83"/>
      <c r="B25" s="100"/>
      <c r="C25" s="97"/>
      <c r="D25" s="98"/>
      <c r="E25" s="83"/>
      <c r="F25" s="100"/>
      <c r="G25" s="97"/>
      <c r="H25" s="98"/>
      <c r="I25" s="98"/>
      <c r="J25" s="100"/>
      <c r="K25" s="97"/>
      <c r="L25" s="98"/>
      <c r="M25" s="98"/>
      <c r="N25" s="100"/>
      <c r="O25" s="97"/>
      <c r="P25" s="98"/>
      <c r="Q25" s="98"/>
      <c r="R25" s="100"/>
      <c r="S25" s="97"/>
      <c r="T25" s="98"/>
      <c r="U25" s="98"/>
      <c r="V25" s="100"/>
      <c r="W25" s="97"/>
      <c r="X25" s="98"/>
    </row>
    <row r="26" spans="1:24" ht="15.6">
      <c r="A26" s="83"/>
      <c r="B26" s="100"/>
      <c r="C26" s="97"/>
      <c r="D26" s="98"/>
      <c r="E26" s="83"/>
      <c r="F26" s="100"/>
      <c r="G26" s="97"/>
      <c r="H26" s="98"/>
      <c r="I26" s="98"/>
      <c r="J26" s="100"/>
      <c r="K26" s="97"/>
      <c r="L26" s="98"/>
      <c r="M26" s="98"/>
      <c r="N26" s="100"/>
      <c r="O26" s="97"/>
      <c r="P26" s="98"/>
      <c r="Q26" s="98"/>
      <c r="R26" s="100"/>
      <c r="S26" s="97"/>
      <c r="T26" s="98"/>
      <c r="U26" s="98"/>
      <c r="V26" s="100"/>
      <c r="W26" s="97"/>
      <c r="X26" s="98"/>
    </row>
  </sheetData>
  <mergeCells count="14">
    <mergeCell ref="K4:L4"/>
    <mergeCell ref="O4:P4"/>
    <mergeCell ref="S4:T4"/>
    <mergeCell ref="W4:X4"/>
    <mergeCell ref="A1:X1"/>
    <mergeCell ref="A3:A4"/>
    <mergeCell ref="B3:D3"/>
    <mergeCell ref="F3:H3"/>
    <mergeCell ref="J3:L3"/>
    <mergeCell ref="N3:P3"/>
    <mergeCell ref="R3:T3"/>
    <mergeCell ref="V3:X3"/>
    <mergeCell ref="C4:D4"/>
    <mergeCell ref="G4:H4"/>
  </mergeCells>
  <pageMargins left="0.7" right="0.7" top="0.75" bottom="0.75" header="0.3" footer="0.3"/>
  <pageSetup scale="45" orientation="landscape" horizontalDpi="0" verticalDpi="0"/>
</worksheet>
</file>

<file path=xl/worksheets/sheet5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6"/>
  <sheetViews>
    <sheetView workbookViewId="0">
      <selection activeCell="A2" sqref="A2"/>
    </sheetView>
  </sheetViews>
  <sheetFormatPr defaultColWidth="10.81640625" defaultRowHeight="15"/>
  <cols>
    <col min="1" max="1" width="38" style="101" customWidth="1"/>
    <col min="2" max="2" width="9.6328125" style="68" customWidth="1"/>
    <col min="3" max="4" width="7.36328125" style="68" customWidth="1"/>
    <col min="5" max="5" width="1.6328125" style="101" customWidth="1"/>
    <col min="6" max="6" width="9.6328125" style="68" customWidth="1"/>
    <col min="7" max="8" width="7.36328125" style="68" customWidth="1"/>
    <col min="9" max="9" width="1.6328125" style="68" customWidth="1"/>
    <col min="10" max="10" width="9.6328125" style="68" customWidth="1"/>
    <col min="11" max="12" width="7.36328125" style="68" customWidth="1"/>
    <col min="13" max="13" width="1.453125" style="68" customWidth="1"/>
    <col min="14" max="14" width="9.6328125" style="68" customWidth="1"/>
    <col min="15" max="16" width="7.36328125" style="68" customWidth="1"/>
    <col min="17" max="17" width="1.6328125" style="68" customWidth="1"/>
    <col min="18" max="18" width="9.6328125" style="68" customWidth="1"/>
    <col min="19" max="20" width="7.36328125" style="68" customWidth="1"/>
    <col min="21" max="21" width="1.453125" style="68" customWidth="1"/>
    <col min="22" max="22" width="9.6328125" style="68" customWidth="1"/>
    <col min="23" max="24" width="7.36328125" style="68" customWidth="1"/>
    <col min="25" max="16384" width="10.81640625" style="68"/>
  </cols>
  <sheetData>
    <row r="1" spans="1:24" ht="76.95" customHeight="1">
      <c r="A1" s="147" t="s">
        <v>401</v>
      </c>
      <c r="B1" s="147"/>
      <c r="C1" s="147"/>
      <c r="D1" s="147"/>
      <c r="E1" s="147"/>
      <c r="F1" s="147"/>
      <c r="G1" s="147"/>
      <c r="H1" s="147"/>
      <c r="I1" s="147"/>
      <c r="J1" s="147"/>
      <c r="K1" s="147"/>
      <c r="L1" s="147"/>
      <c r="M1" s="147"/>
      <c r="N1" s="147"/>
      <c r="O1" s="147"/>
      <c r="P1" s="147"/>
      <c r="Q1" s="147"/>
      <c r="R1" s="147"/>
      <c r="S1" s="147"/>
      <c r="T1" s="147"/>
      <c r="U1" s="147"/>
      <c r="V1" s="147"/>
      <c r="W1" s="147"/>
      <c r="X1" s="147"/>
    </row>
    <row r="2" spans="1:24" ht="15.6">
      <c r="A2" s="64"/>
      <c r="E2" s="64"/>
    </row>
    <row r="3" spans="1:24" ht="34.950000000000003" customHeight="1">
      <c r="A3" s="148"/>
      <c r="B3" s="156" t="s">
        <v>74</v>
      </c>
      <c r="C3" s="156"/>
      <c r="D3" s="156"/>
      <c r="E3" s="102"/>
      <c r="F3" s="156" t="s">
        <v>75</v>
      </c>
      <c r="G3" s="156"/>
      <c r="H3" s="156"/>
      <c r="I3" s="132"/>
      <c r="J3" s="156" t="s">
        <v>53</v>
      </c>
      <c r="K3" s="156"/>
      <c r="L3" s="156"/>
      <c r="M3" s="132"/>
      <c r="N3" s="156" t="s">
        <v>77</v>
      </c>
      <c r="O3" s="156"/>
      <c r="P3" s="156"/>
      <c r="Q3" s="132"/>
      <c r="R3" s="156" t="s">
        <v>76</v>
      </c>
      <c r="S3" s="156"/>
      <c r="T3" s="156"/>
      <c r="U3" s="132"/>
      <c r="V3" s="153" t="s">
        <v>78</v>
      </c>
      <c r="W3" s="153"/>
      <c r="X3" s="153"/>
    </row>
    <row r="4" spans="1:24" s="72" customFormat="1" ht="15.6">
      <c r="A4" s="149"/>
      <c r="B4" s="70" t="s">
        <v>29</v>
      </c>
      <c r="C4" s="155" t="s">
        <v>17</v>
      </c>
      <c r="D4" s="155"/>
      <c r="E4" s="70"/>
      <c r="F4" s="70" t="s">
        <v>29</v>
      </c>
      <c r="G4" s="155" t="s">
        <v>17</v>
      </c>
      <c r="H4" s="155"/>
      <c r="I4" s="114"/>
      <c r="J4" s="70" t="s">
        <v>29</v>
      </c>
      <c r="K4" s="151" t="s">
        <v>17</v>
      </c>
      <c r="L4" s="151"/>
      <c r="M4" s="114"/>
      <c r="N4" s="70" t="s">
        <v>29</v>
      </c>
      <c r="O4" s="155" t="s">
        <v>17</v>
      </c>
      <c r="P4" s="155"/>
      <c r="Q4" s="114"/>
      <c r="R4" s="70" t="s">
        <v>29</v>
      </c>
      <c r="S4" s="155" t="s">
        <v>17</v>
      </c>
      <c r="T4" s="155"/>
      <c r="U4" s="114"/>
      <c r="V4" s="65" t="s">
        <v>29</v>
      </c>
      <c r="W4" s="151" t="s">
        <v>17</v>
      </c>
      <c r="X4" s="151"/>
    </row>
    <row r="5" spans="1:24" ht="15.6">
      <c r="A5" s="73" t="s">
        <v>33</v>
      </c>
      <c r="B5" s="63"/>
      <c r="C5" s="115"/>
      <c r="D5" s="115"/>
      <c r="E5" s="63"/>
      <c r="F5" s="63"/>
      <c r="G5" s="115"/>
      <c r="H5" s="115"/>
      <c r="I5" s="115"/>
      <c r="J5" s="63"/>
      <c r="K5" s="115"/>
      <c r="L5" s="115"/>
      <c r="M5" s="115"/>
      <c r="N5" s="63"/>
      <c r="O5" s="115"/>
      <c r="P5" s="115"/>
      <c r="Q5" s="115"/>
      <c r="R5" s="63"/>
      <c r="S5" s="115"/>
      <c r="T5" s="115"/>
      <c r="U5" s="115"/>
      <c r="V5" s="63"/>
      <c r="W5" s="115"/>
      <c r="X5" s="115"/>
    </row>
    <row r="6" spans="1:24" ht="15.6">
      <c r="A6" s="64" t="s">
        <v>18</v>
      </c>
      <c r="B6" s="82">
        <v>-1.5321172424229801</v>
      </c>
      <c r="C6" s="79">
        <v>-3.7073031992073</v>
      </c>
      <c r="D6" s="80">
        <v>0.64306871436135005</v>
      </c>
      <c r="E6" s="75"/>
      <c r="F6" s="82">
        <v>-1.0568768000664801</v>
      </c>
      <c r="G6" s="79">
        <v>-3.0609261900923599</v>
      </c>
      <c r="H6" s="80">
        <v>0.947172589959411</v>
      </c>
      <c r="I6" s="98"/>
      <c r="J6" s="82">
        <v>0.35209170917542298</v>
      </c>
      <c r="K6" s="79">
        <v>-2.6118040726517</v>
      </c>
      <c r="L6" s="80">
        <v>3.31598749100255</v>
      </c>
      <c r="M6" s="98"/>
      <c r="N6" s="82">
        <v>-0.563797181756161</v>
      </c>
      <c r="O6" s="79">
        <v>-2.1391793998822202</v>
      </c>
      <c r="P6" s="80">
        <v>1.0115850363698999</v>
      </c>
      <c r="Q6" s="98"/>
      <c r="R6" s="82">
        <v>-0.73734976980066402</v>
      </c>
      <c r="S6" s="79">
        <v>-2.07170158804787</v>
      </c>
      <c r="T6" s="80">
        <v>0.59700204844654003</v>
      </c>
      <c r="U6" s="98"/>
      <c r="V6" s="82">
        <v>-0.60734460439364002</v>
      </c>
      <c r="W6" s="79">
        <v>-2.0133904227082802</v>
      </c>
      <c r="X6" s="80">
        <v>0.79870121392099602</v>
      </c>
    </row>
    <row r="7" spans="1:24" ht="15.6">
      <c r="A7" s="64" t="s">
        <v>353</v>
      </c>
      <c r="B7" s="82">
        <v>-1.6496211930623601</v>
      </c>
      <c r="C7" s="79">
        <v>-3.65488963701348</v>
      </c>
      <c r="D7" s="80">
        <v>0.35564725088876198</v>
      </c>
      <c r="E7" s="82"/>
      <c r="F7" s="82">
        <v>-1.4630127421568699</v>
      </c>
      <c r="G7" s="79">
        <v>-3.53050679710941</v>
      </c>
      <c r="H7" s="80">
        <v>0.60448131279566797</v>
      </c>
      <c r="I7" s="98"/>
      <c r="J7" s="82">
        <v>0.84295386819714602</v>
      </c>
      <c r="K7" s="79">
        <v>-1.9411257396136801</v>
      </c>
      <c r="L7" s="80">
        <v>3.6270334760079699</v>
      </c>
      <c r="M7" s="98"/>
      <c r="N7" s="82">
        <v>-0.754886113233734</v>
      </c>
      <c r="O7" s="79">
        <v>-2.4469814374057002</v>
      </c>
      <c r="P7" s="80">
        <v>0.93720921093823095</v>
      </c>
      <c r="Q7" s="98"/>
      <c r="R7" s="82">
        <v>-0.607250377634038</v>
      </c>
      <c r="S7" s="79">
        <v>-2.1305795605179401</v>
      </c>
      <c r="T7" s="80">
        <v>0.91607880524986196</v>
      </c>
      <c r="U7" s="98"/>
      <c r="V7" s="82">
        <v>0.90944937226440903</v>
      </c>
      <c r="W7" s="79">
        <v>-0.24404406042848101</v>
      </c>
      <c r="X7" s="80">
        <v>2.0629428049573</v>
      </c>
    </row>
    <row r="8" spans="1:24" ht="15.6">
      <c r="A8" s="83" t="s">
        <v>19</v>
      </c>
      <c r="B8" s="82">
        <v>0.81331017928396598</v>
      </c>
      <c r="C8" s="79">
        <v>-1.6750477130950701</v>
      </c>
      <c r="D8" s="80">
        <v>3.3016680716629998</v>
      </c>
      <c r="E8" s="82"/>
      <c r="F8" s="82">
        <v>1.3060583417495899</v>
      </c>
      <c r="G8" s="79">
        <v>-0.45766479929566201</v>
      </c>
      <c r="H8" s="80">
        <v>3.06978148279484</v>
      </c>
      <c r="I8" s="98"/>
      <c r="J8" s="82">
        <v>3.1742802032450701</v>
      </c>
      <c r="K8" s="79">
        <v>-3.0050377006651199</v>
      </c>
      <c r="L8" s="80">
        <v>9.3535981071552605</v>
      </c>
      <c r="M8" s="98"/>
      <c r="N8" s="82">
        <v>-1.02324396227204</v>
      </c>
      <c r="O8" s="79">
        <v>-2.9869769013658898</v>
      </c>
      <c r="P8" s="80">
        <v>0.94048897682179999</v>
      </c>
      <c r="Q8" s="98"/>
      <c r="R8" s="82">
        <v>0.90247163472276604</v>
      </c>
      <c r="S8" s="79">
        <v>-0.87942324323562704</v>
      </c>
      <c r="T8" s="80">
        <v>2.68436651268116</v>
      </c>
      <c r="U8" s="98"/>
      <c r="V8" s="82">
        <v>1.42390438271891</v>
      </c>
      <c r="W8" s="79">
        <v>-0.24858164775239899</v>
      </c>
      <c r="X8" s="80">
        <v>3.09639041319021</v>
      </c>
    </row>
    <row r="9" spans="1:24" ht="15.6">
      <c r="A9" s="83" t="s">
        <v>20</v>
      </c>
      <c r="B9" s="82">
        <v>-1.5196363084582301</v>
      </c>
      <c r="C9" s="79">
        <v>-4.51050113256695</v>
      </c>
      <c r="D9" s="80">
        <v>1.4712285156504901</v>
      </c>
      <c r="E9" s="82"/>
      <c r="F9" s="82">
        <v>-1.1494554224893501</v>
      </c>
      <c r="G9" s="79">
        <v>-3.6121201716238298</v>
      </c>
      <c r="H9" s="80">
        <v>1.3132093266451199</v>
      </c>
      <c r="I9" s="98"/>
      <c r="J9" s="82">
        <v>2.85593971284929</v>
      </c>
      <c r="K9" s="79">
        <v>-2.6069147748243499E-2</v>
      </c>
      <c r="L9" s="80">
        <v>5.7379485734468201</v>
      </c>
      <c r="M9" s="98"/>
      <c r="N9" s="82">
        <v>-0.53847220630113501</v>
      </c>
      <c r="O9" s="79">
        <v>-2.6923221195320299</v>
      </c>
      <c r="P9" s="80">
        <v>1.6153777069297599</v>
      </c>
      <c r="Q9" s="98"/>
      <c r="R9" s="82">
        <v>1.08018087680004</v>
      </c>
      <c r="S9" s="79">
        <v>-0.75623114326273599</v>
      </c>
      <c r="T9" s="80">
        <v>2.9165928968628201</v>
      </c>
      <c r="U9" s="98"/>
      <c r="V9" s="82">
        <v>1.3112988834085799</v>
      </c>
      <c r="W9" s="79">
        <v>-0.68205716269064398</v>
      </c>
      <c r="X9" s="80">
        <v>3.3046549295077998</v>
      </c>
    </row>
    <row r="10" spans="1:24" ht="15.6">
      <c r="A10" s="83" t="s">
        <v>21</v>
      </c>
      <c r="B10" s="82">
        <v>-0.38929554971227198</v>
      </c>
      <c r="C10" s="79">
        <v>-1.65813253057348</v>
      </c>
      <c r="D10" s="80">
        <v>0.87954143114893801</v>
      </c>
      <c r="E10" s="82"/>
      <c r="F10" s="82">
        <v>-8.5400678431757204E-3</v>
      </c>
      <c r="G10" s="79">
        <v>-1.3103965866507401</v>
      </c>
      <c r="H10" s="80">
        <v>1.29331645096439</v>
      </c>
      <c r="I10" s="98"/>
      <c r="J10" s="82">
        <v>-0.23893219970360299</v>
      </c>
      <c r="K10" s="79">
        <v>-2.2481653099440302</v>
      </c>
      <c r="L10" s="80">
        <v>1.7703009105368199</v>
      </c>
      <c r="M10" s="98"/>
      <c r="N10" s="82">
        <v>-0.36314726698394001</v>
      </c>
      <c r="O10" s="79">
        <v>-1.8876667240301399</v>
      </c>
      <c r="P10" s="80">
        <v>1.16137219006226</v>
      </c>
      <c r="Q10" s="98"/>
      <c r="R10" s="82">
        <v>-0.18890768897891699</v>
      </c>
      <c r="S10" s="79">
        <v>-1.3215275893312799</v>
      </c>
      <c r="T10" s="80">
        <v>0.94371221137344696</v>
      </c>
      <c r="U10" s="98"/>
      <c r="V10" s="82">
        <v>1.06978338547146</v>
      </c>
      <c r="W10" s="79">
        <v>-0.11862240569575901</v>
      </c>
      <c r="X10" s="80">
        <v>2.2581891766386701</v>
      </c>
    </row>
    <row r="11" spans="1:24" ht="15.6">
      <c r="A11" s="83" t="s">
        <v>22</v>
      </c>
      <c r="B11" s="82">
        <v>-0.52960370349597996</v>
      </c>
      <c r="C11" s="79">
        <v>-2.0885304847574302</v>
      </c>
      <c r="D11" s="80">
        <v>1.0293230777654701</v>
      </c>
      <c r="E11" s="82"/>
      <c r="F11" s="82">
        <v>-0.76120200527820803</v>
      </c>
      <c r="G11" s="79">
        <v>-2.2195839409095499</v>
      </c>
      <c r="H11" s="80">
        <v>0.69717993035313097</v>
      </c>
      <c r="I11" s="98"/>
      <c r="J11" s="82">
        <v>0.78727677703602195</v>
      </c>
      <c r="K11" s="79">
        <v>-0.95830179273727101</v>
      </c>
      <c r="L11" s="80">
        <v>2.5328553468093098</v>
      </c>
      <c r="M11" s="98"/>
      <c r="N11" s="82">
        <v>-0.70962176368879604</v>
      </c>
      <c r="O11" s="79">
        <v>-2.4821011350094202</v>
      </c>
      <c r="P11" s="80">
        <v>1.0628576076318299</v>
      </c>
      <c r="Q11" s="98"/>
      <c r="R11" s="82">
        <v>-8.4077691946208098E-3</v>
      </c>
      <c r="S11" s="79">
        <v>-1.0487149972913901</v>
      </c>
      <c r="T11" s="80">
        <v>1.03189945890215</v>
      </c>
      <c r="U11" s="98"/>
      <c r="V11" s="82">
        <v>0.76662790452267005</v>
      </c>
      <c r="W11" s="79">
        <v>-0.55283972616471999</v>
      </c>
      <c r="X11" s="80">
        <v>2.0860955352100601</v>
      </c>
    </row>
    <row r="12" spans="1:24" ht="15.6">
      <c r="A12" s="83" t="s">
        <v>23</v>
      </c>
      <c r="B12" s="82">
        <v>-0.49063797320385799</v>
      </c>
      <c r="C12" s="79">
        <v>-1.1064582127809801</v>
      </c>
      <c r="D12" s="80">
        <v>0.12518226637325999</v>
      </c>
      <c r="E12" s="82"/>
      <c r="F12" s="82">
        <v>-0.46369594064166197</v>
      </c>
      <c r="G12" s="79">
        <v>-0.97195814068762298</v>
      </c>
      <c r="H12" s="80">
        <v>4.4566259404299098E-2</v>
      </c>
      <c r="I12" s="98"/>
      <c r="J12" s="82">
        <v>-4.5014554520151802E-2</v>
      </c>
      <c r="K12" s="79">
        <v>-0.72793502273365795</v>
      </c>
      <c r="L12" s="80">
        <v>0.63790591369335403</v>
      </c>
      <c r="M12" s="98"/>
      <c r="N12" s="82">
        <v>-7.7044730581219495E-2</v>
      </c>
      <c r="O12" s="79">
        <v>-0.72753555601900299</v>
      </c>
      <c r="P12" s="80">
        <v>0.57344609485656395</v>
      </c>
      <c r="Q12" s="98"/>
      <c r="R12" s="82">
        <v>-0.12629597139593399</v>
      </c>
      <c r="S12" s="79">
        <v>-0.45697662245722998</v>
      </c>
      <c r="T12" s="80">
        <v>0.204384679665363</v>
      </c>
      <c r="U12" s="98"/>
      <c r="V12" s="82">
        <v>0.120252751607227</v>
      </c>
      <c r="W12" s="79">
        <v>-0.348807771245076</v>
      </c>
      <c r="X12" s="80">
        <v>0.58931327445952997</v>
      </c>
    </row>
    <row r="13" spans="1:24" ht="15.6">
      <c r="A13" s="84" t="s">
        <v>34</v>
      </c>
      <c r="B13" s="82"/>
      <c r="C13" s="79"/>
      <c r="D13" s="80"/>
      <c r="E13" s="68"/>
      <c r="F13" s="82"/>
      <c r="G13" s="79"/>
      <c r="H13" s="80"/>
      <c r="I13" s="98"/>
      <c r="J13" s="82"/>
      <c r="K13" s="79"/>
      <c r="L13" s="80"/>
      <c r="N13" s="82"/>
      <c r="O13" s="79"/>
      <c r="P13" s="80"/>
      <c r="Q13" s="98"/>
      <c r="R13" s="82"/>
      <c r="S13" s="79"/>
      <c r="T13" s="80"/>
      <c r="V13" s="82"/>
      <c r="W13" s="79"/>
      <c r="X13" s="80"/>
    </row>
    <row r="14" spans="1:24" ht="15.6">
      <c r="A14" s="83" t="s">
        <v>24</v>
      </c>
      <c r="B14" s="85">
        <v>-1.4797223529882399E-3</v>
      </c>
      <c r="C14" s="116">
        <v>-9.6183763339943197E-3</v>
      </c>
      <c r="D14" s="117">
        <v>6.6589316280178399E-3</v>
      </c>
      <c r="E14" s="85"/>
      <c r="F14" s="85">
        <v>-4.4341685857406301E-3</v>
      </c>
      <c r="G14" s="116">
        <v>-1.21985363101148E-2</v>
      </c>
      <c r="H14" s="117">
        <v>3.3301991386335801E-3</v>
      </c>
      <c r="I14" s="98"/>
      <c r="J14" s="85">
        <v>-1.37259342694015E-3</v>
      </c>
      <c r="K14" s="116">
        <v>-1.2336933723789601E-2</v>
      </c>
      <c r="L14" s="117">
        <v>9.5917468699092904E-3</v>
      </c>
      <c r="M14" s="98"/>
      <c r="N14" s="85">
        <v>-2.6191572871830599E-3</v>
      </c>
      <c r="O14" s="116">
        <v>-7.5175947149326199E-3</v>
      </c>
      <c r="P14" s="117">
        <v>2.2792801405665101E-3</v>
      </c>
      <c r="Q14" s="98"/>
      <c r="R14" s="85">
        <v>3.0772289426256399E-3</v>
      </c>
      <c r="S14" s="116">
        <v>-1.69540782482444E-3</v>
      </c>
      <c r="T14" s="117">
        <v>7.8498657100757197E-3</v>
      </c>
      <c r="U14" s="98"/>
      <c r="V14" s="85">
        <v>-2.58325021743215E-3</v>
      </c>
      <c r="W14" s="116">
        <v>-6.1674320224434399E-3</v>
      </c>
      <c r="X14" s="117">
        <v>1.0009315875791501E-3</v>
      </c>
    </row>
    <row r="15" spans="1:24" ht="15.6">
      <c r="A15" s="83" t="s">
        <v>25</v>
      </c>
      <c r="B15" s="82">
        <v>-2.4944966675356999</v>
      </c>
      <c r="C15" s="79">
        <v>-5.2768788270047597</v>
      </c>
      <c r="D15" s="80">
        <v>0.28788549193335899</v>
      </c>
      <c r="E15" s="75"/>
      <c r="F15" s="82">
        <v>-2.3259049968608898</v>
      </c>
      <c r="G15" s="79">
        <v>-5.2123141429106896</v>
      </c>
      <c r="H15" s="80">
        <v>0.560504149188912</v>
      </c>
      <c r="I15" s="98"/>
      <c r="J15" s="82">
        <v>1.2692744042520401</v>
      </c>
      <c r="K15" s="79">
        <v>-2.9505472307531502</v>
      </c>
      <c r="L15" s="80">
        <v>5.4890960392572197</v>
      </c>
      <c r="M15" s="98"/>
      <c r="N15" s="82">
        <v>0.74667581492949497</v>
      </c>
      <c r="O15" s="79">
        <v>-1.3270711788556699</v>
      </c>
      <c r="P15" s="80">
        <v>2.8204228087146599</v>
      </c>
      <c r="Q15" s="98"/>
      <c r="R15" s="82">
        <v>-0.90833838524824995</v>
      </c>
      <c r="S15" s="79">
        <v>-2.3520947218474899</v>
      </c>
      <c r="T15" s="80">
        <v>0.53541795135099102</v>
      </c>
      <c r="U15" s="98"/>
      <c r="V15" s="82">
        <v>0.11525851298407699</v>
      </c>
      <c r="W15" s="79">
        <v>-1.7097402721247801</v>
      </c>
      <c r="X15" s="80">
        <v>1.94025729809293</v>
      </c>
    </row>
    <row r="16" spans="1:24" ht="15.6">
      <c r="A16" s="83" t="s">
        <v>26</v>
      </c>
      <c r="B16" s="82">
        <v>-0.44733207878831599</v>
      </c>
      <c r="C16" s="79">
        <v>-1.80816219485277</v>
      </c>
      <c r="D16" s="80">
        <v>0.91349803727613699</v>
      </c>
      <c r="E16" s="82"/>
      <c r="F16" s="82">
        <v>-0.89134239286778105</v>
      </c>
      <c r="G16" s="79">
        <v>-1.81658254123423</v>
      </c>
      <c r="H16" s="80">
        <v>3.3897755498666499E-2</v>
      </c>
      <c r="I16" s="98"/>
      <c r="J16" s="82">
        <v>-0.34908478370190299</v>
      </c>
      <c r="K16" s="79">
        <v>-1.77189063016941</v>
      </c>
      <c r="L16" s="80">
        <v>1.07372106276561</v>
      </c>
      <c r="M16" s="98"/>
      <c r="N16" s="82">
        <v>0.36478089351410597</v>
      </c>
      <c r="O16" s="79">
        <v>-0.60834136294852104</v>
      </c>
      <c r="P16" s="80">
        <v>1.33790314997673</v>
      </c>
      <c r="Q16" s="98"/>
      <c r="R16" s="82">
        <v>-0.39459017784001799</v>
      </c>
      <c r="S16" s="79">
        <v>-1.4823791047302199</v>
      </c>
      <c r="T16" s="80">
        <v>0.69319874905018597</v>
      </c>
      <c r="U16" s="98"/>
      <c r="V16" s="82">
        <v>-0.23253428566540499</v>
      </c>
      <c r="W16" s="79">
        <v>-1.08209590182756</v>
      </c>
      <c r="X16" s="80">
        <v>0.61702733049675396</v>
      </c>
    </row>
    <row r="17" spans="1:24" ht="15.6">
      <c r="A17" s="83" t="s">
        <v>27</v>
      </c>
      <c r="B17" s="82">
        <v>4.0688149240075099E-2</v>
      </c>
      <c r="C17" s="79">
        <v>-2.12939812459483E-2</v>
      </c>
      <c r="D17" s="80">
        <v>0.102670279726099</v>
      </c>
      <c r="E17" s="82"/>
      <c r="F17" s="82">
        <v>8.67950912121582E-5</v>
      </c>
      <c r="G17" s="79">
        <v>-5.2449563788313801E-2</v>
      </c>
      <c r="H17" s="80">
        <v>5.26231539707381E-2</v>
      </c>
      <c r="I17" s="98"/>
      <c r="J17" s="82">
        <v>-3.1413832893546302E-2</v>
      </c>
      <c r="K17" s="79">
        <v>-0.13678144383354801</v>
      </c>
      <c r="L17" s="80">
        <v>7.3953778046455795E-2</v>
      </c>
      <c r="M17" s="98"/>
      <c r="N17" s="82">
        <v>-2.5248994257288101E-2</v>
      </c>
      <c r="O17" s="79">
        <v>-7.577109009968E-2</v>
      </c>
      <c r="P17" s="80">
        <v>2.5273101585103801E-2</v>
      </c>
      <c r="Q17" s="98"/>
      <c r="R17" s="82">
        <v>2.12471417372939E-2</v>
      </c>
      <c r="S17" s="79">
        <v>-3.6802703103293498E-2</v>
      </c>
      <c r="T17" s="80">
        <v>7.9296986577881298E-2</v>
      </c>
      <c r="U17" s="98"/>
      <c r="V17" s="82">
        <v>-1.2622983903190201E-2</v>
      </c>
      <c r="W17" s="79">
        <v>-7.0880024317937301E-2</v>
      </c>
      <c r="X17" s="80">
        <v>4.5634056511556803E-2</v>
      </c>
    </row>
    <row r="18" spans="1:24" ht="15.6">
      <c r="A18" s="83" t="s">
        <v>28</v>
      </c>
      <c r="B18" s="82">
        <v>-0.70704320336433601</v>
      </c>
      <c r="C18" s="79">
        <v>-2.3185408548774298</v>
      </c>
      <c r="D18" s="80">
        <v>0.90445444814875797</v>
      </c>
      <c r="E18" s="82"/>
      <c r="F18" s="75">
        <v>-1.3229212859356601</v>
      </c>
      <c r="G18" s="76">
        <v>-2.3431728294878198</v>
      </c>
      <c r="H18" s="77">
        <v>-0.30266974238350403</v>
      </c>
      <c r="I18" s="98"/>
      <c r="J18" s="82">
        <v>-0.42740155093134802</v>
      </c>
      <c r="K18" s="79">
        <v>-1.86141475088731</v>
      </c>
      <c r="L18" s="80">
        <v>1.00661164902461</v>
      </c>
      <c r="M18" s="98"/>
      <c r="N18" s="82">
        <v>0.137443432655728</v>
      </c>
      <c r="O18" s="79">
        <v>-0.98810045413418601</v>
      </c>
      <c r="P18" s="80">
        <v>1.26298731944564</v>
      </c>
      <c r="Q18" s="98"/>
      <c r="R18" s="82">
        <v>-0.66738127029562699</v>
      </c>
      <c r="S18" s="79">
        <v>-1.87646055693346</v>
      </c>
      <c r="T18" s="80">
        <v>0.54169801634220704</v>
      </c>
      <c r="U18" s="98"/>
      <c r="V18" s="82">
        <v>-0.43322570555394302</v>
      </c>
      <c r="W18" s="79">
        <v>-1.3007959495366701</v>
      </c>
      <c r="X18" s="80">
        <v>0.43434453842878601</v>
      </c>
    </row>
    <row r="19" spans="1:24" ht="15.6">
      <c r="A19" s="84" t="s">
        <v>35</v>
      </c>
      <c r="B19" s="82"/>
      <c r="C19" s="79"/>
      <c r="D19" s="80"/>
      <c r="E19" s="82"/>
      <c r="F19" s="82"/>
      <c r="G19" s="79"/>
      <c r="H19" s="80"/>
      <c r="I19" s="98"/>
      <c r="J19" s="82"/>
      <c r="K19" s="79"/>
      <c r="L19" s="80"/>
      <c r="M19" s="98"/>
      <c r="N19" s="82"/>
      <c r="O19" s="79"/>
      <c r="P19" s="80"/>
      <c r="Q19" s="98"/>
      <c r="R19" s="82"/>
      <c r="S19" s="79"/>
      <c r="T19" s="80"/>
      <c r="U19" s="98"/>
      <c r="V19" s="82"/>
      <c r="W19" s="79"/>
      <c r="X19" s="80"/>
    </row>
    <row r="20" spans="1:24" ht="15.6">
      <c r="A20" s="87" t="s">
        <v>73</v>
      </c>
      <c r="B20" s="91">
        <v>-1.31043366049026E-2</v>
      </c>
      <c r="C20" s="122">
        <v>-4.6376480652241002E-2</v>
      </c>
      <c r="D20" s="123">
        <v>2.0167807442435799E-2</v>
      </c>
      <c r="E20" s="91"/>
      <c r="F20" s="91">
        <v>-1.41010872091933E-2</v>
      </c>
      <c r="G20" s="122">
        <v>-3.4506050894462501E-2</v>
      </c>
      <c r="H20" s="123">
        <v>6.3038764760758401E-3</v>
      </c>
      <c r="I20" s="124"/>
      <c r="J20" s="91">
        <v>-1.92304188992823E-3</v>
      </c>
      <c r="K20" s="122">
        <v>-2.8502604537896801E-2</v>
      </c>
      <c r="L20" s="123">
        <v>2.4656520758040298E-2</v>
      </c>
      <c r="M20" s="124"/>
      <c r="N20" s="91">
        <v>3.8148489105669899E-3</v>
      </c>
      <c r="O20" s="122">
        <v>-1.7832838658936701E-2</v>
      </c>
      <c r="P20" s="123">
        <v>2.5462536480070699E-2</v>
      </c>
      <c r="Q20" s="124"/>
      <c r="R20" s="91">
        <v>-1.13596537115502E-2</v>
      </c>
      <c r="S20" s="122">
        <v>-3.3880945770062898E-2</v>
      </c>
      <c r="T20" s="123">
        <v>1.11616383469625E-2</v>
      </c>
      <c r="U20" s="124"/>
      <c r="V20" s="91">
        <v>-4.2606505076656599E-3</v>
      </c>
      <c r="W20" s="122">
        <v>-1.94815348064897E-2</v>
      </c>
      <c r="X20" s="123">
        <v>1.0960233791158401E-2</v>
      </c>
    </row>
    <row r="21" spans="1:24" ht="15.6">
      <c r="A21" s="84"/>
      <c r="B21" s="63"/>
      <c r="C21" s="97"/>
      <c r="D21" s="98"/>
      <c r="E21" s="84"/>
      <c r="F21" s="63"/>
      <c r="G21" s="97"/>
      <c r="H21" s="98"/>
      <c r="I21" s="98"/>
      <c r="J21" s="63"/>
      <c r="K21" s="97"/>
      <c r="L21" s="98"/>
      <c r="M21" s="98"/>
      <c r="N21" s="63"/>
      <c r="O21" s="97"/>
      <c r="P21" s="98"/>
      <c r="Q21" s="98"/>
      <c r="R21" s="63"/>
      <c r="S21" s="97"/>
      <c r="T21" s="98"/>
      <c r="U21" s="98"/>
      <c r="V21" s="63"/>
      <c r="W21" s="97"/>
      <c r="X21" s="98"/>
    </row>
    <row r="22" spans="1:24" ht="15.6">
      <c r="A22" s="83"/>
      <c r="B22" s="100"/>
      <c r="C22" s="97"/>
      <c r="D22" s="98"/>
      <c r="E22" s="83"/>
      <c r="F22" s="100"/>
      <c r="G22" s="97"/>
      <c r="H22" s="98"/>
      <c r="I22" s="98"/>
      <c r="J22" s="100"/>
      <c r="K22" s="97"/>
      <c r="L22" s="98"/>
      <c r="M22" s="98"/>
      <c r="N22" s="100"/>
      <c r="O22" s="97"/>
      <c r="P22" s="98"/>
      <c r="Q22" s="98"/>
      <c r="R22" s="100"/>
      <c r="S22" s="97"/>
      <c r="T22" s="98"/>
      <c r="U22" s="98"/>
      <c r="V22" s="100"/>
      <c r="W22" s="97"/>
      <c r="X22" s="98"/>
    </row>
    <row r="23" spans="1:24" ht="15.6">
      <c r="A23" s="83"/>
      <c r="B23" s="100"/>
      <c r="C23" s="97"/>
      <c r="D23" s="98"/>
      <c r="E23" s="83"/>
      <c r="F23" s="100"/>
      <c r="G23" s="97"/>
      <c r="H23" s="98"/>
      <c r="I23" s="98"/>
      <c r="J23" s="100"/>
      <c r="K23" s="97"/>
      <c r="L23" s="98"/>
      <c r="M23" s="98"/>
      <c r="N23" s="100"/>
      <c r="O23" s="97"/>
      <c r="P23" s="98"/>
      <c r="Q23" s="98"/>
      <c r="R23" s="100"/>
      <c r="S23" s="97"/>
      <c r="T23" s="98"/>
      <c r="U23" s="98"/>
      <c r="V23" s="100"/>
      <c r="W23" s="97"/>
      <c r="X23" s="98"/>
    </row>
    <row r="24" spans="1:24" ht="15.6">
      <c r="A24" s="83"/>
      <c r="B24" s="100"/>
      <c r="C24" s="97"/>
      <c r="D24" s="98"/>
      <c r="E24" s="83"/>
      <c r="F24" s="100"/>
      <c r="G24" s="97"/>
      <c r="H24" s="98"/>
      <c r="I24" s="98"/>
      <c r="J24" s="100"/>
      <c r="K24" s="97"/>
      <c r="L24" s="98"/>
      <c r="M24" s="98"/>
      <c r="N24" s="100"/>
      <c r="O24" s="97"/>
      <c r="P24" s="98"/>
      <c r="Q24" s="98"/>
      <c r="R24" s="100"/>
      <c r="S24" s="97"/>
      <c r="T24" s="98"/>
      <c r="U24" s="98"/>
      <c r="V24" s="100"/>
      <c r="W24" s="97"/>
      <c r="X24" s="98"/>
    </row>
    <row r="25" spans="1:24" ht="15.6">
      <c r="A25" s="83"/>
      <c r="B25" s="100"/>
      <c r="C25" s="97"/>
      <c r="D25" s="98"/>
      <c r="E25" s="83"/>
      <c r="F25" s="100"/>
      <c r="G25" s="97"/>
      <c r="H25" s="98"/>
      <c r="I25" s="98"/>
      <c r="J25" s="100"/>
      <c r="K25" s="97"/>
      <c r="L25" s="98"/>
      <c r="M25" s="98"/>
      <c r="N25" s="100"/>
      <c r="O25" s="97"/>
      <c r="P25" s="98"/>
      <c r="Q25" s="98"/>
      <c r="R25" s="100"/>
      <c r="S25" s="97"/>
      <c r="T25" s="98"/>
      <c r="U25" s="98"/>
      <c r="V25" s="100"/>
      <c r="W25" s="97"/>
      <c r="X25" s="98"/>
    </row>
    <row r="26" spans="1:24" ht="15.6">
      <c r="A26" s="83"/>
      <c r="B26" s="100"/>
      <c r="C26" s="97"/>
      <c r="D26" s="98"/>
      <c r="E26" s="83"/>
      <c r="F26" s="100"/>
      <c r="G26" s="97"/>
      <c r="H26" s="98"/>
      <c r="I26" s="98"/>
      <c r="J26" s="100"/>
      <c r="K26" s="97"/>
      <c r="L26" s="98"/>
      <c r="M26" s="98"/>
      <c r="N26" s="100"/>
      <c r="O26" s="97"/>
      <c r="P26" s="98"/>
      <c r="Q26" s="98"/>
      <c r="R26" s="100"/>
      <c r="S26" s="97"/>
      <c r="T26" s="98"/>
      <c r="U26" s="98"/>
      <c r="V26" s="100"/>
      <c r="W26" s="97"/>
      <c r="X26" s="98"/>
    </row>
  </sheetData>
  <mergeCells count="14">
    <mergeCell ref="K4:L4"/>
    <mergeCell ref="O4:P4"/>
    <mergeCell ref="S4:T4"/>
    <mergeCell ref="W4:X4"/>
    <mergeCell ref="A1:X1"/>
    <mergeCell ref="A3:A4"/>
    <mergeCell ref="B3:D3"/>
    <mergeCell ref="F3:H3"/>
    <mergeCell ref="J3:L3"/>
    <mergeCell ref="N3:P3"/>
    <mergeCell ref="R3:T3"/>
    <mergeCell ref="V3:X3"/>
    <mergeCell ref="C4:D4"/>
    <mergeCell ref="G4:H4"/>
  </mergeCells>
  <pageMargins left="0.7" right="0.7" top="0.75" bottom="0.75" header="0.3" footer="0.3"/>
  <pageSetup scale="45" orientation="landscape" horizontalDpi="0" verticalDpi="0"/>
</worksheet>
</file>

<file path=xl/worksheets/sheet5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6"/>
  <sheetViews>
    <sheetView workbookViewId="0">
      <selection activeCell="A2" sqref="A2"/>
    </sheetView>
  </sheetViews>
  <sheetFormatPr defaultColWidth="10.81640625" defaultRowHeight="15"/>
  <cols>
    <col min="1" max="1" width="38" style="101" customWidth="1"/>
    <col min="2" max="2" width="9.6328125" style="68" customWidth="1"/>
    <col min="3" max="4" width="7.36328125" style="68" customWidth="1"/>
    <col min="5" max="5" width="1.6328125" style="101" customWidth="1"/>
    <col min="6" max="6" width="9.6328125" style="68" customWidth="1"/>
    <col min="7" max="8" width="7.36328125" style="68" customWidth="1"/>
    <col min="9" max="9" width="1.6328125" style="68" customWidth="1"/>
    <col min="10" max="10" width="9.6328125" style="68" customWidth="1"/>
    <col min="11" max="12" width="7.36328125" style="68" customWidth="1"/>
    <col min="13" max="13" width="1.453125" style="68" customWidth="1"/>
    <col min="14" max="14" width="9.6328125" style="68" customWidth="1"/>
    <col min="15" max="16" width="7.36328125" style="68" customWidth="1"/>
    <col min="17" max="17" width="1.6328125" style="68" customWidth="1"/>
    <col min="18" max="18" width="9.6328125" style="68" customWidth="1"/>
    <col min="19" max="20" width="7.36328125" style="68" customWidth="1"/>
    <col min="21" max="21" width="1.453125" style="68" customWidth="1"/>
    <col min="22" max="22" width="9.6328125" style="68" customWidth="1"/>
    <col min="23" max="24" width="7.36328125" style="68" customWidth="1"/>
    <col min="25" max="16384" width="10.81640625" style="68"/>
  </cols>
  <sheetData>
    <row r="1" spans="1:24" ht="76.95" customHeight="1">
      <c r="A1" s="147" t="s">
        <v>400</v>
      </c>
      <c r="B1" s="147"/>
      <c r="C1" s="147"/>
      <c r="D1" s="147"/>
      <c r="E1" s="147"/>
      <c r="F1" s="147"/>
      <c r="G1" s="147"/>
      <c r="H1" s="147"/>
      <c r="I1" s="147"/>
      <c r="J1" s="147"/>
      <c r="K1" s="147"/>
      <c r="L1" s="147"/>
      <c r="M1" s="147"/>
      <c r="N1" s="147"/>
      <c r="O1" s="147"/>
      <c r="P1" s="147"/>
      <c r="Q1" s="147"/>
      <c r="R1" s="147"/>
      <c r="S1" s="147"/>
      <c r="T1" s="147"/>
      <c r="U1" s="147"/>
      <c r="V1" s="147"/>
      <c r="W1" s="147"/>
      <c r="X1" s="147"/>
    </row>
    <row r="2" spans="1:24" ht="15.6">
      <c r="A2" s="64"/>
      <c r="E2" s="64"/>
    </row>
    <row r="3" spans="1:24" ht="34.950000000000003" customHeight="1">
      <c r="A3" s="148"/>
      <c r="B3" s="156" t="s">
        <v>74</v>
      </c>
      <c r="C3" s="156"/>
      <c r="D3" s="156"/>
      <c r="E3" s="102"/>
      <c r="F3" s="156" t="s">
        <v>75</v>
      </c>
      <c r="G3" s="156"/>
      <c r="H3" s="156"/>
      <c r="I3" s="132"/>
      <c r="J3" s="156" t="s">
        <v>53</v>
      </c>
      <c r="K3" s="156"/>
      <c r="L3" s="156"/>
      <c r="M3" s="132"/>
      <c r="N3" s="156" t="s">
        <v>77</v>
      </c>
      <c r="O3" s="156"/>
      <c r="P3" s="156"/>
      <c r="Q3" s="132"/>
      <c r="R3" s="156" t="s">
        <v>76</v>
      </c>
      <c r="S3" s="156"/>
      <c r="T3" s="156"/>
      <c r="U3" s="132"/>
      <c r="V3" s="153" t="s">
        <v>78</v>
      </c>
      <c r="W3" s="153"/>
      <c r="X3" s="153"/>
    </row>
    <row r="4" spans="1:24" s="72" customFormat="1" ht="15.6">
      <c r="A4" s="149"/>
      <c r="B4" s="70" t="s">
        <v>29</v>
      </c>
      <c r="C4" s="155" t="s">
        <v>17</v>
      </c>
      <c r="D4" s="155"/>
      <c r="E4" s="70"/>
      <c r="F4" s="70" t="s">
        <v>29</v>
      </c>
      <c r="G4" s="155" t="s">
        <v>17</v>
      </c>
      <c r="H4" s="155"/>
      <c r="I4" s="114"/>
      <c r="J4" s="70" t="s">
        <v>29</v>
      </c>
      <c r="K4" s="151" t="s">
        <v>17</v>
      </c>
      <c r="L4" s="151"/>
      <c r="M4" s="114"/>
      <c r="N4" s="70" t="s">
        <v>29</v>
      </c>
      <c r="O4" s="155" t="s">
        <v>17</v>
      </c>
      <c r="P4" s="155"/>
      <c r="Q4" s="114"/>
      <c r="R4" s="70" t="s">
        <v>29</v>
      </c>
      <c r="S4" s="155" t="s">
        <v>17</v>
      </c>
      <c r="T4" s="155"/>
      <c r="U4" s="114"/>
      <c r="V4" s="65" t="s">
        <v>29</v>
      </c>
      <c r="W4" s="151" t="s">
        <v>17</v>
      </c>
      <c r="X4" s="151"/>
    </row>
    <row r="5" spans="1:24" ht="15.6">
      <c r="A5" s="73" t="s">
        <v>33</v>
      </c>
      <c r="B5" s="63"/>
      <c r="C5" s="115"/>
      <c r="D5" s="115"/>
      <c r="E5" s="63"/>
      <c r="F5" s="63"/>
      <c r="G5" s="115"/>
      <c r="H5" s="115"/>
      <c r="I5" s="115"/>
      <c r="J5" s="63"/>
      <c r="K5" s="115"/>
      <c r="L5" s="115"/>
      <c r="M5" s="115"/>
      <c r="N5" s="63"/>
      <c r="O5" s="115"/>
      <c r="P5" s="115"/>
      <c r="Q5" s="115"/>
      <c r="R5" s="63"/>
      <c r="S5" s="115"/>
      <c r="T5" s="115"/>
      <c r="U5" s="115"/>
      <c r="V5" s="63"/>
      <c r="W5" s="115"/>
      <c r="X5" s="115"/>
    </row>
    <row r="6" spans="1:24" ht="15.6">
      <c r="A6" s="64" t="s">
        <v>18</v>
      </c>
      <c r="B6" s="75">
        <v>2.7887167838045399</v>
      </c>
      <c r="C6" s="76">
        <v>1.1491558679318301</v>
      </c>
      <c r="D6" s="77">
        <v>4.4282776996772597</v>
      </c>
      <c r="E6" s="75"/>
      <c r="F6" s="82">
        <v>-4.5290066157827401E-2</v>
      </c>
      <c r="G6" s="79">
        <v>-1.2309019446673599</v>
      </c>
      <c r="H6" s="80">
        <v>1.14032181235171</v>
      </c>
      <c r="I6" s="98"/>
      <c r="J6" s="82">
        <v>-0.101270834449685</v>
      </c>
      <c r="K6" s="79">
        <v>-1.68842425092895</v>
      </c>
      <c r="L6" s="80">
        <v>1.48588258202958</v>
      </c>
      <c r="M6" s="98"/>
      <c r="N6" s="82">
        <v>-0.181840223510703</v>
      </c>
      <c r="O6" s="79">
        <v>-1.03000116739087</v>
      </c>
      <c r="P6" s="80">
        <v>0.66632072036946299</v>
      </c>
      <c r="Q6" s="98"/>
      <c r="R6" s="82">
        <v>-0.47061934535914801</v>
      </c>
      <c r="S6" s="79">
        <v>-1.3389306191649999</v>
      </c>
      <c r="T6" s="80">
        <v>0.39769192844669998</v>
      </c>
      <c r="U6" s="98"/>
      <c r="V6" s="75">
        <v>0.97564694158739895</v>
      </c>
      <c r="W6" s="76">
        <v>0.16622894357543699</v>
      </c>
      <c r="X6" s="77">
        <v>1.7850649395993601</v>
      </c>
    </row>
    <row r="7" spans="1:24" ht="15.6">
      <c r="A7" s="64" t="s">
        <v>353</v>
      </c>
      <c r="B7" s="82">
        <v>1.5069806956677201</v>
      </c>
      <c r="C7" s="79">
        <v>-0.515283347809533</v>
      </c>
      <c r="D7" s="80">
        <v>3.5292447391449699</v>
      </c>
      <c r="E7" s="82"/>
      <c r="F7" s="82">
        <v>0.30861145179340699</v>
      </c>
      <c r="G7" s="79">
        <v>-0.76452398580505299</v>
      </c>
      <c r="H7" s="80">
        <v>1.3817468893918701</v>
      </c>
      <c r="I7" s="98"/>
      <c r="J7" s="82">
        <v>0.26773926439024398</v>
      </c>
      <c r="K7" s="79">
        <v>-2.3716002147347202</v>
      </c>
      <c r="L7" s="80">
        <v>2.9070787435151999</v>
      </c>
      <c r="M7" s="98"/>
      <c r="N7" s="82">
        <v>-0.11444354404354801</v>
      </c>
      <c r="O7" s="79">
        <v>-0.91834341575898903</v>
      </c>
      <c r="P7" s="80">
        <v>0.68945632767189302</v>
      </c>
      <c r="Q7" s="98"/>
      <c r="R7" s="82">
        <v>-0.30382735393124799</v>
      </c>
      <c r="S7" s="79">
        <v>-1.4290190917286101</v>
      </c>
      <c r="T7" s="80">
        <v>0.82136438386611299</v>
      </c>
      <c r="U7" s="98"/>
      <c r="V7" s="75">
        <v>1.10822131524307</v>
      </c>
      <c r="W7" s="76">
        <v>0.30301651215694397</v>
      </c>
      <c r="X7" s="77">
        <v>1.9134261183291901</v>
      </c>
    </row>
    <row r="8" spans="1:24" ht="15.6">
      <c r="A8" s="83" t="s">
        <v>19</v>
      </c>
      <c r="B8" s="82">
        <v>1.6866943773946901</v>
      </c>
      <c r="C8" s="79">
        <v>-1.7960652327416899</v>
      </c>
      <c r="D8" s="80">
        <v>5.1694539875310701</v>
      </c>
      <c r="E8" s="82"/>
      <c r="F8" s="82">
        <v>-0.346196720648205</v>
      </c>
      <c r="G8" s="79">
        <v>-2.6117917120982899</v>
      </c>
      <c r="H8" s="80">
        <v>1.91939827080188</v>
      </c>
      <c r="I8" s="98"/>
      <c r="J8" s="82">
        <v>-4.4519593558313204</v>
      </c>
      <c r="K8" s="79">
        <v>-10.298393052498101</v>
      </c>
      <c r="L8" s="80">
        <v>1.3944743408354601</v>
      </c>
      <c r="M8" s="98"/>
      <c r="N8" s="75">
        <v>-2.2107782264948699</v>
      </c>
      <c r="O8" s="76">
        <v>-3.7840796587704602</v>
      </c>
      <c r="P8" s="77">
        <v>-0.63747679421928105</v>
      </c>
      <c r="Q8" s="98"/>
      <c r="R8" s="82">
        <v>-1.6777317400401</v>
      </c>
      <c r="S8" s="79">
        <v>-3.8306308314473201</v>
      </c>
      <c r="T8" s="80">
        <v>0.47516735136711702</v>
      </c>
      <c r="U8" s="98"/>
      <c r="V8" s="82">
        <v>0.17606926195469</v>
      </c>
      <c r="W8" s="79">
        <v>-1.6102443900959</v>
      </c>
      <c r="X8" s="80">
        <v>1.96238291400528</v>
      </c>
    </row>
    <row r="9" spans="1:24" ht="15.6">
      <c r="A9" s="83" t="s">
        <v>20</v>
      </c>
      <c r="B9" s="82">
        <v>2.3782954697676701</v>
      </c>
      <c r="C9" s="79">
        <v>-8.4120330397194507E-2</v>
      </c>
      <c r="D9" s="80">
        <v>4.8407112699325401</v>
      </c>
      <c r="E9" s="82"/>
      <c r="F9" s="82">
        <v>-0.23218226359035399</v>
      </c>
      <c r="G9" s="79">
        <v>-1.93945452879669</v>
      </c>
      <c r="H9" s="80">
        <v>1.47509000161598</v>
      </c>
      <c r="I9" s="98"/>
      <c r="J9" s="82">
        <v>-1.8155332928957399</v>
      </c>
      <c r="K9" s="79">
        <v>-5.7322905376344302</v>
      </c>
      <c r="L9" s="80">
        <v>2.1012239518429401</v>
      </c>
      <c r="M9" s="98"/>
      <c r="N9" s="82">
        <v>-0.85538645684347603</v>
      </c>
      <c r="O9" s="79">
        <v>-1.9735250095703101</v>
      </c>
      <c r="P9" s="80">
        <v>0.26275209588335602</v>
      </c>
      <c r="Q9" s="98"/>
      <c r="R9" s="82">
        <v>-0.48217682058760197</v>
      </c>
      <c r="S9" s="79">
        <v>-1.9058886347494299</v>
      </c>
      <c r="T9" s="80">
        <v>0.94153499357422299</v>
      </c>
      <c r="U9" s="98"/>
      <c r="V9" s="82">
        <v>0.45992182810534299</v>
      </c>
      <c r="W9" s="79">
        <v>-0.78392378770006699</v>
      </c>
      <c r="X9" s="80">
        <v>1.70376744391075</v>
      </c>
    </row>
    <row r="10" spans="1:24" ht="15.6">
      <c r="A10" s="83" t="s">
        <v>21</v>
      </c>
      <c r="B10" s="82">
        <v>1.08757872209659</v>
      </c>
      <c r="C10" s="79">
        <v>-1.6195502050402599</v>
      </c>
      <c r="D10" s="80">
        <v>3.7947076492334402</v>
      </c>
      <c r="E10" s="82"/>
      <c r="F10" s="82">
        <v>0.70709775843341804</v>
      </c>
      <c r="G10" s="79">
        <v>-0.75600308605727295</v>
      </c>
      <c r="H10" s="80">
        <v>2.1701986029241098</v>
      </c>
      <c r="I10" s="98"/>
      <c r="J10" s="82">
        <v>-1.0281099772343401</v>
      </c>
      <c r="K10" s="79">
        <v>-3.4177414040049001</v>
      </c>
      <c r="L10" s="80">
        <v>1.36152144953622</v>
      </c>
      <c r="M10" s="98"/>
      <c r="N10" s="82">
        <v>-0.90995132330811501</v>
      </c>
      <c r="O10" s="79">
        <v>-1.8426801900448799</v>
      </c>
      <c r="P10" s="80">
        <v>2.2777543428654699E-2</v>
      </c>
      <c r="Q10" s="98"/>
      <c r="R10" s="82">
        <v>-0.35323204878082898</v>
      </c>
      <c r="S10" s="79">
        <v>-1.2945644552894</v>
      </c>
      <c r="T10" s="80">
        <v>0.58810035772774005</v>
      </c>
      <c r="U10" s="98"/>
      <c r="V10" s="82">
        <v>0.38954783657998898</v>
      </c>
      <c r="W10" s="79">
        <v>-0.28494544826776502</v>
      </c>
      <c r="X10" s="80">
        <v>1.0640411214277401</v>
      </c>
    </row>
    <row r="11" spans="1:24" ht="15.6">
      <c r="A11" s="83" t="s">
        <v>22</v>
      </c>
      <c r="B11" s="75">
        <v>2.3590040973347199</v>
      </c>
      <c r="C11" s="76">
        <v>0.64834906106914503</v>
      </c>
      <c r="D11" s="77">
        <v>4.0696591336002896</v>
      </c>
      <c r="E11" s="82"/>
      <c r="F11" s="82">
        <v>-0.20484182391567701</v>
      </c>
      <c r="G11" s="79">
        <v>-1.39820743911487</v>
      </c>
      <c r="H11" s="80">
        <v>0.98852379128351897</v>
      </c>
      <c r="I11" s="98"/>
      <c r="J11" s="82">
        <v>-1.2414395331608401</v>
      </c>
      <c r="K11" s="79">
        <v>-2.7028370362201799</v>
      </c>
      <c r="L11" s="80">
        <v>0.21995796989850799</v>
      </c>
      <c r="M11" s="98"/>
      <c r="N11" s="82">
        <v>-0.54354943079311901</v>
      </c>
      <c r="O11" s="79">
        <v>-1.37892970121432</v>
      </c>
      <c r="P11" s="80">
        <v>0.29183083962808098</v>
      </c>
      <c r="Q11" s="98"/>
      <c r="R11" s="82">
        <v>-0.62250042258308103</v>
      </c>
      <c r="S11" s="79">
        <v>-1.4485082526381601</v>
      </c>
      <c r="T11" s="80">
        <v>0.203507407472</v>
      </c>
      <c r="U11" s="98"/>
      <c r="V11" s="82">
        <v>0.61371663433481305</v>
      </c>
      <c r="W11" s="79">
        <v>-0.25969412233100297</v>
      </c>
      <c r="X11" s="80">
        <v>1.48712739100063</v>
      </c>
    </row>
    <row r="12" spans="1:24" ht="15.6">
      <c r="A12" s="83" t="s">
        <v>23</v>
      </c>
      <c r="B12" s="75">
        <v>0.881349981021194</v>
      </c>
      <c r="C12" s="76">
        <v>0.239621912961996</v>
      </c>
      <c r="D12" s="77">
        <v>1.5230780490803899</v>
      </c>
      <c r="E12" s="82"/>
      <c r="F12" s="82">
        <v>4.9619674005753596E-3</v>
      </c>
      <c r="G12" s="79">
        <v>-0.40553874238189003</v>
      </c>
      <c r="H12" s="80">
        <v>0.41546267718304097</v>
      </c>
      <c r="I12" s="98"/>
      <c r="J12" s="82">
        <v>-0.32016634752976397</v>
      </c>
      <c r="K12" s="79">
        <v>-0.75261169674510398</v>
      </c>
      <c r="L12" s="80">
        <v>0.112279001685576</v>
      </c>
      <c r="M12" s="98"/>
      <c r="N12" s="82">
        <v>-0.152771243246202</v>
      </c>
      <c r="O12" s="79">
        <v>-0.46870539211991502</v>
      </c>
      <c r="P12" s="80">
        <v>0.16316290562751101</v>
      </c>
      <c r="Q12" s="98"/>
      <c r="R12" s="82">
        <v>-0.13244898601802499</v>
      </c>
      <c r="S12" s="79">
        <v>-0.438510036674782</v>
      </c>
      <c r="T12" s="80">
        <v>0.17361206463873199</v>
      </c>
      <c r="U12" s="98"/>
      <c r="V12" s="82">
        <v>0.244225539699954</v>
      </c>
      <c r="W12" s="79">
        <v>-4.7772731459100597E-2</v>
      </c>
      <c r="X12" s="80">
        <v>0.53622381085900805</v>
      </c>
    </row>
    <row r="13" spans="1:24" ht="15.6">
      <c r="A13" s="84" t="s">
        <v>34</v>
      </c>
      <c r="B13" s="82"/>
      <c r="C13" s="79"/>
      <c r="D13" s="80"/>
      <c r="E13" s="68"/>
      <c r="F13" s="82"/>
      <c r="G13" s="79"/>
      <c r="H13" s="80"/>
      <c r="I13" s="98"/>
      <c r="J13" s="82"/>
      <c r="K13" s="79"/>
      <c r="L13" s="80"/>
      <c r="N13" s="82"/>
      <c r="O13" s="79"/>
      <c r="P13" s="80"/>
      <c r="Q13" s="98"/>
      <c r="R13" s="82"/>
      <c r="S13" s="79"/>
      <c r="T13" s="80"/>
      <c r="V13" s="82"/>
      <c r="W13" s="79"/>
      <c r="X13" s="80"/>
    </row>
    <row r="14" spans="1:24" ht="15.6">
      <c r="A14" s="83" t="s">
        <v>24</v>
      </c>
      <c r="B14" s="85">
        <v>1.2921244286425999E-3</v>
      </c>
      <c r="C14" s="116">
        <v>-2.9158652369111501E-3</v>
      </c>
      <c r="D14" s="117">
        <v>5.5001140941963603E-3</v>
      </c>
      <c r="E14" s="85"/>
      <c r="F14" s="85">
        <v>-2.1051356599862E-3</v>
      </c>
      <c r="G14" s="116">
        <v>-6.1257982441737802E-3</v>
      </c>
      <c r="H14" s="117">
        <v>1.91552692420138E-3</v>
      </c>
      <c r="I14" s="98"/>
      <c r="J14" s="85">
        <v>-3.3673153628340502E-3</v>
      </c>
      <c r="K14" s="116">
        <v>-9.2070317483814793E-3</v>
      </c>
      <c r="L14" s="117">
        <v>2.4724010227133802E-3</v>
      </c>
      <c r="M14" s="98"/>
      <c r="N14" s="85">
        <v>-1.60695671863642E-3</v>
      </c>
      <c r="O14" s="116">
        <v>-3.9448221840210698E-3</v>
      </c>
      <c r="P14" s="117">
        <v>7.3090874674823904E-4</v>
      </c>
      <c r="Q14" s="98"/>
      <c r="R14" s="85">
        <v>-6.6554794994463603E-4</v>
      </c>
      <c r="S14" s="116">
        <v>-3.0916793259410701E-3</v>
      </c>
      <c r="T14" s="117">
        <v>1.7605834260518E-3</v>
      </c>
      <c r="U14" s="98"/>
      <c r="V14" s="85">
        <v>1.0567215622132699E-3</v>
      </c>
      <c r="W14" s="116">
        <v>-1.7661084085970401E-3</v>
      </c>
      <c r="X14" s="117">
        <v>3.8795515330235799E-3</v>
      </c>
    </row>
    <row r="15" spans="1:24" ht="15.6">
      <c r="A15" s="83" t="s">
        <v>25</v>
      </c>
      <c r="B15" s="75">
        <v>2.0218740289687398</v>
      </c>
      <c r="C15" s="76">
        <v>0.16760371159006099</v>
      </c>
      <c r="D15" s="77">
        <v>3.8761443463474201</v>
      </c>
      <c r="E15" s="75"/>
      <c r="F15" s="82">
        <v>0.38740591254185103</v>
      </c>
      <c r="G15" s="79">
        <v>-0.79269703521128299</v>
      </c>
      <c r="H15" s="80">
        <v>1.56750886029499</v>
      </c>
      <c r="I15" s="98"/>
      <c r="J15" s="82">
        <v>-0.23368951208879901</v>
      </c>
      <c r="K15" s="79">
        <v>-3.14059653298238</v>
      </c>
      <c r="L15" s="80">
        <v>2.6732175088047798</v>
      </c>
      <c r="M15" s="98"/>
      <c r="N15" s="82">
        <v>-0.26216146094546799</v>
      </c>
      <c r="O15" s="79">
        <v>-1.0929715420853301</v>
      </c>
      <c r="P15" s="80">
        <v>0.56864862019439</v>
      </c>
      <c r="Q15" s="98"/>
      <c r="R15" s="75">
        <v>-1.1902431112184799</v>
      </c>
      <c r="S15" s="76">
        <v>-2.2831104421530499</v>
      </c>
      <c r="T15" s="77">
        <v>-9.7375780283907906E-2</v>
      </c>
      <c r="U15" s="98"/>
      <c r="V15" s="82">
        <v>0.94104489584628104</v>
      </c>
      <c r="W15" s="79">
        <v>-0.21331109965294101</v>
      </c>
      <c r="X15" s="80">
        <v>2.0954008913454998</v>
      </c>
    </row>
    <row r="16" spans="1:24" ht="15.6">
      <c r="A16" s="83" t="s">
        <v>26</v>
      </c>
      <c r="B16" s="82">
        <v>-0.63775351457881901</v>
      </c>
      <c r="C16" s="79">
        <v>-2.08672969557291</v>
      </c>
      <c r="D16" s="80">
        <v>0.81122266641526997</v>
      </c>
      <c r="E16" s="82"/>
      <c r="F16" s="82">
        <v>-0.239969914490609</v>
      </c>
      <c r="G16" s="79">
        <v>-0.99526511307632004</v>
      </c>
      <c r="H16" s="80">
        <v>0.51532528409510103</v>
      </c>
      <c r="I16" s="98"/>
      <c r="J16" s="82">
        <v>-4.8914048665949401E-2</v>
      </c>
      <c r="K16" s="79">
        <v>-1.1997477824871301</v>
      </c>
      <c r="L16" s="80">
        <v>1.10191968515523</v>
      </c>
      <c r="M16" s="98"/>
      <c r="N16" s="82">
        <v>0.109667728411208</v>
      </c>
      <c r="O16" s="79">
        <v>-0.506895073171027</v>
      </c>
      <c r="P16" s="80">
        <v>0.72623052999344295</v>
      </c>
      <c r="Q16" s="98"/>
      <c r="R16" s="82">
        <v>-0.30439754867575702</v>
      </c>
      <c r="S16" s="79">
        <v>-0.836247151885123</v>
      </c>
      <c r="T16" s="80">
        <v>0.22745205453361</v>
      </c>
      <c r="U16" s="98"/>
      <c r="V16" s="82">
        <v>0.44445716338864599</v>
      </c>
      <c r="W16" s="79">
        <v>-0.18472604223856801</v>
      </c>
      <c r="X16" s="80">
        <v>1.07364036901586</v>
      </c>
    </row>
    <row r="17" spans="1:24" ht="15.6">
      <c r="A17" s="83" t="s">
        <v>27</v>
      </c>
      <c r="B17" s="75">
        <v>-6.2228115316698702E-2</v>
      </c>
      <c r="C17" s="76">
        <v>-0.11187631496745799</v>
      </c>
      <c r="D17" s="77">
        <v>-1.25799156659391E-2</v>
      </c>
      <c r="E17" s="82"/>
      <c r="F17" s="75">
        <v>-3.8072510924446301E-2</v>
      </c>
      <c r="G17" s="76">
        <v>-7.3551639731321394E-2</v>
      </c>
      <c r="H17" s="133">
        <v>-2.5933821175712002E-3</v>
      </c>
      <c r="I17" s="98"/>
      <c r="J17" s="82">
        <v>-5.7178393263132399E-2</v>
      </c>
      <c r="K17" s="79">
        <v>-0.14428913263510501</v>
      </c>
      <c r="L17" s="80">
        <v>2.9932346108840501E-2</v>
      </c>
      <c r="M17" s="98"/>
      <c r="N17" s="82">
        <v>1.5747393140302999E-3</v>
      </c>
      <c r="O17" s="79">
        <v>-4.08909756810674E-2</v>
      </c>
      <c r="P17" s="80">
        <v>4.4040454309128001E-2</v>
      </c>
      <c r="Q17" s="98"/>
      <c r="R17" s="82">
        <v>3.3589975430949902E-2</v>
      </c>
      <c r="S17" s="79">
        <v>-8.9182139843926207E-3</v>
      </c>
      <c r="T17" s="80">
        <v>7.6098164846292504E-2</v>
      </c>
      <c r="U17" s="98"/>
      <c r="V17" s="121">
        <v>-9.6723334888373494E-2</v>
      </c>
      <c r="W17" s="76">
        <v>-0.14252172768650101</v>
      </c>
      <c r="X17" s="77">
        <v>-5.0924942090246499E-2</v>
      </c>
    </row>
    <row r="18" spans="1:24" ht="15.6">
      <c r="A18" s="83" t="s">
        <v>28</v>
      </c>
      <c r="B18" s="82">
        <v>-0.82478990141543096</v>
      </c>
      <c r="C18" s="79">
        <v>-2.54389336042005</v>
      </c>
      <c r="D18" s="80">
        <v>0.89431355758918996</v>
      </c>
      <c r="E18" s="82"/>
      <c r="F18" s="82">
        <v>-0.33289170765329301</v>
      </c>
      <c r="G18" s="79">
        <v>-1.2058818407263601</v>
      </c>
      <c r="H18" s="80">
        <v>0.54009842541976905</v>
      </c>
      <c r="I18" s="98"/>
      <c r="J18" s="82">
        <v>-5.6210091859307899E-2</v>
      </c>
      <c r="K18" s="79">
        <v>-1.20032039099306</v>
      </c>
      <c r="L18" s="80">
        <v>1.0879002072744399</v>
      </c>
      <c r="M18" s="98"/>
      <c r="N18" s="82">
        <v>7.3273627175335407E-2</v>
      </c>
      <c r="O18" s="79">
        <v>-0.62887199437606001</v>
      </c>
      <c r="P18" s="80">
        <v>0.77541924872672996</v>
      </c>
      <c r="Q18" s="98"/>
      <c r="R18" s="82">
        <v>-0.380829618868187</v>
      </c>
      <c r="S18" s="79">
        <v>-0.99292873584172603</v>
      </c>
      <c r="T18" s="80">
        <v>0.23126949810535299</v>
      </c>
      <c r="U18" s="98"/>
      <c r="V18" s="82">
        <v>0.421013030032035</v>
      </c>
      <c r="W18" s="79">
        <v>-0.270238720128468</v>
      </c>
      <c r="X18" s="80">
        <v>1.11226478019254</v>
      </c>
    </row>
    <row r="19" spans="1:24" ht="15.6">
      <c r="A19" s="84" t="s">
        <v>35</v>
      </c>
      <c r="B19" s="82"/>
      <c r="C19" s="79"/>
      <c r="D19" s="80"/>
      <c r="E19" s="82"/>
      <c r="F19" s="82"/>
      <c r="G19" s="79"/>
      <c r="H19" s="80"/>
      <c r="I19" s="98"/>
      <c r="J19" s="82"/>
      <c r="K19" s="79"/>
      <c r="L19" s="80"/>
      <c r="M19" s="98"/>
      <c r="N19" s="82"/>
      <c r="O19" s="79"/>
      <c r="P19" s="80"/>
      <c r="Q19" s="98"/>
      <c r="R19" s="82"/>
      <c r="S19" s="79"/>
      <c r="T19" s="80"/>
      <c r="U19" s="98"/>
      <c r="V19" s="82"/>
      <c r="W19" s="79"/>
      <c r="X19" s="80"/>
    </row>
    <row r="20" spans="1:24" ht="15.6">
      <c r="A20" s="87" t="s">
        <v>73</v>
      </c>
      <c r="B20" s="91">
        <v>-1.5697037534807699E-2</v>
      </c>
      <c r="C20" s="122">
        <v>-5.8352146859051997E-2</v>
      </c>
      <c r="D20" s="123">
        <v>2.69580717894366E-2</v>
      </c>
      <c r="E20" s="91"/>
      <c r="F20" s="91">
        <v>-1.13780644491031E-2</v>
      </c>
      <c r="G20" s="122">
        <v>-3.4274388772508498E-2</v>
      </c>
      <c r="H20" s="123">
        <v>1.15182598743023E-2</v>
      </c>
      <c r="I20" s="124"/>
      <c r="J20" s="91">
        <v>1.43148251602674E-2</v>
      </c>
      <c r="K20" s="122">
        <v>-2.20297032657993E-2</v>
      </c>
      <c r="L20" s="123">
        <v>5.0659353586334201E-2</v>
      </c>
      <c r="M20" s="124"/>
      <c r="N20" s="91">
        <v>3.6843925296245299E-3</v>
      </c>
      <c r="O20" s="122">
        <v>-5.6304583985308E-3</v>
      </c>
      <c r="P20" s="123">
        <v>1.29992434577799E-2</v>
      </c>
      <c r="Q20" s="124"/>
      <c r="R20" s="91">
        <v>-9.36378560681898E-3</v>
      </c>
      <c r="S20" s="122">
        <v>-2.0578466688022101E-2</v>
      </c>
      <c r="T20" s="123">
        <v>1.8508954743841101E-3</v>
      </c>
      <c r="U20" s="124"/>
      <c r="V20" s="91">
        <v>6.4127257983075297E-3</v>
      </c>
      <c r="W20" s="122">
        <v>-5.7180327980469597E-3</v>
      </c>
      <c r="X20" s="123">
        <v>1.8543484394662E-2</v>
      </c>
    </row>
    <row r="21" spans="1:24" ht="15.6">
      <c r="A21" s="84"/>
      <c r="B21" s="63"/>
      <c r="C21" s="97"/>
      <c r="D21" s="98"/>
      <c r="E21" s="84"/>
      <c r="F21" s="63"/>
      <c r="G21" s="97"/>
      <c r="H21" s="98"/>
      <c r="I21" s="98"/>
      <c r="J21" s="63"/>
      <c r="K21" s="97"/>
      <c r="L21" s="98"/>
      <c r="M21" s="98"/>
      <c r="N21" s="63"/>
      <c r="O21" s="97"/>
      <c r="P21" s="98"/>
      <c r="Q21" s="98"/>
      <c r="R21" s="63"/>
      <c r="S21" s="97"/>
      <c r="T21" s="98"/>
      <c r="U21" s="98"/>
      <c r="V21" s="63"/>
      <c r="W21" s="97"/>
      <c r="X21" s="98"/>
    </row>
    <row r="22" spans="1:24" ht="15.6">
      <c r="A22" s="83"/>
      <c r="B22" s="100"/>
      <c r="C22" s="97"/>
      <c r="D22" s="98"/>
      <c r="E22" s="83"/>
      <c r="F22" s="100"/>
      <c r="G22" s="97"/>
      <c r="H22" s="98"/>
      <c r="I22" s="98"/>
      <c r="J22" s="100"/>
      <c r="K22" s="97"/>
      <c r="L22" s="98"/>
      <c r="M22" s="98"/>
      <c r="N22" s="100"/>
      <c r="O22" s="97"/>
      <c r="P22" s="98"/>
      <c r="Q22" s="98"/>
      <c r="R22" s="100"/>
      <c r="S22" s="97"/>
      <c r="T22" s="98"/>
      <c r="U22" s="98"/>
      <c r="V22" s="100"/>
      <c r="W22" s="97"/>
      <c r="X22" s="98"/>
    </row>
    <row r="23" spans="1:24" ht="15.6">
      <c r="A23" s="83"/>
      <c r="B23" s="100"/>
      <c r="C23" s="97"/>
      <c r="D23" s="98"/>
      <c r="E23" s="83"/>
      <c r="F23" s="100"/>
      <c r="G23" s="97"/>
      <c r="H23" s="98"/>
      <c r="I23" s="98"/>
      <c r="J23" s="100"/>
      <c r="K23" s="97"/>
      <c r="L23" s="98"/>
      <c r="M23" s="98"/>
      <c r="N23" s="100"/>
      <c r="O23" s="97"/>
      <c r="P23" s="98"/>
      <c r="Q23" s="98"/>
      <c r="R23" s="100"/>
      <c r="S23" s="97"/>
      <c r="T23" s="98"/>
      <c r="U23" s="98"/>
      <c r="V23" s="100"/>
      <c r="W23" s="97"/>
      <c r="X23" s="98"/>
    </row>
    <row r="24" spans="1:24" ht="15.6">
      <c r="A24" s="83"/>
      <c r="B24" s="100"/>
      <c r="C24" s="97"/>
      <c r="D24" s="98"/>
      <c r="E24" s="83"/>
      <c r="F24" s="100"/>
      <c r="G24" s="97"/>
      <c r="H24" s="98"/>
      <c r="I24" s="98"/>
      <c r="J24" s="100"/>
      <c r="K24" s="97"/>
      <c r="L24" s="98"/>
      <c r="M24" s="98"/>
      <c r="N24" s="100"/>
      <c r="O24" s="97"/>
      <c r="P24" s="98"/>
      <c r="Q24" s="98"/>
      <c r="R24" s="100"/>
      <c r="S24" s="97"/>
      <c r="T24" s="98"/>
      <c r="U24" s="98"/>
      <c r="V24" s="100"/>
      <c r="W24" s="97"/>
      <c r="X24" s="98"/>
    </row>
    <row r="25" spans="1:24" ht="15.6">
      <c r="A25" s="83"/>
      <c r="B25" s="100"/>
      <c r="C25" s="97"/>
      <c r="D25" s="98"/>
      <c r="E25" s="83"/>
      <c r="F25" s="100"/>
      <c r="G25" s="97"/>
      <c r="H25" s="98"/>
      <c r="I25" s="98"/>
      <c r="J25" s="100"/>
      <c r="K25" s="97"/>
      <c r="L25" s="98"/>
      <c r="M25" s="98"/>
      <c r="N25" s="100"/>
      <c r="O25" s="97"/>
      <c r="P25" s="98"/>
      <c r="Q25" s="98"/>
      <c r="R25" s="100"/>
      <c r="S25" s="97"/>
      <c r="T25" s="98"/>
      <c r="U25" s="98"/>
      <c r="V25" s="100"/>
      <c r="W25" s="97"/>
      <c r="X25" s="98"/>
    </row>
    <row r="26" spans="1:24" ht="15.6">
      <c r="A26" s="83"/>
      <c r="B26" s="100"/>
      <c r="C26" s="97"/>
      <c r="D26" s="98"/>
      <c r="E26" s="83"/>
      <c r="F26" s="100"/>
      <c r="G26" s="97"/>
      <c r="H26" s="98"/>
      <c r="I26" s="98"/>
      <c r="J26" s="100"/>
      <c r="K26" s="97"/>
      <c r="L26" s="98"/>
      <c r="M26" s="98"/>
      <c r="N26" s="100"/>
      <c r="O26" s="97"/>
      <c r="P26" s="98"/>
      <c r="Q26" s="98"/>
      <c r="R26" s="100"/>
      <c r="S26" s="97"/>
      <c r="T26" s="98"/>
      <c r="U26" s="98"/>
      <c r="V26" s="100"/>
      <c r="W26" s="97"/>
      <c r="X26" s="98"/>
    </row>
  </sheetData>
  <mergeCells count="14">
    <mergeCell ref="K4:L4"/>
    <mergeCell ref="O4:P4"/>
    <mergeCell ref="S4:T4"/>
    <mergeCell ref="W4:X4"/>
    <mergeCell ref="A1:X1"/>
    <mergeCell ref="A3:A4"/>
    <mergeCell ref="B3:D3"/>
    <mergeCell ref="F3:H3"/>
    <mergeCell ref="J3:L3"/>
    <mergeCell ref="N3:P3"/>
    <mergeCell ref="R3:T3"/>
    <mergeCell ref="V3:X3"/>
    <mergeCell ref="C4:D4"/>
    <mergeCell ref="G4:H4"/>
  </mergeCells>
  <pageMargins left="0.7" right="0.7" top="0.75" bottom="0.75" header="0.3" footer="0.3"/>
  <pageSetup scale="45" orientation="landscape" horizontalDpi="0" verticalDpi="0"/>
</worksheet>
</file>

<file path=xl/worksheets/sheet5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6"/>
  <sheetViews>
    <sheetView workbookViewId="0">
      <selection sqref="A1:X1"/>
    </sheetView>
  </sheetViews>
  <sheetFormatPr defaultColWidth="10.81640625" defaultRowHeight="15"/>
  <cols>
    <col min="1" max="1" width="38" style="101" customWidth="1"/>
    <col min="2" max="2" width="9.6328125" style="68" customWidth="1"/>
    <col min="3" max="4" width="7.36328125" style="68" customWidth="1"/>
    <col min="5" max="5" width="1.6328125" style="101" customWidth="1"/>
    <col min="6" max="6" width="9.6328125" style="68" customWidth="1"/>
    <col min="7" max="8" width="7.36328125" style="68" customWidth="1"/>
    <col min="9" max="9" width="1.6328125" style="68" customWidth="1"/>
    <col min="10" max="10" width="9.6328125" style="68" customWidth="1"/>
    <col min="11" max="12" width="7.36328125" style="68" customWidth="1"/>
    <col min="13" max="13" width="1.453125" style="68" customWidth="1"/>
    <col min="14" max="14" width="9.6328125" style="68" customWidth="1"/>
    <col min="15" max="16" width="7.36328125" style="68" customWidth="1"/>
    <col min="17" max="17" width="1.6328125" style="68" customWidth="1"/>
    <col min="18" max="18" width="9.6328125" style="68" customWidth="1"/>
    <col min="19" max="20" width="7.36328125" style="68" customWidth="1"/>
    <col min="21" max="21" width="1.453125" style="68" customWidth="1"/>
    <col min="22" max="22" width="9.6328125" style="68" customWidth="1"/>
    <col min="23" max="24" width="7.36328125" style="68" customWidth="1"/>
    <col min="25" max="16384" width="10.81640625" style="68"/>
  </cols>
  <sheetData>
    <row r="1" spans="1:24" ht="76.95" customHeight="1">
      <c r="A1" s="147" t="s">
        <v>399</v>
      </c>
      <c r="B1" s="147"/>
      <c r="C1" s="147"/>
      <c r="D1" s="147"/>
      <c r="E1" s="147"/>
      <c r="F1" s="147"/>
      <c r="G1" s="147"/>
      <c r="H1" s="147"/>
      <c r="I1" s="147"/>
      <c r="J1" s="147"/>
      <c r="K1" s="147"/>
      <c r="L1" s="147"/>
      <c r="M1" s="147"/>
      <c r="N1" s="147"/>
      <c r="O1" s="147"/>
      <c r="P1" s="147"/>
      <c r="Q1" s="147"/>
      <c r="R1" s="147"/>
      <c r="S1" s="147"/>
      <c r="T1" s="147"/>
      <c r="U1" s="147"/>
      <c r="V1" s="147"/>
      <c r="W1" s="147"/>
      <c r="X1" s="147"/>
    </row>
    <row r="2" spans="1:24" ht="15.6">
      <c r="A2" s="64"/>
      <c r="E2" s="64"/>
    </row>
    <row r="3" spans="1:24" ht="34.950000000000003" customHeight="1">
      <c r="A3" s="148"/>
      <c r="B3" s="156" t="s">
        <v>74</v>
      </c>
      <c r="C3" s="156"/>
      <c r="D3" s="156"/>
      <c r="E3" s="102"/>
      <c r="F3" s="156" t="s">
        <v>75</v>
      </c>
      <c r="G3" s="156"/>
      <c r="H3" s="156"/>
      <c r="I3" s="132"/>
      <c r="J3" s="156" t="s">
        <v>53</v>
      </c>
      <c r="K3" s="156"/>
      <c r="L3" s="156"/>
      <c r="M3" s="132"/>
      <c r="N3" s="156" t="s">
        <v>77</v>
      </c>
      <c r="O3" s="156"/>
      <c r="P3" s="156"/>
      <c r="Q3" s="132"/>
      <c r="R3" s="156" t="s">
        <v>76</v>
      </c>
      <c r="S3" s="156"/>
      <c r="T3" s="156"/>
      <c r="U3" s="132"/>
      <c r="V3" s="153" t="s">
        <v>78</v>
      </c>
      <c r="W3" s="153"/>
      <c r="X3" s="153"/>
    </row>
    <row r="4" spans="1:24" s="72" customFormat="1" ht="15.6">
      <c r="A4" s="149"/>
      <c r="B4" s="70" t="s">
        <v>29</v>
      </c>
      <c r="C4" s="155" t="s">
        <v>17</v>
      </c>
      <c r="D4" s="155"/>
      <c r="E4" s="70"/>
      <c r="F4" s="70" t="s">
        <v>29</v>
      </c>
      <c r="G4" s="155" t="s">
        <v>17</v>
      </c>
      <c r="H4" s="155"/>
      <c r="I4" s="114"/>
      <c r="J4" s="70" t="s">
        <v>29</v>
      </c>
      <c r="K4" s="151" t="s">
        <v>17</v>
      </c>
      <c r="L4" s="151"/>
      <c r="M4" s="114"/>
      <c r="N4" s="70" t="s">
        <v>29</v>
      </c>
      <c r="O4" s="155" t="s">
        <v>17</v>
      </c>
      <c r="P4" s="155"/>
      <c r="Q4" s="114"/>
      <c r="R4" s="70" t="s">
        <v>29</v>
      </c>
      <c r="S4" s="155" t="s">
        <v>17</v>
      </c>
      <c r="T4" s="155"/>
      <c r="U4" s="114"/>
      <c r="V4" s="65" t="s">
        <v>29</v>
      </c>
      <c r="W4" s="151" t="s">
        <v>17</v>
      </c>
      <c r="X4" s="151"/>
    </row>
    <row r="5" spans="1:24" ht="15.6">
      <c r="A5" s="73" t="s">
        <v>33</v>
      </c>
      <c r="B5" s="63"/>
      <c r="C5" s="115"/>
      <c r="D5" s="115"/>
      <c r="E5" s="63"/>
      <c r="F5" s="63"/>
      <c r="G5" s="115"/>
      <c r="H5" s="115"/>
      <c r="I5" s="115"/>
      <c r="J5" s="63"/>
      <c r="K5" s="115"/>
      <c r="L5" s="115"/>
      <c r="M5" s="115"/>
      <c r="N5" s="63"/>
      <c r="O5" s="115"/>
      <c r="P5" s="115"/>
      <c r="Q5" s="115"/>
      <c r="R5" s="63"/>
      <c r="S5" s="115"/>
      <c r="T5" s="115"/>
      <c r="U5" s="115"/>
      <c r="V5" s="63"/>
      <c r="W5" s="115"/>
      <c r="X5" s="115"/>
    </row>
    <row r="6" spans="1:24" ht="15.6">
      <c r="A6" s="64" t="s">
        <v>18</v>
      </c>
      <c r="B6" s="82">
        <v>0.83001030986493296</v>
      </c>
      <c r="C6" s="79">
        <v>-1.0211788296789801</v>
      </c>
      <c r="D6" s="80">
        <v>2.68119944940885</v>
      </c>
      <c r="E6" s="75"/>
      <c r="F6" s="75">
        <v>1.0319845345676499</v>
      </c>
      <c r="G6" s="76">
        <v>6.5230427461651003E-2</v>
      </c>
      <c r="H6" s="77">
        <v>1.9987386416736499</v>
      </c>
      <c r="I6" s="98"/>
      <c r="J6" s="82">
        <v>1.00521613035698</v>
      </c>
      <c r="K6" s="79">
        <v>-0.62661997722485496</v>
      </c>
      <c r="L6" s="80">
        <v>2.6370522379388199</v>
      </c>
      <c r="M6" s="98"/>
      <c r="N6" s="82">
        <v>0.71267608259361004</v>
      </c>
      <c r="O6" s="79">
        <v>-0.14409524041796301</v>
      </c>
      <c r="P6" s="80">
        <v>1.5694474056051799</v>
      </c>
      <c r="Q6" s="98"/>
      <c r="R6" s="82">
        <v>0.43143170384428903</v>
      </c>
      <c r="S6" s="79">
        <v>-0.64732151707644703</v>
      </c>
      <c r="T6" s="80">
        <v>1.5101849247650201</v>
      </c>
      <c r="U6" s="98"/>
      <c r="V6" s="82">
        <v>0.69989601225572595</v>
      </c>
      <c r="W6" s="79">
        <v>-0.80423053331718197</v>
      </c>
      <c r="X6" s="80">
        <v>2.2040225578286301</v>
      </c>
    </row>
    <row r="7" spans="1:24" ht="15.6">
      <c r="A7" s="64" t="s">
        <v>353</v>
      </c>
      <c r="B7" s="75">
        <v>1.3856211336211599</v>
      </c>
      <c r="C7" s="76">
        <v>6.5067420544877796E-2</v>
      </c>
      <c r="D7" s="77">
        <v>2.7061748466974298</v>
      </c>
      <c r="E7" s="82"/>
      <c r="F7" s="75">
        <v>1.1408980510259099</v>
      </c>
      <c r="G7" s="76">
        <v>0.19693135561649999</v>
      </c>
      <c r="H7" s="77">
        <v>2.0848647464353198</v>
      </c>
      <c r="I7" s="98"/>
      <c r="J7" s="82">
        <v>0.87602747309659901</v>
      </c>
      <c r="K7" s="79">
        <v>-1.1576414959443699</v>
      </c>
      <c r="L7" s="80">
        <v>2.9096964421375699</v>
      </c>
      <c r="M7" s="98"/>
      <c r="N7" s="82">
        <v>-0.23949076923564899</v>
      </c>
      <c r="O7" s="79">
        <v>-1.31149860743572</v>
      </c>
      <c r="P7" s="80">
        <v>0.83251706896442501</v>
      </c>
      <c r="Q7" s="98"/>
      <c r="R7" s="82">
        <v>0.39786336271149902</v>
      </c>
      <c r="S7" s="79">
        <v>-0.86040952125418402</v>
      </c>
      <c r="T7" s="80">
        <v>1.6561362466771801</v>
      </c>
      <c r="U7" s="98"/>
      <c r="V7" s="82">
        <v>1.0360431844851701</v>
      </c>
      <c r="W7" s="79">
        <v>-9.3620914711922701E-2</v>
      </c>
      <c r="X7" s="80">
        <v>2.1657072836822602</v>
      </c>
    </row>
    <row r="8" spans="1:24" ht="15.6">
      <c r="A8" s="83" t="s">
        <v>19</v>
      </c>
      <c r="B8" s="82">
        <v>1.1939446281453201</v>
      </c>
      <c r="C8" s="79">
        <v>-1.1086299762548399</v>
      </c>
      <c r="D8" s="80">
        <v>3.4965192325454901</v>
      </c>
      <c r="E8" s="82"/>
      <c r="F8" s="82">
        <v>1.0479204254310801</v>
      </c>
      <c r="G8" s="79">
        <v>-0.48345248905781801</v>
      </c>
      <c r="H8" s="80">
        <v>2.5792933399199902</v>
      </c>
      <c r="I8" s="98"/>
      <c r="J8" s="82">
        <v>1.19338137804833</v>
      </c>
      <c r="K8" s="79">
        <v>-1.9982055970572601</v>
      </c>
      <c r="L8" s="80">
        <v>4.3849683531539201</v>
      </c>
      <c r="M8" s="98"/>
      <c r="N8" s="82">
        <v>0.89194042164284404</v>
      </c>
      <c r="O8" s="79">
        <v>-0.57876741096382101</v>
      </c>
      <c r="P8" s="80">
        <v>2.36264825424951</v>
      </c>
      <c r="Q8" s="98"/>
      <c r="R8" s="82">
        <v>0.14346135152970099</v>
      </c>
      <c r="S8" s="79">
        <v>-1.2533595847741801</v>
      </c>
      <c r="T8" s="80">
        <v>1.54028228783358</v>
      </c>
      <c r="U8" s="98"/>
      <c r="V8" s="82">
        <v>0.78210670115774505</v>
      </c>
      <c r="W8" s="79">
        <v>-1.5964051477966299</v>
      </c>
      <c r="X8" s="80">
        <v>3.1606185501121198</v>
      </c>
    </row>
    <row r="9" spans="1:24" ht="15.6">
      <c r="A9" s="83" t="s">
        <v>20</v>
      </c>
      <c r="B9" s="121">
        <v>2.52143772177712</v>
      </c>
      <c r="C9" s="76">
        <v>1.47815524616696</v>
      </c>
      <c r="D9" s="77">
        <v>3.56472019738727</v>
      </c>
      <c r="E9" s="82"/>
      <c r="F9" s="75">
        <v>1.87918214004107</v>
      </c>
      <c r="G9" s="76">
        <v>0.63411341606125804</v>
      </c>
      <c r="H9" s="77">
        <v>3.1242508640208801</v>
      </c>
      <c r="I9" s="98"/>
      <c r="J9" s="75">
        <v>3.1777798203651901</v>
      </c>
      <c r="K9" s="76">
        <v>0.30705465252302</v>
      </c>
      <c r="L9" s="77">
        <v>6.0485049882073501</v>
      </c>
      <c r="M9" s="98"/>
      <c r="N9" s="82">
        <v>0.332691360781801</v>
      </c>
      <c r="O9" s="79">
        <v>-1.00172382506609</v>
      </c>
      <c r="P9" s="80">
        <v>1.6671065466296899</v>
      </c>
      <c r="Q9" s="98"/>
      <c r="R9" s="75">
        <v>1.95641760446298</v>
      </c>
      <c r="S9" s="76">
        <v>0.50092237332207001</v>
      </c>
      <c r="T9" s="77">
        <v>3.4119128356038799</v>
      </c>
      <c r="U9" s="98"/>
      <c r="V9" s="82">
        <v>0.27598606457733299</v>
      </c>
      <c r="W9" s="79">
        <v>-1.36453586677398</v>
      </c>
      <c r="X9" s="80">
        <v>1.91650799592865</v>
      </c>
    </row>
    <row r="10" spans="1:24" ht="15.6">
      <c r="A10" s="83" t="s">
        <v>21</v>
      </c>
      <c r="B10" s="82">
        <v>0.37749642942650602</v>
      </c>
      <c r="C10" s="79">
        <v>-1.29264658071198</v>
      </c>
      <c r="D10" s="80">
        <v>2.0476394395649899</v>
      </c>
      <c r="E10" s="82"/>
      <c r="F10" s="75">
        <v>1.2248623927220199</v>
      </c>
      <c r="G10" s="76">
        <v>0.454010601627373</v>
      </c>
      <c r="H10" s="77">
        <v>1.9957141838166601</v>
      </c>
      <c r="I10" s="98"/>
      <c r="J10" s="121">
        <v>1.66172605268688</v>
      </c>
      <c r="K10" s="76">
        <v>0.68770252014009003</v>
      </c>
      <c r="L10" s="77">
        <v>2.6357495852336701</v>
      </c>
      <c r="M10" s="98"/>
      <c r="N10" s="82">
        <v>0.53513694988789395</v>
      </c>
      <c r="O10" s="79">
        <v>-0.21249902385967701</v>
      </c>
      <c r="P10" s="80">
        <v>1.2827729236354699</v>
      </c>
      <c r="Q10" s="98"/>
      <c r="R10" s="82">
        <v>0.62606300726311304</v>
      </c>
      <c r="S10" s="79">
        <v>-0.28128114079452798</v>
      </c>
      <c r="T10" s="80">
        <v>1.53340715532075</v>
      </c>
      <c r="U10" s="98"/>
      <c r="V10" s="82">
        <v>0.65870181127948801</v>
      </c>
      <c r="W10" s="79">
        <v>-0.27642877035407498</v>
      </c>
      <c r="X10" s="80">
        <v>1.59383239291305</v>
      </c>
    </row>
    <row r="11" spans="1:24" ht="15.6">
      <c r="A11" s="83" t="s">
        <v>22</v>
      </c>
      <c r="B11" s="82">
        <v>1.00819681770809</v>
      </c>
      <c r="C11" s="79">
        <v>-0.62447422712496903</v>
      </c>
      <c r="D11" s="80">
        <v>2.6408678625411399</v>
      </c>
      <c r="E11" s="82"/>
      <c r="F11" s="82">
        <v>0.72553342363887696</v>
      </c>
      <c r="G11" s="79">
        <v>-0.115725318058103</v>
      </c>
      <c r="H11" s="80">
        <v>1.5667921653358601</v>
      </c>
      <c r="I11" s="98"/>
      <c r="J11" s="82">
        <v>0.99495155800920698</v>
      </c>
      <c r="K11" s="79">
        <v>-1.51285601044636</v>
      </c>
      <c r="L11" s="80">
        <v>3.5027591264647699</v>
      </c>
      <c r="M11" s="98"/>
      <c r="N11" s="82">
        <v>0.40962806299552701</v>
      </c>
      <c r="O11" s="79">
        <v>-0.72195369355757899</v>
      </c>
      <c r="P11" s="80">
        <v>1.5412098195486299</v>
      </c>
      <c r="Q11" s="98"/>
      <c r="R11" s="82">
        <v>0.53330263910215703</v>
      </c>
      <c r="S11" s="79">
        <v>-0.58150713514164598</v>
      </c>
      <c r="T11" s="80">
        <v>1.6481124133459599</v>
      </c>
      <c r="U11" s="98"/>
      <c r="V11" s="82">
        <v>0.93992840255758203</v>
      </c>
      <c r="W11" s="79">
        <v>-0.51529082482712396</v>
      </c>
      <c r="X11" s="80">
        <v>2.39514762994229</v>
      </c>
    </row>
    <row r="12" spans="1:24" ht="15.6">
      <c r="A12" s="83" t="s">
        <v>23</v>
      </c>
      <c r="B12" s="75">
        <v>0.62095934542931197</v>
      </c>
      <c r="C12" s="76">
        <v>5.89294126439492E-2</v>
      </c>
      <c r="D12" s="77">
        <v>1.18298927821467</v>
      </c>
      <c r="E12" s="82"/>
      <c r="F12" s="75">
        <v>0.455169432193607</v>
      </c>
      <c r="G12" s="76">
        <v>6.6464082990153606E-2</v>
      </c>
      <c r="H12" s="77">
        <v>0.84387478139705996</v>
      </c>
      <c r="I12" s="98"/>
      <c r="J12" s="82">
        <v>0.393730182046857</v>
      </c>
      <c r="K12" s="79">
        <v>-0.488074678220423</v>
      </c>
      <c r="L12" s="80">
        <v>1.2755350423141401</v>
      </c>
      <c r="M12" s="98"/>
      <c r="N12" s="82">
        <v>1.7676634793282399E-3</v>
      </c>
      <c r="O12" s="79">
        <v>-0.36148194015205798</v>
      </c>
      <c r="P12" s="80">
        <v>0.36501726711071403</v>
      </c>
      <c r="Q12" s="98"/>
      <c r="R12" s="82">
        <v>0.31059602305610401</v>
      </c>
      <c r="S12" s="79">
        <v>-0.183505509402246</v>
      </c>
      <c r="T12" s="80">
        <v>0.80469755551445399</v>
      </c>
      <c r="U12" s="98"/>
      <c r="V12" s="82">
        <v>0.34934930393924302</v>
      </c>
      <c r="W12" s="79">
        <v>-0.233855739184435</v>
      </c>
      <c r="X12" s="80">
        <v>0.93255434706292095</v>
      </c>
    </row>
    <row r="13" spans="1:24" ht="15.6">
      <c r="A13" s="84" t="s">
        <v>34</v>
      </c>
      <c r="B13" s="82"/>
      <c r="C13" s="79"/>
      <c r="D13" s="80"/>
      <c r="E13" s="68"/>
      <c r="F13" s="82"/>
      <c r="G13" s="79"/>
      <c r="H13" s="80"/>
      <c r="I13" s="98"/>
      <c r="J13" s="82"/>
      <c r="K13" s="79"/>
      <c r="L13" s="80"/>
      <c r="N13" s="82"/>
      <c r="O13" s="79"/>
      <c r="P13" s="80"/>
      <c r="Q13" s="98"/>
      <c r="R13" s="82"/>
      <c r="S13" s="79"/>
      <c r="T13" s="80"/>
      <c r="V13" s="82"/>
      <c r="W13" s="79"/>
      <c r="X13" s="80"/>
    </row>
    <row r="14" spans="1:24" ht="15.6">
      <c r="A14" s="83" t="s">
        <v>24</v>
      </c>
      <c r="B14" s="85">
        <v>-2.0204856681721702E-3</v>
      </c>
      <c r="C14" s="116">
        <v>-7.61042942066002E-3</v>
      </c>
      <c r="D14" s="117">
        <v>3.5694580843156701E-3</v>
      </c>
      <c r="E14" s="85"/>
      <c r="F14" s="85">
        <v>-1.8078621418810301E-3</v>
      </c>
      <c r="G14" s="116">
        <v>-5.3641681345982196E-3</v>
      </c>
      <c r="H14" s="117">
        <v>1.7484438508361599E-3</v>
      </c>
      <c r="I14" s="98"/>
      <c r="J14" s="85">
        <v>1.58236522808372E-4</v>
      </c>
      <c r="K14" s="116">
        <v>-7.0104258147441903E-3</v>
      </c>
      <c r="L14" s="117">
        <v>7.3268988603609397E-3</v>
      </c>
      <c r="M14" s="98"/>
      <c r="N14" s="85">
        <v>1.25411895568985E-3</v>
      </c>
      <c r="O14" s="116">
        <v>-2.18002978851511E-3</v>
      </c>
      <c r="P14" s="117">
        <v>4.6882676998948099E-3</v>
      </c>
      <c r="Q14" s="98"/>
      <c r="R14" s="85">
        <v>-5.16977141232533E-4</v>
      </c>
      <c r="S14" s="116">
        <v>-3.88526711710984E-3</v>
      </c>
      <c r="T14" s="117">
        <v>2.8513128346447799E-3</v>
      </c>
      <c r="U14" s="98"/>
      <c r="V14" s="85">
        <v>-7.4699357228144797E-4</v>
      </c>
      <c r="W14" s="116">
        <v>-4.5130060315425697E-3</v>
      </c>
      <c r="X14" s="117">
        <v>3.0190188869796799E-3</v>
      </c>
    </row>
    <row r="15" spans="1:24" ht="15.6">
      <c r="A15" s="83" t="s">
        <v>25</v>
      </c>
      <c r="B15" s="75">
        <v>1.96404004663099</v>
      </c>
      <c r="C15" s="76">
        <v>0.169297215697191</v>
      </c>
      <c r="D15" s="77">
        <v>3.7587828775647898</v>
      </c>
      <c r="E15" s="75"/>
      <c r="F15" s="82">
        <v>1.5782126811816199</v>
      </c>
      <c r="G15" s="79">
        <v>-4.8052970882106498E-3</v>
      </c>
      <c r="H15" s="80">
        <v>3.1612306594514501</v>
      </c>
      <c r="I15" s="98"/>
      <c r="J15" s="82">
        <v>0.99814686135846298</v>
      </c>
      <c r="K15" s="79">
        <v>-1.29749923350355</v>
      </c>
      <c r="L15" s="80">
        <v>3.29379295622048</v>
      </c>
      <c r="M15" s="98"/>
      <c r="N15" s="82">
        <v>-0.227801424964726</v>
      </c>
      <c r="O15" s="79">
        <v>-1.60147336315302</v>
      </c>
      <c r="P15" s="80">
        <v>1.14587051322357</v>
      </c>
      <c r="Q15" s="98"/>
      <c r="R15" s="82">
        <v>1.4449083893943</v>
      </c>
      <c r="S15" s="79">
        <v>-0.21139415524376201</v>
      </c>
      <c r="T15" s="80">
        <v>3.1012109340323701</v>
      </c>
      <c r="U15" s="98"/>
      <c r="V15" s="82">
        <v>0.63039096057886201</v>
      </c>
      <c r="W15" s="79">
        <v>-0.427853876394794</v>
      </c>
      <c r="X15" s="80">
        <v>1.6886357975525199</v>
      </c>
    </row>
    <row r="16" spans="1:24" ht="15.6">
      <c r="A16" s="83" t="s">
        <v>26</v>
      </c>
      <c r="B16" s="82">
        <v>0.75698254092246198</v>
      </c>
      <c r="C16" s="79">
        <v>-3.5974682320558699E-2</v>
      </c>
      <c r="D16" s="80">
        <v>1.54993976416548</v>
      </c>
      <c r="E16" s="82"/>
      <c r="F16" s="75">
        <v>0.75629385162806495</v>
      </c>
      <c r="G16" s="76">
        <v>2.07326672850697E-2</v>
      </c>
      <c r="H16" s="77">
        <v>1.4918550359710601</v>
      </c>
      <c r="I16" s="98"/>
      <c r="J16" s="82">
        <v>-0.101788896402892</v>
      </c>
      <c r="K16" s="79">
        <v>-1.0675835887498399</v>
      </c>
      <c r="L16" s="80">
        <v>0.86400579594405702</v>
      </c>
      <c r="M16" s="98"/>
      <c r="N16" s="82">
        <v>0.57817462076663595</v>
      </c>
      <c r="O16" s="79">
        <v>-6.5849808604721796E-2</v>
      </c>
      <c r="P16" s="80">
        <v>1.22219905013799</v>
      </c>
      <c r="Q16" s="98"/>
      <c r="R16" s="82">
        <v>-0.113076043893639</v>
      </c>
      <c r="S16" s="79">
        <v>-0.60079569392780297</v>
      </c>
      <c r="T16" s="80">
        <v>0.374643606140526</v>
      </c>
      <c r="U16" s="98"/>
      <c r="V16" s="75">
        <v>0.45960031503548499</v>
      </c>
      <c r="W16" s="76">
        <v>1.21959296632373E-2</v>
      </c>
      <c r="X16" s="77">
        <v>0.90700470040773296</v>
      </c>
    </row>
    <row r="17" spans="1:24" ht="15.6">
      <c r="A17" s="83" t="s">
        <v>27</v>
      </c>
      <c r="B17" s="82">
        <v>-4.1413439497477E-2</v>
      </c>
      <c r="C17" s="79">
        <v>-0.101733755559308</v>
      </c>
      <c r="D17" s="80">
        <v>1.8906876564353799E-2</v>
      </c>
      <c r="E17" s="82"/>
      <c r="F17" s="82">
        <v>-2.1363383249047602E-2</v>
      </c>
      <c r="G17" s="79">
        <v>-7.3080530313774705E-2</v>
      </c>
      <c r="H17" s="80">
        <v>3.0353763815679401E-2</v>
      </c>
      <c r="I17" s="98"/>
      <c r="J17" s="82">
        <v>-1.8989097559415601E-3</v>
      </c>
      <c r="K17" s="79">
        <v>-6.8482797852620195E-2</v>
      </c>
      <c r="L17" s="80">
        <v>6.4684978340736998E-2</v>
      </c>
      <c r="M17" s="98"/>
      <c r="N17" s="82">
        <v>-1.44635341493897E-2</v>
      </c>
      <c r="O17" s="79">
        <v>-6.0402463181978797E-2</v>
      </c>
      <c r="P17" s="80">
        <v>3.1475394883199503E-2</v>
      </c>
      <c r="Q17" s="98"/>
      <c r="R17" s="82">
        <v>-1.1160534897696099E-2</v>
      </c>
      <c r="S17" s="79">
        <v>-4.6183018358759299E-2</v>
      </c>
      <c r="T17" s="80">
        <v>2.3861948563367201E-2</v>
      </c>
      <c r="U17" s="98"/>
      <c r="V17" s="82">
        <v>-2.96038616618024E-2</v>
      </c>
      <c r="W17" s="79">
        <v>-7.6097785941437596E-2</v>
      </c>
      <c r="X17" s="80">
        <v>1.68900626178329E-2</v>
      </c>
    </row>
    <row r="18" spans="1:24" ht="15.6">
      <c r="A18" s="83" t="s">
        <v>28</v>
      </c>
      <c r="B18" s="82">
        <v>0.72387134266272302</v>
      </c>
      <c r="C18" s="79">
        <v>-9.9028734227612894E-2</v>
      </c>
      <c r="D18" s="80">
        <v>1.54677141955306</v>
      </c>
      <c r="E18" s="82"/>
      <c r="F18" s="82">
        <v>0.77434482045258801</v>
      </c>
      <c r="G18" s="79">
        <v>-6.13517032382618E-2</v>
      </c>
      <c r="H18" s="80">
        <v>1.61004134414344</v>
      </c>
      <c r="I18" s="98"/>
      <c r="J18" s="82">
        <v>5.1843695698214003E-2</v>
      </c>
      <c r="K18" s="79">
        <v>-0.81394720566352796</v>
      </c>
      <c r="L18" s="80">
        <v>0.91763459705995598</v>
      </c>
      <c r="M18" s="98"/>
      <c r="N18" s="82">
        <v>0.56834673532259805</v>
      </c>
      <c r="O18" s="79">
        <v>-0.13397304253989201</v>
      </c>
      <c r="P18" s="80">
        <v>1.2706665131850901</v>
      </c>
      <c r="Q18" s="98"/>
      <c r="R18" s="82">
        <v>6.9763961497022006E-2</v>
      </c>
      <c r="S18" s="79">
        <v>-0.54795605829410499</v>
      </c>
      <c r="T18" s="80">
        <v>0.68748398128815003</v>
      </c>
      <c r="U18" s="98"/>
      <c r="V18" s="82">
        <v>0.15833228258396501</v>
      </c>
      <c r="W18" s="79">
        <v>-0.35579949644204201</v>
      </c>
      <c r="X18" s="80">
        <v>0.67246406160997196</v>
      </c>
    </row>
    <row r="19" spans="1:24" ht="15.6">
      <c r="A19" s="84" t="s">
        <v>35</v>
      </c>
      <c r="B19" s="82"/>
      <c r="C19" s="79"/>
      <c r="D19" s="80"/>
      <c r="E19" s="82"/>
      <c r="F19" s="82"/>
      <c r="G19" s="79"/>
      <c r="H19" s="80"/>
      <c r="I19" s="98"/>
      <c r="J19" s="82"/>
      <c r="K19" s="79"/>
      <c r="L19" s="80"/>
      <c r="M19" s="98"/>
      <c r="N19" s="82"/>
      <c r="O19" s="79"/>
      <c r="P19" s="80"/>
      <c r="Q19" s="98"/>
      <c r="R19" s="82"/>
      <c r="S19" s="79"/>
      <c r="T19" s="80"/>
      <c r="U19" s="98"/>
      <c r="V19" s="82"/>
      <c r="W19" s="79"/>
      <c r="X19" s="80"/>
    </row>
    <row r="20" spans="1:24" ht="15.6">
      <c r="A20" s="87" t="s">
        <v>73</v>
      </c>
      <c r="B20" s="91">
        <v>6.3194746335276603E-3</v>
      </c>
      <c r="C20" s="122">
        <v>-1.23754500094063E-2</v>
      </c>
      <c r="D20" s="123">
        <v>2.50143992764616E-2</v>
      </c>
      <c r="E20" s="91"/>
      <c r="F20" s="91">
        <v>1.1544904045818899E-3</v>
      </c>
      <c r="G20" s="122">
        <v>-1.22975543624815E-2</v>
      </c>
      <c r="H20" s="123">
        <v>1.4606535171645301E-2</v>
      </c>
      <c r="I20" s="124"/>
      <c r="J20" s="91">
        <v>-6.5889612669661098E-3</v>
      </c>
      <c r="K20" s="122">
        <v>-2.9955659949516201E-2</v>
      </c>
      <c r="L20" s="123">
        <v>1.6777737415583902E-2</v>
      </c>
      <c r="M20" s="124"/>
      <c r="N20" s="91">
        <v>5.4396948770511896E-3</v>
      </c>
      <c r="O20" s="122">
        <v>-7.1638237379874998E-3</v>
      </c>
      <c r="P20" s="123">
        <v>1.8043213492089899E-2</v>
      </c>
      <c r="Q20" s="124"/>
      <c r="R20" s="91">
        <v>-7.2317863616845604E-3</v>
      </c>
      <c r="S20" s="122">
        <v>-1.9320069014465001E-2</v>
      </c>
      <c r="T20" s="123">
        <v>4.8564962910959001E-3</v>
      </c>
      <c r="U20" s="124"/>
      <c r="V20" s="91">
        <v>-3.6246976710730301E-3</v>
      </c>
      <c r="W20" s="122">
        <v>-1.4626655164026999E-2</v>
      </c>
      <c r="X20" s="123">
        <v>7.3772598218809797E-3</v>
      </c>
    </row>
    <row r="21" spans="1:24" ht="15.6">
      <c r="A21" s="84"/>
      <c r="B21" s="63"/>
      <c r="C21" s="97"/>
      <c r="D21" s="98"/>
      <c r="E21" s="84"/>
      <c r="F21" s="63"/>
      <c r="G21" s="97"/>
      <c r="H21" s="98"/>
      <c r="I21" s="98"/>
      <c r="J21" s="63"/>
      <c r="K21" s="97"/>
      <c r="L21" s="98"/>
      <c r="M21" s="98"/>
      <c r="N21" s="63"/>
      <c r="O21" s="97"/>
      <c r="P21" s="98"/>
      <c r="Q21" s="98"/>
      <c r="R21" s="63"/>
      <c r="S21" s="97"/>
      <c r="T21" s="98"/>
      <c r="U21" s="98"/>
      <c r="V21" s="63"/>
      <c r="W21" s="97"/>
      <c r="X21" s="98"/>
    </row>
    <row r="22" spans="1:24" ht="15.6">
      <c r="A22" s="83"/>
      <c r="B22" s="100"/>
      <c r="C22" s="97"/>
      <c r="D22" s="98"/>
      <c r="E22" s="83"/>
      <c r="F22" s="100"/>
      <c r="G22" s="97"/>
      <c r="H22" s="98"/>
      <c r="I22" s="98"/>
      <c r="J22" s="100"/>
      <c r="K22" s="97"/>
      <c r="L22" s="98"/>
      <c r="M22" s="98"/>
      <c r="N22" s="100"/>
      <c r="O22" s="97"/>
      <c r="P22" s="98"/>
      <c r="Q22" s="98"/>
      <c r="R22" s="100"/>
      <c r="S22" s="97"/>
      <c r="T22" s="98"/>
      <c r="U22" s="98"/>
      <c r="V22" s="100"/>
      <c r="W22" s="97"/>
      <c r="X22" s="98"/>
    </row>
    <row r="23" spans="1:24" ht="15.6">
      <c r="A23" s="83"/>
      <c r="B23" s="100"/>
      <c r="C23" s="97"/>
      <c r="D23" s="98"/>
      <c r="E23" s="83"/>
      <c r="F23" s="100"/>
      <c r="G23" s="97"/>
      <c r="H23" s="98"/>
      <c r="I23" s="98"/>
      <c r="J23" s="100"/>
      <c r="K23" s="97"/>
      <c r="L23" s="98"/>
      <c r="M23" s="98"/>
      <c r="N23" s="100"/>
      <c r="O23" s="97"/>
      <c r="P23" s="98"/>
      <c r="Q23" s="98"/>
      <c r="R23" s="100"/>
      <c r="S23" s="97"/>
      <c r="T23" s="98"/>
      <c r="U23" s="98"/>
      <c r="V23" s="100"/>
      <c r="W23" s="97"/>
      <c r="X23" s="98"/>
    </row>
    <row r="24" spans="1:24" ht="15.6">
      <c r="A24" s="83"/>
      <c r="B24" s="100"/>
      <c r="C24" s="97"/>
      <c r="D24" s="98"/>
      <c r="E24" s="83"/>
      <c r="F24" s="100"/>
      <c r="G24" s="97"/>
      <c r="H24" s="98"/>
      <c r="I24" s="98"/>
      <c r="J24" s="100"/>
      <c r="K24" s="97"/>
      <c r="L24" s="98"/>
      <c r="M24" s="98"/>
      <c r="N24" s="100"/>
      <c r="O24" s="97"/>
      <c r="P24" s="98"/>
      <c r="Q24" s="98"/>
      <c r="R24" s="100"/>
      <c r="S24" s="97"/>
      <c r="T24" s="98"/>
      <c r="U24" s="98"/>
      <c r="V24" s="100"/>
      <c r="W24" s="97"/>
      <c r="X24" s="98"/>
    </row>
    <row r="25" spans="1:24" ht="15.6">
      <c r="A25" s="83"/>
      <c r="B25" s="100"/>
      <c r="C25" s="97"/>
      <c r="D25" s="98"/>
      <c r="E25" s="83"/>
      <c r="F25" s="100"/>
      <c r="G25" s="97"/>
      <c r="H25" s="98"/>
      <c r="I25" s="98"/>
      <c r="J25" s="100"/>
      <c r="K25" s="97"/>
      <c r="L25" s="98"/>
      <c r="M25" s="98"/>
      <c r="N25" s="100"/>
      <c r="O25" s="97"/>
      <c r="P25" s="98"/>
      <c r="Q25" s="98"/>
      <c r="R25" s="100"/>
      <c r="S25" s="97"/>
      <c r="T25" s="98"/>
      <c r="U25" s="98"/>
      <c r="V25" s="100"/>
      <c r="W25" s="97"/>
      <c r="X25" s="98"/>
    </row>
    <row r="26" spans="1:24" ht="15.6">
      <c r="A26" s="83"/>
      <c r="B26" s="100"/>
      <c r="C26" s="97"/>
      <c r="D26" s="98"/>
      <c r="E26" s="83"/>
      <c r="F26" s="100"/>
      <c r="G26" s="97"/>
      <c r="H26" s="98"/>
      <c r="I26" s="98"/>
      <c r="J26" s="100"/>
      <c r="K26" s="97"/>
      <c r="L26" s="98"/>
      <c r="M26" s="98"/>
      <c r="N26" s="100"/>
      <c r="O26" s="97"/>
      <c r="P26" s="98"/>
      <c r="Q26" s="98"/>
      <c r="R26" s="100"/>
      <c r="S26" s="97"/>
      <c r="T26" s="98"/>
      <c r="U26" s="98"/>
      <c r="V26" s="100"/>
      <c r="W26" s="97"/>
      <c r="X26" s="98"/>
    </row>
  </sheetData>
  <mergeCells count="14">
    <mergeCell ref="K4:L4"/>
    <mergeCell ref="O4:P4"/>
    <mergeCell ref="S4:T4"/>
    <mergeCell ref="W4:X4"/>
    <mergeCell ref="A1:X1"/>
    <mergeCell ref="A3:A4"/>
    <mergeCell ref="B3:D3"/>
    <mergeCell ref="F3:H3"/>
    <mergeCell ref="J3:L3"/>
    <mergeCell ref="N3:P3"/>
    <mergeCell ref="R3:T3"/>
    <mergeCell ref="V3:X3"/>
    <mergeCell ref="C4:D4"/>
    <mergeCell ref="G4:H4"/>
  </mergeCells>
  <pageMargins left="0.7" right="0.7" top="0.75" bottom="0.75" header="0.3" footer="0.3"/>
  <pageSetup scale="45" orientation="landscape" horizontalDpi="0" verticalDpi="0"/>
</worksheet>
</file>

<file path=xl/worksheets/sheet5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6"/>
  <sheetViews>
    <sheetView workbookViewId="0">
      <selection activeCell="A2" sqref="A2"/>
    </sheetView>
  </sheetViews>
  <sheetFormatPr defaultColWidth="10.81640625" defaultRowHeight="15"/>
  <cols>
    <col min="1" max="1" width="38" style="101" customWidth="1"/>
    <col min="2" max="2" width="9.6328125" style="68" customWidth="1"/>
    <col min="3" max="4" width="7.36328125" style="68" customWidth="1"/>
    <col min="5" max="5" width="1.6328125" style="101" customWidth="1"/>
    <col min="6" max="6" width="9.6328125" style="68" customWidth="1"/>
    <col min="7" max="8" width="7.36328125" style="68" customWidth="1"/>
    <col min="9" max="9" width="1.6328125" style="68" customWidth="1"/>
    <col min="10" max="10" width="9.6328125" style="68" customWidth="1"/>
    <col min="11" max="12" width="7.36328125" style="68" customWidth="1"/>
    <col min="13" max="13" width="1.453125" style="68" customWidth="1"/>
    <col min="14" max="14" width="9.6328125" style="68" customWidth="1"/>
    <col min="15" max="16" width="7.36328125" style="68" customWidth="1"/>
    <col min="17" max="17" width="1.6328125" style="68" customWidth="1"/>
    <col min="18" max="18" width="9.6328125" style="68" customWidth="1"/>
    <col min="19" max="20" width="7.36328125" style="68" customWidth="1"/>
    <col min="21" max="21" width="1.453125" style="68" customWidth="1"/>
    <col min="22" max="22" width="9.6328125" style="68" customWidth="1"/>
    <col min="23" max="24" width="7.36328125" style="68" customWidth="1"/>
    <col min="25" max="16384" width="10.81640625" style="68"/>
  </cols>
  <sheetData>
    <row r="1" spans="1:24" ht="76.95" customHeight="1">
      <c r="A1" s="147" t="s">
        <v>398</v>
      </c>
      <c r="B1" s="147"/>
      <c r="C1" s="147"/>
      <c r="D1" s="147"/>
      <c r="E1" s="147"/>
      <c r="F1" s="147"/>
      <c r="G1" s="147"/>
      <c r="H1" s="147"/>
      <c r="I1" s="147"/>
      <c r="J1" s="147"/>
      <c r="K1" s="147"/>
      <c r="L1" s="147"/>
      <c r="M1" s="147"/>
      <c r="N1" s="147"/>
      <c r="O1" s="147"/>
      <c r="P1" s="147"/>
      <c r="Q1" s="147"/>
      <c r="R1" s="147"/>
      <c r="S1" s="147"/>
      <c r="T1" s="147"/>
      <c r="U1" s="147"/>
      <c r="V1" s="147"/>
      <c r="W1" s="147"/>
      <c r="X1" s="147"/>
    </row>
    <row r="2" spans="1:24" ht="15.6">
      <c r="A2" s="64"/>
      <c r="E2" s="64"/>
    </row>
    <row r="3" spans="1:24" ht="34.950000000000003" customHeight="1">
      <c r="A3" s="148"/>
      <c r="B3" s="156" t="s">
        <v>74</v>
      </c>
      <c r="C3" s="156"/>
      <c r="D3" s="156"/>
      <c r="E3" s="102"/>
      <c r="F3" s="156" t="s">
        <v>75</v>
      </c>
      <c r="G3" s="156"/>
      <c r="H3" s="156"/>
      <c r="I3" s="132"/>
      <c r="J3" s="156" t="s">
        <v>53</v>
      </c>
      <c r="K3" s="156"/>
      <c r="L3" s="156"/>
      <c r="M3" s="132"/>
      <c r="N3" s="156" t="s">
        <v>77</v>
      </c>
      <c r="O3" s="156"/>
      <c r="P3" s="156"/>
      <c r="Q3" s="132"/>
      <c r="R3" s="156" t="s">
        <v>76</v>
      </c>
      <c r="S3" s="156"/>
      <c r="T3" s="156"/>
      <c r="U3" s="132"/>
      <c r="V3" s="153" t="s">
        <v>78</v>
      </c>
      <c r="W3" s="153"/>
      <c r="X3" s="153"/>
    </row>
    <row r="4" spans="1:24" s="72" customFormat="1" ht="15.6">
      <c r="A4" s="149"/>
      <c r="B4" s="70" t="s">
        <v>29</v>
      </c>
      <c r="C4" s="155" t="s">
        <v>17</v>
      </c>
      <c r="D4" s="155"/>
      <c r="E4" s="70"/>
      <c r="F4" s="70" t="s">
        <v>29</v>
      </c>
      <c r="G4" s="155" t="s">
        <v>17</v>
      </c>
      <c r="H4" s="155"/>
      <c r="I4" s="114"/>
      <c r="J4" s="70" t="s">
        <v>29</v>
      </c>
      <c r="K4" s="151" t="s">
        <v>17</v>
      </c>
      <c r="L4" s="151"/>
      <c r="M4" s="114"/>
      <c r="N4" s="70" t="s">
        <v>29</v>
      </c>
      <c r="O4" s="155" t="s">
        <v>17</v>
      </c>
      <c r="P4" s="155"/>
      <c r="Q4" s="114"/>
      <c r="R4" s="70" t="s">
        <v>29</v>
      </c>
      <c r="S4" s="155" t="s">
        <v>17</v>
      </c>
      <c r="T4" s="155"/>
      <c r="U4" s="114"/>
      <c r="V4" s="65" t="s">
        <v>29</v>
      </c>
      <c r="W4" s="151" t="s">
        <v>17</v>
      </c>
      <c r="X4" s="151"/>
    </row>
    <row r="5" spans="1:24" ht="15.6">
      <c r="A5" s="73" t="s">
        <v>33</v>
      </c>
      <c r="B5" s="63"/>
      <c r="C5" s="115"/>
      <c r="D5" s="115"/>
      <c r="E5" s="63"/>
      <c r="F5" s="63"/>
      <c r="G5" s="115"/>
      <c r="H5" s="115"/>
      <c r="I5" s="115"/>
      <c r="J5" s="63"/>
      <c r="K5" s="115"/>
      <c r="L5" s="115"/>
      <c r="M5" s="115"/>
      <c r="N5" s="63"/>
      <c r="O5" s="115"/>
      <c r="P5" s="115"/>
      <c r="Q5" s="115"/>
      <c r="R5" s="63"/>
      <c r="S5" s="115"/>
      <c r="T5" s="115"/>
      <c r="U5" s="115"/>
      <c r="V5" s="63"/>
      <c r="W5" s="115"/>
      <c r="X5" s="115"/>
    </row>
    <row r="6" spans="1:24" ht="15.6">
      <c r="A6" s="64" t="s">
        <v>18</v>
      </c>
      <c r="B6" s="82">
        <v>-0.91085721929402497</v>
      </c>
      <c r="C6" s="79">
        <v>-3.3871521117981098</v>
      </c>
      <c r="D6" s="80">
        <v>1.5654376732100601</v>
      </c>
      <c r="E6" s="75"/>
      <c r="F6" s="82">
        <v>-0.90247380390780296</v>
      </c>
      <c r="G6" s="79">
        <v>-2.96943545006742</v>
      </c>
      <c r="H6" s="80">
        <v>1.1644878422518199</v>
      </c>
      <c r="I6" s="98"/>
      <c r="J6" s="75">
        <v>4.2388292009487198</v>
      </c>
      <c r="K6" s="76">
        <v>0.759778555605927</v>
      </c>
      <c r="L6" s="77">
        <v>7.7178798462915204</v>
      </c>
      <c r="M6" s="98"/>
      <c r="N6" s="82">
        <v>0.67851857632927604</v>
      </c>
      <c r="O6" s="79">
        <v>-0.87831081523471999</v>
      </c>
      <c r="P6" s="80">
        <v>2.2353479678932699</v>
      </c>
      <c r="Q6" s="98"/>
      <c r="R6" s="82">
        <v>-0.119400597483327</v>
      </c>
      <c r="S6" s="79">
        <v>-2.23987721421932</v>
      </c>
      <c r="T6" s="80">
        <v>2.0010760192526602</v>
      </c>
      <c r="U6" s="98"/>
      <c r="V6" s="75">
        <v>1.7907663727051599</v>
      </c>
      <c r="W6" s="76">
        <v>0.46174106573791301</v>
      </c>
      <c r="X6" s="77">
        <v>3.1197916796724101</v>
      </c>
    </row>
    <row r="7" spans="1:24" ht="15.6">
      <c r="A7" s="64" t="s">
        <v>353</v>
      </c>
      <c r="B7" s="82">
        <v>1.9917219442743399</v>
      </c>
      <c r="C7" s="79">
        <v>-0.64398992269521504</v>
      </c>
      <c r="D7" s="80">
        <v>4.6274338112438897</v>
      </c>
      <c r="E7" s="82"/>
      <c r="F7" s="82">
        <v>1.4722335351756599</v>
      </c>
      <c r="G7" s="79">
        <v>-1.32428349603646</v>
      </c>
      <c r="H7" s="80">
        <v>4.2687505663877801</v>
      </c>
      <c r="I7" s="98"/>
      <c r="J7" s="82">
        <v>2.1889577490856098</v>
      </c>
      <c r="K7" s="79">
        <v>-0.70644271849613005</v>
      </c>
      <c r="L7" s="80">
        <v>5.08435821666734</v>
      </c>
      <c r="M7" s="98"/>
      <c r="N7" s="75">
        <v>1.95719478964163</v>
      </c>
      <c r="O7" s="76">
        <v>0.106635249615523</v>
      </c>
      <c r="P7" s="77">
        <v>3.8077543296677399</v>
      </c>
      <c r="Q7" s="98"/>
      <c r="R7" s="82">
        <v>0.65790643457583597</v>
      </c>
      <c r="S7" s="79">
        <v>-1.2505565149786899</v>
      </c>
      <c r="T7" s="80">
        <v>2.5663693841303701</v>
      </c>
      <c r="U7" s="98"/>
      <c r="V7" s="75">
        <v>2.0309174212415599</v>
      </c>
      <c r="W7" s="76">
        <v>1.7518660498492301E-2</v>
      </c>
      <c r="X7" s="77">
        <v>4.0443161819846303</v>
      </c>
    </row>
    <row r="8" spans="1:24" ht="15.6">
      <c r="A8" s="83" t="s">
        <v>19</v>
      </c>
      <c r="B8" s="82">
        <v>2.39335310814849</v>
      </c>
      <c r="C8" s="79">
        <v>-1.0675067969109799</v>
      </c>
      <c r="D8" s="80">
        <v>5.85421301320795</v>
      </c>
      <c r="E8" s="82"/>
      <c r="F8" s="82">
        <v>1.2609249334444701</v>
      </c>
      <c r="G8" s="79">
        <v>-1.0846103569551699</v>
      </c>
      <c r="H8" s="80">
        <v>3.6064602238441199</v>
      </c>
      <c r="I8" s="98"/>
      <c r="J8" s="82">
        <v>2.7083645290865599</v>
      </c>
      <c r="K8" s="79">
        <v>-1.6145090407436899</v>
      </c>
      <c r="L8" s="80">
        <v>7.0312380989168002</v>
      </c>
      <c r="M8" s="98"/>
      <c r="N8" s="82">
        <v>0.14301601811753201</v>
      </c>
      <c r="O8" s="79">
        <v>-3.31864698552867</v>
      </c>
      <c r="P8" s="80">
        <v>3.6046790217637401</v>
      </c>
      <c r="Q8" s="98"/>
      <c r="R8" s="82">
        <v>1.3874681036499701</v>
      </c>
      <c r="S8" s="79">
        <v>-1.54704786844079</v>
      </c>
      <c r="T8" s="80">
        <v>4.32198407574072</v>
      </c>
      <c r="U8" s="98"/>
      <c r="V8" s="82">
        <v>1.47412148979319</v>
      </c>
      <c r="W8" s="79">
        <v>-1.34098845479134</v>
      </c>
      <c r="X8" s="80">
        <v>4.2892314343777196</v>
      </c>
    </row>
    <row r="9" spans="1:24" ht="15.6">
      <c r="A9" s="83" t="s">
        <v>20</v>
      </c>
      <c r="B9" s="82">
        <v>1.5410164331996801</v>
      </c>
      <c r="C9" s="79">
        <v>-4.7877172049334797</v>
      </c>
      <c r="D9" s="80">
        <v>7.8697500713328497</v>
      </c>
      <c r="E9" s="82"/>
      <c r="F9" s="82">
        <v>1.4078043372015301</v>
      </c>
      <c r="G9" s="79">
        <v>-2.9278047929702402</v>
      </c>
      <c r="H9" s="80">
        <v>5.7434134673733004</v>
      </c>
      <c r="I9" s="98"/>
      <c r="J9" s="82">
        <v>-0.118017628886863</v>
      </c>
      <c r="K9" s="79">
        <v>-6.48189067466115</v>
      </c>
      <c r="L9" s="80">
        <v>6.2458554168874301</v>
      </c>
      <c r="M9" s="98"/>
      <c r="N9" s="82">
        <v>0.535402379955219</v>
      </c>
      <c r="O9" s="79">
        <v>-2.82528343987669</v>
      </c>
      <c r="P9" s="80">
        <v>3.89608819978712</v>
      </c>
      <c r="Q9" s="98"/>
      <c r="R9" s="82">
        <v>-1.0530942742090399</v>
      </c>
      <c r="S9" s="79">
        <v>-4.2224431235756201</v>
      </c>
      <c r="T9" s="80">
        <v>2.1162545751575399</v>
      </c>
      <c r="U9" s="98"/>
      <c r="V9" s="82">
        <v>1.3578566230790801</v>
      </c>
      <c r="W9" s="79">
        <v>-1.02136644880726</v>
      </c>
      <c r="X9" s="80">
        <v>3.7370796949654301</v>
      </c>
    </row>
    <row r="10" spans="1:24" ht="15.6">
      <c r="A10" s="83" t="s">
        <v>21</v>
      </c>
      <c r="B10" s="82">
        <v>1.46054512684617</v>
      </c>
      <c r="C10" s="79">
        <v>-2.1936938644225501</v>
      </c>
      <c r="D10" s="80">
        <v>5.1147841181148799</v>
      </c>
      <c r="E10" s="82"/>
      <c r="F10" s="75">
        <v>1.54323860623763</v>
      </c>
      <c r="G10" s="76">
        <v>6.86681723859395E-3</v>
      </c>
      <c r="H10" s="77">
        <v>3.07961039523666</v>
      </c>
      <c r="I10" s="98"/>
      <c r="J10" s="121">
        <v>4.7638214092333504</v>
      </c>
      <c r="K10" s="76">
        <v>2.8231592278878002</v>
      </c>
      <c r="L10" s="77">
        <v>6.7044835905788904</v>
      </c>
      <c r="M10" s="98"/>
      <c r="N10" s="82">
        <v>1.51102604054721</v>
      </c>
      <c r="O10" s="79">
        <v>-0.120079690355184</v>
      </c>
      <c r="P10" s="80">
        <v>3.14213177144961</v>
      </c>
      <c r="Q10" s="98"/>
      <c r="R10" s="82">
        <v>0.126568337089945</v>
      </c>
      <c r="S10" s="79">
        <v>-1.17632935193274</v>
      </c>
      <c r="T10" s="80">
        <v>1.42946602611263</v>
      </c>
      <c r="U10" s="98"/>
      <c r="V10" s="75">
        <v>1.5667702971636399</v>
      </c>
      <c r="W10" s="76">
        <v>0.13133515722966399</v>
      </c>
      <c r="X10" s="77">
        <v>3.0022054370976199</v>
      </c>
    </row>
    <row r="11" spans="1:24" ht="15.6">
      <c r="A11" s="83" t="s">
        <v>22</v>
      </c>
      <c r="B11" s="82">
        <v>1.5424954481992701</v>
      </c>
      <c r="C11" s="79">
        <v>-0.24745965354028299</v>
      </c>
      <c r="D11" s="80">
        <v>3.3324505499388102</v>
      </c>
      <c r="E11" s="82"/>
      <c r="F11" s="82">
        <v>-7.3224072626547499E-3</v>
      </c>
      <c r="G11" s="79">
        <v>-2.2290046356942002</v>
      </c>
      <c r="H11" s="80">
        <v>2.2143598211689</v>
      </c>
      <c r="I11" s="98"/>
      <c r="J11" s="82">
        <v>3.4543432781728298</v>
      </c>
      <c r="K11" s="79">
        <v>-0.52700095118743995</v>
      </c>
      <c r="L11" s="80">
        <v>7.4356875075330997</v>
      </c>
      <c r="M11" s="98"/>
      <c r="N11" s="82">
        <v>0.80714505142322301</v>
      </c>
      <c r="O11" s="79">
        <v>-0.94495775298846596</v>
      </c>
      <c r="P11" s="80">
        <v>2.5592478558349101</v>
      </c>
      <c r="Q11" s="98"/>
      <c r="R11" s="82">
        <v>0.65351589322826198</v>
      </c>
      <c r="S11" s="79">
        <v>-0.92952351295487501</v>
      </c>
      <c r="T11" s="80">
        <v>2.2365552994114002</v>
      </c>
      <c r="U11" s="98"/>
      <c r="V11" s="82">
        <v>1.2295591470403799</v>
      </c>
      <c r="W11" s="79">
        <v>-0.263901002118753</v>
      </c>
      <c r="X11" s="80">
        <v>2.7230192961995199</v>
      </c>
    </row>
    <row r="12" spans="1:24" ht="15.6">
      <c r="A12" s="83" t="s">
        <v>23</v>
      </c>
      <c r="B12" s="82">
        <v>0.58678662819411298</v>
      </c>
      <c r="C12" s="79">
        <v>-0.29094859517979399</v>
      </c>
      <c r="D12" s="80">
        <v>1.4645218515680201</v>
      </c>
      <c r="E12" s="82"/>
      <c r="F12" s="82">
        <v>6.0759807803696601E-2</v>
      </c>
      <c r="G12" s="79">
        <v>-0.59469412569245905</v>
      </c>
      <c r="H12" s="80">
        <v>0.71621374129985305</v>
      </c>
      <c r="I12" s="98"/>
      <c r="J12" s="82">
        <v>0.53740433809954402</v>
      </c>
      <c r="K12" s="79">
        <v>-0.47990531370153899</v>
      </c>
      <c r="L12" s="80">
        <v>1.5547139899006299</v>
      </c>
      <c r="M12" s="98"/>
      <c r="N12" s="82">
        <v>0.112558498542895</v>
      </c>
      <c r="O12" s="79">
        <v>-0.50176500000551005</v>
      </c>
      <c r="P12" s="80">
        <v>0.72688199709129897</v>
      </c>
      <c r="Q12" s="98"/>
      <c r="R12" s="82">
        <v>0.18336278418360399</v>
      </c>
      <c r="S12" s="79">
        <v>-0.31550915348053599</v>
      </c>
      <c r="T12" s="80">
        <v>0.68223472184774403</v>
      </c>
      <c r="U12" s="98"/>
      <c r="V12" s="82">
        <v>0.37137754563333097</v>
      </c>
      <c r="W12" s="79">
        <v>-0.159035672515834</v>
      </c>
      <c r="X12" s="80">
        <v>0.90179076378249601</v>
      </c>
    </row>
    <row r="13" spans="1:24" ht="15.6">
      <c r="A13" s="84" t="s">
        <v>34</v>
      </c>
      <c r="B13" s="82"/>
      <c r="C13" s="79"/>
      <c r="D13" s="80"/>
      <c r="E13" s="68"/>
      <c r="F13" s="82"/>
      <c r="G13" s="79"/>
      <c r="H13" s="80"/>
      <c r="I13" s="98"/>
      <c r="J13" s="82"/>
      <c r="K13" s="79"/>
      <c r="L13" s="80"/>
      <c r="N13" s="82"/>
      <c r="O13" s="79"/>
      <c r="P13" s="80"/>
      <c r="Q13" s="98"/>
      <c r="R13" s="82"/>
      <c r="S13" s="79"/>
      <c r="T13" s="80"/>
      <c r="V13" s="82"/>
      <c r="W13" s="79"/>
      <c r="X13" s="80"/>
    </row>
    <row r="14" spans="1:24" ht="15.6">
      <c r="A14" s="83" t="s">
        <v>24</v>
      </c>
      <c r="B14" s="85">
        <v>-2.7966007043446601E-3</v>
      </c>
      <c r="C14" s="116">
        <v>-1.0720111192690399E-2</v>
      </c>
      <c r="D14" s="117">
        <v>5.1269097840010696E-3</v>
      </c>
      <c r="E14" s="85"/>
      <c r="F14" s="85">
        <v>-1.74884965224211E-3</v>
      </c>
      <c r="G14" s="116">
        <v>-7.0470211849381296E-3</v>
      </c>
      <c r="H14" s="117">
        <v>3.5493218804539101E-3</v>
      </c>
      <c r="I14" s="98"/>
      <c r="J14" s="85">
        <v>2.3439642785040098E-3</v>
      </c>
      <c r="K14" s="116">
        <v>-8.9085594802367305E-3</v>
      </c>
      <c r="L14" s="117">
        <v>1.35964880372448E-2</v>
      </c>
      <c r="M14" s="98"/>
      <c r="N14" s="85">
        <v>-9.8410687580619102E-4</v>
      </c>
      <c r="O14" s="116">
        <v>-7.0419760254845703E-3</v>
      </c>
      <c r="P14" s="117">
        <v>5.0737622738721896E-3</v>
      </c>
      <c r="Q14" s="98"/>
      <c r="R14" s="85">
        <v>3.4216821480392901E-3</v>
      </c>
      <c r="S14" s="116">
        <v>-1.70177781306478E-3</v>
      </c>
      <c r="T14" s="117">
        <v>8.5451421091433701E-3</v>
      </c>
      <c r="U14" s="98"/>
      <c r="V14" s="85">
        <v>4.1396879852101899E-3</v>
      </c>
      <c r="W14" s="116">
        <v>-2.7959019233869502E-3</v>
      </c>
      <c r="X14" s="117">
        <v>1.10752778938073E-2</v>
      </c>
    </row>
    <row r="15" spans="1:24" ht="15.6">
      <c r="A15" s="83" t="s">
        <v>25</v>
      </c>
      <c r="B15" s="82">
        <v>-1.7821756013007899</v>
      </c>
      <c r="C15" s="79">
        <v>-5.3347345656734797</v>
      </c>
      <c r="D15" s="80">
        <v>1.7703833630718999</v>
      </c>
      <c r="E15" s="75"/>
      <c r="F15" s="82">
        <v>0.27649117227871101</v>
      </c>
      <c r="G15" s="79">
        <v>-3.3454880234024502</v>
      </c>
      <c r="H15" s="80">
        <v>3.89847036795988</v>
      </c>
      <c r="I15" s="98"/>
      <c r="J15" s="121">
        <v>6.16413022871017</v>
      </c>
      <c r="K15" s="76">
        <v>2.5512440351293799</v>
      </c>
      <c r="L15" s="77">
        <v>9.7770164222909504</v>
      </c>
      <c r="M15" s="98"/>
      <c r="N15" s="75">
        <v>3.8925902580370599</v>
      </c>
      <c r="O15" s="76">
        <v>1.0851384178843799</v>
      </c>
      <c r="P15" s="77">
        <v>6.70004209818973</v>
      </c>
      <c r="Q15" s="98"/>
      <c r="R15" s="82">
        <v>-0.44026657467636199</v>
      </c>
      <c r="S15" s="79">
        <v>-3.2810009195338399</v>
      </c>
      <c r="T15" s="80">
        <v>2.4004677701811099</v>
      </c>
      <c r="U15" s="98"/>
      <c r="V15" s="82">
        <v>0.52385408534487798</v>
      </c>
      <c r="W15" s="79">
        <v>-1.3430288783747899</v>
      </c>
      <c r="X15" s="80">
        <v>2.3907370490645499</v>
      </c>
    </row>
    <row r="16" spans="1:24" ht="15.6">
      <c r="A16" s="83" t="s">
        <v>26</v>
      </c>
      <c r="B16" s="82">
        <v>-0.101886432922617</v>
      </c>
      <c r="C16" s="79">
        <v>-1.7316244009595601</v>
      </c>
      <c r="D16" s="80">
        <v>1.52785153511432</v>
      </c>
      <c r="E16" s="82"/>
      <c r="F16" s="75">
        <v>1.48839117504094</v>
      </c>
      <c r="G16" s="76">
        <v>0.43090348146547303</v>
      </c>
      <c r="H16" s="77">
        <v>2.54587886861641</v>
      </c>
      <c r="I16" s="98"/>
      <c r="J16" s="82">
        <v>1.3967804848263601</v>
      </c>
      <c r="K16" s="79">
        <v>-1.41940075645605</v>
      </c>
      <c r="L16" s="80">
        <v>4.2129617261087704</v>
      </c>
      <c r="M16" s="98"/>
      <c r="N16" s="121">
        <v>1.49348088061576</v>
      </c>
      <c r="O16" s="76">
        <v>0.82475702455956701</v>
      </c>
      <c r="P16" s="77">
        <v>2.1622047366719501</v>
      </c>
      <c r="Q16" s="98"/>
      <c r="R16" s="82">
        <v>3.7425473762438398E-2</v>
      </c>
      <c r="S16" s="79">
        <v>-0.98782653039567403</v>
      </c>
      <c r="T16" s="80">
        <v>1.0626774779205499</v>
      </c>
      <c r="U16" s="98"/>
      <c r="V16" s="82">
        <v>0.66785403193603698</v>
      </c>
      <c r="W16" s="79">
        <v>-0.123923929531944</v>
      </c>
      <c r="X16" s="80">
        <v>1.4596319934040201</v>
      </c>
    </row>
    <row r="17" spans="1:24" ht="15.6">
      <c r="A17" s="83" t="s">
        <v>27</v>
      </c>
      <c r="B17" s="82">
        <v>4.8602091723153301E-2</v>
      </c>
      <c r="C17" s="79">
        <v>-2.2217760548668201E-2</v>
      </c>
      <c r="D17" s="80">
        <v>0.11942194399497499</v>
      </c>
      <c r="E17" s="82"/>
      <c r="F17" s="82">
        <v>3.2502396136399402E-2</v>
      </c>
      <c r="G17" s="79">
        <v>-3.0589189766723899E-2</v>
      </c>
      <c r="H17" s="80">
        <v>9.5593982039522796E-2</v>
      </c>
      <c r="I17" s="98"/>
      <c r="J17" s="82">
        <v>-0.11327412829561</v>
      </c>
      <c r="K17" s="79">
        <v>-0.236434262371017</v>
      </c>
      <c r="L17" s="80">
        <v>9.8860057797956306E-3</v>
      </c>
      <c r="M17" s="98"/>
      <c r="N17" s="82">
        <v>2.3286523973642601E-2</v>
      </c>
      <c r="O17" s="79">
        <v>-7.1041163499818399E-2</v>
      </c>
      <c r="P17" s="80">
        <v>0.117614211447104</v>
      </c>
      <c r="Q17" s="98"/>
      <c r="R17" s="82">
        <v>9.3454316614454292E-3</v>
      </c>
      <c r="S17" s="79">
        <v>-6.3812982006133001E-2</v>
      </c>
      <c r="T17" s="80">
        <v>8.2503845329023801E-2</v>
      </c>
      <c r="U17" s="98"/>
      <c r="V17" s="82">
        <v>-3.5690084834732197E-2</v>
      </c>
      <c r="W17" s="79">
        <v>-8.9804524981703396E-2</v>
      </c>
      <c r="X17" s="80">
        <v>1.8424355312238901E-2</v>
      </c>
    </row>
    <row r="18" spans="1:24" ht="15.6">
      <c r="A18" s="83" t="s">
        <v>28</v>
      </c>
      <c r="B18" s="82">
        <v>-0.60614688264049799</v>
      </c>
      <c r="C18" s="79">
        <v>-2.3538110167937099</v>
      </c>
      <c r="D18" s="80">
        <v>1.1415172515127101</v>
      </c>
      <c r="E18" s="82"/>
      <c r="F18" s="75">
        <v>1.3991133211553799</v>
      </c>
      <c r="G18" s="76">
        <v>0.18613927733185501</v>
      </c>
      <c r="H18" s="77">
        <v>2.61208736497891</v>
      </c>
      <c r="I18" s="98"/>
      <c r="J18" s="82">
        <v>2.1363505808505998</v>
      </c>
      <c r="K18" s="79">
        <v>-0.90165094976691296</v>
      </c>
      <c r="L18" s="80">
        <v>5.1743521114681199</v>
      </c>
      <c r="M18" s="98"/>
      <c r="N18" s="121">
        <v>1.70445598948244</v>
      </c>
      <c r="O18" s="76">
        <v>0.87540192820757501</v>
      </c>
      <c r="P18" s="77">
        <v>2.5335100507572998</v>
      </c>
      <c r="Q18" s="98"/>
      <c r="R18" s="82">
        <v>-0.21461129804856899</v>
      </c>
      <c r="S18" s="79">
        <v>-1.12134185651326</v>
      </c>
      <c r="T18" s="80">
        <v>0.69211926041612204</v>
      </c>
      <c r="U18" s="98"/>
      <c r="V18" s="82">
        <v>0.65241094453390402</v>
      </c>
      <c r="W18" s="79">
        <v>-0.37545440836828597</v>
      </c>
      <c r="X18" s="80">
        <v>1.6802762974360901</v>
      </c>
    </row>
    <row r="19" spans="1:24" ht="15.6">
      <c r="A19" s="84" t="s">
        <v>35</v>
      </c>
      <c r="B19" s="82"/>
      <c r="C19" s="79"/>
      <c r="D19" s="80"/>
      <c r="E19" s="82"/>
      <c r="F19" s="82"/>
      <c r="G19" s="79"/>
      <c r="H19" s="80"/>
      <c r="I19" s="98"/>
      <c r="J19" s="82"/>
      <c r="K19" s="79"/>
      <c r="L19" s="80"/>
      <c r="M19" s="98"/>
      <c r="N19" s="82"/>
      <c r="O19" s="79"/>
      <c r="P19" s="80"/>
      <c r="Q19" s="98"/>
      <c r="R19" s="82"/>
      <c r="S19" s="79"/>
      <c r="T19" s="80"/>
      <c r="U19" s="98"/>
      <c r="V19" s="82"/>
      <c r="W19" s="79"/>
      <c r="X19" s="80"/>
    </row>
    <row r="20" spans="1:24" ht="15.6">
      <c r="A20" s="87" t="s">
        <v>73</v>
      </c>
      <c r="B20" s="91">
        <v>-1.142802402869E-2</v>
      </c>
      <c r="C20" s="122">
        <v>-4.2814527736545802E-2</v>
      </c>
      <c r="D20" s="123">
        <v>1.9958479679165801E-2</v>
      </c>
      <c r="E20" s="91"/>
      <c r="F20" s="91">
        <v>1.0228663802475099E-2</v>
      </c>
      <c r="G20" s="122">
        <v>-2.4322888638739201E-2</v>
      </c>
      <c r="H20" s="123">
        <v>4.47802162436894E-2</v>
      </c>
      <c r="I20" s="124"/>
      <c r="J20" s="91">
        <v>4.2567712421849299E-2</v>
      </c>
      <c r="K20" s="122">
        <v>-1.8965782662297499E-2</v>
      </c>
      <c r="L20" s="123">
        <v>0.104101207505996</v>
      </c>
      <c r="M20" s="124"/>
      <c r="N20" s="91">
        <v>1.40878983950543E-2</v>
      </c>
      <c r="O20" s="122">
        <v>-1.4663003256724901E-2</v>
      </c>
      <c r="P20" s="123">
        <v>4.2838800046833402E-2</v>
      </c>
      <c r="Q20" s="124"/>
      <c r="R20" s="91">
        <v>-7.7840790749385798E-3</v>
      </c>
      <c r="S20" s="122">
        <v>-3.0923022642599E-2</v>
      </c>
      <c r="T20" s="123">
        <v>1.53548644927218E-2</v>
      </c>
      <c r="U20" s="124"/>
      <c r="V20" s="91">
        <v>4.2265735212700401E-3</v>
      </c>
      <c r="W20" s="122">
        <v>-1.7406033265606E-2</v>
      </c>
      <c r="X20" s="123">
        <v>2.5859180308146001E-2</v>
      </c>
    </row>
    <row r="21" spans="1:24" ht="15.6">
      <c r="A21" s="84"/>
      <c r="B21" s="63"/>
      <c r="C21" s="97"/>
      <c r="D21" s="98"/>
      <c r="E21" s="84"/>
      <c r="F21" s="63"/>
      <c r="G21" s="97"/>
      <c r="H21" s="98"/>
      <c r="I21" s="98"/>
      <c r="J21" s="63"/>
      <c r="K21" s="97"/>
      <c r="L21" s="98"/>
      <c r="M21" s="98"/>
      <c r="N21" s="63"/>
      <c r="O21" s="97"/>
      <c r="P21" s="98"/>
      <c r="Q21" s="98"/>
      <c r="R21" s="63"/>
      <c r="S21" s="97"/>
      <c r="T21" s="98"/>
      <c r="U21" s="98"/>
      <c r="V21" s="63"/>
      <c r="W21" s="97"/>
      <c r="X21" s="98"/>
    </row>
    <row r="22" spans="1:24" ht="15.6">
      <c r="A22" s="83"/>
      <c r="B22" s="100"/>
      <c r="C22" s="97"/>
      <c r="D22" s="98"/>
      <c r="E22" s="83"/>
      <c r="F22" s="100"/>
      <c r="G22" s="97"/>
      <c r="H22" s="98"/>
      <c r="I22" s="98"/>
      <c r="J22" s="100"/>
      <c r="K22" s="97"/>
      <c r="L22" s="98"/>
      <c r="M22" s="98"/>
      <c r="N22" s="100"/>
      <c r="O22" s="97"/>
      <c r="P22" s="98"/>
      <c r="Q22" s="98"/>
      <c r="R22" s="100"/>
      <c r="S22" s="97"/>
      <c r="T22" s="98"/>
      <c r="U22" s="98"/>
      <c r="V22" s="100"/>
      <c r="W22" s="97"/>
      <c r="X22" s="98"/>
    </row>
    <row r="23" spans="1:24" ht="15.6">
      <c r="A23" s="83"/>
      <c r="B23" s="100"/>
      <c r="C23" s="97"/>
      <c r="D23" s="98"/>
      <c r="E23" s="83"/>
      <c r="F23" s="100"/>
      <c r="G23" s="97"/>
      <c r="H23" s="98"/>
      <c r="I23" s="98"/>
      <c r="J23" s="100"/>
      <c r="K23" s="97"/>
      <c r="L23" s="98"/>
      <c r="M23" s="98"/>
      <c r="N23" s="100"/>
      <c r="O23" s="97"/>
      <c r="P23" s="98"/>
      <c r="Q23" s="98"/>
      <c r="R23" s="100"/>
      <c r="S23" s="97"/>
      <c r="T23" s="98"/>
      <c r="U23" s="98"/>
      <c r="V23" s="100"/>
      <c r="W23" s="97"/>
      <c r="X23" s="98"/>
    </row>
    <row r="24" spans="1:24" ht="15.6">
      <c r="A24" s="83"/>
      <c r="B24" s="100"/>
      <c r="C24" s="97"/>
      <c r="D24" s="98"/>
      <c r="E24" s="83"/>
      <c r="F24" s="100"/>
      <c r="G24" s="97"/>
      <c r="H24" s="98"/>
      <c r="I24" s="98"/>
      <c r="J24" s="100"/>
      <c r="K24" s="97"/>
      <c r="L24" s="98"/>
      <c r="M24" s="98"/>
      <c r="N24" s="100"/>
      <c r="O24" s="97"/>
      <c r="P24" s="98"/>
      <c r="Q24" s="98"/>
      <c r="R24" s="100"/>
      <c r="S24" s="97"/>
      <c r="T24" s="98"/>
      <c r="U24" s="98"/>
      <c r="V24" s="100"/>
      <c r="W24" s="97"/>
      <c r="X24" s="98"/>
    </row>
    <row r="25" spans="1:24" ht="15.6">
      <c r="A25" s="83"/>
      <c r="B25" s="100"/>
      <c r="C25" s="97"/>
      <c r="D25" s="98"/>
      <c r="E25" s="83"/>
      <c r="F25" s="100"/>
      <c r="G25" s="97"/>
      <c r="H25" s="98"/>
      <c r="I25" s="98"/>
      <c r="J25" s="100"/>
      <c r="K25" s="97"/>
      <c r="L25" s="98"/>
      <c r="M25" s="98"/>
      <c r="N25" s="100"/>
      <c r="O25" s="97"/>
      <c r="P25" s="98"/>
      <c r="Q25" s="98"/>
      <c r="R25" s="100"/>
      <c r="S25" s="97"/>
      <c r="T25" s="98"/>
      <c r="U25" s="98"/>
      <c r="V25" s="100"/>
      <c r="W25" s="97"/>
      <c r="X25" s="98"/>
    </row>
    <row r="26" spans="1:24" ht="15.6">
      <c r="A26" s="83"/>
      <c r="B26" s="100"/>
      <c r="C26" s="97"/>
      <c r="D26" s="98"/>
      <c r="E26" s="83"/>
      <c r="F26" s="100"/>
      <c r="G26" s="97"/>
      <c r="H26" s="98"/>
      <c r="I26" s="98"/>
      <c r="J26" s="100"/>
      <c r="K26" s="97"/>
      <c r="L26" s="98"/>
      <c r="M26" s="98"/>
      <c r="N26" s="100"/>
      <c r="O26" s="97"/>
      <c r="P26" s="98"/>
      <c r="Q26" s="98"/>
      <c r="R26" s="100"/>
      <c r="S26" s="97"/>
      <c r="T26" s="98"/>
      <c r="U26" s="98"/>
      <c r="V26" s="100"/>
      <c r="W26" s="97"/>
      <c r="X26" s="98"/>
    </row>
  </sheetData>
  <mergeCells count="14">
    <mergeCell ref="K4:L4"/>
    <mergeCell ref="O4:P4"/>
    <mergeCell ref="S4:T4"/>
    <mergeCell ref="W4:X4"/>
    <mergeCell ref="A1:X1"/>
    <mergeCell ref="A3:A4"/>
    <mergeCell ref="B3:D3"/>
    <mergeCell ref="F3:H3"/>
    <mergeCell ref="J3:L3"/>
    <mergeCell ref="N3:P3"/>
    <mergeCell ref="R3:T3"/>
    <mergeCell ref="V3:X3"/>
    <mergeCell ref="C4:D4"/>
    <mergeCell ref="G4:H4"/>
  </mergeCells>
  <pageMargins left="0.7" right="0.7" top="0.75" bottom="0.75" header="0.3" footer="0.3"/>
  <pageSetup scale="45" orientation="landscape" horizontalDpi="0" verticalDpi="0"/>
</worksheet>
</file>

<file path=xl/worksheets/sheet5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6"/>
  <sheetViews>
    <sheetView zoomScaleNormal="100" workbookViewId="0">
      <selection activeCell="A2" sqref="A2"/>
    </sheetView>
  </sheetViews>
  <sheetFormatPr defaultColWidth="10.81640625" defaultRowHeight="15"/>
  <cols>
    <col min="1" max="1" width="38" style="101" customWidth="1"/>
    <col min="2" max="2" width="9.6328125" style="68" customWidth="1"/>
    <col min="3" max="4" width="7.36328125" style="68" customWidth="1"/>
    <col min="5" max="5" width="1.6328125" style="101" customWidth="1"/>
    <col min="6" max="6" width="9.6328125" style="68" customWidth="1"/>
    <col min="7" max="8" width="7.36328125" style="68" customWidth="1"/>
    <col min="9" max="9" width="1.6328125" style="68" customWidth="1"/>
    <col min="10" max="10" width="9.6328125" style="68" customWidth="1"/>
    <col min="11" max="12" width="7.36328125" style="68" customWidth="1"/>
    <col min="13" max="13" width="1.453125" style="68" customWidth="1"/>
    <col min="14" max="14" width="9.6328125" style="68" customWidth="1"/>
    <col min="15" max="16" width="7.36328125" style="68" customWidth="1"/>
    <col min="17" max="17" width="1.6328125" style="68" customWidth="1"/>
    <col min="18" max="18" width="9.6328125" style="68" customWidth="1"/>
    <col min="19" max="20" width="7.36328125" style="68" customWidth="1"/>
    <col min="21" max="21" width="1.453125" style="68" customWidth="1"/>
    <col min="22" max="22" width="9.6328125" style="68" customWidth="1"/>
    <col min="23" max="24" width="7.36328125" style="68" customWidth="1"/>
    <col min="25" max="16384" width="10.81640625" style="68"/>
  </cols>
  <sheetData>
    <row r="1" spans="1:25" ht="76.95" customHeight="1">
      <c r="A1" s="147" t="s">
        <v>397</v>
      </c>
      <c r="B1" s="147"/>
      <c r="C1" s="147"/>
      <c r="D1" s="147"/>
      <c r="E1" s="147"/>
      <c r="F1" s="147"/>
      <c r="G1" s="147"/>
      <c r="H1" s="147"/>
      <c r="I1" s="147"/>
      <c r="J1" s="147"/>
      <c r="K1" s="147"/>
      <c r="L1" s="147"/>
      <c r="M1" s="147"/>
      <c r="N1" s="147"/>
      <c r="O1" s="147"/>
      <c r="P1" s="147"/>
      <c r="Q1" s="147"/>
      <c r="R1" s="147"/>
      <c r="S1" s="147"/>
      <c r="T1" s="147"/>
      <c r="U1" s="147"/>
      <c r="V1" s="147"/>
      <c r="W1" s="147"/>
      <c r="X1" s="147"/>
    </row>
    <row r="2" spans="1:25" ht="15.6">
      <c r="A2" s="64"/>
      <c r="E2" s="64"/>
    </row>
    <row r="3" spans="1:25" ht="34.950000000000003" customHeight="1">
      <c r="A3" s="148"/>
      <c r="B3" s="156" t="s">
        <v>74</v>
      </c>
      <c r="C3" s="156"/>
      <c r="D3" s="156"/>
      <c r="E3" s="102"/>
      <c r="F3" s="156" t="s">
        <v>75</v>
      </c>
      <c r="G3" s="156"/>
      <c r="H3" s="156"/>
      <c r="I3" s="132"/>
      <c r="J3" s="156" t="s">
        <v>53</v>
      </c>
      <c r="K3" s="156"/>
      <c r="L3" s="156"/>
      <c r="M3" s="132"/>
      <c r="N3" s="156" t="s">
        <v>77</v>
      </c>
      <c r="O3" s="156"/>
      <c r="P3" s="156"/>
      <c r="Q3" s="132"/>
      <c r="R3" s="156" t="s">
        <v>76</v>
      </c>
      <c r="S3" s="156"/>
      <c r="T3" s="156"/>
      <c r="U3" s="132"/>
      <c r="V3" s="156" t="s">
        <v>78</v>
      </c>
      <c r="W3" s="156"/>
      <c r="X3" s="156"/>
    </row>
    <row r="4" spans="1:25" s="72" customFormat="1" ht="15.6">
      <c r="A4" s="149"/>
      <c r="B4" s="70" t="s">
        <v>29</v>
      </c>
      <c r="C4" s="151" t="s">
        <v>17</v>
      </c>
      <c r="D4" s="151"/>
      <c r="E4" s="70"/>
      <c r="F4" s="70" t="s">
        <v>29</v>
      </c>
      <c r="G4" s="155" t="s">
        <v>17</v>
      </c>
      <c r="H4" s="155"/>
      <c r="I4" s="114"/>
      <c r="J4" s="70" t="s">
        <v>29</v>
      </c>
      <c r="K4" s="155" t="s">
        <v>17</v>
      </c>
      <c r="L4" s="155"/>
      <c r="M4" s="114"/>
      <c r="N4" s="70" t="s">
        <v>29</v>
      </c>
      <c r="O4" s="155" t="s">
        <v>17</v>
      </c>
      <c r="P4" s="155"/>
      <c r="Q4" s="114"/>
      <c r="R4" s="70" t="s">
        <v>29</v>
      </c>
      <c r="S4" s="155" t="s">
        <v>17</v>
      </c>
      <c r="T4" s="155"/>
      <c r="U4" s="114"/>
      <c r="V4" s="70" t="s">
        <v>29</v>
      </c>
      <c r="W4" s="155" t="s">
        <v>17</v>
      </c>
      <c r="X4" s="155"/>
    </row>
    <row r="5" spans="1:25" ht="15.6">
      <c r="A5" s="73" t="s">
        <v>33</v>
      </c>
      <c r="B5" s="63"/>
      <c r="C5" s="115"/>
      <c r="D5" s="115"/>
      <c r="E5" s="63"/>
      <c r="F5" s="63"/>
      <c r="G5" s="115"/>
      <c r="H5" s="115"/>
      <c r="I5" s="115"/>
      <c r="J5" s="63"/>
      <c r="K5" s="115"/>
      <c r="L5" s="115"/>
      <c r="M5" s="115"/>
      <c r="N5" s="63"/>
      <c r="O5" s="115"/>
      <c r="P5" s="115"/>
      <c r="Q5" s="115"/>
      <c r="R5" s="63"/>
      <c r="S5" s="115"/>
      <c r="T5" s="115"/>
      <c r="U5" s="115"/>
      <c r="V5" s="63"/>
      <c r="W5" s="115"/>
      <c r="X5" s="115"/>
    </row>
    <row r="6" spans="1:25" ht="15.6">
      <c r="A6" s="64" t="s">
        <v>18</v>
      </c>
      <c r="B6" s="75">
        <v>1.89225382428857</v>
      </c>
      <c r="C6" s="76">
        <v>0.65745086621913995</v>
      </c>
      <c r="D6" s="77">
        <v>3.1270567823580002</v>
      </c>
      <c r="E6" s="75"/>
      <c r="F6" s="82">
        <v>-5.1066364432520397E-2</v>
      </c>
      <c r="G6" s="79">
        <v>-0.96357450596692895</v>
      </c>
      <c r="H6" s="80">
        <v>0.86144177710188796</v>
      </c>
      <c r="I6" s="98"/>
      <c r="J6" s="82">
        <v>0.40784717205674098</v>
      </c>
      <c r="K6" s="79">
        <v>-0.62441805579711995</v>
      </c>
      <c r="L6" s="80">
        <v>1.4401123999106</v>
      </c>
      <c r="M6" s="98"/>
      <c r="N6" s="82">
        <v>-5.4703239469598699E-3</v>
      </c>
      <c r="O6" s="79">
        <v>-0.67329256120818204</v>
      </c>
      <c r="P6" s="80">
        <v>0.66235191331426202</v>
      </c>
      <c r="Q6" s="98"/>
      <c r="R6" s="82">
        <v>-0.45736756143366297</v>
      </c>
      <c r="S6" s="79">
        <v>-1.2461195593851799</v>
      </c>
      <c r="T6" s="80">
        <v>0.33138443651785099</v>
      </c>
      <c r="U6" s="98"/>
      <c r="V6" s="121">
        <v>1.15233889290283</v>
      </c>
      <c r="W6" s="76">
        <v>0.52909478511686303</v>
      </c>
      <c r="X6" s="77">
        <v>1.7755830006888</v>
      </c>
    </row>
    <row r="7" spans="1:25" ht="15.6">
      <c r="A7" s="64" t="s">
        <v>353</v>
      </c>
      <c r="B7" s="82">
        <v>1.20794946590977</v>
      </c>
      <c r="C7" s="79">
        <v>-0.29600841227591601</v>
      </c>
      <c r="D7" s="80">
        <v>2.7119073440954602</v>
      </c>
      <c r="E7" s="82"/>
      <c r="F7" s="82">
        <v>0.430981502384642</v>
      </c>
      <c r="G7" s="79">
        <v>-0.48208054774939402</v>
      </c>
      <c r="H7" s="80">
        <v>1.34404355251868</v>
      </c>
      <c r="I7" s="98"/>
      <c r="J7" s="82">
        <v>0.69038719237155899</v>
      </c>
      <c r="K7" s="79">
        <v>-1.0078166878451</v>
      </c>
      <c r="L7" s="80">
        <v>2.38859107258821</v>
      </c>
      <c r="M7" s="98"/>
      <c r="N7" s="82">
        <v>9.2310486873636702E-2</v>
      </c>
      <c r="O7" s="79">
        <v>-0.61563594305522196</v>
      </c>
      <c r="P7" s="80">
        <v>0.800256916802496</v>
      </c>
      <c r="Q7" s="98"/>
      <c r="R7" s="82">
        <v>-0.24883456972305101</v>
      </c>
      <c r="S7" s="79">
        <v>-1.1778689968684599</v>
      </c>
      <c r="T7" s="80">
        <v>0.680199857422359</v>
      </c>
      <c r="U7" s="98"/>
      <c r="V7" s="121">
        <v>1.2749382698899501</v>
      </c>
      <c r="W7" s="76">
        <v>0.72072685212641996</v>
      </c>
      <c r="X7" s="77">
        <v>1.8291496876534701</v>
      </c>
    </row>
    <row r="8" spans="1:25" ht="15.6">
      <c r="A8" s="83" t="s">
        <v>19</v>
      </c>
      <c r="B8" s="82">
        <v>1.3704310197949801</v>
      </c>
      <c r="C8" s="79">
        <v>-1.1165633440376199</v>
      </c>
      <c r="D8" s="80">
        <v>3.8574253836275698</v>
      </c>
      <c r="E8" s="82"/>
      <c r="F8" s="82">
        <v>2.1251432870985298E-2</v>
      </c>
      <c r="G8" s="79">
        <v>-1.53742654716236</v>
      </c>
      <c r="H8" s="80">
        <v>1.57992941290433</v>
      </c>
      <c r="I8" s="98"/>
      <c r="J8" s="82">
        <v>-1.95863990220867</v>
      </c>
      <c r="K8" s="79">
        <v>-6.1348375064326497</v>
      </c>
      <c r="L8" s="80">
        <v>2.2175577020153101</v>
      </c>
      <c r="M8" s="98"/>
      <c r="N8" s="75">
        <v>-1.76201557433073</v>
      </c>
      <c r="O8" s="76">
        <v>-3.1805487925730098</v>
      </c>
      <c r="P8" s="77">
        <v>-0.34348235608844402</v>
      </c>
      <c r="Q8" s="98"/>
      <c r="R8" s="82">
        <v>-1.13265139538849</v>
      </c>
      <c r="S8" s="79">
        <v>-2.8392843509294301</v>
      </c>
      <c r="T8" s="80">
        <v>0.57398156015245305</v>
      </c>
      <c r="U8" s="98"/>
      <c r="V8" s="82">
        <v>0.57901183036075499</v>
      </c>
      <c r="W8" s="79">
        <v>-0.79403318195218398</v>
      </c>
      <c r="X8" s="80">
        <v>1.95205684267369</v>
      </c>
    </row>
    <row r="9" spans="1:25" ht="15.6">
      <c r="A9" s="83" t="s">
        <v>20</v>
      </c>
      <c r="B9" s="75">
        <v>1.6434266416400201</v>
      </c>
      <c r="C9" s="76">
        <v>7.6607848235379097E-2</v>
      </c>
      <c r="D9" s="77">
        <v>3.2102454350446599</v>
      </c>
      <c r="E9" s="82"/>
      <c r="F9" s="82">
        <v>-4.6712754047230597E-3</v>
      </c>
      <c r="G9" s="79">
        <v>-1.4831877245501299</v>
      </c>
      <c r="H9" s="80">
        <v>1.4738451737406899</v>
      </c>
      <c r="I9" s="98"/>
      <c r="J9" s="82">
        <v>-0.31624834510949401</v>
      </c>
      <c r="K9" s="79">
        <v>-2.7605667449286901</v>
      </c>
      <c r="L9" s="80">
        <v>2.1280700547097</v>
      </c>
      <c r="M9" s="98"/>
      <c r="N9" s="82">
        <v>-0.53385048501724497</v>
      </c>
      <c r="O9" s="79">
        <v>-1.6790601398698799</v>
      </c>
      <c r="P9" s="80">
        <v>0.61135916983539096</v>
      </c>
      <c r="Q9" s="98"/>
      <c r="R9" s="82">
        <v>-0.33425176550450197</v>
      </c>
      <c r="S9" s="79">
        <v>-1.5859567537744901</v>
      </c>
      <c r="T9" s="80">
        <v>0.91745322276549102</v>
      </c>
      <c r="U9" s="98"/>
      <c r="V9" s="75">
        <v>0.84325061172550497</v>
      </c>
      <c r="W9" s="76">
        <v>5.50452696666777E-2</v>
      </c>
      <c r="X9" s="77">
        <v>1.6314559537843301</v>
      </c>
    </row>
    <row r="10" spans="1:25" ht="15.6">
      <c r="A10" s="83" t="s">
        <v>21</v>
      </c>
      <c r="B10" s="82">
        <v>0.23025856680898599</v>
      </c>
      <c r="C10" s="79">
        <v>-1.70031609508896</v>
      </c>
      <c r="D10" s="80">
        <v>2.1608332287069301</v>
      </c>
      <c r="E10" s="82"/>
      <c r="F10" s="82">
        <v>0.57052459803868005</v>
      </c>
      <c r="G10" s="79">
        <v>-0.53600860670901695</v>
      </c>
      <c r="H10" s="80">
        <v>1.6770578027863801</v>
      </c>
      <c r="I10" s="98"/>
      <c r="J10" s="82">
        <v>-0.51062466712769905</v>
      </c>
      <c r="K10" s="79">
        <v>-2.0690463443952498</v>
      </c>
      <c r="L10" s="80">
        <v>1.0477970101398499</v>
      </c>
      <c r="M10" s="98"/>
      <c r="N10" s="82">
        <v>-0.54431890123723803</v>
      </c>
      <c r="O10" s="79">
        <v>-1.4533633927649099</v>
      </c>
      <c r="P10" s="80">
        <v>0.364725590290432</v>
      </c>
      <c r="Q10" s="98"/>
      <c r="R10" s="82">
        <v>-0.31290799498988398</v>
      </c>
      <c r="S10" s="79">
        <v>-1.0077998602077001</v>
      </c>
      <c r="T10" s="80">
        <v>0.38198387022793201</v>
      </c>
      <c r="U10" s="98"/>
      <c r="V10" s="75">
        <v>0.84237608026224697</v>
      </c>
      <c r="W10" s="76">
        <v>0.278768617367255</v>
      </c>
      <c r="X10" s="77">
        <v>1.4059835431572401</v>
      </c>
    </row>
    <row r="11" spans="1:25" ht="15.6">
      <c r="A11" s="83" t="s">
        <v>22</v>
      </c>
      <c r="B11" s="75">
        <v>1.8332312384525999</v>
      </c>
      <c r="C11" s="76">
        <v>0.60539019061899202</v>
      </c>
      <c r="D11" s="77">
        <v>3.0610722862861999</v>
      </c>
      <c r="E11" s="82"/>
      <c r="F11" s="82">
        <v>-0.160003153004009</v>
      </c>
      <c r="G11" s="79">
        <v>-1.04609080891392</v>
      </c>
      <c r="H11" s="80">
        <v>0.72608450290589899</v>
      </c>
      <c r="I11" s="98"/>
      <c r="J11" s="82">
        <v>-0.288321300432545</v>
      </c>
      <c r="K11" s="79">
        <v>-1.32226270623039</v>
      </c>
      <c r="L11" s="80">
        <v>0.74562010536529799</v>
      </c>
      <c r="M11" s="98"/>
      <c r="N11" s="82">
        <v>-0.33750690242432702</v>
      </c>
      <c r="O11" s="79">
        <v>-1.09784639223874</v>
      </c>
      <c r="P11" s="80">
        <v>0.422832587390082</v>
      </c>
      <c r="Q11" s="98"/>
      <c r="R11" s="82">
        <v>-0.391944535459816</v>
      </c>
      <c r="S11" s="79">
        <v>-1.12287332891911</v>
      </c>
      <c r="T11" s="80">
        <v>0.33898425799947501</v>
      </c>
      <c r="U11" s="98"/>
      <c r="V11" s="75">
        <v>0.79815463659093799</v>
      </c>
      <c r="W11" s="76">
        <v>0.14530249640853601</v>
      </c>
      <c r="X11" s="77">
        <v>1.4510067767733399</v>
      </c>
    </row>
    <row r="12" spans="1:25" ht="15.6">
      <c r="A12" s="83" t="s">
        <v>23</v>
      </c>
      <c r="B12" s="75">
        <v>0.64396050159866203</v>
      </c>
      <c r="C12" s="76">
        <v>0.203613662780224</v>
      </c>
      <c r="D12" s="77">
        <v>1.0843073404171</v>
      </c>
      <c r="E12" s="82"/>
      <c r="F12" s="82">
        <v>-1.65821451692793E-3</v>
      </c>
      <c r="G12" s="79">
        <v>-0.29184497305464402</v>
      </c>
      <c r="H12" s="80">
        <v>0.28852854402078798</v>
      </c>
      <c r="I12" s="98"/>
      <c r="J12" s="82">
        <v>-7.9537320286342694E-2</v>
      </c>
      <c r="K12" s="79">
        <v>-0.34816961715432898</v>
      </c>
      <c r="L12" s="80">
        <v>0.18909497658164301</v>
      </c>
      <c r="M12" s="98"/>
      <c r="N12" s="82">
        <v>-7.3651121702186198E-2</v>
      </c>
      <c r="O12" s="79">
        <v>-0.35810568909745299</v>
      </c>
      <c r="P12" s="80">
        <v>0.21080344569307999</v>
      </c>
      <c r="Q12" s="98"/>
      <c r="R12" s="82">
        <v>-6.6351061862644195E-2</v>
      </c>
      <c r="S12" s="79">
        <v>-0.33858541974037298</v>
      </c>
      <c r="T12" s="80">
        <v>0.20588329601508501</v>
      </c>
      <c r="U12" s="98"/>
      <c r="V12" s="75">
        <v>0.30737405682024099</v>
      </c>
      <c r="W12" s="76">
        <v>8.1190855734792303E-2</v>
      </c>
      <c r="X12" s="77">
        <v>0.53355725790568898</v>
      </c>
    </row>
    <row r="13" spans="1:25" ht="15.6">
      <c r="A13" s="84" t="s">
        <v>34</v>
      </c>
      <c r="B13" s="82"/>
      <c r="C13" s="79"/>
      <c r="D13" s="80"/>
      <c r="E13" s="68"/>
      <c r="F13" s="82"/>
      <c r="G13" s="79"/>
      <c r="H13" s="80"/>
      <c r="I13" s="98"/>
      <c r="J13" s="82"/>
      <c r="K13" s="79"/>
      <c r="L13" s="80"/>
      <c r="N13" s="82"/>
      <c r="O13" s="79"/>
      <c r="P13" s="80"/>
      <c r="Q13" s="98"/>
      <c r="R13" s="82"/>
      <c r="S13" s="79"/>
      <c r="T13" s="80"/>
      <c r="V13" s="82"/>
      <c r="W13" s="79"/>
      <c r="X13" s="80"/>
    </row>
    <row r="14" spans="1:25" ht="15.6">
      <c r="A14" s="83" t="s">
        <v>24</v>
      </c>
      <c r="B14" s="85">
        <v>2.5612445757601399E-3</v>
      </c>
      <c r="C14" s="116">
        <v>-8.9867681416402E-4</v>
      </c>
      <c r="D14" s="117">
        <v>6.0211659656843001E-3</v>
      </c>
      <c r="E14" s="85"/>
      <c r="F14" s="85">
        <v>-1.2359539569193E-3</v>
      </c>
      <c r="G14" s="116">
        <v>-3.9325319567426404E-3</v>
      </c>
      <c r="H14" s="117">
        <v>1.4606240429040501E-3</v>
      </c>
      <c r="I14" s="98"/>
      <c r="J14" s="85">
        <v>-9.2225966407415995E-4</v>
      </c>
      <c r="K14" s="116">
        <v>-5.2810909386190596E-3</v>
      </c>
      <c r="L14" s="117">
        <v>3.4365716104707402E-3</v>
      </c>
      <c r="M14" s="98"/>
      <c r="N14" s="85">
        <v>-2.0345933769803999E-3</v>
      </c>
      <c r="O14" s="116">
        <v>-4.4066841286262998E-3</v>
      </c>
      <c r="P14" s="117">
        <v>3.37497374665506E-4</v>
      </c>
      <c r="Q14" s="98"/>
      <c r="R14" s="85">
        <v>-5.6042094956085898E-5</v>
      </c>
      <c r="S14" s="116">
        <v>-2.1645402019667801E-3</v>
      </c>
      <c r="T14" s="117">
        <v>2.0524560120546002E-3</v>
      </c>
      <c r="U14" s="98"/>
      <c r="V14" s="85">
        <v>-3.26064095498614E-4</v>
      </c>
      <c r="W14" s="116">
        <v>-2.8561891088961801E-3</v>
      </c>
      <c r="X14" s="117">
        <v>2.2040609178989499E-3</v>
      </c>
      <c r="Y14" s="98"/>
    </row>
    <row r="15" spans="1:25" ht="15.6">
      <c r="A15" s="83" t="s">
        <v>25</v>
      </c>
      <c r="B15" s="82">
        <v>0.83432238868381903</v>
      </c>
      <c r="C15" s="79">
        <v>-0.60639903343024104</v>
      </c>
      <c r="D15" s="80">
        <v>2.2750438107978801</v>
      </c>
      <c r="E15" s="75"/>
      <c r="F15" s="82">
        <v>4.9276302152905703E-2</v>
      </c>
      <c r="G15" s="79">
        <v>-0.95761025424977397</v>
      </c>
      <c r="H15" s="80">
        <v>1.05616285855559</v>
      </c>
      <c r="I15" s="98"/>
      <c r="J15" s="82">
        <v>0.55430131627472901</v>
      </c>
      <c r="K15" s="79">
        <v>-1.37736595587691</v>
      </c>
      <c r="L15" s="80">
        <v>2.48596858842637</v>
      </c>
      <c r="M15" s="98"/>
      <c r="N15" s="82">
        <v>8.4564201559512595E-2</v>
      </c>
      <c r="O15" s="79">
        <v>-0.86072223526908198</v>
      </c>
      <c r="P15" s="80">
        <v>1.0298506383881101</v>
      </c>
      <c r="Q15" s="98"/>
      <c r="R15" s="82">
        <v>-0.99303384116157001</v>
      </c>
      <c r="S15" s="79">
        <v>-2.0236231333489298</v>
      </c>
      <c r="T15" s="80">
        <v>3.7555451025786599E-2</v>
      </c>
      <c r="U15" s="98"/>
      <c r="V15" s="75">
        <v>1.01812382242441</v>
      </c>
      <c r="W15" s="76">
        <v>0.21181016450232501</v>
      </c>
      <c r="X15" s="77">
        <v>1.82443748034649</v>
      </c>
    </row>
    <row r="16" spans="1:25" ht="15.6">
      <c r="A16" s="83" t="s">
        <v>26</v>
      </c>
      <c r="B16" s="82">
        <v>-0.80905311209351205</v>
      </c>
      <c r="C16" s="79">
        <v>-1.72307179822493</v>
      </c>
      <c r="D16" s="80">
        <v>0.104965574037905</v>
      </c>
      <c r="E16" s="82"/>
      <c r="F16" s="82">
        <v>-0.25859607534905998</v>
      </c>
      <c r="G16" s="79">
        <v>-0.80546945684253601</v>
      </c>
      <c r="H16" s="80">
        <v>0.28827730614441599</v>
      </c>
      <c r="I16" s="98"/>
      <c r="J16" s="82">
        <v>-5.4389901515144098E-2</v>
      </c>
      <c r="K16" s="79">
        <v>-0.93321028175877696</v>
      </c>
      <c r="L16" s="80">
        <v>0.82443047872848896</v>
      </c>
      <c r="M16" s="98"/>
      <c r="N16" s="82">
        <v>0.21148812281386201</v>
      </c>
      <c r="O16" s="79">
        <v>-0.27023940824242798</v>
      </c>
      <c r="P16" s="80">
        <v>0.69321565387015305</v>
      </c>
      <c r="Q16" s="98"/>
      <c r="R16" s="82">
        <v>-0.250119734734634</v>
      </c>
      <c r="S16" s="79">
        <v>-0.72781100732196702</v>
      </c>
      <c r="T16" s="80">
        <v>0.22757153785269901</v>
      </c>
      <c r="U16" s="98"/>
      <c r="V16" s="82">
        <v>0.48731084692334098</v>
      </c>
      <c r="W16" s="79">
        <v>-0.100426693240555</v>
      </c>
      <c r="X16" s="80">
        <v>1.07504838708724</v>
      </c>
    </row>
    <row r="17" spans="1:25" ht="15.6">
      <c r="A17" s="83" t="s">
        <v>27</v>
      </c>
      <c r="B17" s="75">
        <v>-5.6026917828481598E-2</v>
      </c>
      <c r="C17" s="76">
        <v>-9.7139564311651494E-2</v>
      </c>
      <c r="D17" s="77">
        <v>-1.49142713453118E-2</v>
      </c>
      <c r="E17" s="82"/>
      <c r="F17" s="75">
        <v>-4.0022296815270503E-2</v>
      </c>
      <c r="G17" s="76">
        <v>-6.6932519052081293E-2</v>
      </c>
      <c r="H17" s="77">
        <v>-1.31120745784597E-2</v>
      </c>
      <c r="I17" s="98"/>
      <c r="J17" s="75">
        <v>-7.0739094258796098E-2</v>
      </c>
      <c r="K17" s="76">
        <v>-0.133480991458752</v>
      </c>
      <c r="L17" s="77">
        <v>-7.9971970588404908E-3</v>
      </c>
      <c r="M17" s="98"/>
      <c r="N17" s="82">
        <v>-1.12557408329761E-2</v>
      </c>
      <c r="O17" s="79">
        <v>-4.5624010207183499E-2</v>
      </c>
      <c r="P17" s="80">
        <v>2.3112528541231199E-2</v>
      </c>
      <c r="Q17" s="98"/>
      <c r="R17" s="82">
        <v>2.1209508546540901E-2</v>
      </c>
      <c r="S17" s="79">
        <v>-1.35974786851672E-2</v>
      </c>
      <c r="T17" s="80">
        <v>5.6016495778248902E-2</v>
      </c>
      <c r="U17" s="98"/>
      <c r="V17" s="121">
        <v>-0.102269705188457</v>
      </c>
      <c r="W17" s="76">
        <v>-0.137712255585421</v>
      </c>
      <c r="X17" s="77">
        <v>-6.6827154791492704E-2</v>
      </c>
    </row>
    <row r="18" spans="1:25" ht="15.6">
      <c r="A18" s="83" t="s">
        <v>28</v>
      </c>
      <c r="B18" s="82">
        <v>-0.98097901062431703</v>
      </c>
      <c r="C18" s="79">
        <v>-2.0571889685364901</v>
      </c>
      <c r="D18" s="80">
        <v>9.5230947287855097E-2</v>
      </c>
      <c r="E18" s="82"/>
      <c r="F18" s="82">
        <v>-0.39203948452041298</v>
      </c>
      <c r="G18" s="79">
        <v>-1.0371289396233101</v>
      </c>
      <c r="H18" s="80">
        <v>0.25304997058248402</v>
      </c>
      <c r="I18" s="98"/>
      <c r="J18" s="82">
        <v>-5.1514174525241499E-2</v>
      </c>
      <c r="K18" s="79">
        <v>-0.97171408692889005</v>
      </c>
      <c r="L18" s="80">
        <v>0.86868573787840697</v>
      </c>
      <c r="M18" s="98"/>
      <c r="N18" s="82">
        <v>0.159792994955089</v>
      </c>
      <c r="O18" s="79">
        <v>-0.42068426864224401</v>
      </c>
      <c r="P18" s="80">
        <v>0.74027025855242201</v>
      </c>
      <c r="Q18" s="98"/>
      <c r="R18" s="82">
        <v>-0.31622449042253298</v>
      </c>
      <c r="S18" s="79">
        <v>-0.84129267165803401</v>
      </c>
      <c r="T18" s="80">
        <v>0.208843690812968</v>
      </c>
      <c r="U18" s="98"/>
      <c r="V18" s="82">
        <v>0.40174631003975603</v>
      </c>
      <c r="W18" s="79">
        <v>-0.24492963586532401</v>
      </c>
      <c r="X18" s="80">
        <v>1.04842225594483</v>
      </c>
    </row>
    <row r="19" spans="1:25" ht="15.6">
      <c r="A19" s="84" t="s">
        <v>35</v>
      </c>
      <c r="B19" s="82"/>
      <c r="C19" s="79"/>
      <c r="D19" s="80"/>
      <c r="E19" s="82"/>
      <c r="F19" s="82"/>
      <c r="G19" s="79"/>
      <c r="H19" s="80"/>
      <c r="I19" s="98"/>
      <c r="J19" s="82"/>
      <c r="K19" s="79"/>
      <c r="L19" s="80"/>
      <c r="M19" s="98"/>
      <c r="N19" s="82"/>
      <c r="O19" s="79"/>
      <c r="P19" s="80"/>
      <c r="Q19" s="98"/>
      <c r="R19" s="82"/>
      <c r="S19" s="79"/>
      <c r="T19" s="80"/>
      <c r="U19" s="98"/>
      <c r="V19" s="82"/>
      <c r="W19" s="79"/>
      <c r="X19" s="80"/>
    </row>
    <row r="20" spans="1:25" ht="15.6">
      <c r="A20" s="87" t="s">
        <v>73</v>
      </c>
      <c r="B20" s="91">
        <v>-1.7966032317908501E-2</v>
      </c>
      <c r="C20" s="122">
        <v>-4.6880975503544899E-2</v>
      </c>
      <c r="D20" s="123">
        <v>1.0948910867727899E-2</v>
      </c>
      <c r="E20" s="91"/>
      <c r="F20" s="91">
        <v>-1.19315310577309E-2</v>
      </c>
      <c r="G20" s="122">
        <v>-2.8480877250313199E-2</v>
      </c>
      <c r="H20" s="123">
        <v>4.6178151348513696E-3</v>
      </c>
      <c r="I20" s="124"/>
      <c r="J20" s="91">
        <v>7.76418699022236E-3</v>
      </c>
      <c r="K20" s="122">
        <v>-1.44254998266195E-2</v>
      </c>
      <c r="L20" s="123">
        <v>2.9953873807064199E-2</v>
      </c>
      <c r="M20" s="124"/>
      <c r="N20" s="91">
        <v>4.3537864390912999E-3</v>
      </c>
      <c r="O20" s="122">
        <v>-6.3221655464164202E-3</v>
      </c>
      <c r="P20" s="123">
        <v>1.5029738424598999E-2</v>
      </c>
      <c r="Q20" s="124"/>
      <c r="R20" s="91">
        <v>-8.4224707538293492E-3</v>
      </c>
      <c r="S20" s="122">
        <v>-1.7597310860377899E-2</v>
      </c>
      <c r="T20" s="123">
        <v>7.52369352719209E-4</v>
      </c>
      <c r="U20" s="124"/>
      <c r="V20" s="91">
        <v>6.3235407685283199E-3</v>
      </c>
      <c r="W20" s="122">
        <v>-4.3518015656056203E-3</v>
      </c>
      <c r="X20" s="123">
        <v>1.6998883102662302E-2</v>
      </c>
      <c r="Y20" s="98"/>
    </row>
    <row r="21" spans="1:25" ht="15.6">
      <c r="A21" s="84"/>
      <c r="B21" s="63"/>
      <c r="C21" s="97"/>
      <c r="D21" s="98"/>
      <c r="E21" s="84"/>
      <c r="F21" s="63"/>
      <c r="G21" s="97"/>
      <c r="H21" s="98"/>
      <c r="I21" s="98"/>
      <c r="J21" s="63"/>
      <c r="K21" s="97"/>
      <c r="L21" s="98"/>
      <c r="M21" s="98"/>
      <c r="N21" s="63"/>
      <c r="O21" s="97"/>
      <c r="P21" s="98"/>
      <c r="Q21" s="98"/>
      <c r="R21" s="63"/>
      <c r="S21" s="97"/>
      <c r="T21" s="98"/>
      <c r="U21" s="98"/>
      <c r="V21" s="63"/>
      <c r="W21" s="97"/>
      <c r="X21" s="98"/>
    </row>
    <row r="22" spans="1:25" ht="15.6">
      <c r="A22" s="83"/>
      <c r="B22" s="100"/>
      <c r="C22" s="97"/>
      <c r="D22" s="98"/>
      <c r="E22" s="83"/>
      <c r="F22" s="100"/>
      <c r="G22" s="97"/>
      <c r="H22" s="98"/>
      <c r="I22" s="98"/>
      <c r="J22" s="100"/>
      <c r="K22" s="97"/>
      <c r="L22" s="98"/>
      <c r="M22" s="98"/>
      <c r="N22" s="100"/>
      <c r="O22" s="97"/>
      <c r="P22" s="98"/>
      <c r="Q22" s="98"/>
      <c r="R22" s="100"/>
      <c r="S22" s="97"/>
      <c r="T22" s="98"/>
      <c r="U22" s="98"/>
      <c r="V22" s="100"/>
      <c r="W22" s="97"/>
      <c r="X22" s="98"/>
    </row>
    <row r="23" spans="1:25" ht="15.6">
      <c r="A23" s="83"/>
      <c r="B23" s="100"/>
      <c r="C23" s="97"/>
      <c r="D23" s="98"/>
      <c r="E23" s="83"/>
      <c r="F23" s="100"/>
      <c r="G23" s="97"/>
      <c r="H23" s="98"/>
      <c r="I23" s="98"/>
      <c r="J23" s="100"/>
      <c r="K23" s="97"/>
      <c r="L23" s="98"/>
      <c r="M23" s="98"/>
      <c r="N23" s="100"/>
      <c r="O23" s="97"/>
      <c r="P23" s="98"/>
      <c r="Q23" s="98"/>
      <c r="R23" s="100"/>
      <c r="S23" s="97"/>
      <c r="T23" s="98"/>
      <c r="U23" s="98"/>
      <c r="V23" s="100"/>
      <c r="W23" s="97"/>
      <c r="X23" s="98"/>
    </row>
    <row r="24" spans="1:25" ht="15.6">
      <c r="A24" s="83"/>
      <c r="B24" s="100"/>
      <c r="C24" s="97"/>
      <c r="D24" s="98"/>
      <c r="E24" s="83"/>
      <c r="F24" s="100"/>
      <c r="G24" s="97"/>
      <c r="H24" s="98"/>
      <c r="I24" s="98"/>
      <c r="J24" s="100"/>
      <c r="K24" s="97"/>
      <c r="L24" s="98"/>
      <c r="M24" s="98"/>
      <c r="N24" s="100"/>
      <c r="O24" s="97"/>
      <c r="P24" s="98"/>
      <c r="Q24" s="98"/>
      <c r="R24" s="100"/>
      <c r="S24" s="97"/>
      <c r="T24" s="98"/>
      <c r="U24" s="98"/>
      <c r="V24" s="100"/>
      <c r="W24" s="97"/>
      <c r="X24" s="98"/>
    </row>
    <row r="25" spans="1:25" ht="15.6">
      <c r="A25" s="83"/>
      <c r="B25" s="100"/>
      <c r="C25" s="97"/>
      <c r="D25" s="98"/>
      <c r="E25" s="83"/>
      <c r="F25" s="100"/>
      <c r="G25" s="97"/>
      <c r="H25" s="98"/>
      <c r="I25" s="98"/>
      <c r="J25" s="100"/>
      <c r="K25" s="97"/>
      <c r="L25" s="98"/>
      <c r="M25" s="98"/>
      <c r="N25" s="100"/>
      <c r="O25" s="97"/>
      <c r="P25" s="98"/>
      <c r="Q25" s="98"/>
      <c r="R25" s="100"/>
      <c r="S25" s="97"/>
      <c r="T25" s="98"/>
      <c r="U25" s="98"/>
      <c r="V25" s="100"/>
      <c r="W25" s="97"/>
      <c r="X25" s="98"/>
    </row>
    <row r="26" spans="1:25" ht="15.6">
      <c r="A26" s="83"/>
      <c r="B26" s="100"/>
      <c r="C26" s="97"/>
      <c r="D26" s="98"/>
      <c r="E26" s="83"/>
      <c r="F26" s="100"/>
      <c r="G26" s="97"/>
      <c r="H26" s="98"/>
      <c r="I26" s="98"/>
      <c r="J26" s="100"/>
      <c r="K26" s="97"/>
      <c r="L26" s="98"/>
      <c r="M26" s="98"/>
      <c r="N26" s="100"/>
      <c r="O26" s="97"/>
      <c r="P26" s="98"/>
      <c r="Q26" s="98"/>
      <c r="R26" s="100"/>
      <c r="S26" s="97"/>
      <c r="T26" s="98"/>
      <c r="U26" s="98"/>
      <c r="V26" s="100"/>
      <c r="W26" s="97"/>
      <c r="X26" s="98"/>
    </row>
  </sheetData>
  <mergeCells count="14">
    <mergeCell ref="K4:L4"/>
    <mergeCell ref="O4:P4"/>
    <mergeCell ref="S4:T4"/>
    <mergeCell ref="W4:X4"/>
    <mergeCell ref="A1:X1"/>
    <mergeCell ref="A3:A4"/>
    <mergeCell ref="B3:D3"/>
    <mergeCell ref="F3:H3"/>
    <mergeCell ref="J3:L3"/>
    <mergeCell ref="N3:P3"/>
    <mergeCell ref="R3:T3"/>
    <mergeCell ref="V3:X3"/>
    <mergeCell ref="C4:D4"/>
    <mergeCell ref="G4:H4"/>
  </mergeCells>
  <pageMargins left="0.7" right="0.7" top="0.75" bottom="0.75" header="0.3" footer="0.3"/>
  <pageSetup scale="45" orientation="landscape" horizontalDpi="0" verticalDpi="0"/>
</worksheet>
</file>

<file path=xl/worksheets/sheet5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6"/>
  <sheetViews>
    <sheetView workbookViewId="0">
      <selection activeCell="A2" sqref="A2"/>
    </sheetView>
  </sheetViews>
  <sheetFormatPr defaultColWidth="10.81640625" defaultRowHeight="15"/>
  <cols>
    <col min="1" max="1" width="38" style="101" customWidth="1"/>
    <col min="2" max="2" width="9.6328125" style="68" customWidth="1"/>
    <col min="3" max="4" width="7.36328125" style="68" customWidth="1"/>
    <col min="5" max="5" width="1.6328125" style="101" customWidth="1"/>
    <col min="6" max="6" width="9.6328125" style="68" customWidth="1"/>
    <col min="7" max="8" width="7.36328125" style="68" customWidth="1"/>
    <col min="9" max="9" width="1.6328125" style="68" customWidth="1"/>
    <col min="10" max="10" width="9.6328125" style="68" customWidth="1"/>
    <col min="11" max="12" width="7.36328125" style="68" customWidth="1"/>
    <col min="13" max="13" width="1.453125" style="68" customWidth="1"/>
    <col min="14" max="14" width="9.6328125" style="68" customWidth="1"/>
    <col min="15" max="16" width="7.36328125" style="68" customWidth="1"/>
    <col min="17" max="17" width="1.6328125" style="68" customWidth="1"/>
    <col min="18" max="18" width="9.6328125" style="68" customWidth="1"/>
    <col min="19" max="20" width="7.36328125" style="68" customWidth="1"/>
    <col min="21" max="21" width="1.453125" style="68" customWidth="1"/>
    <col min="22" max="22" width="9.6328125" style="68" customWidth="1"/>
    <col min="23" max="24" width="7.36328125" style="68" customWidth="1"/>
    <col min="25" max="16384" width="10.81640625" style="68"/>
  </cols>
  <sheetData>
    <row r="1" spans="1:24" ht="76.95" customHeight="1">
      <c r="A1" s="147" t="s">
        <v>396</v>
      </c>
      <c r="B1" s="147"/>
      <c r="C1" s="147"/>
      <c r="D1" s="147"/>
      <c r="E1" s="147"/>
      <c r="F1" s="147"/>
      <c r="G1" s="147"/>
      <c r="H1" s="147"/>
      <c r="I1" s="147"/>
      <c r="J1" s="147"/>
      <c r="K1" s="147"/>
      <c r="L1" s="147"/>
      <c r="M1" s="147"/>
      <c r="N1" s="147"/>
      <c r="O1" s="147"/>
      <c r="P1" s="147"/>
      <c r="Q1" s="147"/>
      <c r="R1" s="147"/>
      <c r="S1" s="147"/>
      <c r="T1" s="147"/>
      <c r="U1" s="147"/>
      <c r="V1" s="147"/>
      <c r="W1" s="147"/>
      <c r="X1" s="147"/>
    </row>
    <row r="2" spans="1:24" ht="15.6">
      <c r="A2" s="64"/>
      <c r="E2" s="64"/>
    </row>
    <row r="3" spans="1:24" ht="34.950000000000003" customHeight="1">
      <c r="A3" s="148"/>
      <c r="B3" s="156" t="s">
        <v>74</v>
      </c>
      <c r="C3" s="156"/>
      <c r="D3" s="156"/>
      <c r="E3" s="102"/>
      <c r="F3" s="156" t="s">
        <v>75</v>
      </c>
      <c r="G3" s="156"/>
      <c r="H3" s="156"/>
      <c r="I3" s="132"/>
      <c r="J3" s="156" t="s">
        <v>53</v>
      </c>
      <c r="K3" s="156"/>
      <c r="L3" s="156"/>
      <c r="M3" s="132"/>
      <c r="N3" s="156" t="s">
        <v>77</v>
      </c>
      <c r="O3" s="156"/>
      <c r="P3" s="156"/>
      <c r="Q3" s="132"/>
      <c r="R3" s="156" t="s">
        <v>76</v>
      </c>
      <c r="S3" s="156"/>
      <c r="T3" s="156"/>
      <c r="U3" s="132"/>
      <c r="V3" s="156" t="s">
        <v>78</v>
      </c>
      <c r="W3" s="156"/>
      <c r="X3" s="156"/>
    </row>
    <row r="4" spans="1:24" s="72" customFormat="1" ht="15.6">
      <c r="A4" s="149"/>
      <c r="B4" s="70" t="s">
        <v>29</v>
      </c>
      <c r="C4" s="151" t="s">
        <v>17</v>
      </c>
      <c r="D4" s="151"/>
      <c r="E4" s="70"/>
      <c r="F4" s="70" t="s">
        <v>29</v>
      </c>
      <c r="G4" s="155" t="s">
        <v>17</v>
      </c>
      <c r="H4" s="155"/>
      <c r="I4" s="114"/>
      <c r="J4" s="70" t="s">
        <v>29</v>
      </c>
      <c r="K4" s="155" t="s">
        <v>17</v>
      </c>
      <c r="L4" s="155"/>
      <c r="M4" s="114"/>
      <c r="N4" s="70" t="s">
        <v>29</v>
      </c>
      <c r="O4" s="155" t="s">
        <v>17</v>
      </c>
      <c r="P4" s="155"/>
      <c r="Q4" s="114"/>
      <c r="R4" s="70" t="s">
        <v>29</v>
      </c>
      <c r="S4" s="155" t="s">
        <v>17</v>
      </c>
      <c r="T4" s="155"/>
      <c r="U4" s="114"/>
      <c r="V4" s="70" t="s">
        <v>29</v>
      </c>
      <c r="W4" s="155" t="s">
        <v>17</v>
      </c>
      <c r="X4" s="155"/>
    </row>
    <row r="5" spans="1:24" ht="15.6">
      <c r="A5" s="73" t="s">
        <v>33</v>
      </c>
      <c r="B5" s="63"/>
      <c r="C5" s="115"/>
      <c r="D5" s="115"/>
      <c r="E5" s="63"/>
      <c r="F5" s="63"/>
      <c r="G5" s="115"/>
      <c r="H5" s="115"/>
      <c r="I5" s="115"/>
      <c r="J5" s="63"/>
      <c r="K5" s="115"/>
      <c r="L5" s="115"/>
      <c r="M5" s="115"/>
      <c r="N5" s="63"/>
      <c r="O5" s="115"/>
      <c r="P5" s="115"/>
      <c r="Q5" s="115"/>
      <c r="R5" s="63"/>
      <c r="S5" s="115"/>
      <c r="T5" s="115"/>
      <c r="U5" s="115"/>
      <c r="V5" s="63"/>
      <c r="W5" s="115"/>
      <c r="X5" s="115"/>
    </row>
    <row r="6" spans="1:24" ht="15.6">
      <c r="A6" s="64" t="s">
        <v>18</v>
      </c>
      <c r="B6" s="75">
        <v>2.8544219027179998</v>
      </c>
      <c r="C6" s="76">
        <v>1.0307504490794599</v>
      </c>
      <c r="D6" s="77">
        <v>4.6780933563565501</v>
      </c>
      <c r="E6" s="75"/>
      <c r="F6" s="82">
        <v>-0.360491504229278</v>
      </c>
      <c r="G6" s="79">
        <v>-1.70842522876522</v>
      </c>
      <c r="H6" s="80">
        <v>0.98744222030665996</v>
      </c>
      <c r="I6" s="98"/>
      <c r="J6" s="82">
        <v>0.17223926306066401</v>
      </c>
      <c r="K6" s="79">
        <v>-1.77921775712209</v>
      </c>
      <c r="L6" s="80">
        <v>2.1236962832434201</v>
      </c>
      <c r="M6" s="98"/>
      <c r="N6" s="82">
        <v>-0.60361266039402595</v>
      </c>
      <c r="O6" s="79">
        <v>-1.5734272440022501</v>
      </c>
      <c r="P6" s="80">
        <v>0.36620192321419898</v>
      </c>
      <c r="Q6" s="98"/>
      <c r="R6" s="82">
        <v>-0.714842994617644</v>
      </c>
      <c r="S6" s="79">
        <v>-1.67235170900688</v>
      </c>
      <c r="T6" s="80">
        <v>0.24266571977159601</v>
      </c>
      <c r="U6" s="98"/>
      <c r="V6" s="121">
        <v>1.2358612338881301</v>
      </c>
      <c r="W6" s="76">
        <v>0.56134762743928102</v>
      </c>
      <c r="X6" s="77">
        <v>1.91037484033697</v>
      </c>
    </row>
    <row r="7" spans="1:24" ht="15.6">
      <c r="A7" s="64" t="s">
        <v>353</v>
      </c>
      <c r="B7" s="82">
        <v>1.8837454975385299</v>
      </c>
      <c r="C7" s="79">
        <v>-0.48582967404220401</v>
      </c>
      <c r="D7" s="80">
        <v>4.25332066911926</v>
      </c>
      <c r="E7" s="82"/>
      <c r="F7" s="82">
        <v>0.34865424039133402</v>
      </c>
      <c r="G7" s="79">
        <v>-1.0308640829781801</v>
      </c>
      <c r="H7" s="80">
        <v>1.72817256376085</v>
      </c>
      <c r="I7" s="98"/>
      <c r="J7" s="82">
        <v>0.39509340088803402</v>
      </c>
      <c r="K7" s="79">
        <v>-2.7327813401369299</v>
      </c>
      <c r="L7" s="80">
        <v>3.5229681419130001</v>
      </c>
      <c r="M7" s="98"/>
      <c r="N7" s="82">
        <v>-4.89968811827238E-2</v>
      </c>
      <c r="O7" s="79">
        <v>-1.13257106383379</v>
      </c>
      <c r="P7" s="80">
        <v>1.0345773014683399</v>
      </c>
      <c r="Q7" s="98"/>
      <c r="R7" s="82">
        <v>0.104777124666489</v>
      </c>
      <c r="S7" s="79">
        <v>-1.00534763183124</v>
      </c>
      <c r="T7" s="80">
        <v>1.21490188116422</v>
      </c>
      <c r="U7" s="98"/>
      <c r="V7" s="75">
        <v>1.2760721674561699</v>
      </c>
      <c r="W7" s="76">
        <v>0.34057702387726002</v>
      </c>
      <c r="X7" s="77">
        <v>2.2115673110350902</v>
      </c>
    </row>
    <row r="8" spans="1:24" ht="15.6">
      <c r="A8" s="83" t="s">
        <v>19</v>
      </c>
      <c r="B8" s="82">
        <v>0.41105218838987101</v>
      </c>
      <c r="C8" s="79">
        <v>-3.2392877086876699</v>
      </c>
      <c r="D8" s="80">
        <v>4.0613920854674204</v>
      </c>
      <c r="E8" s="82"/>
      <c r="F8" s="82">
        <v>-0.25145082507344002</v>
      </c>
      <c r="G8" s="79">
        <v>-1.8581638922620001</v>
      </c>
      <c r="H8" s="80">
        <v>1.3552622421151199</v>
      </c>
      <c r="I8" s="98"/>
      <c r="J8" s="82">
        <v>-2.96653758182552</v>
      </c>
      <c r="K8" s="79">
        <v>-9.5628707996673494</v>
      </c>
      <c r="L8" s="80">
        <v>3.6297956360163202</v>
      </c>
      <c r="M8" s="98"/>
      <c r="N8" s="75">
        <v>-2.4598888863999</v>
      </c>
      <c r="O8" s="76">
        <v>-4.2601983955417397</v>
      </c>
      <c r="P8" s="77">
        <v>-0.65957937725805404</v>
      </c>
      <c r="Q8" s="98"/>
      <c r="R8" s="82">
        <v>-1.73671076502588</v>
      </c>
      <c r="S8" s="79">
        <v>-4.2680399712612802</v>
      </c>
      <c r="T8" s="80">
        <v>0.79461844120953196</v>
      </c>
      <c r="U8" s="98"/>
      <c r="V8" s="82">
        <v>0.46126356958806303</v>
      </c>
      <c r="W8" s="79">
        <v>-1.4266458367605199</v>
      </c>
      <c r="X8" s="80">
        <v>2.3491729759366402</v>
      </c>
    </row>
    <row r="9" spans="1:24" ht="15.6">
      <c r="A9" s="83" t="s">
        <v>20</v>
      </c>
      <c r="B9" s="82">
        <v>2.4647330728830101</v>
      </c>
      <c r="C9" s="79">
        <v>-0.67298894417975497</v>
      </c>
      <c r="D9" s="80">
        <v>5.6024550899457699</v>
      </c>
      <c r="E9" s="82"/>
      <c r="F9" s="82">
        <v>-7.2708563350381103E-2</v>
      </c>
      <c r="G9" s="79">
        <v>-2.23230338719112</v>
      </c>
      <c r="H9" s="80">
        <v>2.0868862604903602</v>
      </c>
      <c r="I9" s="98"/>
      <c r="J9" s="82">
        <v>-1.5066732198439901</v>
      </c>
      <c r="K9" s="79">
        <v>-5.8566405757272202</v>
      </c>
      <c r="L9" s="80">
        <v>2.8432941360392299</v>
      </c>
      <c r="M9" s="98"/>
      <c r="N9" s="82">
        <v>-0.64533727395812501</v>
      </c>
      <c r="O9" s="79">
        <v>-2.0523787059518299</v>
      </c>
      <c r="P9" s="80">
        <v>0.76170415803557601</v>
      </c>
      <c r="Q9" s="98"/>
      <c r="R9" s="82">
        <v>-0.48560160079266101</v>
      </c>
      <c r="S9" s="79">
        <v>-2.19909425933258</v>
      </c>
      <c r="T9" s="80">
        <v>1.2278910577472599</v>
      </c>
      <c r="U9" s="98"/>
      <c r="V9" s="82">
        <v>0.67229766591241003</v>
      </c>
      <c r="W9" s="79">
        <v>-0.86196015906058998</v>
      </c>
      <c r="X9" s="80">
        <v>2.2065554908854099</v>
      </c>
    </row>
    <row r="10" spans="1:24" ht="15.6">
      <c r="A10" s="83" t="s">
        <v>21</v>
      </c>
      <c r="B10" s="82">
        <v>-3.2493009471754097E-2</v>
      </c>
      <c r="C10" s="79">
        <v>-3.1370037898113501</v>
      </c>
      <c r="D10" s="80">
        <v>3.0720177708678502</v>
      </c>
      <c r="E10" s="82"/>
      <c r="F10" s="82">
        <v>0.39138515420851699</v>
      </c>
      <c r="G10" s="79">
        <v>-1.3312543556505201</v>
      </c>
      <c r="H10" s="80">
        <v>2.11402466406755</v>
      </c>
      <c r="I10" s="98"/>
      <c r="J10" s="82">
        <v>-0.98132880542781298</v>
      </c>
      <c r="K10" s="79">
        <v>-3.8034644238040101</v>
      </c>
      <c r="L10" s="80">
        <v>1.8408068129483901</v>
      </c>
      <c r="M10" s="98"/>
      <c r="N10" s="82">
        <v>-0.93417141255136005</v>
      </c>
      <c r="O10" s="79">
        <v>-2.1882542426415998</v>
      </c>
      <c r="P10" s="80">
        <v>0.31991141753887598</v>
      </c>
      <c r="Q10" s="98"/>
      <c r="R10" s="82">
        <v>-0.88605302769782102</v>
      </c>
      <c r="S10" s="79">
        <v>-2.11725420404884</v>
      </c>
      <c r="T10" s="80">
        <v>0.34514814865319998</v>
      </c>
      <c r="U10" s="98"/>
      <c r="V10" s="82">
        <v>0.51735523051328602</v>
      </c>
      <c r="W10" s="79">
        <v>-0.53924771992021103</v>
      </c>
      <c r="X10" s="80">
        <v>1.57395818094678</v>
      </c>
    </row>
    <row r="11" spans="1:24" ht="15.6">
      <c r="A11" s="83" t="s">
        <v>22</v>
      </c>
      <c r="B11" s="75">
        <v>2.6027967546084501</v>
      </c>
      <c r="C11" s="76">
        <v>0.16527572684553701</v>
      </c>
      <c r="D11" s="77">
        <v>5.0403177823713596</v>
      </c>
      <c r="E11" s="82"/>
      <c r="F11" s="82">
        <v>-0.42802949133398299</v>
      </c>
      <c r="G11" s="79">
        <v>-1.7790947110720701</v>
      </c>
      <c r="H11" s="80">
        <v>0.92303572840410797</v>
      </c>
      <c r="I11" s="98"/>
      <c r="J11" s="82">
        <v>-0.22848403830715</v>
      </c>
      <c r="K11" s="79">
        <v>-1.77479430522911</v>
      </c>
      <c r="L11" s="80">
        <v>1.3178262286148099</v>
      </c>
      <c r="M11" s="98"/>
      <c r="N11" s="82">
        <v>-0.43311083134182599</v>
      </c>
      <c r="O11" s="79">
        <v>-1.32540305143763</v>
      </c>
      <c r="P11" s="80">
        <v>0.45918138875397801</v>
      </c>
      <c r="Q11" s="98"/>
      <c r="R11" s="82">
        <v>-0.63541957321579301</v>
      </c>
      <c r="S11" s="79">
        <v>-1.62666622506492</v>
      </c>
      <c r="T11" s="80">
        <v>0.35582707863333701</v>
      </c>
      <c r="U11" s="98"/>
      <c r="V11" s="75">
        <v>1.0238769130463199</v>
      </c>
      <c r="W11" s="76">
        <v>0.29944540803563302</v>
      </c>
      <c r="X11" s="77">
        <v>1.7483084180570101</v>
      </c>
    </row>
    <row r="12" spans="1:24" ht="15.6">
      <c r="A12" s="83" t="s">
        <v>23</v>
      </c>
      <c r="B12" s="75">
        <v>0.96378914749104805</v>
      </c>
      <c r="C12" s="76">
        <v>6.8553485274351997E-2</v>
      </c>
      <c r="D12" s="77">
        <v>1.85902480970774</v>
      </c>
      <c r="E12" s="82"/>
      <c r="F12" s="82">
        <v>1.9951734062398099E-2</v>
      </c>
      <c r="G12" s="79">
        <v>-0.41498022817072799</v>
      </c>
      <c r="H12" s="80">
        <v>0.454883696295524</v>
      </c>
      <c r="I12" s="98"/>
      <c r="J12" s="82">
        <v>-0.17503467187864999</v>
      </c>
      <c r="K12" s="79">
        <v>-0.84007858447702699</v>
      </c>
      <c r="L12" s="80">
        <v>0.49000924071972701</v>
      </c>
      <c r="M12" s="98"/>
      <c r="N12" s="82">
        <v>-0.160954311385342</v>
      </c>
      <c r="O12" s="79">
        <v>-0.52019115174137098</v>
      </c>
      <c r="P12" s="80">
        <v>0.19828252897068799</v>
      </c>
      <c r="Q12" s="98"/>
      <c r="R12" s="82">
        <v>-7.2090805600436195E-2</v>
      </c>
      <c r="S12" s="79">
        <v>-0.38593607397764701</v>
      </c>
      <c r="T12" s="80">
        <v>0.24175446277677501</v>
      </c>
      <c r="U12" s="98"/>
      <c r="V12" s="75">
        <v>0.415639445531366</v>
      </c>
      <c r="W12" s="76">
        <v>0.15599059841458601</v>
      </c>
      <c r="X12" s="77">
        <v>0.67528829264814605</v>
      </c>
    </row>
    <row r="13" spans="1:24" ht="15.6">
      <c r="A13" s="84" t="s">
        <v>34</v>
      </c>
      <c r="B13" s="82"/>
      <c r="C13" s="79"/>
      <c r="D13" s="80"/>
      <c r="E13" s="68"/>
      <c r="F13" s="82"/>
      <c r="G13" s="79"/>
      <c r="H13" s="80"/>
      <c r="I13" s="98"/>
      <c r="J13" s="82"/>
      <c r="K13" s="79"/>
      <c r="L13" s="80"/>
      <c r="N13" s="82"/>
      <c r="O13" s="79"/>
      <c r="P13" s="80"/>
      <c r="Q13" s="98"/>
      <c r="R13" s="82"/>
      <c r="S13" s="79"/>
      <c r="T13" s="80"/>
      <c r="V13" s="82"/>
      <c r="W13" s="79"/>
      <c r="X13" s="80"/>
    </row>
    <row r="14" spans="1:24" ht="15.6">
      <c r="A14" s="83" t="s">
        <v>24</v>
      </c>
      <c r="B14" s="85">
        <v>3.0792605361975199E-3</v>
      </c>
      <c r="C14" s="116">
        <v>-1.87950814849824E-3</v>
      </c>
      <c r="D14" s="117">
        <v>8.0380292208932797E-3</v>
      </c>
      <c r="E14" s="85"/>
      <c r="F14" s="85">
        <v>-2.2659593148994999E-4</v>
      </c>
      <c r="G14" s="116">
        <v>-3.2185689818927201E-3</v>
      </c>
      <c r="H14" s="117">
        <v>2.76537711891282E-3</v>
      </c>
      <c r="I14" s="98"/>
      <c r="J14" s="85">
        <v>3.2483945707862797E-5</v>
      </c>
      <c r="K14" s="116">
        <v>-5.5509222516832999E-3</v>
      </c>
      <c r="L14" s="117">
        <v>5.6158901430990197E-3</v>
      </c>
      <c r="M14" s="98"/>
      <c r="N14" s="118">
        <v>-3.3870181470582799E-3</v>
      </c>
      <c r="O14" s="119">
        <v>-6.1754968786198903E-3</v>
      </c>
      <c r="P14" s="120">
        <v>-5.9853941549667497E-4</v>
      </c>
      <c r="Q14" s="98"/>
      <c r="R14" s="85">
        <v>8.4467950732645795E-4</v>
      </c>
      <c r="S14" s="116">
        <v>-2.55445951834226E-3</v>
      </c>
      <c r="T14" s="117">
        <v>4.2438185329951696E-3</v>
      </c>
      <c r="U14" s="98"/>
      <c r="V14" s="85">
        <v>1.5682182481877201E-3</v>
      </c>
      <c r="W14" s="116">
        <v>-6.6768922404623302E-4</v>
      </c>
      <c r="X14" s="117">
        <v>3.80412572042168E-3</v>
      </c>
    </row>
    <row r="15" spans="1:24" ht="15.6">
      <c r="A15" s="83" t="s">
        <v>25</v>
      </c>
      <c r="B15" s="82">
        <v>1.01419016551486</v>
      </c>
      <c r="C15" s="79">
        <v>-1.4604924653460201</v>
      </c>
      <c r="D15" s="80">
        <v>3.48887279637575</v>
      </c>
      <c r="E15" s="75"/>
      <c r="F15" s="82">
        <v>-0.39791719250464502</v>
      </c>
      <c r="G15" s="79">
        <v>-1.8110834226438499</v>
      </c>
      <c r="H15" s="80">
        <v>1.01524903763456</v>
      </c>
      <c r="I15" s="98"/>
      <c r="J15" s="82">
        <v>-0.152339204545625</v>
      </c>
      <c r="K15" s="79">
        <v>-3.4192667243540602</v>
      </c>
      <c r="L15" s="80">
        <v>3.11458831526281</v>
      </c>
      <c r="M15" s="98"/>
      <c r="N15" s="82">
        <v>6.8348075309704007E-2</v>
      </c>
      <c r="O15" s="79">
        <v>-1.2736070198681599</v>
      </c>
      <c r="P15" s="80">
        <v>1.4103031704875699</v>
      </c>
      <c r="Q15" s="98"/>
      <c r="R15" s="82">
        <v>-1.04819722922516</v>
      </c>
      <c r="S15" s="79">
        <v>-2.2939357111761298</v>
      </c>
      <c r="T15" s="80">
        <v>0.19754125272581599</v>
      </c>
      <c r="U15" s="98"/>
      <c r="V15" s="82">
        <v>0.88497261919579695</v>
      </c>
      <c r="W15" s="79">
        <v>-0.24410113046580201</v>
      </c>
      <c r="X15" s="80">
        <v>2.0140463688574002</v>
      </c>
    </row>
    <row r="16" spans="1:24" ht="15.6">
      <c r="A16" s="83" t="s">
        <v>26</v>
      </c>
      <c r="B16" s="82">
        <v>-0.45748807281494602</v>
      </c>
      <c r="C16" s="79">
        <v>-1.7449817493545901</v>
      </c>
      <c r="D16" s="80">
        <v>0.83000560372469701</v>
      </c>
      <c r="E16" s="82"/>
      <c r="F16" s="82">
        <v>-0.31026236672818802</v>
      </c>
      <c r="G16" s="79">
        <v>-1.05911923004315</v>
      </c>
      <c r="H16" s="80">
        <v>0.43859449658677502</v>
      </c>
      <c r="I16" s="98"/>
      <c r="J16" s="82">
        <v>-0.93137129481053205</v>
      </c>
      <c r="K16" s="79">
        <v>-2.2873723408270799</v>
      </c>
      <c r="L16" s="80">
        <v>0.42462975120601998</v>
      </c>
      <c r="M16" s="98"/>
      <c r="N16" s="82">
        <v>0.31477484942372602</v>
      </c>
      <c r="O16" s="79">
        <v>-0.28562634741639298</v>
      </c>
      <c r="P16" s="80">
        <v>0.91517604626384397</v>
      </c>
      <c r="Q16" s="98"/>
      <c r="R16" s="82">
        <v>8.4948480193047404E-2</v>
      </c>
      <c r="S16" s="79">
        <v>-0.71390669383892702</v>
      </c>
      <c r="T16" s="80">
        <v>0.88380365422502205</v>
      </c>
      <c r="U16" s="98"/>
      <c r="V16" s="82">
        <v>-0.113238783300807</v>
      </c>
      <c r="W16" s="79">
        <v>-0.76243619320070599</v>
      </c>
      <c r="X16" s="80">
        <v>0.53595862659909299</v>
      </c>
    </row>
    <row r="17" spans="1:24" ht="15.6">
      <c r="A17" s="83" t="s">
        <v>27</v>
      </c>
      <c r="B17" s="75">
        <v>-7.5316458870228004E-2</v>
      </c>
      <c r="C17" s="76">
        <v>-0.138714503300747</v>
      </c>
      <c r="D17" s="77">
        <v>-1.1918414439709301E-2</v>
      </c>
      <c r="E17" s="82"/>
      <c r="F17" s="82">
        <v>-4.1890455458273898E-2</v>
      </c>
      <c r="G17" s="79">
        <v>-8.4104279309083305E-2</v>
      </c>
      <c r="H17" s="80">
        <v>3.2336839253550902E-4</v>
      </c>
      <c r="I17" s="98"/>
      <c r="J17" s="82">
        <v>-6.3172261595587906E-2</v>
      </c>
      <c r="K17" s="79">
        <v>-0.15494056606023801</v>
      </c>
      <c r="L17" s="80">
        <v>2.8596042869062401E-2</v>
      </c>
      <c r="M17" s="98"/>
      <c r="N17" s="82">
        <v>2.6697612902098298E-3</v>
      </c>
      <c r="O17" s="79">
        <v>-4.13553752035054E-2</v>
      </c>
      <c r="P17" s="80">
        <v>4.6694897783925098E-2</v>
      </c>
      <c r="Q17" s="98"/>
      <c r="R17" s="82">
        <v>1.59927590635895E-2</v>
      </c>
      <c r="S17" s="79">
        <v>-3.04187796032129E-2</v>
      </c>
      <c r="T17" s="80">
        <v>6.2404297730391897E-2</v>
      </c>
      <c r="U17" s="98"/>
      <c r="V17" s="121">
        <v>-8.3098865253393397E-2</v>
      </c>
      <c r="W17" s="76">
        <v>-0.12159589760791099</v>
      </c>
      <c r="X17" s="77">
        <v>-4.4601832898876197E-2</v>
      </c>
    </row>
    <row r="18" spans="1:24" ht="15.6">
      <c r="A18" s="83" t="s">
        <v>28</v>
      </c>
      <c r="B18" s="82">
        <v>-0.50161498313465003</v>
      </c>
      <c r="C18" s="79">
        <v>-1.91055121866445</v>
      </c>
      <c r="D18" s="80">
        <v>0.90732125239515404</v>
      </c>
      <c r="E18" s="82"/>
      <c r="F18" s="82">
        <v>-0.457739447215746</v>
      </c>
      <c r="G18" s="79">
        <v>-1.3345032499315199</v>
      </c>
      <c r="H18" s="80">
        <v>0.41902435550002598</v>
      </c>
      <c r="I18" s="98"/>
      <c r="J18" s="82">
        <v>-0.97276758590680601</v>
      </c>
      <c r="K18" s="79">
        <v>-2.4451766415825298</v>
      </c>
      <c r="L18" s="80">
        <v>0.49964146976891799</v>
      </c>
      <c r="M18" s="98"/>
      <c r="N18" s="82">
        <v>0.3274549535338</v>
      </c>
      <c r="O18" s="79">
        <v>-0.379112089467115</v>
      </c>
      <c r="P18" s="80">
        <v>1.0340219965347099</v>
      </c>
      <c r="Q18" s="98"/>
      <c r="R18" s="82">
        <v>5.7008842816582304E-3</v>
      </c>
      <c r="S18" s="79">
        <v>-0.874875374266602</v>
      </c>
      <c r="T18" s="80">
        <v>0.88627714282991898</v>
      </c>
      <c r="U18" s="98"/>
      <c r="V18" s="82">
        <v>-0.105967571688944</v>
      </c>
      <c r="W18" s="79">
        <v>-0.77299769162717602</v>
      </c>
      <c r="X18" s="80">
        <v>0.56106254824928703</v>
      </c>
    </row>
    <row r="19" spans="1:24" ht="15.6">
      <c r="A19" s="84" t="s">
        <v>35</v>
      </c>
      <c r="B19" s="82"/>
      <c r="C19" s="79"/>
      <c r="D19" s="80"/>
      <c r="E19" s="82"/>
      <c r="F19" s="82"/>
      <c r="G19" s="79"/>
      <c r="H19" s="80"/>
      <c r="I19" s="98"/>
      <c r="J19" s="82"/>
      <c r="K19" s="79"/>
      <c r="L19" s="80"/>
      <c r="M19" s="98"/>
      <c r="N19" s="82"/>
      <c r="O19" s="79"/>
      <c r="P19" s="80"/>
      <c r="Q19" s="98"/>
      <c r="R19" s="82"/>
      <c r="S19" s="79"/>
      <c r="T19" s="80"/>
      <c r="U19" s="98"/>
      <c r="V19" s="82"/>
      <c r="W19" s="79"/>
      <c r="X19" s="80"/>
    </row>
    <row r="20" spans="1:24" ht="15.6">
      <c r="A20" s="87" t="s">
        <v>73</v>
      </c>
      <c r="B20" s="91">
        <v>-5.8508213280534802E-3</v>
      </c>
      <c r="C20" s="122">
        <v>-4.5552199450333598E-2</v>
      </c>
      <c r="D20" s="123">
        <v>3.3850556794226598E-2</v>
      </c>
      <c r="E20" s="91"/>
      <c r="F20" s="91">
        <v>-1.39461908733934E-2</v>
      </c>
      <c r="G20" s="122">
        <v>-3.6322669147183302E-2</v>
      </c>
      <c r="H20" s="123">
        <v>8.4302874003964693E-3</v>
      </c>
      <c r="I20" s="124"/>
      <c r="J20" s="91">
        <v>-5.1011884888523505E-4</v>
      </c>
      <c r="K20" s="122">
        <v>-3.60581889720945E-2</v>
      </c>
      <c r="L20" s="123">
        <v>3.5037951274323999E-2</v>
      </c>
      <c r="M20" s="124"/>
      <c r="N20" s="91">
        <v>8.7682117066381904E-3</v>
      </c>
      <c r="O20" s="122">
        <v>-5.51710783031678E-3</v>
      </c>
      <c r="P20" s="123">
        <v>2.30535312435932E-2</v>
      </c>
      <c r="Q20" s="124"/>
      <c r="R20" s="91">
        <v>-1.5015967162108301E-2</v>
      </c>
      <c r="S20" s="122">
        <v>-3.3071417349184999E-2</v>
      </c>
      <c r="T20" s="123">
        <v>3.0394830249685098E-3</v>
      </c>
      <c r="U20" s="124"/>
      <c r="V20" s="91">
        <v>1.2882048952700799E-3</v>
      </c>
      <c r="W20" s="122">
        <v>-1.46498391594893E-2</v>
      </c>
      <c r="X20" s="123">
        <v>1.7226248950029499E-2</v>
      </c>
    </row>
    <row r="21" spans="1:24" ht="15.6">
      <c r="A21" s="84"/>
      <c r="B21" s="63"/>
      <c r="C21" s="97"/>
      <c r="D21" s="98"/>
      <c r="E21" s="84"/>
      <c r="F21" s="63"/>
      <c r="G21" s="97"/>
      <c r="H21" s="98"/>
      <c r="I21" s="98"/>
      <c r="J21" s="63"/>
      <c r="K21" s="97"/>
      <c r="L21" s="98"/>
      <c r="M21" s="98"/>
      <c r="N21" s="63"/>
      <c r="O21" s="97"/>
      <c r="P21" s="98"/>
      <c r="Q21" s="98"/>
      <c r="R21" s="63"/>
      <c r="S21" s="97"/>
      <c r="T21" s="98"/>
      <c r="U21" s="98"/>
      <c r="V21" s="63"/>
      <c r="W21" s="97"/>
      <c r="X21" s="98"/>
    </row>
    <row r="22" spans="1:24" ht="15.6">
      <c r="A22" s="83"/>
      <c r="B22" s="100"/>
      <c r="C22" s="97"/>
      <c r="D22" s="98"/>
      <c r="E22" s="83"/>
      <c r="F22" s="100"/>
      <c r="G22" s="97"/>
      <c r="H22" s="98"/>
      <c r="I22" s="98"/>
      <c r="J22" s="100"/>
      <c r="K22" s="97"/>
      <c r="L22" s="98"/>
      <c r="M22" s="98"/>
      <c r="N22" s="100"/>
      <c r="O22" s="97"/>
      <c r="P22" s="98"/>
      <c r="Q22" s="98"/>
      <c r="R22" s="100"/>
      <c r="S22" s="97"/>
      <c r="T22" s="98"/>
      <c r="U22" s="98"/>
      <c r="V22" s="100"/>
      <c r="W22" s="97"/>
      <c r="X22" s="98"/>
    </row>
    <row r="23" spans="1:24" ht="15.6">
      <c r="A23" s="83"/>
      <c r="B23" s="100"/>
      <c r="C23" s="97"/>
      <c r="D23" s="98"/>
      <c r="E23" s="83"/>
      <c r="F23" s="100"/>
      <c r="G23" s="97"/>
      <c r="H23" s="98"/>
      <c r="I23" s="98"/>
      <c r="J23" s="100"/>
      <c r="K23" s="97"/>
      <c r="L23" s="98"/>
      <c r="M23" s="98"/>
      <c r="N23" s="100"/>
      <c r="O23" s="97"/>
      <c r="P23" s="98"/>
      <c r="Q23" s="98"/>
      <c r="R23" s="100"/>
      <c r="S23" s="97"/>
      <c r="T23" s="98"/>
      <c r="U23" s="98"/>
      <c r="V23" s="100"/>
      <c r="W23" s="97"/>
      <c r="X23" s="98"/>
    </row>
    <row r="24" spans="1:24" ht="15.6">
      <c r="A24" s="83"/>
      <c r="B24" s="100"/>
      <c r="C24" s="97"/>
      <c r="D24" s="98"/>
      <c r="E24" s="83"/>
      <c r="F24" s="100"/>
      <c r="G24" s="97"/>
      <c r="H24" s="98"/>
      <c r="I24" s="98"/>
      <c r="J24" s="100"/>
      <c r="K24" s="97"/>
      <c r="L24" s="98"/>
      <c r="M24" s="98"/>
      <c r="N24" s="100"/>
      <c r="O24" s="97"/>
      <c r="P24" s="98"/>
      <c r="Q24" s="98"/>
      <c r="R24" s="100"/>
      <c r="S24" s="97"/>
      <c r="T24" s="98"/>
      <c r="U24" s="98"/>
      <c r="V24" s="100"/>
      <c r="W24" s="97"/>
      <c r="X24" s="98"/>
    </row>
    <row r="25" spans="1:24" ht="15.6">
      <c r="A25" s="83"/>
      <c r="B25" s="100"/>
      <c r="C25" s="97"/>
      <c r="D25" s="98"/>
      <c r="E25" s="83"/>
      <c r="F25" s="100"/>
      <c r="G25" s="97"/>
      <c r="H25" s="98"/>
      <c r="I25" s="98"/>
      <c r="J25" s="100"/>
      <c r="K25" s="97"/>
      <c r="L25" s="98"/>
      <c r="M25" s="98"/>
      <c r="N25" s="100"/>
      <c r="O25" s="97"/>
      <c r="P25" s="98"/>
      <c r="Q25" s="98"/>
      <c r="R25" s="100"/>
      <c r="S25" s="97"/>
      <c r="T25" s="98"/>
      <c r="U25" s="98"/>
      <c r="V25" s="100"/>
      <c r="W25" s="97"/>
      <c r="X25" s="98"/>
    </row>
    <row r="26" spans="1:24" ht="15.6">
      <c r="A26" s="83"/>
      <c r="B26" s="100"/>
      <c r="C26" s="97"/>
      <c r="D26" s="98"/>
      <c r="E26" s="83"/>
      <c r="F26" s="100"/>
      <c r="G26" s="97"/>
      <c r="H26" s="98"/>
      <c r="I26" s="98"/>
      <c r="J26" s="100"/>
      <c r="K26" s="97"/>
      <c r="L26" s="98"/>
      <c r="M26" s="98"/>
      <c r="N26" s="100"/>
      <c r="O26" s="97"/>
      <c r="P26" s="98"/>
      <c r="Q26" s="98"/>
      <c r="R26" s="100"/>
      <c r="S26" s="97"/>
      <c r="T26" s="98"/>
      <c r="U26" s="98"/>
      <c r="V26" s="100"/>
      <c r="W26" s="97"/>
      <c r="X26" s="98"/>
    </row>
  </sheetData>
  <mergeCells count="14">
    <mergeCell ref="K4:L4"/>
    <mergeCell ref="O4:P4"/>
    <mergeCell ref="S4:T4"/>
    <mergeCell ref="W4:X4"/>
    <mergeCell ref="A1:X1"/>
    <mergeCell ref="A3:A4"/>
    <mergeCell ref="B3:D3"/>
    <mergeCell ref="F3:H3"/>
    <mergeCell ref="J3:L3"/>
    <mergeCell ref="N3:P3"/>
    <mergeCell ref="R3:T3"/>
    <mergeCell ref="V3:X3"/>
    <mergeCell ref="C4:D4"/>
    <mergeCell ref="G4:H4"/>
  </mergeCells>
  <pageMargins left="0.7" right="0.7" top="0.75" bottom="0.75" header="0.3" footer="0.3"/>
  <pageSetup scale="45" orientation="landscape"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6"/>
  <sheetViews>
    <sheetView zoomScaleNormal="100" zoomScalePageLayoutView="57" workbookViewId="0">
      <selection activeCell="H14" sqref="H14"/>
    </sheetView>
  </sheetViews>
  <sheetFormatPr defaultColWidth="10.81640625" defaultRowHeight="15"/>
  <cols>
    <col min="1" max="1" width="38" style="21" customWidth="1"/>
    <col min="2" max="2" width="9.6328125" style="12" customWidth="1"/>
    <col min="3" max="4" width="7.36328125" style="12" customWidth="1"/>
    <col min="5" max="5" width="1.6328125" style="12" customWidth="1"/>
    <col min="6" max="6" width="9.6328125" style="12" customWidth="1"/>
    <col min="7" max="8" width="7.36328125" style="12" customWidth="1"/>
    <col min="9" max="9" width="1.453125" style="12" customWidth="1"/>
    <col min="10" max="10" width="9.6328125" style="12" customWidth="1"/>
    <col min="11" max="12" width="7.36328125" style="12" customWidth="1"/>
    <col min="13" max="13" width="1.36328125" style="12" customWidth="1"/>
    <col min="14" max="14" width="9.6328125" style="12" customWidth="1"/>
    <col min="15" max="16" width="7.36328125" style="12" customWidth="1"/>
    <col min="17" max="17" width="2" style="12" customWidth="1"/>
    <col min="18" max="18" width="9.6328125" style="12" customWidth="1"/>
    <col min="19" max="20" width="7.36328125" style="12" customWidth="1"/>
    <col min="21" max="21" width="1" style="12" customWidth="1"/>
    <col min="22" max="22" width="9.6328125" style="12" customWidth="1"/>
    <col min="23" max="24" width="7.36328125" style="12" customWidth="1"/>
    <col min="25" max="16384" width="10.81640625" style="12"/>
  </cols>
  <sheetData>
    <row r="1" spans="1:25" ht="76.95" customHeight="1">
      <c r="A1" s="144" t="s">
        <v>291</v>
      </c>
      <c r="B1" s="144"/>
      <c r="C1" s="144"/>
      <c r="D1" s="144"/>
      <c r="E1" s="144"/>
      <c r="F1" s="144"/>
      <c r="G1" s="144"/>
      <c r="H1" s="144"/>
      <c r="I1" s="144"/>
      <c r="J1" s="144"/>
      <c r="K1" s="144"/>
      <c r="L1" s="144"/>
      <c r="M1" s="144"/>
      <c r="N1" s="144"/>
      <c r="O1" s="144"/>
      <c r="P1" s="144"/>
      <c r="Q1" s="144"/>
      <c r="R1" s="144"/>
      <c r="S1" s="144"/>
      <c r="T1" s="144"/>
      <c r="U1" s="144"/>
      <c r="V1" s="144"/>
      <c r="W1" s="144"/>
      <c r="X1" s="144"/>
    </row>
    <row r="2" spans="1:25" ht="15.6">
      <c r="A2" s="11"/>
    </row>
    <row r="3" spans="1:25" ht="34.950000000000003" customHeight="1">
      <c r="A3" s="145"/>
      <c r="B3" s="140" t="s">
        <v>41</v>
      </c>
      <c r="C3" s="140"/>
      <c r="D3" s="140"/>
      <c r="E3" s="3"/>
      <c r="F3" s="140" t="s">
        <v>44</v>
      </c>
      <c r="G3" s="140"/>
      <c r="H3" s="140"/>
      <c r="I3" s="3"/>
      <c r="J3" s="140" t="s">
        <v>42</v>
      </c>
      <c r="K3" s="140"/>
      <c r="L3" s="140"/>
      <c r="M3" s="3"/>
      <c r="N3" s="140" t="s">
        <v>45</v>
      </c>
      <c r="O3" s="140"/>
      <c r="P3" s="140"/>
      <c r="Q3" s="3"/>
      <c r="R3" s="140" t="s">
        <v>43</v>
      </c>
      <c r="S3" s="140"/>
      <c r="T3" s="140"/>
      <c r="U3" s="3"/>
      <c r="V3" s="140" t="s">
        <v>46</v>
      </c>
      <c r="W3" s="140"/>
      <c r="X3" s="140"/>
    </row>
    <row r="4" spans="1:25" s="41" customFormat="1" ht="15.6">
      <c r="A4" s="146"/>
      <c r="B4" s="39" t="s">
        <v>29</v>
      </c>
      <c r="C4" s="143" t="s">
        <v>17</v>
      </c>
      <c r="D4" s="143"/>
      <c r="E4" s="38"/>
      <c r="F4" s="39" t="s">
        <v>29</v>
      </c>
      <c r="G4" s="143" t="s">
        <v>17</v>
      </c>
      <c r="H4" s="143"/>
      <c r="I4" s="38"/>
      <c r="J4" s="39" t="s">
        <v>29</v>
      </c>
      <c r="K4" s="143" t="s">
        <v>17</v>
      </c>
      <c r="L4" s="143"/>
      <c r="M4" s="40"/>
      <c r="N4" s="39" t="s">
        <v>29</v>
      </c>
      <c r="O4" s="143" t="s">
        <v>17</v>
      </c>
      <c r="P4" s="143"/>
      <c r="Q4" s="40"/>
      <c r="R4" s="39" t="s">
        <v>29</v>
      </c>
      <c r="S4" s="143" t="s">
        <v>17</v>
      </c>
      <c r="T4" s="143"/>
      <c r="U4" s="40"/>
      <c r="V4" s="39" t="s">
        <v>29</v>
      </c>
      <c r="W4" s="143" t="s">
        <v>17</v>
      </c>
      <c r="X4" s="143"/>
    </row>
    <row r="5" spans="1:25" ht="15.6">
      <c r="A5" s="13" t="s">
        <v>33</v>
      </c>
      <c r="B5" s="1"/>
      <c r="C5" s="16"/>
      <c r="D5" s="16"/>
      <c r="E5" s="16"/>
      <c r="F5" s="1"/>
      <c r="G5" s="16"/>
      <c r="H5" s="16"/>
      <c r="I5" s="16"/>
      <c r="J5" s="1"/>
      <c r="K5" s="16"/>
      <c r="L5" s="16"/>
      <c r="N5" s="1"/>
      <c r="O5" s="16"/>
      <c r="P5" s="16"/>
      <c r="R5" s="1"/>
      <c r="S5" s="16"/>
      <c r="T5" s="16"/>
      <c r="V5" s="1"/>
      <c r="W5" s="16"/>
      <c r="X5" s="16"/>
    </row>
    <row r="6" spans="1:25" ht="15.6">
      <c r="A6" s="6" t="s">
        <v>18</v>
      </c>
      <c r="B6" s="22">
        <v>-0.12072193540533201</v>
      </c>
      <c r="C6" s="25">
        <v>-1.81433497296443</v>
      </c>
      <c r="D6" s="23">
        <v>1.5728911021537699</v>
      </c>
      <c r="E6" s="19"/>
      <c r="F6" s="42">
        <v>-1.82708024904968</v>
      </c>
      <c r="G6" s="34">
        <v>-3.5288967195010601</v>
      </c>
      <c r="H6" s="35">
        <v>-0.12526377859830801</v>
      </c>
      <c r="I6" s="19"/>
      <c r="J6" s="22">
        <v>-0.54498004413980905</v>
      </c>
      <c r="K6" s="25">
        <v>-1.6396902871933901</v>
      </c>
      <c r="L6" s="23">
        <v>0.54973019891376795</v>
      </c>
      <c r="N6" s="22">
        <v>3.4072720803355903E-2</v>
      </c>
      <c r="O6" s="25">
        <v>-1.53951398225991</v>
      </c>
      <c r="P6" s="23">
        <v>1.60765942386662</v>
      </c>
      <c r="R6" s="22">
        <v>0.197021241379257</v>
      </c>
      <c r="S6" s="25">
        <v>-1.28250211829534</v>
      </c>
      <c r="T6" s="23">
        <v>1.6765446010538501</v>
      </c>
      <c r="V6" s="22">
        <v>0.96052721236915195</v>
      </c>
      <c r="W6" s="25">
        <v>-0.62977503615409203</v>
      </c>
      <c r="X6" s="23">
        <v>2.5508294608924</v>
      </c>
    </row>
    <row r="7" spans="1:25" ht="15.6">
      <c r="A7" s="6" t="s">
        <v>353</v>
      </c>
      <c r="B7" s="22">
        <v>-0.246187242978297</v>
      </c>
      <c r="C7" s="25">
        <v>-2.8118414193304702</v>
      </c>
      <c r="D7" s="23">
        <v>2.3194669333738802</v>
      </c>
      <c r="E7" s="19"/>
      <c r="F7" s="22">
        <v>-1.32447749710025</v>
      </c>
      <c r="G7" s="25">
        <v>-2.7255624874695599</v>
      </c>
      <c r="H7" s="23">
        <v>7.6607493269056595E-2</v>
      </c>
      <c r="I7" s="19"/>
      <c r="J7" s="22">
        <v>0.51115900855312502</v>
      </c>
      <c r="K7" s="25">
        <v>-0.908386734062957</v>
      </c>
      <c r="L7" s="23">
        <v>1.9307047511692099</v>
      </c>
      <c r="N7" s="22">
        <v>-0.65370202822588996</v>
      </c>
      <c r="O7" s="25">
        <v>-2.3471180523922799</v>
      </c>
      <c r="P7" s="23">
        <v>1.0397139959405</v>
      </c>
      <c r="R7" s="22">
        <v>0.482975012570174</v>
      </c>
      <c r="S7" s="25">
        <v>-1.43430423434628</v>
      </c>
      <c r="T7" s="23">
        <v>2.4002542594866201</v>
      </c>
      <c r="V7" s="22">
        <v>0.65621766152792904</v>
      </c>
      <c r="W7" s="25">
        <v>-0.64038303210829595</v>
      </c>
      <c r="X7" s="23">
        <v>1.95281835516415</v>
      </c>
    </row>
    <row r="8" spans="1:25" ht="15.6">
      <c r="A8" s="14" t="s">
        <v>19</v>
      </c>
      <c r="B8" s="22">
        <v>1.43631373110866</v>
      </c>
      <c r="C8" s="25">
        <v>-0.97782689702678904</v>
      </c>
      <c r="D8" s="23">
        <v>3.8504543592440998</v>
      </c>
      <c r="E8" s="19"/>
      <c r="F8" s="22">
        <v>0.40718516369235003</v>
      </c>
      <c r="G8" s="25">
        <v>-2.6939121225093201</v>
      </c>
      <c r="H8" s="23">
        <v>3.5082824498940202</v>
      </c>
      <c r="I8" s="19"/>
      <c r="J8" s="22">
        <v>-2.7023849677513998</v>
      </c>
      <c r="K8" s="25">
        <v>-6.0250099705342004</v>
      </c>
      <c r="L8" s="23">
        <v>0.62024003503140201</v>
      </c>
      <c r="N8" s="22">
        <v>-1.0977032972743299</v>
      </c>
      <c r="O8" s="25">
        <v>-3.3861810782512101</v>
      </c>
      <c r="P8" s="23">
        <v>1.19077448370254</v>
      </c>
      <c r="R8" s="22">
        <v>0.469574165265012</v>
      </c>
      <c r="S8" s="25">
        <v>-1.2110678663488299</v>
      </c>
      <c r="T8" s="23">
        <v>2.15021619687885</v>
      </c>
      <c r="V8" s="22">
        <v>0.24494897216321801</v>
      </c>
      <c r="W8" s="25">
        <v>-1.9000826396517501</v>
      </c>
      <c r="X8" s="23">
        <v>2.38998058397818</v>
      </c>
    </row>
    <row r="9" spans="1:25" ht="15.6">
      <c r="A9" s="14" t="s">
        <v>20</v>
      </c>
      <c r="B9" s="22">
        <v>1.9203136092899</v>
      </c>
      <c r="C9" s="25">
        <v>-0.87560837099840705</v>
      </c>
      <c r="D9" s="23">
        <v>4.7162355895781998</v>
      </c>
      <c r="E9" s="19"/>
      <c r="F9" s="22">
        <v>0.943039200647802</v>
      </c>
      <c r="G9" s="25">
        <v>-1.00804176844088</v>
      </c>
      <c r="H9" s="23">
        <v>2.8941201697364898</v>
      </c>
      <c r="I9" s="19"/>
      <c r="J9" s="22">
        <v>-0.37640024436947001</v>
      </c>
      <c r="K9" s="25">
        <v>-2.5345244771917801</v>
      </c>
      <c r="L9" s="23">
        <v>1.78172398845284</v>
      </c>
      <c r="N9" s="22">
        <v>8.83621896557793E-2</v>
      </c>
      <c r="O9" s="25">
        <v>-2.39831307729157</v>
      </c>
      <c r="P9" s="23">
        <v>2.57503745660313</v>
      </c>
      <c r="R9" s="42">
        <v>2.6984647316098198</v>
      </c>
      <c r="S9" s="34">
        <v>0.122651241132161</v>
      </c>
      <c r="T9" s="35">
        <v>5.27427822208747</v>
      </c>
      <c r="V9" s="22">
        <v>1.4541594064965</v>
      </c>
      <c r="W9" s="25">
        <v>-0.77148789540427598</v>
      </c>
      <c r="X9" s="23">
        <v>3.6798067083972699</v>
      </c>
    </row>
    <row r="10" spans="1:25" ht="15.6">
      <c r="A10" s="14" t="s">
        <v>21</v>
      </c>
      <c r="B10" s="22">
        <v>1.18941182334238</v>
      </c>
      <c r="C10" s="25">
        <v>-0.530151983785493</v>
      </c>
      <c r="D10" s="23">
        <v>2.9089756304702599</v>
      </c>
      <c r="E10" s="19"/>
      <c r="F10" s="22">
        <v>-0.86488966247673904</v>
      </c>
      <c r="G10" s="25">
        <v>-2.1088199089503799</v>
      </c>
      <c r="H10" s="23">
        <v>0.37904058399689899</v>
      </c>
      <c r="I10" s="19"/>
      <c r="J10" s="22">
        <v>-1.1606692850895599</v>
      </c>
      <c r="K10" s="25">
        <v>-2.8157451347371398</v>
      </c>
      <c r="L10" s="23">
        <v>0.494406564558029</v>
      </c>
      <c r="N10" s="22">
        <v>0.80443342826237296</v>
      </c>
      <c r="O10" s="25">
        <v>-0.53828679045024297</v>
      </c>
      <c r="P10" s="23">
        <v>2.1471536469749899</v>
      </c>
      <c r="R10" s="42">
        <v>1.5247478832136701</v>
      </c>
      <c r="S10" s="34">
        <v>0.103733548773635</v>
      </c>
      <c r="T10" s="35">
        <v>2.9457622176537002</v>
      </c>
      <c r="V10" s="22">
        <v>0.33740114508950703</v>
      </c>
      <c r="W10" s="25">
        <v>-0.72674955460624302</v>
      </c>
      <c r="X10" s="23">
        <v>1.40155184478526</v>
      </c>
    </row>
    <row r="11" spans="1:25" ht="15.6">
      <c r="A11" s="14" t="s">
        <v>22</v>
      </c>
      <c r="B11" s="22">
        <v>1.089358370817</v>
      </c>
      <c r="C11" s="25">
        <v>-0.28261021041914602</v>
      </c>
      <c r="D11" s="23">
        <v>2.46132695205314</v>
      </c>
      <c r="E11" s="19"/>
      <c r="F11" s="22">
        <v>-1.3926858755750799</v>
      </c>
      <c r="G11" s="25">
        <v>-2.9819404897052402</v>
      </c>
      <c r="H11" s="23">
        <v>0.196568738555086</v>
      </c>
      <c r="I11" s="19"/>
      <c r="J11" s="22">
        <v>-1.0054531305946</v>
      </c>
      <c r="K11" s="25">
        <v>-2.2209384912544801</v>
      </c>
      <c r="L11" s="23">
        <v>0.21003223006528901</v>
      </c>
      <c r="N11" s="22">
        <v>-0.215504414649862</v>
      </c>
      <c r="O11" s="25">
        <v>-1.52247442308109</v>
      </c>
      <c r="P11" s="23">
        <v>1.09146559378137</v>
      </c>
      <c r="R11" s="22">
        <v>0.52656976326542904</v>
      </c>
      <c r="S11" s="25">
        <v>-1.1268693550392199</v>
      </c>
      <c r="T11" s="23">
        <v>2.18000888157008</v>
      </c>
      <c r="V11" s="22">
        <v>0.76467896946657499</v>
      </c>
      <c r="W11" s="25">
        <v>-0.89495853827718796</v>
      </c>
      <c r="X11" s="23">
        <v>2.4243164772103398</v>
      </c>
    </row>
    <row r="12" spans="1:25" ht="15.6">
      <c r="A12" s="14" t="s">
        <v>23</v>
      </c>
      <c r="B12" s="22">
        <v>-3.0553971535619801E-2</v>
      </c>
      <c r="C12" s="25">
        <v>-0.46982225216908502</v>
      </c>
      <c r="D12" s="23">
        <v>0.40871430909784501</v>
      </c>
      <c r="E12" s="19"/>
      <c r="F12" s="22">
        <v>-0.45552015189165901</v>
      </c>
      <c r="G12" s="25">
        <v>-0.96465423583422005</v>
      </c>
      <c r="H12" s="23">
        <v>5.3613932050901897E-2</v>
      </c>
      <c r="I12" s="19"/>
      <c r="J12" s="22">
        <v>-0.101410220354325</v>
      </c>
      <c r="K12" s="25">
        <v>-0.50893233293331297</v>
      </c>
      <c r="L12" s="23">
        <v>0.30611189222466301</v>
      </c>
      <c r="N12" s="22">
        <v>-0.110979239950189</v>
      </c>
      <c r="O12" s="25">
        <v>-0.66505568308417495</v>
      </c>
      <c r="P12" s="23">
        <v>0.44309720318379803</v>
      </c>
      <c r="R12" s="22">
        <v>0.23534866997117501</v>
      </c>
      <c r="S12" s="25">
        <v>-0.433074053122534</v>
      </c>
      <c r="T12" s="23">
        <v>0.90377139306488397</v>
      </c>
      <c r="V12" s="22">
        <v>0.42913328716738802</v>
      </c>
      <c r="W12" s="25">
        <v>-0.27386136890226198</v>
      </c>
      <c r="X12" s="23">
        <v>1.1321279432370399</v>
      </c>
    </row>
    <row r="13" spans="1:25" ht="15.6">
      <c r="A13" s="15" t="s">
        <v>34</v>
      </c>
      <c r="B13" s="22"/>
      <c r="C13" s="25"/>
      <c r="D13" s="23"/>
      <c r="E13" s="19"/>
      <c r="F13" s="22"/>
      <c r="G13" s="25"/>
      <c r="H13" s="23"/>
      <c r="J13" s="22"/>
      <c r="K13" s="25"/>
      <c r="L13" s="23"/>
      <c r="N13" s="22"/>
      <c r="O13" s="25"/>
      <c r="P13" s="23"/>
      <c r="R13" s="22"/>
      <c r="S13" s="25"/>
      <c r="T13" s="23"/>
      <c r="V13" s="22"/>
      <c r="W13" s="25"/>
      <c r="X13" s="23"/>
    </row>
    <row r="14" spans="1:25" ht="15.6">
      <c r="A14" s="14" t="s">
        <v>24</v>
      </c>
      <c r="B14" s="26">
        <v>4.8520781148066504E-3</v>
      </c>
      <c r="C14" s="27">
        <v>-1.1409955951228101E-3</v>
      </c>
      <c r="D14" s="28">
        <v>1.08451518247361E-2</v>
      </c>
      <c r="E14" s="19"/>
      <c r="F14" s="26">
        <v>-7.0823742384547497E-3</v>
      </c>
      <c r="G14" s="27">
        <v>-1.4536552222393801E-2</v>
      </c>
      <c r="H14" s="28">
        <v>3.7180374548433602E-4</v>
      </c>
      <c r="I14" s="19"/>
      <c r="J14" s="26">
        <v>4.0720245371365699E-4</v>
      </c>
      <c r="K14" s="27">
        <v>-3.4512085820774699E-3</v>
      </c>
      <c r="L14" s="28">
        <v>4.2656134895047897E-3</v>
      </c>
      <c r="M14" s="19"/>
      <c r="N14" s="26">
        <v>-1.58023883218945E-3</v>
      </c>
      <c r="O14" s="27">
        <v>-4.9378971756794702E-3</v>
      </c>
      <c r="P14" s="28">
        <v>1.7774195113005699E-3</v>
      </c>
      <c r="Q14" s="19"/>
      <c r="R14" s="26">
        <v>-4.8532720659732699E-3</v>
      </c>
      <c r="S14" s="27">
        <v>-1.0523569883192399E-2</v>
      </c>
      <c r="T14" s="28">
        <v>8.1702575124589403E-4</v>
      </c>
      <c r="U14" s="19"/>
      <c r="V14" s="26">
        <v>2.3146946785791802E-3</v>
      </c>
      <c r="W14" s="27">
        <v>-3.5475094421196598E-3</v>
      </c>
      <c r="X14" s="28">
        <v>8.1768987992780293E-3</v>
      </c>
      <c r="Y14" s="19"/>
    </row>
    <row r="15" spans="1:25" ht="15.6">
      <c r="A15" s="14" t="s">
        <v>25</v>
      </c>
      <c r="B15" s="22">
        <v>-0.456817773815754</v>
      </c>
      <c r="C15" s="25">
        <v>-3.2096884596592599</v>
      </c>
      <c r="D15" s="23">
        <v>2.29605291202776</v>
      </c>
      <c r="E15" s="19"/>
      <c r="F15" s="22">
        <v>-1.17417842252592</v>
      </c>
      <c r="G15" s="25">
        <v>-3.1189707585714799</v>
      </c>
      <c r="H15" s="23">
        <v>0.77061391351964204</v>
      </c>
      <c r="I15" s="19"/>
      <c r="J15" s="22">
        <v>-0.93361179331556199</v>
      </c>
      <c r="K15" s="25">
        <v>-2.4358380719347101</v>
      </c>
      <c r="L15" s="23">
        <v>0.56861448530358505</v>
      </c>
      <c r="N15" s="22">
        <v>-0.85580204705678298</v>
      </c>
      <c r="O15" s="25">
        <v>-2.8007634913847301</v>
      </c>
      <c r="P15" s="23">
        <v>1.0891593972711699</v>
      </c>
      <c r="R15" s="22">
        <v>1.4340916123159499</v>
      </c>
      <c r="S15" s="25">
        <v>-1.28281691983428</v>
      </c>
      <c r="T15" s="23">
        <v>4.1510001444661899</v>
      </c>
      <c r="V15" s="22">
        <v>1.91615994395569</v>
      </c>
      <c r="W15" s="25">
        <v>-0.481932053876999</v>
      </c>
      <c r="X15" s="23">
        <v>4.31425194178839</v>
      </c>
    </row>
    <row r="16" spans="1:25" ht="15.6">
      <c r="A16" s="14" t="s">
        <v>26</v>
      </c>
      <c r="B16" s="22">
        <v>-2.2224419488774599E-2</v>
      </c>
      <c r="C16" s="25">
        <v>-1.21493673255497</v>
      </c>
      <c r="D16" s="23">
        <v>1.1704878935774199</v>
      </c>
      <c r="E16" s="19"/>
      <c r="F16" s="22">
        <v>0.13567473518284801</v>
      </c>
      <c r="G16" s="25">
        <v>-1.67699721625522</v>
      </c>
      <c r="H16" s="23">
        <v>1.94834668662091</v>
      </c>
      <c r="I16" s="19"/>
      <c r="J16" s="22">
        <v>0.16407989890594701</v>
      </c>
      <c r="K16" s="25">
        <v>-0.70529412928730395</v>
      </c>
      <c r="L16" s="23">
        <v>1.0334539270992</v>
      </c>
      <c r="N16" s="22">
        <v>2.4970107442823502E-3</v>
      </c>
      <c r="O16" s="25">
        <v>-0.97483581033706401</v>
      </c>
      <c r="P16" s="23">
        <v>0.97982983182562899</v>
      </c>
      <c r="R16" s="22">
        <v>-7.1710646220603705E-2</v>
      </c>
      <c r="S16" s="25">
        <v>-1.1195141699892699</v>
      </c>
      <c r="T16" s="23">
        <v>0.97609287754806395</v>
      </c>
      <c r="V16" s="22">
        <v>0.178702893020946</v>
      </c>
      <c r="W16" s="25">
        <v>-0.462894657271748</v>
      </c>
      <c r="X16" s="23">
        <v>0.82030044331363905</v>
      </c>
    </row>
    <row r="17" spans="1:25" ht="15.6">
      <c r="A17" s="14" t="s">
        <v>27</v>
      </c>
      <c r="B17" s="22">
        <v>-2.5399610073821299E-2</v>
      </c>
      <c r="C17" s="25">
        <v>-8.4805554977817998E-2</v>
      </c>
      <c r="D17" s="23">
        <v>3.40063348301754E-2</v>
      </c>
      <c r="E17" s="19"/>
      <c r="F17" s="42">
        <v>6.4751136749682803E-2</v>
      </c>
      <c r="G17" s="34">
        <v>1.00212078507203E-3</v>
      </c>
      <c r="H17" s="35">
        <v>0.12850015271429399</v>
      </c>
      <c r="I17" s="19"/>
      <c r="J17" s="22">
        <v>2.4355948450573098E-2</v>
      </c>
      <c r="K17" s="25">
        <v>-3.9612274899694898E-2</v>
      </c>
      <c r="L17" s="23">
        <v>8.8324171800841095E-2</v>
      </c>
      <c r="N17" s="22">
        <v>6.23920820610904E-3</v>
      </c>
      <c r="O17" s="25">
        <v>-6.8700303205446706E-2</v>
      </c>
      <c r="P17" s="23">
        <v>8.1178719617664805E-2</v>
      </c>
      <c r="R17" s="22">
        <v>3.7214134316942003E-2</v>
      </c>
      <c r="S17" s="25">
        <v>-1.48875121721965E-2</v>
      </c>
      <c r="T17" s="23">
        <v>8.9315780806080394E-2</v>
      </c>
      <c r="V17" s="42">
        <v>-7.5956805495298901E-2</v>
      </c>
      <c r="W17" s="34">
        <v>-0.143662772285336</v>
      </c>
      <c r="X17" s="35">
        <v>-8.2508387052621802E-3</v>
      </c>
    </row>
    <row r="18" spans="1:25" ht="15.6">
      <c r="A18" s="14" t="s">
        <v>28</v>
      </c>
      <c r="B18" s="22">
        <v>-0.58534355724811504</v>
      </c>
      <c r="C18" s="25">
        <v>-2.0881980604708898</v>
      </c>
      <c r="D18" s="23">
        <v>0.91751094597465799</v>
      </c>
      <c r="E18" s="19"/>
      <c r="F18" s="22">
        <v>0.11298200897420201</v>
      </c>
      <c r="G18" s="25">
        <v>-1.96415950715307</v>
      </c>
      <c r="H18" s="23">
        <v>2.1901235251014799</v>
      </c>
      <c r="I18" s="19"/>
      <c r="J18" s="22">
        <v>0.16447038294340199</v>
      </c>
      <c r="K18" s="25">
        <v>-0.82681929538714405</v>
      </c>
      <c r="L18" s="23">
        <v>1.15576006127395</v>
      </c>
      <c r="N18" s="22">
        <v>-0.13599281592377399</v>
      </c>
      <c r="O18" s="25">
        <v>-1.3402759054884801</v>
      </c>
      <c r="P18" s="23">
        <v>1.0682902736409301</v>
      </c>
      <c r="R18" s="22">
        <v>6.9497309061561596E-2</v>
      </c>
      <c r="S18" s="25">
        <v>-1.17661204212518</v>
      </c>
      <c r="T18" s="23">
        <v>1.3156066602483001</v>
      </c>
      <c r="V18" s="22">
        <v>0.23051247664843</v>
      </c>
      <c r="W18" s="25">
        <v>-0.64750222891890197</v>
      </c>
      <c r="X18" s="23">
        <v>1.1085271822157601</v>
      </c>
    </row>
    <row r="19" spans="1:25" ht="15.6">
      <c r="A19" s="15" t="s">
        <v>35</v>
      </c>
      <c r="B19" s="22"/>
      <c r="C19" s="25"/>
      <c r="D19" s="23"/>
      <c r="E19" s="19"/>
      <c r="F19" s="22"/>
      <c r="G19" s="25"/>
      <c r="H19" s="23"/>
      <c r="I19" s="19"/>
      <c r="J19" s="22"/>
      <c r="K19" s="25"/>
      <c r="L19" s="23"/>
      <c r="N19" s="22"/>
      <c r="O19" s="25"/>
      <c r="P19" s="23"/>
      <c r="R19" s="22"/>
      <c r="S19" s="25"/>
      <c r="T19" s="23"/>
      <c r="V19" s="22"/>
      <c r="W19" s="25"/>
      <c r="X19" s="23"/>
    </row>
    <row r="20" spans="1:25" ht="15.6">
      <c r="A20" s="51" t="s">
        <v>73</v>
      </c>
      <c r="B20" s="29">
        <v>-1.2421747983076801E-2</v>
      </c>
      <c r="C20" s="30">
        <v>-4.4912430699223301E-2</v>
      </c>
      <c r="D20" s="31">
        <v>2.0068934733069799E-2</v>
      </c>
      <c r="E20" s="20"/>
      <c r="F20" s="29">
        <v>9.2885675507825994E-3</v>
      </c>
      <c r="G20" s="30">
        <v>-3.6785720438584898E-2</v>
      </c>
      <c r="H20" s="31">
        <v>5.5362855540150101E-2</v>
      </c>
      <c r="I20" s="20"/>
      <c r="J20" s="29">
        <v>-1.0033646743895499E-2</v>
      </c>
      <c r="K20" s="30">
        <v>-3.0332018293601201E-2</v>
      </c>
      <c r="L20" s="31">
        <v>1.02647248058103E-2</v>
      </c>
      <c r="M20" s="20"/>
      <c r="N20" s="29">
        <v>8.9519827416994298E-4</v>
      </c>
      <c r="O20" s="30">
        <v>-1.5805218352461001E-2</v>
      </c>
      <c r="P20" s="31">
        <v>1.7595614900800801E-2</v>
      </c>
      <c r="Q20" s="20"/>
      <c r="R20" s="29">
        <v>-4.79100772143266E-3</v>
      </c>
      <c r="S20" s="30">
        <v>-2.3167972519009799E-2</v>
      </c>
      <c r="T20" s="31">
        <v>1.35859570761445E-2</v>
      </c>
      <c r="U20" s="20"/>
      <c r="V20" s="29">
        <v>-8.5330428821311591E-3</v>
      </c>
      <c r="W20" s="30">
        <v>-2.6382219103459899E-2</v>
      </c>
      <c r="X20" s="31">
        <v>9.3161333391975493E-3</v>
      </c>
      <c r="Y20" s="19"/>
    </row>
    <row r="21" spans="1:25" ht="15.6">
      <c r="A21" s="15"/>
      <c r="B21" s="1"/>
      <c r="C21" s="18"/>
      <c r="D21" s="19"/>
      <c r="E21" s="19"/>
      <c r="F21" s="1"/>
      <c r="G21" s="18"/>
      <c r="H21" s="19"/>
      <c r="I21" s="19"/>
      <c r="J21" s="1"/>
      <c r="K21" s="18"/>
      <c r="L21" s="19"/>
      <c r="N21" s="1"/>
      <c r="O21" s="18"/>
      <c r="P21" s="19"/>
      <c r="R21" s="1"/>
      <c r="S21" s="18"/>
      <c r="T21" s="19"/>
      <c r="V21" s="1"/>
      <c r="W21" s="18"/>
      <c r="X21" s="19"/>
    </row>
    <row r="22" spans="1:25" ht="15.6">
      <c r="A22" s="14"/>
      <c r="B22" s="17"/>
      <c r="C22" s="18"/>
      <c r="D22" s="19"/>
      <c r="E22" s="19"/>
      <c r="F22" s="17"/>
      <c r="G22" s="18"/>
      <c r="H22" s="19"/>
      <c r="I22" s="19"/>
      <c r="J22" s="17"/>
      <c r="K22" s="18"/>
      <c r="L22" s="19"/>
      <c r="N22" s="17"/>
      <c r="O22" s="18"/>
      <c r="P22" s="19"/>
      <c r="R22" s="17"/>
      <c r="S22" s="18"/>
      <c r="T22" s="19"/>
      <c r="V22" s="17"/>
      <c r="W22" s="18"/>
      <c r="X22" s="19"/>
    </row>
    <row r="23" spans="1:25" ht="15.6">
      <c r="A23" s="14"/>
      <c r="B23" s="17"/>
      <c r="C23" s="18"/>
      <c r="D23" s="19"/>
      <c r="E23" s="19"/>
      <c r="F23" s="17"/>
      <c r="G23" s="18"/>
      <c r="H23" s="19"/>
      <c r="I23" s="19"/>
      <c r="J23" s="17"/>
      <c r="K23" s="18"/>
      <c r="L23" s="19"/>
      <c r="N23" s="17"/>
      <c r="O23" s="18"/>
      <c r="P23" s="19"/>
      <c r="R23" s="17"/>
      <c r="S23" s="18"/>
      <c r="T23" s="19"/>
      <c r="V23" s="17"/>
      <c r="W23" s="18"/>
      <c r="X23" s="19"/>
    </row>
    <row r="24" spans="1:25" ht="15.6">
      <c r="A24" s="14"/>
      <c r="B24" s="17"/>
      <c r="C24" s="18"/>
      <c r="D24" s="19"/>
      <c r="E24" s="19"/>
      <c r="F24" s="17"/>
      <c r="G24" s="18"/>
      <c r="H24" s="19"/>
      <c r="I24" s="19"/>
      <c r="J24" s="17"/>
      <c r="K24" s="18"/>
      <c r="L24" s="19"/>
      <c r="N24" s="17"/>
      <c r="O24" s="18"/>
      <c r="P24" s="19"/>
      <c r="R24" s="17"/>
      <c r="S24" s="18"/>
      <c r="T24" s="19"/>
      <c r="V24" s="17"/>
      <c r="W24" s="18"/>
      <c r="X24" s="19"/>
    </row>
    <row r="25" spans="1:25" ht="15.6">
      <c r="A25" s="14"/>
      <c r="B25" s="17"/>
      <c r="C25" s="18"/>
      <c r="D25" s="19"/>
      <c r="E25" s="19"/>
      <c r="F25" s="17"/>
      <c r="G25" s="18"/>
      <c r="H25" s="19"/>
      <c r="I25" s="19"/>
      <c r="J25" s="17"/>
      <c r="K25" s="18"/>
      <c r="L25" s="19"/>
      <c r="N25" s="17"/>
      <c r="O25" s="18"/>
      <c r="P25" s="19"/>
      <c r="R25" s="17"/>
      <c r="S25" s="18"/>
      <c r="T25" s="19"/>
      <c r="V25" s="17"/>
      <c r="W25" s="18"/>
      <c r="X25" s="19"/>
    </row>
    <row r="26" spans="1:25" ht="15.6">
      <c r="A26" s="14"/>
      <c r="B26" s="17"/>
      <c r="C26" s="18"/>
      <c r="D26" s="19"/>
      <c r="E26" s="19"/>
      <c r="F26" s="17"/>
      <c r="G26" s="18"/>
      <c r="H26" s="19"/>
      <c r="I26" s="19"/>
      <c r="J26" s="17"/>
      <c r="K26" s="18"/>
      <c r="L26" s="19"/>
      <c r="N26" s="17"/>
      <c r="O26" s="18"/>
      <c r="P26" s="19"/>
      <c r="R26" s="17"/>
      <c r="S26" s="18"/>
      <c r="T26" s="19"/>
      <c r="V26" s="17"/>
      <c r="W26" s="18"/>
      <c r="X26" s="19"/>
    </row>
  </sheetData>
  <mergeCells count="14">
    <mergeCell ref="A1:X1"/>
    <mergeCell ref="V3:X3"/>
    <mergeCell ref="C4:D4"/>
    <mergeCell ref="G4:H4"/>
    <mergeCell ref="K4:L4"/>
    <mergeCell ref="O4:P4"/>
    <mergeCell ref="S4:T4"/>
    <mergeCell ref="W4:X4"/>
    <mergeCell ref="R3:T3"/>
    <mergeCell ref="A3:A4"/>
    <mergeCell ref="B3:D3"/>
    <mergeCell ref="F3:H3"/>
    <mergeCell ref="J3:L3"/>
    <mergeCell ref="N3:P3"/>
  </mergeCells>
  <pageMargins left="0.7" right="0.7" top="0.75" bottom="0.75" header="0.3" footer="0.3"/>
  <pageSetup scale="50" orientation="landscape" horizontalDpi="0" verticalDpi="0"/>
</worksheet>
</file>

<file path=xl/worksheets/sheet6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6"/>
  <sheetViews>
    <sheetView zoomScaleNormal="100" workbookViewId="0">
      <selection activeCell="A2" sqref="A2"/>
    </sheetView>
  </sheetViews>
  <sheetFormatPr defaultColWidth="10.81640625" defaultRowHeight="15"/>
  <cols>
    <col min="1" max="1" width="38" style="101" customWidth="1"/>
    <col min="2" max="2" width="9.6328125" style="68" customWidth="1"/>
    <col min="3" max="4" width="7.36328125" style="68" customWidth="1"/>
    <col min="5" max="5" width="1.6328125" style="101" customWidth="1"/>
    <col min="6" max="6" width="9.6328125" style="68" customWidth="1"/>
    <col min="7" max="8" width="7.36328125" style="68" customWidth="1"/>
    <col min="9" max="9" width="1.6328125" style="68" customWidth="1"/>
    <col min="10" max="10" width="9.6328125" style="68" customWidth="1"/>
    <col min="11" max="12" width="7.36328125" style="68" customWidth="1"/>
    <col min="13" max="13" width="1.453125" style="68" customWidth="1"/>
    <col min="14" max="14" width="9.6328125" style="68" customWidth="1"/>
    <col min="15" max="16" width="7.36328125" style="68" customWidth="1"/>
    <col min="17" max="17" width="1.6328125" style="68" customWidth="1"/>
    <col min="18" max="18" width="9.6328125" style="68" customWidth="1"/>
    <col min="19" max="20" width="7.36328125" style="68" customWidth="1"/>
    <col min="21" max="21" width="1.453125" style="68" customWidth="1"/>
    <col min="22" max="22" width="9.6328125" style="68" customWidth="1"/>
    <col min="23" max="24" width="7.36328125" style="68" customWidth="1"/>
    <col min="25" max="16384" width="10.81640625" style="68"/>
  </cols>
  <sheetData>
    <row r="1" spans="1:24" ht="76.95" customHeight="1">
      <c r="A1" s="147" t="s">
        <v>395</v>
      </c>
      <c r="B1" s="147"/>
      <c r="C1" s="147"/>
      <c r="D1" s="147"/>
      <c r="E1" s="147"/>
      <c r="F1" s="147"/>
      <c r="G1" s="147"/>
      <c r="H1" s="147"/>
      <c r="I1" s="147"/>
      <c r="J1" s="147"/>
      <c r="K1" s="147"/>
      <c r="L1" s="147"/>
      <c r="M1" s="147"/>
      <c r="N1" s="147"/>
      <c r="O1" s="147"/>
      <c r="P1" s="147"/>
      <c r="Q1" s="147"/>
      <c r="R1" s="147"/>
      <c r="S1" s="147"/>
      <c r="T1" s="147"/>
      <c r="U1" s="147"/>
      <c r="V1" s="147"/>
      <c r="W1" s="147"/>
      <c r="X1" s="147"/>
    </row>
    <row r="2" spans="1:24" ht="15.6">
      <c r="A2" s="64"/>
      <c r="E2" s="64"/>
    </row>
    <row r="3" spans="1:24" ht="34.950000000000003" customHeight="1">
      <c r="A3" s="148"/>
      <c r="B3" s="156" t="s">
        <v>74</v>
      </c>
      <c r="C3" s="156"/>
      <c r="D3" s="156"/>
      <c r="E3" s="102"/>
      <c r="F3" s="156" t="s">
        <v>75</v>
      </c>
      <c r="G3" s="156"/>
      <c r="H3" s="156"/>
      <c r="I3" s="132"/>
      <c r="J3" s="156" t="s">
        <v>53</v>
      </c>
      <c r="K3" s="156"/>
      <c r="L3" s="156"/>
      <c r="M3" s="132"/>
      <c r="N3" s="156" t="s">
        <v>77</v>
      </c>
      <c r="O3" s="156"/>
      <c r="P3" s="156"/>
      <c r="Q3" s="132"/>
      <c r="R3" s="156" t="s">
        <v>76</v>
      </c>
      <c r="S3" s="156"/>
      <c r="T3" s="156"/>
      <c r="U3" s="132"/>
      <c r="V3" s="156" t="s">
        <v>78</v>
      </c>
      <c r="W3" s="156"/>
      <c r="X3" s="156"/>
    </row>
    <row r="4" spans="1:24" s="72" customFormat="1" ht="15.6">
      <c r="A4" s="149"/>
      <c r="B4" s="70" t="s">
        <v>29</v>
      </c>
      <c r="C4" s="151" t="s">
        <v>17</v>
      </c>
      <c r="D4" s="151"/>
      <c r="E4" s="70"/>
      <c r="F4" s="70" t="s">
        <v>29</v>
      </c>
      <c r="G4" s="155" t="s">
        <v>17</v>
      </c>
      <c r="H4" s="155"/>
      <c r="I4" s="114"/>
      <c r="J4" s="70" t="s">
        <v>29</v>
      </c>
      <c r="K4" s="155" t="s">
        <v>17</v>
      </c>
      <c r="L4" s="155"/>
      <c r="M4" s="114"/>
      <c r="N4" s="70" t="s">
        <v>29</v>
      </c>
      <c r="O4" s="155" t="s">
        <v>17</v>
      </c>
      <c r="P4" s="155"/>
      <c r="Q4" s="114"/>
      <c r="R4" s="70" t="s">
        <v>29</v>
      </c>
      <c r="S4" s="155" t="s">
        <v>17</v>
      </c>
      <c r="T4" s="155"/>
      <c r="U4" s="114"/>
      <c r="V4" s="70" t="s">
        <v>29</v>
      </c>
      <c r="W4" s="155" t="s">
        <v>17</v>
      </c>
      <c r="X4" s="155"/>
    </row>
    <row r="5" spans="1:24" ht="15.6">
      <c r="A5" s="73" t="s">
        <v>33</v>
      </c>
      <c r="B5" s="63"/>
      <c r="C5" s="115"/>
      <c r="D5" s="115"/>
      <c r="E5" s="63"/>
      <c r="F5" s="63"/>
      <c r="G5" s="115"/>
      <c r="H5" s="115"/>
      <c r="I5" s="115"/>
      <c r="J5" s="63"/>
      <c r="K5" s="115"/>
      <c r="L5" s="115"/>
      <c r="M5" s="115"/>
      <c r="N5" s="63"/>
      <c r="O5" s="115"/>
      <c r="P5" s="115"/>
      <c r="Q5" s="115"/>
      <c r="R5" s="63"/>
      <c r="S5" s="115"/>
      <c r="T5" s="115"/>
      <c r="U5" s="115"/>
      <c r="V5" s="63"/>
      <c r="W5" s="115"/>
      <c r="X5" s="115"/>
    </row>
    <row r="6" spans="1:24" ht="15.6">
      <c r="A6" s="64" t="s">
        <v>18</v>
      </c>
      <c r="B6" s="82">
        <v>0.798103805231269</v>
      </c>
      <c r="C6" s="79">
        <v>-1.2267906843223599</v>
      </c>
      <c r="D6" s="80">
        <v>2.8229982947848899</v>
      </c>
      <c r="E6" s="75"/>
      <c r="F6" s="82">
        <v>5.7549560653489699E-2</v>
      </c>
      <c r="G6" s="79">
        <v>-1.61390493791266</v>
      </c>
      <c r="H6" s="80">
        <v>1.7290040592196401</v>
      </c>
      <c r="I6" s="98"/>
      <c r="J6" s="82">
        <v>0.44822898786813298</v>
      </c>
      <c r="K6" s="79">
        <v>-1.31915799262486</v>
      </c>
      <c r="L6" s="80">
        <v>2.2156159683611301</v>
      </c>
      <c r="M6" s="98"/>
      <c r="N6" s="82">
        <v>0.43972037424877702</v>
      </c>
      <c r="O6" s="79">
        <v>-0.45419958828124402</v>
      </c>
      <c r="P6" s="80">
        <v>1.3336403367787999</v>
      </c>
      <c r="Q6" s="98"/>
      <c r="R6" s="82">
        <v>-0.11635907813074201</v>
      </c>
      <c r="S6" s="79">
        <v>-1.31914374448779</v>
      </c>
      <c r="T6" s="80">
        <v>1.0864255882263001</v>
      </c>
      <c r="U6" s="98"/>
      <c r="V6" s="82">
        <v>0.28376107222326902</v>
      </c>
      <c r="W6" s="79">
        <v>-1.19221379849594</v>
      </c>
      <c r="X6" s="80">
        <v>1.7597359429424799</v>
      </c>
    </row>
    <row r="7" spans="1:24" ht="15.6">
      <c r="A7" s="64" t="s">
        <v>353</v>
      </c>
      <c r="B7" s="82">
        <v>0.27492225446296298</v>
      </c>
      <c r="C7" s="79">
        <v>-2.1157318793231799</v>
      </c>
      <c r="D7" s="80">
        <v>2.6655763882491099</v>
      </c>
      <c r="E7" s="82"/>
      <c r="F7" s="82">
        <v>0.19982634836313501</v>
      </c>
      <c r="G7" s="79">
        <v>-1.5034309983540499</v>
      </c>
      <c r="H7" s="80">
        <v>1.90308369508032</v>
      </c>
      <c r="I7" s="98"/>
      <c r="J7" s="82">
        <v>0.80748136873918497</v>
      </c>
      <c r="K7" s="79">
        <v>-0.95277902620418498</v>
      </c>
      <c r="L7" s="80">
        <v>2.5677417636825601</v>
      </c>
      <c r="M7" s="98"/>
      <c r="N7" s="82">
        <v>0.15121944486935701</v>
      </c>
      <c r="O7" s="79">
        <v>-0.85879926085714497</v>
      </c>
      <c r="P7" s="80">
        <v>1.16123815059586</v>
      </c>
      <c r="Q7" s="98"/>
      <c r="R7" s="82">
        <v>-0.53680633852522996</v>
      </c>
      <c r="S7" s="79">
        <v>-1.94010363948361</v>
      </c>
      <c r="T7" s="80">
        <v>0.86649096243314505</v>
      </c>
      <c r="U7" s="98"/>
      <c r="V7" s="82">
        <v>1.2230964939987099</v>
      </c>
      <c r="W7" s="79">
        <v>-9.9798017400391195E-2</v>
      </c>
      <c r="X7" s="80">
        <v>2.5459910053978101</v>
      </c>
    </row>
    <row r="8" spans="1:24" ht="15.6">
      <c r="A8" s="83" t="s">
        <v>19</v>
      </c>
      <c r="B8" s="75">
        <v>2.15507647841557</v>
      </c>
      <c r="C8" s="76">
        <v>0.29664276511607102</v>
      </c>
      <c r="D8" s="77">
        <v>4.0135101917150804</v>
      </c>
      <c r="E8" s="82"/>
      <c r="F8" s="82">
        <v>0.633375299681602</v>
      </c>
      <c r="G8" s="79">
        <v>-1.8390888734106601</v>
      </c>
      <c r="H8" s="80">
        <v>3.1058394727738698</v>
      </c>
      <c r="I8" s="98"/>
      <c r="J8" s="82">
        <v>-1.6078073002489599</v>
      </c>
      <c r="K8" s="79">
        <v>-5.5937435533298103</v>
      </c>
      <c r="L8" s="80">
        <v>2.3781289528318998</v>
      </c>
      <c r="M8" s="98"/>
      <c r="N8" s="82">
        <v>-0.94996981797907898</v>
      </c>
      <c r="O8" s="79">
        <v>-2.74750531370363</v>
      </c>
      <c r="P8" s="80">
        <v>0.84756567774546898</v>
      </c>
      <c r="Q8" s="98"/>
      <c r="R8" s="82">
        <v>-1.01752081404032</v>
      </c>
      <c r="S8" s="79">
        <v>-2.9048338795583102</v>
      </c>
      <c r="T8" s="80">
        <v>0.86979225147767303</v>
      </c>
      <c r="U8" s="98"/>
      <c r="V8" s="75">
        <v>1.80097976007795</v>
      </c>
      <c r="W8" s="76">
        <v>0.16726580612292999</v>
      </c>
      <c r="X8" s="77">
        <v>3.4346937140329801</v>
      </c>
    </row>
    <row r="9" spans="1:24" ht="15.6">
      <c r="A9" s="83" t="s">
        <v>20</v>
      </c>
      <c r="B9" s="82">
        <v>0.63081640191051203</v>
      </c>
      <c r="C9" s="79">
        <v>-2.3616219336228901</v>
      </c>
      <c r="D9" s="80">
        <v>3.6232547374439101</v>
      </c>
      <c r="E9" s="82"/>
      <c r="F9" s="82">
        <v>-3.2642780132569799E-2</v>
      </c>
      <c r="G9" s="79">
        <v>-2.3766505860034202</v>
      </c>
      <c r="H9" s="80">
        <v>2.3113650257382901</v>
      </c>
      <c r="I9" s="98"/>
      <c r="J9" s="82">
        <v>0.75027319645255597</v>
      </c>
      <c r="K9" s="79">
        <v>-2.4129763676291098</v>
      </c>
      <c r="L9" s="80">
        <v>3.91352276053422</v>
      </c>
      <c r="M9" s="98"/>
      <c r="N9" s="82">
        <v>-0.52701086704557099</v>
      </c>
      <c r="O9" s="79">
        <v>-2.09321670441342</v>
      </c>
      <c r="P9" s="80">
        <v>1.03919497032227</v>
      </c>
      <c r="Q9" s="98"/>
      <c r="R9" s="82">
        <v>-0.14368771042717601</v>
      </c>
      <c r="S9" s="79">
        <v>-2.1117536576598201</v>
      </c>
      <c r="T9" s="80">
        <v>1.82437823680547</v>
      </c>
      <c r="U9" s="98"/>
      <c r="V9" s="82">
        <v>1.83352097060445</v>
      </c>
      <c r="W9" s="79">
        <v>-0.42260998938419098</v>
      </c>
      <c r="X9" s="80">
        <v>4.0896519305930896</v>
      </c>
    </row>
    <row r="10" spans="1:24" ht="15.6">
      <c r="A10" s="83" t="s">
        <v>21</v>
      </c>
      <c r="B10" s="82">
        <v>0.46265837397266002</v>
      </c>
      <c r="C10" s="79">
        <v>-1.2490170201437201</v>
      </c>
      <c r="D10" s="80">
        <v>2.1743337680890402</v>
      </c>
      <c r="E10" s="82"/>
      <c r="F10" s="82">
        <v>0.69878653293402004</v>
      </c>
      <c r="G10" s="79">
        <v>-0.65085737887109996</v>
      </c>
      <c r="H10" s="80">
        <v>2.0484304447391399</v>
      </c>
      <c r="I10" s="98"/>
      <c r="J10" s="82">
        <v>0.382015728160846</v>
      </c>
      <c r="K10" s="79">
        <v>-1.8170709513025201</v>
      </c>
      <c r="L10" s="80">
        <v>2.5811024076242099</v>
      </c>
      <c r="M10" s="98"/>
      <c r="N10" s="82">
        <v>-0.25631532951181202</v>
      </c>
      <c r="O10" s="79">
        <v>-1.19229110786059</v>
      </c>
      <c r="P10" s="80">
        <v>0.67966044883696497</v>
      </c>
      <c r="Q10" s="98"/>
      <c r="R10" s="82">
        <v>0.23810554062634201</v>
      </c>
      <c r="S10" s="79">
        <v>-0.82605907398744904</v>
      </c>
      <c r="T10" s="80">
        <v>1.3022701552401299</v>
      </c>
      <c r="U10" s="98"/>
      <c r="V10" s="75">
        <v>1.36718191015977</v>
      </c>
      <c r="W10" s="76">
        <v>0.308834186944274</v>
      </c>
      <c r="X10" s="77">
        <v>2.4255296333752701</v>
      </c>
    </row>
    <row r="11" spans="1:24" ht="15.6">
      <c r="A11" s="83" t="s">
        <v>22</v>
      </c>
      <c r="B11" s="82">
        <v>1.05605658322939</v>
      </c>
      <c r="C11" s="79">
        <v>-1.06215579380965</v>
      </c>
      <c r="D11" s="80">
        <v>3.17426896026842</v>
      </c>
      <c r="E11" s="82"/>
      <c r="F11" s="82">
        <v>-1.7371905851263001E-3</v>
      </c>
      <c r="G11" s="79">
        <v>-1.5330156249871001</v>
      </c>
      <c r="H11" s="80">
        <v>1.5295412438168501</v>
      </c>
      <c r="I11" s="98"/>
      <c r="J11" s="82">
        <v>-0.65772626946441104</v>
      </c>
      <c r="K11" s="79">
        <v>-2.3759413046562599</v>
      </c>
      <c r="L11" s="80">
        <v>1.06048876572744</v>
      </c>
      <c r="M11" s="98"/>
      <c r="N11" s="82">
        <v>-0.25220741771295901</v>
      </c>
      <c r="O11" s="79">
        <v>-1.35991771447839</v>
      </c>
      <c r="P11" s="80">
        <v>0.85550287905247302</v>
      </c>
      <c r="Q11" s="98"/>
      <c r="R11" s="82">
        <v>-0.225303697245477</v>
      </c>
      <c r="S11" s="79">
        <v>-1.19107859354928</v>
      </c>
      <c r="T11" s="80">
        <v>0.74047119905832604</v>
      </c>
      <c r="U11" s="98"/>
      <c r="V11" s="82">
        <v>0.60082259163472995</v>
      </c>
      <c r="W11" s="79">
        <v>-0.98939963148206</v>
      </c>
      <c r="X11" s="80">
        <v>2.1910448147515198</v>
      </c>
    </row>
    <row r="12" spans="1:24" ht="15.6">
      <c r="A12" s="83" t="s">
        <v>23</v>
      </c>
      <c r="B12" s="82">
        <v>0.29080794680901501</v>
      </c>
      <c r="C12" s="79">
        <v>-0.59041514562157305</v>
      </c>
      <c r="D12" s="80">
        <v>1.1720310392396001</v>
      </c>
      <c r="E12" s="82"/>
      <c r="F12" s="82">
        <v>-0.107267954191668</v>
      </c>
      <c r="G12" s="79">
        <v>-0.64087779317556604</v>
      </c>
      <c r="H12" s="80">
        <v>0.42634188479223001</v>
      </c>
      <c r="I12" s="98"/>
      <c r="J12" s="82">
        <v>-5.2909365315934202E-2</v>
      </c>
      <c r="K12" s="79">
        <v>-0.62865745316174704</v>
      </c>
      <c r="L12" s="80">
        <v>0.52283872252987895</v>
      </c>
      <c r="M12" s="98"/>
      <c r="N12" s="82">
        <v>2.9109008045244699E-2</v>
      </c>
      <c r="O12" s="79">
        <v>-0.37851401363201198</v>
      </c>
      <c r="P12" s="80">
        <v>0.43673202972250202</v>
      </c>
      <c r="Q12" s="98"/>
      <c r="R12" s="82">
        <v>-6.7798139124506704E-2</v>
      </c>
      <c r="S12" s="79">
        <v>-0.50435639716716396</v>
      </c>
      <c r="T12" s="80">
        <v>0.36876011891815103</v>
      </c>
      <c r="U12" s="98"/>
      <c r="V12" s="82">
        <v>0.27960219890111199</v>
      </c>
      <c r="W12" s="79">
        <v>-0.15845766166809699</v>
      </c>
      <c r="X12" s="80">
        <v>0.71766205947032102</v>
      </c>
    </row>
    <row r="13" spans="1:24" ht="15.6">
      <c r="A13" s="84" t="s">
        <v>34</v>
      </c>
      <c r="B13" s="82"/>
      <c r="C13" s="79"/>
      <c r="D13" s="80"/>
      <c r="E13" s="68"/>
      <c r="F13" s="82"/>
      <c r="G13" s="79"/>
      <c r="H13" s="80"/>
      <c r="I13" s="98"/>
      <c r="J13" s="82"/>
      <c r="K13" s="79"/>
      <c r="L13" s="80"/>
      <c r="N13" s="82"/>
      <c r="O13" s="79"/>
      <c r="P13" s="80"/>
      <c r="Q13" s="98"/>
      <c r="R13" s="82"/>
      <c r="S13" s="79"/>
      <c r="T13" s="80"/>
      <c r="V13" s="82"/>
      <c r="W13" s="79"/>
      <c r="X13" s="80"/>
    </row>
    <row r="14" spans="1:24" ht="15.6">
      <c r="A14" s="83" t="s">
        <v>24</v>
      </c>
      <c r="B14" s="85">
        <v>2.7139939484681001E-3</v>
      </c>
      <c r="C14" s="116">
        <v>-2.4330843471551001E-3</v>
      </c>
      <c r="D14" s="117">
        <v>7.8610722440912908E-3</v>
      </c>
      <c r="E14" s="85"/>
      <c r="F14" s="85">
        <v>-2.6393918791055701E-3</v>
      </c>
      <c r="G14" s="116">
        <v>-7.3636828414607603E-3</v>
      </c>
      <c r="H14" s="117">
        <v>2.0848990832496301E-3</v>
      </c>
      <c r="I14" s="98"/>
      <c r="J14" s="85">
        <v>-3.6416651898812701E-3</v>
      </c>
      <c r="K14" s="116">
        <v>-9.8900536720295407E-3</v>
      </c>
      <c r="L14" s="117">
        <v>2.6067232922670001E-3</v>
      </c>
      <c r="M14" s="98"/>
      <c r="N14" s="85">
        <v>4.1710012740800702E-5</v>
      </c>
      <c r="O14" s="116">
        <v>-3.80048237532081E-3</v>
      </c>
      <c r="P14" s="117">
        <v>3.8839024008024102E-3</v>
      </c>
      <c r="Q14" s="98"/>
      <c r="R14" s="85">
        <v>-4.9427475224109001E-4</v>
      </c>
      <c r="S14" s="116">
        <v>-2.7869372897981501E-3</v>
      </c>
      <c r="T14" s="117">
        <v>1.7983877853159701E-3</v>
      </c>
      <c r="U14" s="98"/>
      <c r="V14" s="85">
        <v>-3.7485221661910199E-3</v>
      </c>
      <c r="W14" s="116">
        <v>-9.0632522173104291E-3</v>
      </c>
      <c r="X14" s="117">
        <v>1.5662078849283899E-3</v>
      </c>
    </row>
    <row r="15" spans="1:24" ht="15.6">
      <c r="A15" s="83" t="s">
        <v>25</v>
      </c>
      <c r="B15" s="82">
        <v>0.104853322837308</v>
      </c>
      <c r="C15" s="79">
        <v>-2.59563280056277</v>
      </c>
      <c r="D15" s="80">
        <v>2.80533944623738</v>
      </c>
      <c r="E15" s="75"/>
      <c r="F15" s="82">
        <v>0.41175829334655201</v>
      </c>
      <c r="G15" s="79">
        <v>-1.5164606047850899</v>
      </c>
      <c r="H15" s="80">
        <v>2.3399771914782002</v>
      </c>
      <c r="I15" s="98"/>
      <c r="J15" s="82">
        <v>0.87736632150101002</v>
      </c>
      <c r="K15" s="79">
        <v>-1.9427112298221101</v>
      </c>
      <c r="L15" s="80">
        <v>3.6974438728241301</v>
      </c>
      <c r="M15" s="98"/>
      <c r="N15" s="82">
        <v>-4.7717711207110103E-2</v>
      </c>
      <c r="O15" s="79">
        <v>-1.3552133677178699</v>
      </c>
      <c r="P15" s="80">
        <v>1.2597779453036499</v>
      </c>
      <c r="Q15" s="98"/>
      <c r="R15" s="82">
        <v>-0.82553863220958501</v>
      </c>
      <c r="S15" s="79">
        <v>-2.45060488456964</v>
      </c>
      <c r="T15" s="80">
        <v>0.79952762015046497</v>
      </c>
      <c r="U15" s="98"/>
      <c r="V15" s="75">
        <v>1.44709376182661</v>
      </c>
      <c r="W15" s="76">
        <v>6.3820077851173704E-2</v>
      </c>
      <c r="X15" s="77">
        <v>2.8303674458020498</v>
      </c>
    </row>
    <row r="16" spans="1:24" ht="15.6">
      <c r="A16" s="83" t="s">
        <v>26</v>
      </c>
      <c r="B16" s="82">
        <v>-0.74017488133019405</v>
      </c>
      <c r="C16" s="79">
        <v>-1.64700965986073</v>
      </c>
      <c r="D16" s="80">
        <v>0.16665989720034399</v>
      </c>
      <c r="E16" s="82"/>
      <c r="F16" s="82">
        <v>-0.43022749163861201</v>
      </c>
      <c r="G16" s="79">
        <v>-1.5309214866694201</v>
      </c>
      <c r="H16" s="80">
        <v>0.67046650339220004</v>
      </c>
      <c r="I16" s="98"/>
      <c r="J16" s="82">
        <v>1.0969002886664501</v>
      </c>
      <c r="K16" s="79">
        <v>-0.68099215046266603</v>
      </c>
      <c r="L16" s="80">
        <v>2.8747927277955601</v>
      </c>
      <c r="M16" s="98"/>
      <c r="N16" s="82">
        <v>-9.5861625356727903E-2</v>
      </c>
      <c r="O16" s="79">
        <v>-0.73768040943206004</v>
      </c>
      <c r="P16" s="80">
        <v>0.54595715871860495</v>
      </c>
      <c r="Q16" s="98"/>
      <c r="R16" s="82">
        <v>-0.11692795487881601</v>
      </c>
      <c r="S16" s="79">
        <v>-0.875485767957219</v>
      </c>
      <c r="T16" s="80">
        <v>0.64162985819958596</v>
      </c>
      <c r="U16" s="98"/>
      <c r="V16" s="82">
        <v>-0.196045202135921</v>
      </c>
      <c r="W16" s="79">
        <v>-1.1050419419974999</v>
      </c>
      <c r="X16" s="80">
        <v>0.712951537725662</v>
      </c>
    </row>
    <row r="17" spans="1:24" ht="15.6">
      <c r="A17" s="83" t="s">
        <v>27</v>
      </c>
      <c r="B17" s="82">
        <v>-3.5540156303548502E-2</v>
      </c>
      <c r="C17" s="79">
        <v>-9.6330142298794205E-2</v>
      </c>
      <c r="D17" s="80">
        <v>2.5249829691697201E-2</v>
      </c>
      <c r="E17" s="82"/>
      <c r="F17" s="82">
        <v>-1.30045797478566E-2</v>
      </c>
      <c r="G17" s="79">
        <v>-6.7248399912881604E-2</v>
      </c>
      <c r="H17" s="80">
        <v>4.1239240417168303E-2</v>
      </c>
      <c r="I17" s="98"/>
      <c r="J17" s="82">
        <v>-6.0556112710891903E-2</v>
      </c>
      <c r="K17" s="79">
        <v>-0.14888944838652199</v>
      </c>
      <c r="L17" s="80">
        <v>2.7777222964738599E-2</v>
      </c>
      <c r="M17" s="98"/>
      <c r="N17" s="82">
        <v>-1.4018830658307601E-2</v>
      </c>
      <c r="O17" s="79">
        <v>-6.3761158959789996E-2</v>
      </c>
      <c r="P17" s="80">
        <v>3.5723497643174798E-2</v>
      </c>
      <c r="Q17" s="98"/>
      <c r="R17" s="82">
        <v>8.3990434198637793E-3</v>
      </c>
      <c r="S17" s="79">
        <v>-5.0386005532841699E-2</v>
      </c>
      <c r="T17" s="80">
        <v>6.7184092372569199E-2</v>
      </c>
      <c r="U17" s="98"/>
      <c r="V17" s="75">
        <v>-8.0765664426440203E-2</v>
      </c>
      <c r="W17" s="76">
        <v>-0.14378905346683801</v>
      </c>
      <c r="X17" s="77">
        <v>-1.7742275386042401E-2</v>
      </c>
    </row>
    <row r="18" spans="1:24" ht="15.6">
      <c r="A18" s="83" t="s">
        <v>28</v>
      </c>
      <c r="B18" s="82">
        <v>-1.0675328999306699</v>
      </c>
      <c r="C18" s="79">
        <v>-2.2153599569121498</v>
      </c>
      <c r="D18" s="80">
        <v>8.0294157050817494E-2</v>
      </c>
      <c r="E18" s="82"/>
      <c r="F18" s="82">
        <v>-0.45698225810349602</v>
      </c>
      <c r="G18" s="79">
        <v>-1.8393203207075499</v>
      </c>
      <c r="H18" s="80">
        <v>0.92535580450055899</v>
      </c>
      <c r="I18" s="98"/>
      <c r="J18" s="82">
        <v>1.16221339248112</v>
      </c>
      <c r="K18" s="79">
        <v>-0.87127403747243704</v>
      </c>
      <c r="L18" s="80">
        <v>3.1957008224346799</v>
      </c>
      <c r="M18" s="98"/>
      <c r="N18" s="82">
        <v>-0.15408850559040399</v>
      </c>
      <c r="O18" s="79">
        <v>-0.93713984736511702</v>
      </c>
      <c r="P18" s="80">
        <v>0.62896283618430904</v>
      </c>
      <c r="Q18" s="98"/>
      <c r="R18" s="82">
        <v>-0.21476079641221801</v>
      </c>
      <c r="S18" s="79">
        <v>-1.0912047103207001</v>
      </c>
      <c r="T18" s="80">
        <v>0.66168311749626396</v>
      </c>
      <c r="U18" s="98"/>
      <c r="V18" s="82">
        <v>-0.17035657608513</v>
      </c>
      <c r="W18" s="79">
        <v>-1.2432587427836801</v>
      </c>
      <c r="X18" s="80">
        <v>0.90254559061341899</v>
      </c>
    </row>
    <row r="19" spans="1:24" ht="15.6">
      <c r="A19" s="84" t="s">
        <v>35</v>
      </c>
      <c r="B19" s="82"/>
      <c r="C19" s="79"/>
      <c r="D19" s="80"/>
      <c r="E19" s="82"/>
      <c r="F19" s="82"/>
      <c r="G19" s="79"/>
      <c r="H19" s="80"/>
      <c r="I19" s="98"/>
      <c r="J19" s="82"/>
      <c r="K19" s="79"/>
      <c r="L19" s="80"/>
      <c r="M19" s="98"/>
      <c r="N19" s="82"/>
      <c r="O19" s="79"/>
      <c r="P19" s="80"/>
      <c r="Q19" s="98"/>
      <c r="R19" s="82"/>
      <c r="S19" s="79"/>
      <c r="T19" s="80"/>
      <c r="U19" s="98"/>
      <c r="V19" s="82"/>
      <c r="W19" s="79"/>
      <c r="X19" s="80"/>
    </row>
    <row r="20" spans="1:24" ht="15.6">
      <c r="A20" s="87" t="s">
        <v>73</v>
      </c>
      <c r="B20" s="129">
        <v>-2.8583686203150199E-2</v>
      </c>
      <c r="C20" s="126">
        <v>-5.1491105400628699E-2</v>
      </c>
      <c r="D20" s="127">
        <v>-5.6762670056716702E-3</v>
      </c>
      <c r="E20" s="91"/>
      <c r="F20" s="91">
        <v>-6.9042154224344798E-3</v>
      </c>
      <c r="G20" s="122">
        <v>-2.5052449243393799E-2</v>
      </c>
      <c r="H20" s="123">
        <v>1.12440183985248E-2</v>
      </c>
      <c r="I20" s="124"/>
      <c r="J20" s="91">
        <v>2.2855000158593299E-2</v>
      </c>
      <c r="K20" s="122">
        <v>-1.7934567969512101E-2</v>
      </c>
      <c r="L20" s="123">
        <v>6.3644568286698594E-2</v>
      </c>
      <c r="M20" s="124"/>
      <c r="N20" s="91">
        <v>-4.2358961931642097E-3</v>
      </c>
      <c r="O20" s="122">
        <v>-1.86227806779658E-2</v>
      </c>
      <c r="P20" s="123">
        <v>1.01509882916374E-2</v>
      </c>
      <c r="Q20" s="124"/>
      <c r="R20" s="91">
        <v>-1.9491202638351399E-4</v>
      </c>
      <c r="S20" s="122">
        <v>-1.38068243087554E-2</v>
      </c>
      <c r="T20" s="123">
        <v>1.3417000255988401E-2</v>
      </c>
      <c r="U20" s="124"/>
      <c r="V20" s="91">
        <v>4.5548870493727798E-3</v>
      </c>
      <c r="W20" s="122">
        <v>-1.32295553707665E-2</v>
      </c>
      <c r="X20" s="123">
        <v>2.2339329469512101E-2</v>
      </c>
    </row>
    <row r="21" spans="1:24" ht="15.6">
      <c r="A21" s="84"/>
      <c r="B21" s="63"/>
      <c r="C21" s="97"/>
      <c r="D21" s="98"/>
      <c r="E21" s="84"/>
      <c r="F21" s="63"/>
      <c r="G21" s="97"/>
      <c r="H21" s="98"/>
      <c r="I21" s="98"/>
      <c r="J21" s="63"/>
      <c r="K21" s="97"/>
      <c r="L21" s="98"/>
      <c r="M21" s="98"/>
      <c r="N21" s="63"/>
      <c r="O21" s="97"/>
      <c r="P21" s="98"/>
      <c r="Q21" s="98"/>
      <c r="R21" s="63"/>
      <c r="S21" s="97"/>
      <c r="T21" s="98"/>
      <c r="U21" s="98"/>
      <c r="V21" s="63"/>
      <c r="W21" s="97"/>
      <c r="X21" s="98"/>
    </row>
    <row r="22" spans="1:24" ht="15.6">
      <c r="A22" s="83"/>
      <c r="B22" s="100"/>
      <c r="C22" s="97"/>
      <c r="D22" s="98"/>
      <c r="E22" s="83"/>
      <c r="F22" s="100"/>
      <c r="G22" s="97"/>
      <c r="H22" s="98"/>
      <c r="I22" s="98"/>
      <c r="J22" s="100"/>
      <c r="K22" s="97"/>
      <c r="L22" s="98"/>
      <c r="M22" s="98"/>
      <c r="N22" s="100"/>
      <c r="O22" s="97"/>
      <c r="P22" s="98"/>
      <c r="Q22" s="98"/>
      <c r="R22" s="100"/>
      <c r="S22" s="97"/>
      <c r="T22" s="98"/>
      <c r="U22" s="98"/>
      <c r="V22" s="100"/>
      <c r="W22" s="97"/>
      <c r="X22" s="98"/>
    </row>
    <row r="23" spans="1:24" ht="15.6">
      <c r="A23" s="83"/>
      <c r="B23" s="100"/>
      <c r="C23" s="97"/>
      <c r="D23" s="98"/>
      <c r="E23" s="83"/>
      <c r="F23" s="100"/>
      <c r="G23" s="97"/>
      <c r="H23" s="98"/>
      <c r="I23" s="98"/>
      <c r="J23" s="100"/>
      <c r="K23" s="97"/>
      <c r="L23" s="98"/>
      <c r="M23" s="98"/>
      <c r="N23" s="100"/>
      <c r="O23" s="97"/>
      <c r="P23" s="98"/>
      <c r="Q23" s="98"/>
      <c r="R23" s="100"/>
      <c r="S23" s="97"/>
      <c r="T23" s="98"/>
      <c r="U23" s="98"/>
      <c r="V23" s="100"/>
      <c r="W23" s="97"/>
      <c r="X23" s="98"/>
    </row>
    <row r="24" spans="1:24" ht="15.6">
      <c r="A24" s="83"/>
      <c r="B24" s="100"/>
      <c r="C24" s="97"/>
      <c r="D24" s="98"/>
      <c r="E24" s="83"/>
      <c r="F24" s="100"/>
      <c r="G24" s="97"/>
      <c r="H24" s="98"/>
      <c r="I24" s="98"/>
      <c r="J24" s="100"/>
      <c r="K24" s="97"/>
      <c r="L24" s="98"/>
      <c r="M24" s="98"/>
      <c r="N24" s="100"/>
      <c r="O24" s="97"/>
      <c r="P24" s="98"/>
      <c r="Q24" s="98"/>
      <c r="R24" s="100"/>
      <c r="S24" s="97"/>
      <c r="T24" s="98"/>
      <c r="U24" s="98"/>
      <c r="V24" s="100"/>
      <c r="W24" s="97"/>
      <c r="X24" s="98"/>
    </row>
    <row r="25" spans="1:24" ht="15.6">
      <c r="A25" s="83"/>
      <c r="B25" s="100"/>
      <c r="C25" s="97"/>
      <c r="D25" s="98"/>
      <c r="E25" s="83"/>
      <c r="F25" s="100"/>
      <c r="G25" s="97"/>
      <c r="H25" s="98"/>
      <c r="I25" s="98"/>
      <c r="J25" s="100"/>
      <c r="K25" s="97"/>
      <c r="L25" s="98"/>
      <c r="M25" s="98"/>
      <c r="N25" s="100"/>
      <c r="O25" s="97"/>
      <c r="P25" s="98"/>
      <c r="Q25" s="98"/>
      <c r="R25" s="100"/>
      <c r="S25" s="97"/>
      <c r="T25" s="98"/>
      <c r="U25" s="98"/>
      <c r="V25" s="100"/>
      <c r="W25" s="97"/>
      <c r="X25" s="98"/>
    </row>
    <row r="26" spans="1:24" ht="15.6">
      <c r="A26" s="83"/>
      <c r="B26" s="100"/>
      <c r="C26" s="97"/>
      <c r="D26" s="98"/>
      <c r="E26" s="83"/>
      <c r="F26" s="100"/>
      <c r="G26" s="97"/>
      <c r="H26" s="98"/>
      <c r="I26" s="98"/>
      <c r="J26" s="100"/>
      <c r="K26" s="97"/>
      <c r="L26" s="98"/>
      <c r="M26" s="98"/>
      <c r="N26" s="100"/>
      <c r="O26" s="97"/>
      <c r="P26" s="98"/>
      <c r="Q26" s="98"/>
      <c r="R26" s="100"/>
      <c r="S26" s="97"/>
      <c r="T26" s="98"/>
      <c r="U26" s="98"/>
      <c r="V26" s="100"/>
      <c r="W26" s="97"/>
      <c r="X26" s="98"/>
    </row>
  </sheetData>
  <mergeCells count="14">
    <mergeCell ref="K4:L4"/>
    <mergeCell ref="O4:P4"/>
    <mergeCell ref="S4:T4"/>
    <mergeCell ref="W4:X4"/>
    <mergeCell ref="A1:X1"/>
    <mergeCell ref="A3:A4"/>
    <mergeCell ref="B3:D3"/>
    <mergeCell ref="F3:H3"/>
    <mergeCell ref="J3:L3"/>
    <mergeCell ref="N3:P3"/>
    <mergeCell ref="R3:T3"/>
    <mergeCell ref="V3:X3"/>
    <mergeCell ref="C4:D4"/>
    <mergeCell ref="G4:H4"/>
  </mergeCells>
  <pageMargins left="0.7" right="0.7" top="0.75" bottom="0.75" header="0.3" footer="0.3"/>
  <pageSetup scale="45" orientation="landscape" horizontalDpi="0" verticalDpi="0"/>
</worksheet>
</file>

<file path=xl/worksheets/sheet6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6"/>
  <sheetViews>
    <sheetView zoomScaleNormal="100" workbookViewId="0">
      <selection activeCell="A2" sqref="A2"/>
    </sheetView>
  </sheetViews>
  <sheetFormatPr defaultColWidth="10.81640625" defaultRowHeight="15"/>
  <cols>
    <col min="1" max="1" width="38" style="101" customWidth="1"/>
    <col min="2" max="2" width="9.6328125" style="68" customWidth="1"/>
    <col min="3" max="4" width="7.36328125" style="68" customWidth="1"/>
    <col min="5" max="5" width="1.6328125" style="101" customWidth="1"/>
    <col min="6" max="6" width="9.6328125" style="68" customWidth="1"/>
    <col min="7" max="8" width="7.36328125" style="68" customWidth="1"/>
    <col min="9" max="9" width="1.6328125" style="68" customWidth="1"/>
    <col min="10" max="10" width="9.6328125" style="68" customWidth="1"/>
    <col min="11" max="12" width="7.36328125" style="68" customWidth="1"/>
    <col min="13" max="13" width="1.453125" style="68" customWidth="1"/>
    <col min="14" max="14" width="9.6328125" style="68" customWidth="1"/>
    <col min="15" max="16" width="7.36328125" style="68" customWidth="1"/>
    <col min="17" max="17" width="1.6328125" style="68" customWidth="1"/>
    <col min="18" max="18" width="9.6328125" style="68" customWidth="1"/>
    <col min="19" max="20" width="7.36328125" style="68" customWidth="1"/>
    <col min="21" max="21" width="1.453125" style="68" customWidth="1"/>
    <col min="22" max="22" width="9.6328125" style="68" customWidth="1"/>
    <col min="23" max="24" width="7.36328125" style="68" customWidth="1"/>
    <col min="25" max="16384" width="10.81640625" style="68"/>
  </cols>
  <sheetData>
    <row r="1" spans="1:24" ht="76.95" customHeight="1">
      <c r="A1" s="147" t="s">
        <v>394</v>
      </c>
      <c r="B1" s="147"/>
      <c r="C1" s="147"/>
      <c r="D1" s="147"/>
      <c r="E1" s="147"/>
      <c r="F1" s="147"/>
      <c r="G1" s="147"/>
      <c r="H1" s="147"/>
      <c r="I1" s="147"/>
      <c r="J1" s="147"/>
      <c r="K1" s="147"/>
      <c r="L1" s="147"/>
      <c r="M1" s="147"/>
      <c r="N1" s="147"/>
      <c r="O1" s="147"/>
      <c r="P1" s="147"/>
      <c r="Q1" s="147"/>
      <c r="R1" s="147"/>
      <c r="S1" s="147"/>
      <c r="T1" s="147"/>
      <c r="U1" s="147"/>
      <c r="V1" s="147"/>
      <c r="W1" s="147"/>
      <c r="X1" s="147"/>
    </row>
    <row r="2" spans="1:24" ht="15.6">
      <c r="A2" s="64"/>
      <c r="E2" s="64"/>
    </row>
    <row r="3" spans="1:24" ht="34.950000000000003" customHeight="1">
      <c r="A3" s="148"/>
      <c r="B3" s="156" t="s">
        <v>74</v>
      </c>
      <c r="C3" s="156"/>
      <c r="D3" s="156"/>
      <c r="E3" s="102"/>
      <c r="F3" s="156" t="s">
        <v>75</v>
      </c>
      <c r="G3" s="156"/>
      <c r="H3" s="156"/>
      <c r="I3" s="132"/>
      <c r="J3" s="156" t="s">
        <v>53</v>
      </c>
      <c r="K3" s="156"/>
      <c r="L3" s="156"/>
      <c r="M3" s="132"/>
      <c r="N3" s="156" t="s">
        <v>77</v>
      </c>
      <c r="O3" s="156"/>
      <c r="P3" s="156"/>
      <c r="Q3" s="132"/>
      <c r="R3" s="156" t="s">
        <v>76</v>
      </c>
      <c r="S3" s="156"/>
      <c r="T3" s="156"/>
      <c r="U3" s="132"/>
      <c r="V3" s="153" t="s">
        <v>78</v>
      </c>
      <c r="W3" s="153"/>
      <c r="X3" s="153"/>
    </row>
    <row r="4" spans="1:24" s="72" customFormat="1" ht="15.6">
      <c r="A4" s="149"/>
      <c r="B4" s="70" t="s">
        <v>29</v>
      </c>
      <c r="C4" s="155" t="s">
        <v>17</v>
      </c>
      <c r="D4" s="155"/>
      <c r="E4" s="70"/>
      <c r="F4" s="70" t="s">
        <v>29</v>
      </c>
      <c r="G4" s="155" t="s">
        <v>17</v>
      </c>
      <c r="H4" s="155"/>
      <c r="I4" s="114"/>
      <c r="J4" s="70" t="s">
        <v>29</v>
      </c>
      <c r="K4" s="151" t="s">
        <v>17</v>
      </c>
      <c r="L4" s="151"/>
      <c r="M4" s="114"/>
      <c r="N4" s="70" t="s">
        <v>29</v>
      </c>
      <c r="O4" s="155" t="s">
        <v>17</v>
      </c>
      <c r="P4" s="155"/>
      <c r="Q4" s="114"/>
      <c r="R4" s="70" t="s">
        <v>29</v>
      </c>
      <c r="S4" s="155" t="s">
        <v>17</v>
      </c>
      <c r="T4" s="155"/>
      <c r="U4" s="114"/>
      <c r="V4" s="65" t="s">
        <v>29</v>
      </c>
      <c r="W4" s="151" t="s">
        <v>17</v>
      </c>
      <c r="X4" s="151"/>
    </row>
    <row r="5" spans="1:24" ht="15.6">
      <c r="A5" s="73" t="s">
        <v>33</v>
      </c>
      <c r="B5" s="63"/>
      <c r="C5" s="115"/>
      <c r="D5" s="115"/>
      <c r="E5" s="63"/>
      <c r="F5" s="63"/>
      <c r="G5" s="115"/>
      <c r="H5" s="115"/>
      <c r="I5" s="115"/>
      <c r="J5" s="63"/>
      <c r="K5" s="115"/>
      <c r="L5" s="115"/>
      <c r="M5" s="115"/>
      <c r="N5" s="63"/>
      <c r="O5" s="115"/>
      <c r="P5" s="115"/>
      <c r="Q5" s="115"/>
      <c r="R5" s="63"/>
      <c r="S5" s="115"/>
      <c r="T5" s="115"/>
      <c r="U5" s="115"/>
      <c r="V5" s="63"/>
      <c r="W5" s="115"/>
      <c r="X5" s="115"/>
    </row>
    <row r="6" spans="1:24" ht="15.6">
      <c r="A6" s="64" t="s">
        <v>18</v>
      </c>
      <c r="B6" s="82">
        <v>-1.1677806456179101</v>
      </c>
      <c r="C6" s="79">
        <v>-3.2684138209005602</v>
      </c>
      <c r="D6" s="80">
        <v>0.93285252966473498</v>
      </c>
      <c r="E6" s="75"/>
      <c r="F6" s="82">
        <v>-1.0228032736507999</v>
      </c>
      <c r="G6" s="79">
        <v>-3.07822253589184</v>
      </c>
      <c r="H6" s="80">
        <v>1.03261598859023</v>
      </c>
      <c r="I6" s="98"/>
      <c r="J6" s="82">
        <v>0.26469569966009499</v>
      </c>
      <c r="K6" s="79">
        <v>-2.65844120155506</v>
      </c>
      <c r="L6" s="80">
        <v>3.1878326008752502</v>
      </c>
      <c r="M6" s="98"/>
      <c r="N6" s="82">
        <v>-0.29551137459481602</v>
      </c>
      <c r="O6" s="79">
        <v>-1.9291336411323701</v>
      </c>
      <c r="P6" s="80">
        <v>1.33811089194274</v>
      </c>
      <c r="Q6" s="98"/>
      <c r="R6" s="82">
        <v>-0.71301395823563096</v>
      </c>
      <c r="S6" s="79">
        <v>-1.98191974503263</v>
      </c>
      <c r="T6" s="80">
        <v>0.55589182856136798</v>
      </c>
      <c r="U6" s="98"/>
      <c r="V6" s="82">
        <v>-0.58437062211272195</v>
      </c>
      <c r="W6" s="79">
        <v>-1.9762502974471301</v>
      </c>
      <c r="X6" s="80">
        <v>0.80750905322168198</v>
      </c>
    </row>
    <row r="7" spans="1:24" ht="15.6">
      <c r="A7" s="64" t="s">
        <v>353</v>
      </c>
      <c r="B7" s="82">
        <v>-1.5369741194773101</v>
      </c>
      <c r="C7" s="79">
        <v>-3.3946259972031001</v>
      </c>
      <c r="D7" s="80">
        <v>0.320677758248473</v>
      </c>
      <c r="E7" s="82"/>
      <c r="F7" s="82">
        <v>-1.4927662249723801</v>
      </c>
      <c r="G7" s="79">
        <v>-3.60135208462221</v>
      </c>
      <c r="H7" s="80">
        <v>0.61581963467744805</v>
      </c>
      <c r="I7" s="98"/>
      <c r="J7" s="82">
        <v>0.78286900660105696</v>
      </c>
      <c r="K7" s="79">
        <v>-1.9181815704134499</v>
      </c>
      <c r="L7" s="80">
        <v>3.4839195836155601</v>
      </c>
      <c r="M7" s="98"/>
      <c r="N7" s="82">
        <v>-0.59093437425214801</v>
      </c>
      <c r="O7" s="79">
        <v>-2.3673723897615702</v>
      </c>
      <c r="P7" s="80">
        <v>1.1855036412572699</v>
      </c>
      <c r="Q7" s="98"/>
      <c r="R7" s="82">
        <v>-0.788824399233647</v>
      </c>
      <c r="S7" s="79">
        <v>-2.2875844386201099</v>
      </c>
      <c r="T7" s="80">
        <v>0.70993564015281196</v>
      </c>
      <c r="U7" s="98"/>
      <c r="V7" s="82">
        <v>0.75265595474742297</v>
      </c>
      <c r="W7" s="79">
        <v>-0.497084729870445</v>
      </c>
      <c r="X7" s="80">
        <v>2.0023966393652901</v>
      </c>
    </row>
    <row r="8" spans="1:24" ht="15.6">
      <c r="A8" s="83" t="s">
        <v>19</v>
      </c>
      <c r="B8" s="82">
        <v>0.60632217452422899</v>
      </c>
      <c r="C8" s="79">
        <v>-1.78933016273923</v>
      </c>
      <c r="D8" s="80">
        <v>3.0019745117876799</v>
      </c>
      <c r="E8" s="82"/>
      <c r="F8" s="82">
        <v>1.3090106153421699</v>
      </c>
      <c r="G8" s="79">
        <v>-0.42271211514501</v>
      </c>
      <c r="H8" s="80">
        <v>3.0407333458293602</v>
      </c>
      <c r="I8" s="98"/>
      <c r="J8" s="82">
        <v>3.2551090925765802</v>
      </c>
      <c r="K8" s="79">
        <v>-2.55241470164593</v>
      </c>
      <c r="L8" s="80">
        <v>9.06263288679909</v>
      </c>
      <c r="M8" s="98"/>
      <c r="N8" s="82">
        <v>-0.80122389163988095</v>
      </c>
      <c r="O8" s="79">
        <v>-2.7563430051691702</v>
      </c>
      <c r="P8" s="80">
        <v>1.1538952218894101</v>
      </c>
      <c r="Q8" s="98"/>
      <c r="R8" s="82">
        <v>0.92901434803527905</v>
      </c>
      <c r="S8" s="79">
        <v>-0.81607998088806599</v>
      </c>
      <c r="T8" s="80">
        <v>2.6741086769586202</v>
      </c>
      <c r="U8" s="98"/>
      <c r="V8" s="82">
        <v>1.2983183135416601</v>
      </c>
      <c r="W8" s="79">
        <v>-0.36740715375375199</v>
      </c>
      <c r="X8" s="80">
        <v>2.9640437808370699</v>
      </c>
    </row>
    <row r="9" spans="1:24" ht="15.6">
      <c r="A9" s="83" t="s">
        <v>20</v>
      </c>
      <c r="B9" s="82">
        <v>-1.5244477582642399</v>
      </c>
      <c r="C9" s="79">
        <v>-4.75469392094924</v>
      </c>
      <c r="D9" s="80">
        <v>1.7057984044207699</v>
      </c>
      <c r="E9" s="82"/>
      <c r="F9" s="82">
        <v>-1.33606295515092</v>
      </c>
      <c r="G9" s="79">
        <v>-3.9018456246365498</v>
      </c>
      <c r="H9" s="80">
        <v>1.2297197143347101</v>
      </c>
      <c r="I9" s="98"/>
      <c r="J9" s="82">
        <v>2.6091143897985098</v>
      </c>
      <c r="K9" s="79">
        <v>-0.33934316716371798</v>
      </c>
      <c r="L9" s="80">
        <v>5.5575719467607296</v>
      </c>
      <c r="M9" s="98"/>
      <c r="N9" s="82">
        <v>-0.22139769828179701</v>
      </c>
      <c r="O9" s="79">
        <v>-2.3489612314442301</v>
      </c>
      <c r="P9" s="80">
        <v>1.9061658348806401</v>
      </c>
      <c r="Q9" s="98"/>
      <c r="R9" s="82">
        <v>1.0605704909332101</v>
      </c>
      <c r="S9" s="79">
        <v>-0.76666518174961495</v>
      </c>
      <c r="T9" s="80">
        <v>2.8878061636160299</v>
      </c>
      <c r="U9" s="98"/>
      <c r="V9" s="82">
        <v>1.4067363943119899</v>
      </c>
      <c r="W9" s="79">
        <v>-0.59515089554510803</v>
      </c>
      <c r="X9" s="80">
        <v>3.40862368416908</v>
      </c>
    </row>
    <row r="10" spans="1:24" ht="15.6">
      <c r="A10" s="83" t="s">
        <v>21</v>
      </c>
      <c r="B10" s="82">
        <v>-0.21453117538948599</v>
      </c>
      <c r="C10" s="79">
        <v>-1.9389353343917799</v>
      </c>
      <c r="D10" s="80">
        <v>1.50987298361281</v>
      </c>
      <c r="E10" s="82"/>
      <c r="F10" s="82">
        <v>-1.5467758545835601E-2</v>
      </c>
      <c r="G10" s="79">
        <v>-1.4185668521924899</v>
      </c>
      <c r="H10" s="80">
        <v>1.38763133510082</v>
      </c>
      <c r="I10" s="98"/>
      <c r="J10" s="82">
        <v>-0.390514730184019</v>
      </c>
      <c r="K10" s="79">
        <v>-2.5175160879967899</v>
      </c>
      <c r="L10" s="80">
        <v>1.7364866276287501</v>
      </c>
      <c r="M10" s="98"/>
      <c r="N10" s="82">
        <v>-0.122245267200345</v>
      </c>
      <c r="O10" s="79">
        <v>-1.5770782524103699</v>
      </c>
      <c r="P10" s="80">
        <v>1.3325877180096799</v>
      </c>
      <c r="Q10" s="98"/>
      <c r="R10" s="82">
        <v>4.5381761033036101E-2</v>
      </c>
      <c r="S10" s="79">
        <v>-1.2161761416044701</v>
      </c>
      <c r="T10" s="80">
        <v>1.3069396636705399</v>
      </c>
      <c r="U10" s="98"/>
      <c r="V10" s="75">
        <v>1.31361748962126</v>
      </c>
      <c r="W10" s="76">
        <v>0.28947023007675399</v>
      </c>
      <c r="X10" s="77">
        <v>2.3377647491657698</v>
      </c>
    </row>
    <row r="11" spans="1:24" ht="15.6">
      <c r="A11" s="83" t="s">
        <v>22</v>
      </c>
      <c r="B11" s="82">
        <v>-0.46001818299661201</v>
      </c>
      <c r="C11" s="79">
        <v>-1.8187395837443801</v>
      </c>
      <c r="D11" s="80">
        <v>0.89870321775115702</v>
      </c>
      <c r="E11" s="82"/>
      <c r="F11" s="82">
        <v>-0.79488239840713204</v>
      </c>
      <c r="G11" s="79">
        <v>-2.2134891279678501</v>
      </c>
      <c r="H11" s="80">
        <v>0.62372433115358705</v>
      </c>
      <c r="I11" s="98"/>
      <c r="J11" s="82">
        <v>0.74476015498456505</v>
      </c>
      <c r="K11" s="79">
        <v>-0.90986219405343105</v>
      </c>
      <c r="L11" s="80">
        <v>2.3993825040225598</v>
      </c>
      <c r="M11" s="98"/>
      <c r="N11" s="82">
        <v>-0.50601260425025696</v>
      </c>
      <c r="O11" s="79">
        <v>-2.3527381561721601</v>
      </c>
      <c r="P11" s="80">
        <v>1.3407129476716499</v>
      </c>
      <c r="Q11" s="98"/>
      <c r="R11" s="82">
        <v>-4.9872002553895997E-2</v>
      </c>
      <c r="S11" s="79">
        <v>-1.0489981623317199</v>
      </c>
      <c r="T11" s="80">
        <v>0.94925415722392803</v>
      </c>
      <c r="U11" s="98"/>
      <c r="V11" s="82">
        <v>0.70506012871551405</v>
      </c>
      <c r="W11" s="79">
        <v>-0.53280935007322305</v>
      </c>
      <c r="X11" s="80">
        <v>1.9429296075042499</v>
      </c>
    </row>
    <row r="12" spans="1:24" ht="15.6">
      <c r="A12" s="83" t="s">
        <v>23</v>
      </c>
      <c r="B12" s="82">
        <v>-0.44597086395524599</v>
      </c>
      <c r="C12" s="79">
        <v>-1.0327746731065099</v>
      </c>
      <c r="D12" s="80">
        <v>0.14083294519601999</v>
      </c>
      <c r="E12" s="82"/>
      <c r="F12" s="82">
        <v>-0.46719486260197202</v>
      </c>
      <c r="G12" s="79">
        <v>-0.98806040722634703</v>
      </c>
      <c r="H12" s="80">
        <v>5.3670682022402397E-2</v>
      </c>
      <c r="I12" s="98"/>
      <c r="J12" s="82">
        <v>-8.0069018918836596E-2</v>
      </c>
      <c r="K12" s="79">
        <v>-0.73715725747246796</v>
      </c>
      <c r="L12" s="80">
        <v>0.57701921963479497</v>
      </c>
      <c r="M12" s="98"/>
      <c r="N12" s="82">
        <v>-2.1185545122875699E-2</v>
      </c>
      <c r="O12" s="79">
        <v>-0.69310675747566997</v>
      </c>
      <c r="P12" s="80">
        <v>0.65073566722991805</v>
      </c>
      <c r="Q12" s="98"/>
      <c r="R12" s="82">
        <v>-0.163180454666149</v>
      </c>
      <c r="S12" s="79">
        <v>-0.47526683793730201</v>
      </c>
      <c r="T12" s="80">
        <v>0.14890592860500401</v>
      </c>
      <c r="U12" s="98"/>
      <c r="V12" s="82">
        <v>9.8890283410059301E-2</v>
      </c>
      <c r="W12" s="79">
        <v>-0.32777555677321102</v>
      </c>
      <c r="X12" s="80">
        <v>0.52555612359332904</v>
      </c>
    </row>
    <row r="13" spans="1:24" ht="15.6">
      <c r="A13" s="84" t="s">
        <v>34</v>
      </c>
      <c r="B13" s="82"/>
      <c r="C13" s="79"/>
      <c r="D13" s="80"/>
      <c r="E13" s="68"/>
      <c r="F13" s="82"/>
      <c r="G13" s="79"/>
      <c r="H13" s="80"/>
      <c r="I13" s="98"/>
      <c r="J13" s="82"/>
      <c r="K13" s="79"/>
      <c r="L13" s="80"/>
      <c r="N13" s="82"/>
      <c r="O13" s="79"/>
      <c r="P13" s="80"/>
      <c r="Q13" s="98"/>
      <c r="R13" s="82"/>
      <c r="S13" s="79"/>
      <c r="T13" s="80"/>
      <c r="V13" s="82"/>
      <c r="W13" s="79"/>
      <c r="X13" s="80"/>
    </row>
    <row r="14" spans="1:24" ht="15.6">
      <c r="A14" s="83" t="s">
        <v>24</v>
      </c>
      <c r="B14" s="85">
        <v>-2.6380060751704602E-3</v>
      </c>
      <c r="C14" s="116">
        <v>-1.10129175262631E-2</v>
      </c>
      <c r="D14" s="117">
        <v>5.7369053759222296E-3</v>
      </c>
      <c r="E14" s="85"/>
      <c r="F14" s="85">
        <v>-4.25632509733701E-3</v>
      </c>
      <c r="G14" s="116">
        <v>-1.32611904121152E-2</v>
      </c>
      <c r="H14" s="117">
        <v>4.74854021744115E-3</v>
      </c>
      <c r="I14" s="98"/>
      <c r="J14" s="85">
        <v>3.4086022123976898E-4</v>
      </c>
      <c r="K14" s="116">
        <v>-1.0253032113728499E-2</v>
      </c>
      <c r="L14" s="117">
        <v>1.0934752556208001E-2</v>
      </c>
      <c r="M14" s="98"/>
      <c r="N14" s="85">
        <v>-3.87410920922718E-3</v>
      </c>
      <c r="O14" s="116">
        <v>-9.7440448857749294E-3</v>
      </c>
      <c r="P14" s="117">
        <v>1.9958264673205699E-3</v>
      </c>
      <c r="Q14" s="98"/>
      <c r="R14" s="85">
        <v>1.33766842663023E-3</v>
      </c>
      <c r="S14" s="116">
        <v>-3.9117814186982501E-3</v>
      </c>
      <c r="T14" s="117">
        <v>6.5871182719587102E-3</v>
      </c>
      <c r="U14" s="98"/>
      <c r="V14" s="85">
        <v>-4.9731109878524303E-3</v>
      </c>
      <c r="W14" s="116">
        <v>-1.00102229767004E-2</v>
      </c>
      <c r="X14" s="117">
        <v>6.4001000995550999E-5</v>
      </c>
    </row>
    <row r="15" spans="1:24" ht="15.6">
      <c r="A15" s="83" t="s">
        <v>25</v>
      </c>
      <c r="B15" s="82">
        <v>-2.2457181597534599</v>
      </c>
      <c r="C15" s="79">
        <v>-4.8637015197204301</v>
      </c>
      <c r="D15" s="80">
        <v>0.37226520021350101</v>
      </c>
      <c r="E15" s="75"/>
      <c r="F15" s="82">
        <v>-2.4715514067456801</v>
      </c>
      <c r="G15" s="79">
        <v>-5.4273277237407402</v>
      </c>
      <c r="H15" s="80">
        <v>0.48422491024939002</v>
      </c>
      <c r="I15" s="98"/>
      <c r="J15" s="82">
        <v>1.0902712986234</v>
      </c>
      <c r="K15" s="79">
        <v>-3.47496580714503</v>
      </c>
      <c r="L15" s="80">
        <v>5.6555084043918296</v>
      </c>
      <c r="M15" s="98"/>
      <c r="N15" s="82">
        <v>0.98940756215594805</v>
      </c>
      <c r="O15" s="79">
        <v>-1.1535480826100499</v>
      </c>
      <c r="P15" s="80">
        <v>3.13236320692195</v>
      </c>
      <c r="Q15" s="98"/>
      <c r="R15" s="82">
        <v>-0.81206533998779296</v>
      </c>
      <c r="S15" s="79">
        <v>-2.3792841585749902</v>
      </c>
      <c r="T15" s="80">
        <v>0.75515347859940196</v>
      </c>
      <c r="U15" s="98"/>
      <c r="V15" s="82">
        <v>0.355270771892855</v>
      </c>
      <c r="W15" s="79">
        <v>-1.5449561918061301</v>
      </c>
      <c r="X15" s="80">
        <v>2.25549773559184</v>
      </c>
    </row>
    <row r="16" spans="1:24" ht="15.6">
      <c r="A16" s="83" t="s">
        <v>26</v>
      </c>
      <c r="B16" s="82">
        <v>-0.16229120222782201</v>
      </c>
      <c r="C16" s="79">
        <v>-1.5495392968600701</v>
      </c>
      <c r="D16" s="80">
        <v>1.2249568924044301</v>
      </c>
      <c r="E16" s="82"/>
      <c r="F16" s="82">
        <v>-0.76224342281399804</v>
      </c>
      <c r="G16" s="79">
        <v>-1.7901288993765101</v>
      </c>
      <c r="H16" s="80">
        <v>0.26564205374851402</v>
      </c>
      <c r="I16" s="98"/>
      <c r="J16" s="82">
        <v>-0.47301345636504399</v>
      </c>
      <c r="K16" s="79">
        <v>-2.2857216391195001</v>
      </c>
      <c r="L16" s="80">
        <v>1.3396947263894099</v>
      </c>
      <c r="M16" s="98"/>
      <c r="N16" s="82">
        <v>0.39643663861545803</v>
      </c>
      <c r="O16" s="79">
        <v>-0.54834625283614202</v>
      </c>
      <c r="P16" s="80">
        <v>1.34121953006706</v>
      </c>
      <c r="Q16" s="98"/>
      <c r="R16" s="82">
        <v>-0.22969979635159701</v>
      </c>
      <c r="S16" s="79">
        <v>-1.42869096069079</v>
      </c>
      <c r="T16" s="80">
        <v>0.96929136798759097</v>
      </c>
      <c r="U16" s="98"/>
      <c r="V16" s="82">
        <v>1.6516007411361101E-2</v>
      </c>
      <c r="W16" s="79">
        <v>-0.650290601090313</v>
      </c>
      <c r="X16" s="80">
        <v>0.683322615913036</v>
      </c>
    </row>
    <row r="17" spans="1:24" ht="15.6">
      <c r="A17" s="83" t="s">
        <v>27</v>
      </c>
      <c r="B17" s="82">
        <v>4.1016690515359E-2</v>
      </c>
      <c r="C17" s="79">
        <v>-2.9705455108415699E-2</v>
      </c>
      <c r="D17" s="80">
        <v>0.111738836139134</v>
      </c>
      <c r="E17" s="82"/>
      <c r="F17" s="82">
        <v>-1.0379571845066099E-2</v>
      </c>
      <c r="G17" s="79">
        <v>-6.5041099062236096E-2</v>
      </c>
      <c r="H17" s="80">
        <v>4.4281955372103901E-2</v>
      </c>
      <c r="I17" s="98"/>
      <c r="J17" s="82">
        <v>-3.4092836315565603E-2</v>
      </c>
      <c r="K17" s="79">
        <v>-0.13160136200938399</v>
      </c>
      <c r="L17" s="80">
        <v>6.3415689378252399E-2</v>
      </c>
      <c r="M17" s="98"/>
      <c r="N17" s="82">
        <v>-1.8812572387017501E-2</v>
      </c>
      <c r="O17" s="79">
        <v>-7.0223613965335302E-2</v>
      </c>
      <c r="P17" s="80">
        <v>3.25984691913003E-2</v>
      </c>
      <c r="Q17" s="98"/>
      <c r="R17" s="82">
        <v>1.6941139886800599E-2</v>
      </c>
      <c r="S17" s="79">
        <v>-4.1848187996457203E-2</v>
      </c>
      <c r="T17" s="80">
        <v>7.5730467770058499E-2</v>
      </c>
      <c r="U17" s="98"/>
      <c r="V17" s="82">
        <v>-1.20504257072766E-2</v>
      </c>
      <c r="W17" s="79">
        <v>-6.9866159220817306E-2</v>
      </c>
      <c r="X17" s="80">
        <v>4.5765307806264199E-2</v>
      </c>
    </row>
    <row r="18" spans="1:24" ht="15.6">
      <c r="A18" s="83" t="s">
        <v>28</v>
      </c>
      <c r="B18" s="82">
        <v>-0.39133780199089802</v>
      </c>
      <c r="C18" s="79">
        <v>-1.94625045162623</v>
      </c>
      <c r="D18" s="80">
        <v>1.1635748476444301</v>
      </c>
      <c r="E18" s="82"/>
      <c r="F18" s="75">
        <v>-1.1927896160245901</v>
      </c>
      <c r="G18" s="76">
        <v>-2.3717668305169699</v>
      </c>
      <c r="H18" s="77">
        <v>-1.38124015321992E-2</v>
      </c>
      <c r="I18" s="98"/>
      <c r="J18" s="82">
        <v>-0.58463429412280399</v>
      </c>
      <c r="K18" s="79">
        <v>-2.6183896447381398</v>
      </c>
      <c r="L18" s="80">
        <v>1.4491210564925301</v>
      </c>
      <c r="M18" s="98"/>
      <c r="N18" s="82">
        <v>0.22221921546112999</v>
      </c>
      <c r="O18" s="79">
        <v>-0.86612217419552195</v>
      </c>
      <c r="P18" s="80">
        <v>1.3105606051177801</v>
      </c>
      <c r="Q18" s="98"/>
      <c r="R18" s="82">
        <v>-0.42316156284225498</v>
      </c>
      <c r="S18" s="79">
        <v>-1.73174249900674</v>
      </c>
      <c r="T18" s="80">
        <v>0.88541937332222997</v>
      </c>
      <c r="U18" s="98"/>
      <c r="V18" s="82">
        <v>-9.3838162994754906E-2</v>
      </c>
      <c r="W18" s="79">
        <v>-0.79852288305853703</v>
      </c>
      <c r="X18" s="80">
        <v>0.61084655706902702</v>
      </c>
    </row>
    <row r="19" spans="1:24" ht="15.6">
      <c r="A19" s="84" t="s">
        <v>35</v>
      </c>
      <c r="B19" s="82"/>
      <c r="C19" s="79"/>
      <c r="D19" s="80"/>
      <c r="E19" s="82"/>
      <c r="F19" s="82"/>
      <c r="G19" s="79"/>
      <c r="H19" s="80"/>
      <c r="I19" s="98"/>
      <c r="J19" s="82"/>
      <c r="K19" s="79"/>
      <c r="L19" s="80"/>
      <c r="M19" s="98"/>
      <c r="N19" s="82"/>
      <c r="O19" s="79"/>
      <c r="P19" s="80"/>
      <c r="Q19" s="98"/>
      <c r="R19" s="82"/>
      <c r="S19" s="79"/>
      <c r="T19" s="80"/>
      <c r="U19" s="98"/>
      <c r="V19" s="82"/>
      <c r="W19" s="79"/>
      <c r="X19" s="80"/>
    </row>
    <row r="20" spans="1:24" ht="15.6">
      <c r="A20" s="87" t="s">
        <v>73</v>
      </c>
      <c r="B20" s="91">
        <v>-6.4804012374140799E-3</v>
      </c>
      <c r="C20" s="122">
        <v>-4.0430569923737399E-2</v>
      </c>
      <c r="D20" s="123">
        <v>2.7469767448909201E-2</v>
      </c>
      <c r="E20" s="91"/>
      <c r="F20" s="91">
        <v>-1.51273118452475E-2</v>
      </c>
      <c r="G20" s="122">
        <v>-3.9590312625176101E-2</v>
      </c>
      <c r="H20" s="123">
        <v>9.3356889346810201E-3</v>
      </c>
      <c r="I20" s="124"/>
      <c r="J20" s="91">
        <v>-7.3500963779102799E-3</v>
      </c>
      <c r="K20" s="122">
        <v>-4.0293983478655898E-2</v>
      </c>
      <c r="L20" s="123">
        <v>2.5593790722835401E-2</v>
      </c>
      <c r="M20" s="124"/>
      <c r="N20" s="91">
        <v>9.8258921346559593E-3</v>
      </c>
      <c r="O20" s="122">
        <v>-1.2622426635609E-2</v>
      </c>
      <c r="P20" s="123">
        <v>3.2274210904920997E-2</v>
      </c>
      <c r="Q20" s="124"/>
      <c r="R20" s="91">
        <v>-6.0553245899895702E-3</v>
      </c>
      <c r="S20" s="122">
        <v>-3.3665885857151703E-2</v>
      </c>
      <c r="T20" s="123">
        <v>2.1555236677172601E-2</v>
      </c>
      <c r="U20" s="124"/>
      <c r="V20" s="91">
        <v>3.85472681250279E-3</v>
      </c>
      <c r="W20" s="122">
        <v>-1.6078572135565398E-2</v>
      </c>
      <c r="X20" s="123">
        <v>2.3788025760570999E-2</v>
      </c>
    </row>
    <row r="21" spans="1:24" ht="15.6">
      <c r="A21" s="84"/>
      <c r="B21" s="63"/>
      <c r="C21" s="97"/>
      <c r="D21" s="98"/>
      <c r="E21" s="84"/>
      <c r="F21" s="63"/>
      <c r="G21" s="97"/>
      <c r="H21" s="98"/>
      <c r="I21" s="98"/>
      <c r="J21" s="63"/>
      <c r="K21" s="97"/>
      <c r="L21" s="98"/>
      <c r="M21" s="98"/>
      <c r="N21" s="63"/>
      <c r="O21" s="97"/>
      <c r="P21" s="98"/>
      <c r="Q21" s="98"/>
      <c r="R21" s="63"/>
      <c r="S21" s="97"/>
      <c r="T21" s="98"/>
      <c r="U21" s="98"/>
      <c r="V21" s="63"/>
      <c r="W21" s="97"/>
      <c r="X21" s="98"/>
    </row>
    <row r="22" spans="1:24" ht="15.6">
      <c r="A22" s="83"/>
      <c r="B22" s="100"/>
      <c r="C22" s="97"/>
      <c r="D22" s="98"/>
      <c r="E22" s="83"/>
      <c r="F22" s="100"/>
      <c r="G22" s="97"/>
      <c r="H22" s="98"/>
      <c r="I22" s="98"/>
      <c r="J22" s="100"/>
      <c r="K22" s="97"/>
      <c r="L22" s="98"/>
      <c r="M22" s="98"/>
      <c r="N22" s="100"/>
      <c r="O22" s="97"/>
      <c r="P22" s="98"/>
      <c r="Q22" s="98"/>
      <c r="R22" s="100"/>
      <c r="S22" s="97"/>
      <c r="T22" s="98"/>
      <c r="U22" s="98"/>
      <c r="V22" s="100"/>
      <c r="W22" s="97"/>
      <c r="X22" s="98"/>
    </row>
    <row r="23" spans="1:24" ht="15.6">
      <c r="A23" s="83"/>
      <c r="B23" s="100"/>
      <c r="C23" s="97"/>
      <c r="D23" s="98"/>
      <c r="E23" s="83"/>
      <c r="F23" s="100"/>
      <c r="G23" s="97"/>
      <c r="H23" s="98"/>
      <c r="I23" s="98"/>
      <c r="J23" s="100"/>
      <c r="K23" s="97"/>
      <c r="L23" s="98"/>
      <c r="M23" s="98"/>
      <c r="N23" s="100"/>
      <c r="O23" s="97"/>
      <c r="P23" s="98"/>
      <c r="Q23" s="98"/>
      <c r="R23" s="100"/>
      <c r="S23" s="97"/>
      <c r="T23" s="98"/>
      <c r="U23" s="98"/>
      <c r="V23" s="100"/>
      <c r="W23" s="97"/>
      <c r="X23" s="98"/>
    </row>
    <row r="24" spans="1:24" ht="15.6">
      <c r="A24" s="83"/>
      <c r="B24" s="100"/>
      <c r="C24" s="97"/>
      <c r="D24" s="98"/>
      <c r="E24" s="83"/>
      <c r="F24" s="100"/>
      <c r="G24" s="97"/>
      <c r="H24" s="98"/>
      <c r="I24" s="98"/>
      <c r="J24" s="100"/>
      <c r="K24" s="97"/>
      <c r="L24" s="98"/>
      <c r="M24" s="98"/>
      <c r="N24" s="100"/>
      <c r="O24" s="97"/>
      <c r="P24" s="98"/>
      <c r="Q24" s="98"/>
      <c r="R24" s="100"/>
      <c r="S24" s="97"/>
      <c r="T24" s="98"/>
      <c r="U24" s="98"/>
      <c r="V24" s="100"/>
      <c r="W24" s="97"/>
      <c r="X24" s="98"/>
    </row>
    <row r="25" spans="1:24" ht="15.6">
      <c r="A25" s="83"/>
      <c r="B25" s="100"/>
      <c r="C25" s="97"/>
      <c r="D25" s="98"/>
      <c r="E25" s="83"/>
      <c r="F25" s="100"/>
      <c r="G25" s="97"/>
      <c r="H25" s="98"/>
      <c r="I25" s="98"/>
      <c r="J25" s="100"/>
      <c r="K25" s="97"/>
      <c r="L25" s="98"/>
      <c r="M25" s="98"/>
      <c r="N25" s="100"/>
      <c r="O25" s="97"/>
      <c r="P25" s="98"/>
      <c r="Q25" s="98"/>
      <c r="R25" s="100"/>
      <c r="S25" s="97"/>
      <c r="T25" s="98"/>
      <c r="U25" s="98"/>
      <c r="V25" s="100"/>
      <c r="W25" s="97"/>
      <c r="X25" s="98"/>
    </row>
    <row r="26" spans="1:24" ht="15.6">
      <c r="A26" s="83"/>
      <c r="B26" s="100"/>
      <c r="C26" s="97"/>
      <c r="D26" s="98"/>
      <c r="E26" s="83"/>
      <c r="F26" s="100"/>
      <c r="G26" s="97"/>
      <c r="H26" s="98"/>
      <c r="I26" s="98"/>
      <c r="J26" s="100"/>
      <c r="K26" s="97"/>
      <c r="L26" s="98"/>
      <c r="M26" s="98"/>
      <c r="N26" s="100"/>
      <c r="O26" s="97"/>
      <c r="P26" s="98"/>
      <c r="Q26" s="98"/>
      <c r="R26" s="100"/>
      <c r="S26" s="97"/>
      <c r="T26" s="98"/>
      <c r="U26" s="98"/>
      <c r="V26" s="100"/>
      <c r="W26" s="97"/>
      <c r="X26" s="98"/>
    </row>
  </sheetData>
  <mergeCells count="14">
    <mergeCell ref="K4:L4"/>
    <mergeCell ref="O4:P4"/>
    <mergeCell ref="S4:T4"/>
    <mergeCell ref="W4:X4"/>
    <mergeCell ref="A1:X1"/>
    <mergeCell ref="A3:A4"/>
    <mergeCell ref="B3:D3"/>
    <mergeCell ref="F3:H3"/>
    <mergeCell ref="J3:L3"/>
    <mergeCell ref="N3:P3"/>
    <mergeCell ref="R3:T3"/>
    <mergeCell ref="V3:X3"/>
    <mergeCell ref="C4:D4"/>
    <mergeCell ref="G4:H4"/>
  </mergeCells>
  <pageMargins left="0.7" right="0.7" top="0.75" bottom="0.75" header="0.3" footer="0.3"/>
  <pageSetup scale="45" orientation="landscape" horizontalDpi="0" verticalDpi="0"/>
</worksheet>
</file>

<file path=xl/worksheets/sheet6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6"/>
  <sheetViews>
    <sheetView zoomScaleNormal="100" workbookViewId="0">
      <selection activeCell="A2" sqref="A2"/>
    </sheetView>
  </sheetViews>
  <sheetFormatPr defaultColWidth="10.81640625" defaultRowHeight="15"/>
  <cols>
    <col min="1" max="1" width="38" style="101" customWidth="1"/>
    <col min="2" max="2" width="9.6328125" style="68" customWidth="1"/>
    <col min="3" max="4" width="7.36328125" style="68" customWidth="1"/>
    <col min="5" max="5" width="1.6328125" style="101" customWidth="1"/>
    <col min="6" max="6" width="9.6328125" style="68" customWidth="1"/>
    <col min="7" max="8" width="7.36328125" style="68" customWidth="1"/>
    <col min="9" max="9" width="1.6328125" style="68" customWidth="1"/>
    <col min="10" max="10" width="9.6328125" style="68" customWidth="1"/>
    <col min="11" max="12" width="7.36328125" style="68" customWidth="1"/>
    <col min="13" max="13" width="1.453125" style="68" customWidth="1"/>
    <col min="14" max="14" width="9.6328125" style="68" customWidth="1"/>
    <col min="15" max="16" width="7.36328125" style="68" customWidth="1"/>
    <col min="17" max="17" width="1.6328125" style="68" customWidth="1"/>
    <col min="18" max="18" width="9.6328125" style="68" customWidth="1"/>
    <col min="19" max="20" width="7.36328125" style="68" customWidth="1"/>
    <col min="21" max="21" width="1.453125" style="68" customWidth="1"/>
    <col min="22" max="22" width="9.6328125" style="68" customWidth="1"/>
    <col min="23" max="24" width="7.36328125" style="68" customWidth="1"/>
    <col min="25" max="16384" width="10.81640625" style="68"/>
  </cols>
  <sheetData>
    <row r="1" spans="1:24" ht="76.95" customHeight="1">
      <c r="A1" s="147" t="s">
        <v>393</v>
      </c>
      <c r="B1" s="147"/>
      <c r="C1" s="147"/>
      <c r="D1" s="147"/>
      <c r="E1" s="147"/>
      <c r="F1" s="147"/>
      <c r="G1" s="147"/>
      <c r="H1" s="147"/>
      <c r="I1" s="147"/>
      <c r="J1" s="147"/>
      <c r="K1" s="147"/>
      <c r="L1" s="147"/>
      <c r="M1" s="147"/>
      <c r="N1" s="147"/>
      <c r="O1" s="147"/>
      <c r="P1" s="147"/>
      <c r="Q1" s="147"/>
      <c r="R1" s="147"/>
      <c r="S1" s="147"/>
      <c r="T1" s="147"/>
      <c r="U1" s="147"/>
      <c r="V1" s="147"/>
      <c r="W1" s="147"/>
      <c r="X1" s="147"/>
    </row>
    <row r="2" spans="1:24" ht="15.6">
      <c r="A2" s="64"/>
      <c r="E2" s="64"/>
    </row>
    <row r="3" spans="1:24" ht="34.950000000000003" customHeight="1">
      <c r="A3" s="148"/>
      <c r="B3" s="156" t="s">
        <v>74</v>
      </c>
      <c r="C3" s="156"/>
      <c r="D3" s="156"/>
      <c r="E3" s="102"/>
      <c r="F3" s="156" t="s">
        <v>75</v>
      </c>
      <c r="G3" s="156"/>
      <c r="H3" s="156"/>
      <c r="I3" s="132"/>
      <c r="J3" s="156" t="s">
        <v>53</v>
      </c>
      <c r="K3" s="156"/>
      <c r="L3" s="156"/>
      <c r="M3" s="132"/>
      <c r="N3" s="156" t="s">
        <v>77</v>
      </c>
      <c r="O3" s="156"/>
      <c r="P3" s="156"/>
      <c r="Q3" s="132"/>
      <c r="R3" s="156" t="s">
        <v>76</v>
      </c>
      <c r="S3" s="156"/>
      <c r="T3" s="156"/>
      <c r="U3" s="132"/>
      <c r="V3" s="153" t="s">
        <v>78</v>
      </c>
      <c r="W3" s="153"/>
      <c r="X3" s="153"/>
    </row>
    <row r="4" spans="1:24" s="72" customFormat="1" ht="15.6">
      <c r="A4" s="149"/>
      <c r="B4" s="70" t="s">
        <v>29</v>
      </c>
      <c r="C4" s="155" t="s">
        <v>17</v>
      </c>
      <c r="D4" s="155"/>
      <c r="E4" s="70"/>
      <c r="F4" s="70" t="s">
        <v>29</v>
      </c>
      <c r="G4" s="155" t="s">
        <v>17</v>
      </c>
      <c r="H4" s="155"/>
      <c r="I4" s="114"/>
      <c r="J4" s="70" t="s">
        <v>29</v>
      </c>
      <c r="K4" s="151" t="s">
        <v>17</v>
      </c>
      <c r="L4" s="151"/>
      <c r="M4" s="114"/>
      <c r="N4" s="70" t="s">
        <v>29</v>
      </c>
      <c r="O4" s="155" t="s">
        <v>17</v>
      </c>
      <c r="P4" s="155"/>
      <c r="Q4" s="114"/>
      <c r="R4" s="70" t="s">
        <v>29</v>
      </c>
      <c r="S4" s="155" t="s">
        <v>17</v>
      </c>
      <c r="T4" s="155"/>
      <c r="U4" s="114"/>
      <c r="V4" s="65" t="s">
        <v>29</v>
      </c>
      <c r="W4" s="151" t="s">
        <v>17</v>
      </c>
      <c r="X4" s="151"/>
    </row>
    <row r="5" spans="1:24" ht="15.6">
      <c r="A5" s="73" t="s">
        <v>33</v>
      </c>
      <c r="B5" s="63"/>
      <c r="C5" s="115"/>
      <c r="D5" s="115"/>
      <c r="E5" s="63"/>
      <c r="F5" s="63"/>
      <c r="G5" s="115"/>
      <c r="H5" s="115"/>
      <c r="I5" s="115"/>
      <c r="J5" s="63"/>
      <c r="K5" s="115"/>
      <c r="L5" s="115"/>
      <c r="M5" s="115"/>
      <c r="N5" s="63"/>
      <c r="O5" s="115"/>
      <c r="P5" s="115"/>
      <c r="Q5" s="115"/>
      <c r="R5" s="63"/>
      <c r="S5" s="115"/>
      <c r="T5" s="115"/>
      <c r="U5" s="115"/>
      <c r="V5" s="63"/>
      <c r="W5" s="115"/>
      <c r="X5" s="115"/>
    </row>
    <row r="6" spans="1:24" ht="15.6">
      <c r="A6" s="64" t="s">
        <v>18</v>
      </c>
      <c r="B6" s="121">
        <v>2.8351930828771201</v>
      </c>
      <c r="C6" s="76">
        <v>1.2134535911411799</v>
      </c>
      <c r="D6" s="77">
        <v>4.4569325746130604</v>
      </c>
      <c r="E6" s="75"/>
      <c r="F6" s="82">
        <v>3.1179837291471099E-2</v>
      </c>
      <c r="G6" s="79">
        <v>-1.21418930092976</v>
      </c>
      <c r="H6" s="80">
        <v>1.2765489755127</v>
      </c>
      <c r="I6" s="98"/>
      <c r="J6" s="82">
        <v>1.1663003532561E-3</v>
      </c>
      <c r="K6" s="79">
        <v>-1.2992408107100499</v>
      </c>
      <c r="L6" s="80">
        <v>1.30157341141656</v>
      </c>
      <c r="M6" s="98"/>
      <c r="N6" s="82">
        <v>-0.17184458626330801</v>
      </c>
      <c r="O6" s="79">
        <v>-1.04297166629491</v>
      </c>
      <c r="P6" s="80">
        <v>0.69928249376829299</v>
      </c>
      <c r="Q6" s="98"/>
      <c r="R6" s="82">
        <v>-0.35670872325804298</v>
      </c>
      <c r="S6" s="79">
        <v>-1.23711421468695</v>
      </c>
      <c r="T6" s="80">
        <v>0.52369676817086197</v>
      </c>
      <c r="U6" s="98"/>
      <c r="V6" s="75">
        <v>1.06386126621133</v>
      </c>
      <c r="W6" s="76">
        <v>0.20644343867916701</v>
      </c>
      <c r="X6" s="77">
        <v>1.92127909374349</v>
      </c>
    </row>
    <row r="7" spans="1:24" ht="15.6">
      <c r="A7" s="64" t="s">
        <v>353</v>
      </c>
      <c r="B7" s="82">
        <v>1.54360389139986</v>
      </c>
      <c r="C7" s="79">
        <v>-0.43623837556346001</v>
      </c>
      <c r="D7" s="80">
        <v>3.52344615836317</v>
      </c>
      <c r="E7" s="82"/>
      <c r="F7" s="82">
        <v>0.38086542922905398</v>
      </c>
      <c r="G7" s="79">
        <v>-0.71724028769340697</v>
      </c>
      <c r="H7" s="80">
        <v>1.47897114615152</v>
      </c>
      <c r="I7" s="98"/>
      <c r="J7" s="82">
        <v>0.32225308382701801</v>
      </c>
      <c r="K7" s="79">
        <v>-2.1540812413793202</v>
      </c>
      <c r="L7" s="80">
        <v>2.7985874090333498</v>
      </c>
      <c r="M7" s="98"/>
      <c r="N7" s="82">
        <v>-9.0607017511880203E-2</v>
      </c>
      <c r="O7" s="79">
        <v>-0.91347498224753398</v>
      </c>
      <c r="P7" s="80">
        <v>0.73226094722377399</v>
      </c>
      <c r="Q7" s="98"/>
      <c r="R7" s="82">
        <v>-0.238009768331025</v>
      </c>
      <c r="S7" s="79">
        <v>-1.3950553429161301</v>
      </c>
      <c r="T7" s="80">
        <v>0.91903580625407899</v>
      </c>
      <c r="U7" s="98"/>
      <c r="V7" s="75">
        <v>1.1735814492008301</v>
      </c>
      <c r="W7" s="76">
        <v>0.33485609225486601</v>
      </c>
      <c r="X7" s="77">
        <v>2.0123068061468001</v>
      </c>
    </row>
    <row r="8" spans="1:24" ht="15.6">
      <c r="A8" s="83" t="s">
        <v>19</v>
      </c>
      <c r="B8" s="82">
        <v>1.3357679646455101</v>
      </c>
      <c r="C8" s="79">
        <v>-2.2013033920379499</v>
      </c>
      <c r="D8" s="80">
        <v>4.8728393213289802</v>
      </c>
      <c r="E8" s="82"/>
      <c r="F8" s="82">
        <v>-0.43396717300996202</v>
      </c>
      <c r="G8" s="79">
        <v>-2.6968381602765401</v>
      </c>
      <c r="H8" s="80">
        <v>1.8289038142566201</v>
      </c>
      <c r="I8" s="98"/>
      <c r="J8" s="82">
        <v>-4.5761052812710599</v>
      </c>
      <c r="K8" s="79">
        <v>-10.3418122573073</v>
      </c>
      <c r="L8" s="80">
        <v>1.18960169476517</v>
      </c>
      <c r="M8" s="98"/>
      <c r="N8" s="75">
        <v>-2.3769690185254699</v>
      </c>
      <c r="O8" s="76">
        <v>-3.9823362630218102</v>
      </c>
      <c r="P8" s="77">
        <v>-0.77160177402912</v>
      </c>
      <c r="Q8" s="98"/>
      <c r="R8" s="82">
        <v>-1.67147738720683</v>
      </c>
      <c r="S8" s="79">
        <v>-3.8555121722691599</v>
      </c>
      <c r="T8" s="80">
        <v>0.51255739785549703</v>
      </c>
      <c r="U8" s="98"/>
      <c r="V8" s="82">
        <v>0.197190190707344</v>
      </c>
      <c r="W8" s="79">
        <v>-1.56975509269156</v>
      </c>
      <c r="X8" s="80">
        <v>1.96413547410624</v>
      </c>
    </row>
    <row r="9" spans="1:24" ht="15.6">
      <c r="A9" s="83" t="s">
        <v>20</v>
      </c>
      <c r="B9" s="75">
        <v>2.4466296889309902</v>
      </c>
      <c r="C9" s="76">
        <v>0.175420969355953</v>
      </c>
      <c r="D9" s="77">
        <v>4.7178384085060401</v>
      </c>
      <c r="E9" s="82"/>
      <c r="F9" s="82">
        <v>-3.7867685109297701E-2</v>
      </c>
      <c r="G9" s="79">
        <v>-2.0485533979654802</v>
      </c>
      <c r="H9" s="80">
        <v>1.9728180277468801</v>
      </c>
      <c r="I9" s="98"/>
      <c r="J9" s="82">
        <v>-1.77073117171179</v>
      </c>
      <c r="K9" s="79">
        <v>-5.3001057685085602</v>
      </c>
      <c r="L9" s="80">
        <v>1.7586434250849701</v>
      </c>
      <c r="M9" s="98"/>
      <c r="N9" s="82">
        <v>-0.83162568873976805</v>
      </c>
      <c r="O9" s="79">
        <v>-2.0484579446078302</v>
      </c>
      <c r="P9" s="80">
        <v>0.38520656712829099</v>
      </c>
      <c r="Q9" s="98"/>
      <c r="R9" s="82">
        <v>-0.31919766058204402</v>
      </c>
      <c r="S9" s="79">
        <v>-1.75167652153116</v>
      </c>
      <c r="T9" s="80">
        <v>1.11328120036707</v>
      </c>
      <c r="U9" s="98"/>
      <c r="V9" s="82">
        <v>0.64956082176325902</v>
      </c>
      <c r="W9" s="79">
        <v>-0.583565511860895</v>
      </c>
      <c r="X9" s="80">
        <v>1.88268715538741</v>
      </c>
    </row>
    <row r="10" spans="1:24" ht="15.6">
      <c r="A10" s="83" t="s">
        <v>21</v>
      </c>
      <c r="B10" s="82">
        <v>0.27088667342637501</v>
      </c>
      <c r="C10" s="79">
        <v>-2.27459476541117</v>
      </c>
      <c r="D10" s="80">
        <v>2.8163681122639201</v>
      </c>
      <c r="E10" s="82"/>
      <c r="F10" s="82">
        <v>0.450312541203853</v>
      </c>
      <c r="G10" s="79">
        <v>-1.0672663441599901</v>
      </c>
      <c r="H10" s="80">
        <v>1.9678914265677001</v>
      </c>
      <c r="I10" s="98"/>
      <c r="J10" s="82">
        <v>-1.46786311052303</v>
      </c>
      <c r="K10" s="79">
        <v>-3.5903943212422802</v>
      </c>
      <c r="L10" s="80">
        <v>0.65466810019622801</v>
      </c>
      <c r="M10" s="98"/>
      <c r="N10" s="75">
        <v>-1.03892043585045</v>
      </c>
      <c r="O10" s="76">
        <v>-2.0510110249210198</v>
      </c>
      <c r="P10" s="77">
        <v>-2.6829846779877799E-2</v>
      </c>
      <c r="Q10" s="98"/>
      <c r="R10" s="82">
        <v>-0.36200480741985103</v>
      </c>
      <c r="S10" s="79">
        <v>-1.2420134473281299</v>
      </c>
      <c r="T10" s="80">
        <v>0.51800383248842596</v>
      </c>
      <c r="U10" s="98"/>
      <c r="V10" s="82">
        <v>0.49448268452277599</v>
      </c>
      <c r="W10" s="79">
        <v>-0.31834491111957403</v>
      </c>
      <c r="X10" s="80">
        <v>1.30731028016513</v>
      </c>
    </row>
    <row r="11" spans="1:24" ht="15.6">
      <c r="A11" s="83" t="s">
        <v>22</v>
      </c>
      <c r="B11" s="75">
        <v>2.3530781022185598</v>
      </c>
      <c r="C11" s="76">
        <v>0.68224478891395501</v>
      </c>
      <c r="D11" s="77">
        <v>4.0239114155231599</v>
      </c>
      <c r="E11" s="82"/>
      <c r="F11" s="82">
        <v>-0.21499119404433401</v>
      </c>
      <c r="G11" s="79">
        <v>-1.4067158998490199</v>
      </c>
      <c r="H11" s="80">
        <v>0.97673351176034995</v>
      </c>
      <c r="I11" s="98"/>
      <c r="J11" s="82">
        <v>-1.1483856776250201</v>
      </c>
      <c r="K11" s="79">
        <v>-2.6092707871665701</v>
      </c>
      <c r="L11" s="80">
        <v>0.31249943191652402</v>
      </c>
      <c r="M11" s="98"/>
      <c r="N11" s="82">
        <v>-0.52493189341308399</v>
      </c>
      <c r="O11" s="79">
        <v>-1.4091672690533401</v>
      </c>
      <c r="P11" s="80">
        <v>0.35930348222717401</v>
      </c>
      <c r="Q11" s="98"/>
      <c r="R11" s="82">
        <v>-0.559743977257528</v>
      </c>
      <c r="S11" s="79">
        <v>-1.3864953823397601</v>
      </c>
      <c r="T11" s="80">
        <v>0.26700742782470199</v>
      </c>
      <c r="U11" s="98"/>
      <c r="V11" s="82">
        <v>0.66801208830333103</v>
      </c>
      <c r="W11" s="79">
        <v>-0.20973229748925901</v>
      </c>
      <c r="X11" s="80">
        <v>1.54575647409592</v>
      </c>
    </row>
    <row r="12" spans="1:24" ht="15.6">
      <c r="A12" s="83" t="s">
        <v>23</v>
      </c>
      <c r="B12" s="75">
        <v>0.88422225751720895</v>
      </c>
      <c r="C12" s="76">
        <v>0.270795172780395</v>
      </c>
      <c r="D12" s="77">
        <v>1.49764934225402</v>
      </c>
      <c r="E12" s="82"/>
      <c r="F12" s="82">
        <v>1.1930080813804299E-2</v>
      </c>
      <c r="G12" s="79">
        <v>-0.39382400238510301</v>
      </c>
      <c r="H12" s="80">
        <v>0.41768416401271202</v>
      </c>
      <c r="I12" s="98"/>
      <c r="J12" s="82">
        <v>-0.29044528007046699</v>
      </c>
      <c r="K12" s="79">
        <v>-0.66285736819266905</v>
      </c>
      <c r="L12" s="80">
        <v>8.19668080517343E-2</v>
      </c>
      <c r="M12" s="98"/>
      <c r="N12" s="82">
        <v>-0.15004204706522301</v>
      </c>
      <c r="O12" s="79">
        <v>-0.48053868053370702</v>
      </c>
      <c r="P12" s="80">
        <v>0.18045458640326001</v>
      </c>
      <c r="Q12" s="98"/>
      <c r="R12" s="82">
        <v>-0.103452230036691</v>
      </c>
      <c r="S12" s="79">
        <v>-0.41698369620837999</v>
      </c>
      <c r="T12" s="80">
        <v>0.21007923613499799</v>
      </c>
      <c r="U12" s="98"/>
      <c r="V12" s="82">
        <v>0.26057904992491199</v>
      </c>
      <c r="W12" s="79">
        <v>-4.8103238341807603E-2</v>
      </c>
      <c r="X12" s="80">
        <v>0.56926133819163205</v>
      </c>
    </row>
    <row r="13" spans="1:24" ht="15.6">
      <c r="A13" s="84" t="s">
        <v>34</v>
      </c>
      <c r="B13" s="82"/>
      <c r="C13" s="79"/>
      <c r="D13" s="80"/>
      <c r="E13" s="68"/>
      <c r="F13" s="82"/>
      <c r="G13" s="79"/>
      <c r="H13" s="80"/>
      <c r="I13" s="98"/>
      <c r="J13" s="82"/>
      <c r="K13" s="79"/>
      <c r="L13" s="80"/>
      <c r="N13" s="82"/>
      <c r="O13" s="79"/>
      <c r="P13" s="80"/>
      <c r="Q13" s="98"/>
      <c r="R13" s="82"/>
      <c r="S13" s="79"/>
      <c r="T13" s="80"/>
      <c r="V13" s="82"/>
      <c r="W13" s="79"/>
      <c r="X13" s="80"/>
    </row>
    <row r="14" spans="1:24" ht="15.6">
      <c r="A14" s="83" t="s">
        <v>24</v>
      </c>
      <c r="B14" s="85">
        <v>3.7242434876544601E-3</v>
      </c>
      <c r="C14" s="116">
        <v>-7.4974404248849503E-4</v>
      </c>
      <c r="D14" s="117">
        <v>8.1982310177974201E-3</v>
      </c>
      <c r="E14" s="85"/>
      <c r="F14" s="85">
        <v>-1.1740668550079499E-3</v>
      </c>
      <c r="G14" s="116">
        <v>-5.3185160581175599E-3</v>
      </c>
      <c r="H14" s="117">
        <v>2.9703823481016601E-3</v>
      </c>
      <c r="I14" s="98"/>
      <c r="J14" s="85">
        <v>-1.39773737831473E-3</v>
      </c>
      <c r="K14" s="116">
        <v>-6.57196151164419E-3</v>
      </c>
      <c r="L14" s="117">
        <v>3.7764867550147299E-3</v>
      </c>
      <c r="M14" s="98"/>
      <c r="N14" s="85">
        <v>-1.3217338417873901E-3</v>
      </c>
      <c r="O14" s="116">
        <v>-3.9518002566718601E-3</v>
      </c>
      <c r="P14" s="117">
        <v>1.30833257309707E-3</v>
      </c>
      <c r="Q14" s="98"/>
      <c r="R14" s="85">
        <v>-4.6436683421029402E-4</v>
      </c>
      <c r="S14" s="116">
        <v>-2.9802377916262998E-3</v>
      </c>
      <c r="T14" s="117">
        <v>2.05150412320571E-3</v>
      </c>
      <c r="U14" s="98"/>
      <c r="V14" s="85">
        <v>6.1973878684722398E-4</v>
      </c>
      <c r="W14" s="116">
        <v>-2.4902914616727299E-3</v>
      </c>
      <c r="X14" s="117">
        <v>3.7297690353671801E-3</v>
      </c>
    </row>
    <row r="15" spans="1:24" ht="15.6">
      <c r="A15" s="83" t="s">
        <v>25</v>
      </c>
      <c r="B15" s="82">
        <v>1.64562305690124</v>
      </c>
      <c r="C15" s="79">
        <v>-0.25423271578303602</v>
      </c>
      <c r="D15" s="80">
        <v>3.54547882958552</v>
      </c>
      <c r="E15" s="75"/>
      <c r="F15" s="82">
        <v>0.210939196537277</v>
      </c>
      <c r="G15" s="79">
        <v>-1.07328532350964</v>
      </c>
      <c r="H15" s="80">
        <v>1.49516371658419</v>
      </c>
      <c r="I15" s="98"/>
      <c r="J15" s="82">
        <v>-0.42357141047945601</v>
      </c>
      <c r="K15" s="79">
        <v>-3.1185702024526898</v>
      </c>
      <c r="L15" s="80">
        <v>2.2714273814937802</v>
      </c>
      <c r="M15" s="98"/>
      <c r="N15" s="82">
        <v>-0.31513318773305499</v>
      </c>
      <c r="O15" s="79">
        <v>-1.27237448035825</v>
      </c>
      <c r="P15" s="80">
        <v>0.64210810489214099</v>
      </c>
      <c r="Q15" s="98"/>
      <c r="R15" s="82">
        <v>-1.0629742880799</v>
      </c>
      <c r="S15" s="79">
        <v>-2.1984616909213899</v>
      </c>
      <c r="T15" s="80">
        <v>7.2513114761582495E-2</v>
      </c>
      <c r="U15" s="98"/>
      <c r="V15" s="82">
        <v>1.0279127593542701</v>
      </c>
      <c r="W15" s="79">
        <v>-0.188449751644063</v>
      </c>
      <c r="X15" s="80">
        <v>2.2442752703525999</v>
      </c>
    </row>
    <row r="16" spans="1:24" ht="15.6">
      <c r="A16" s="83" t="s">
        <v>26</v>
      </c>
      <c r="B16" s="82">
        <v>-0.83242929068070703</v>
      </c>
      <c r="C16" s="79">
        <v>-2.09118100047447</v>
      </c>
      <c r="D16" s="80">
        <v>0.42632241911305302</v>
      </c>
      <c r="E16" s="82"/>
      <c r="F16" s="82">
        <v>-0.284952110171458</v>
      </c>
      <c r="G16" s="79">
        <v>-0.95441543773667603</v>
      </c>
      <c r="H16" s="80">
        <v>0.38451121739375999</v>
      </c>
      <c r="I16" s="98"/>
      <c r="J16" s="82">
        <v>-0.12539981861240701</v>
      </c>
      <c r="K16" s="79">
        <v>-1.2875938675177101</v>
      </c>
      <c r="L16" s="80">
        <v>1.0367942302928901</v>
      </c>
      <c r="M16" s="98"/>
      <c r="N16" s="82">
        <v>0.132217855584913</v>
      </c>
      <c r="O16" s="79">
        <v>-0.48823252080998802</v>
      </c>
      <c r="P16" s="80">
        <v>0.75266823197981303</v>
      </c>
      <c r="Q16" s="98"/>
      <c r="R16" s="82">
        <v>-0.25905960896462998</v>
      </c>
      <c r="S16" s="79">
        <v>-0.79056116038537405</v>
      </c>
      <c r="T16" s="80">
        <v>0.27244194245611397</v>
      </c>
      <c r="U16" s="98"/>
      <c r="V16" s="82">
        <v>0.60660603876910102</v>
      </c>
      <c r="W16" s="79">
        <v>-0.12821531019745999</v>
      </c>
      <c r="X16" s="80">
        <v>1.3414273877356599</v>
      </c>
    </row>
    <row r="17" spans="1:24" ht="15.6">
      <c r="A17" s="83" t="s">
        <v>27</v>
      </c>
      <c r="B17" s="75">
        <v>-8.0204150556554804E-2</v>
      </c>
      <c r="C17" s="76">
        <v>-0.12987944899874701</v>
      </c>
      <c r="D17" s="77">
        <v>-3.0528852114363E-2</v>
      </c>
      <c r="E17" s="82"/>
      <c r="F17" s="75">
        <v>-4.67037204246478E-2</v>
      </c>
      <c r="G17" s="76">
        <v>-8.1193572916349696E-2</v>
      </c>
      <c r="H17" s="77">
        <v>-1.22138679329458E-2</v>
      </c>
      <c r="I17" s="98"/>
      <c r="J17" s="82">
        <v>-7.3411297045903004E-2</v>
      </c>
      <c r="K17" s="79">
        <v>-0.151892485239537</v>
      </c>
      <c r="L17" s="80">
        <v>5.0698911477309299E-3</v>
      </c>
      <c r="M17" s="98"/>
      <c r="N17" s="82">
        <v>-7.2572433290469997E-4</v>
      </c>
      <c r="O17" s="79">
        <v>-4.0534920681709503E-2</v>
      </c>
      <c r="P17" s="80">
        <v>3.9083472015900102E-2</v>
      </c>
      <c r="Q17" s="98"/>
      <c r="R17" s="82">
        <v>2.2996630942178999E-2</v>
      </c>
      <c r="S17" s="79">
        <v>-2.0341931573435099E-2</v>
      </c>
      <c r="T17" s="80">
        <v>6.6335193457793096E-2</v>
      </c>
      <c r="U17" s="98"/>
      <c r="V17" s="121">
        <v>-0.100312292048063</v>
      </c>
      <c r="W17" s="76">
        <v>-0.146546459455109</v>
      </c>
      <c r="X17" s="77">
        <v>-5.4078124641016301E-2</v>
      </c>
    </row>
    <row r="18" spans="1:24" ht="15.6">
      <c r="A18" s="83" t="s">
        <v>28</v>
      </c>
      <c r="B18" s="82">
        <v>-0.965683981335268</v>
      </c>
      <c r="C18" s="79">
        <v>-2.4166704113130999</v>
      </c>
      <c r="D18" s="80">
        <v>0.485302448642565</v>
      </c>
      <c r="E18" s="82"/>
      <c r="F18" s="82">
        <v>-0.36382394507706201</v>
      </c>
      <c r="G18" s="79">
        <v>-1.1453836729232201</v>
      </c>
      <c r="H18" s="80">
        <v>0.41773578276909401</v>
      </c>
      <c r="I18" s="98"/>
      <c r="J18" s="82">
        <v>-0.10370166251222999</v>
      </c>
      <c r="K18" s="79">
        <v>-1.2818419052502601</v>
      </c>
      <c r="L18" s="80">
        <v>1.0744385802258001</v>
      </c>
      <c r="M18" s="98"/>
      <c r="N18" s="82">
        <v>0.116330136617109</v>
      </c>
      <c r="O18" s="79">
        <v>-0.61789760117368697</v>
      </c>
      <c r="P18" s="80">
        <v>0.85055787440790398</v>
      </c>
      <c r="Q18" s="98"/>
      <c r="R18" s="82">
        <v>-0.313776196212249</v>
      </c>
      <c r="S18" s="79">
        <v>-0.92290099903203504</v>
      </c>
      <c r="T18" s="80">
        <v>0.29534860660753598</v>
      </c>
      <c r="U18" s="98"/>
      <c r="V18" s="82">
        <v>0.57321857327514103</v>
      </c>
      <c r="W18" s="79">
        <v>-0.230371154557102</v>
      </c>
      <c r="X18" s="80">
        <v>1.37680830110738</v>
      </c>
    </row>
    <row r="19" spans="1:24" ht="15.6">
      <c r="A19" s="84" t="s">
        <v>35</v>
      </c>
      <c r="B19" s="82"/>
      <c r="C19" s="79"/>
      <c r="D19" s="80"/>
      <c r="E19" s="82"/>
      <c r="F19" s="82"/>
      <c r="G19" s="79"/>
      <c r="H19" s="80"/>
      <c r="I19" s="98"/>
      <c r="J19" s="82"/>
      <c r="K19" s="79"/>
      <c r="L19" s="80"/>
      <c r="M19" s="98"/>
      <c r="N19" s="82"/>
      <c r="O19" s="79"/>
      <c r="P19" s="80"/>
      <c r="Q19" s="98"/>
      <c r="R19" s="82"/>
      <c r="S19" s="79"/>
      <c r="T19" s="80"/>
      <c r="U19" s="98"/>
      <c r="V19" s="82"/>
      <c r="W19" s="79"/>
      <c r="X19" s="80"/>
    </row>
    <row r="20" spans="1:24" ht="15.6">
      <c r="A20" s="87" t="s">
        <v>73</v>
      </c>
      <c r="B20" s="91">
        <v>-1.8001254158074499E-2</v>
      </c>
      <c r="C20" s="122">
        <v>-5.44908412017708E-2</v>
      </c>
      <c r="D20" s="123">
        <v>1.8488332885621801E-2</v>
      </c>
      <c r="E20" s="91"/>
      <c r="F20" s="91">
        <v>-1.16858341323984E-2</v>
      </c>
      <c r="G20" s="122">
        <v>-3.28128073218837E-2</v>
      </c>
      <c r="H20" s="123">
        <v>9.4411390570869492E-3</v>
      </c>
      <c r="I20" s="124"/>
      <c r="J20" s="91">
        <v>1.1765801925380501E-2</v>
      </c>
      <c r="K20" s="122">
        <v>-1.76109210762341E-2</v>
      </c>
      <c r="L20" s="123">
        <v>4.1142524926995203E-2</v>
      </c>
      <c r="M20" s="124"/>
      <c r="N20" s="91">
        <v>4.5167348293519297E-3</v>
      </c>
      <c r="O20" s="122">
        <v>-7.0150664910617602E-3</v>
      </c>
      <c r="P20" s="123">
        <v>1.6048536149765601E-2</v>
      </c>
      <c r="Q20" s="124"/>
      <c r="R20" s="91">
        <v>-7.9625864157729098E-3</v>
      </c>
      <c r="S20" s="122">
        <v>-1.90332391176837E-2</v>
      </c>
      <c r="T20" s="123">
        <v>3.1080662861379298E-3</v>
      </c>
      <c r="U20" s="124"/>
      <c r="V20" s="91">
        <v>8.7641797061281199E-3</v>
      </c>
      <c r="W20" s="122">
        <v>-5.4039657934480401E-3</v>
      </c>
      <c r="X20" s="123">
        <v>2.2932325205704301E-2</v>
      </c>
    </row>
    <row r="21" spans="1:24" ht="15.6">
      <c r="A21" s="84"/>
      <c r="B21" s="63"/>
      <c r="C21" s="97"/>
      <c r="D21" s="98"/>
      <c r="E21" s="84"/>
      <c r="F21" s="63"/>
      <c r="G21" s="97"/>
      <c r="H21" s="98"/>
      <c r="I21" s="98"/>
      <c r="J21" s="63"/>
      <c r="K21" s="97"/>
      <c r="L21" s="98"/>
      <c r="M21" s="98"/>
      <c r="N21" s="63"/>
      <c r="O21" s="97"/>
      <c r="P21" s="98"/>
      <c r="Q21" s="98"/>
      <c r="R21" s="63"/>
      <c r="S21" s="97"/>
      <c r="T21" s="98"/>
      <c r="U21" s="98"/>
      <c r="V21" s="63"/>
      <c r="W21" s="97"/>
      <c r="X21" s="98"/>
    </row>
    <row r="22" spans="1:24" ht="15.6">
      <c r="A22" s="83"/>
      <c r="B22" s="100"/>
      <c r="C22" s="97"/>
      <c r="D22" s="98"/>
      <c r="E22" s="83"/>
      <c r="F22" s="100"/>
      <c r="G22" s="97"/>
      <c r="H22" s="98"/>
      <c r="I22" s="98"/>
      <c r="J22" s="100"/>
      <c r="K22" s="97"/>
      <c r="L22" s="98"/>
      <c r="M22" s="98"/>
      <c r="N22" s="100"/>
      <c r="O22" s="97"/>
      <c r="P22" s="98"/>
      <c r="Q22" s="98"/>
      <c r="R22" s="100"/>
      <c r="S22" s="97"/>
      <c r="T22" s="98"/>
      <c r="U22" s="98"/>
      <c r="V22" s="100"/>
      <c r="W22" s="97"/>
      <c r="X22" s="98"/>
    </row>
    <row r="23" spans="1:24" ht="15.6">
      <c r="A23" s="83"/>
      <c r="B23" s="100"/>
      <c r="C23" s="97"/>
      <c r="D23" s="98"/>
      <c r="E23" s="83"/>
      <c r="F23" s="100"/>
      <c r="G23" s="97"/>
      <c r="H23" s="98"/>
      <c r="I23" s="98"/>
      <c r="J23" s="100"/>
      <c r="K23" s="97"/>
      <c r="L23" s="98"/>
      <c r="M23" s="98"/>
      <c r="N23" s="100"/>
      <c r="O23" s="97"/>
      <c r="P23" s="98"/>
      <c r="Q23" s="98"/>
      <c r="R23" s="100"/>
      <c r="S23" s="97"/>
      <c r="T23" s="98"/>
      <c r="U23" s="98"/>
      <c r="V23" s="100"/>
      <c r="W23" s="97"/>
      <c r="X23" s="98"/>
    </row>
    <row r="24" spans="1:24" ht="15.6">
      <c r="A24" s="83"/>
      <c r="B24" s="100"/>
      <c r="C24" s="97"/>
      <c r="D24" s="98"/>
      <c r="E24" s="83"/>
      <c r="F24" s="100"/>
      <c r="G24" s="97"/>
      <c r="H24" s="98"/>
      <c r="I24" s="98"/>
      <c r="J24" s="100"/>
      <c r="K24" s="97"/>
      <c r="L24" s="98"/>
      <c r="M24" s="98"/>
      <c r="N24" s="100"/>
      <c r="O24" s="97"/>
      <c r="P24" s="98"/>
      <c r="Q24" s="98"/>
      <c r="R24" s="100"/>
      <c r="S24" s="97"/>
      <c r="T24" s="98"/>
      <c r="U24" s="98"/>
      <c r="V24" s="100"/>
      <c r="W24" s="97"/>
      <c r="X24" s="98"/>
    </row>
    <row r="25" spans="1:24" ht="15.6">
      <c r="A25" s="83"/>
      <c r="B25" s="100"/>
      <c r="C25" s="97"/>
      <c r="D25" s="98"/>
      <c r="E25" s="83"/>
      <c r="F25" s="100"/>
      <c r="G25" s="97"/>
      <c r="H25" s="98"/>
      <c r="I25" s="98"/>
      <c r="J25" s="100"/>
      <c r="K25" s="97"/>
      <c r="L25" s="98"/>
      <c r="M25" s="98"/>
      <c r="N25" s="100"/>
      <c r="O25" s="97"/>
      <c r="P25" s="98"/>
      <c r="Q25" s="98"/>
      <c r="R25" s="100"/>
      <c r="S25" s="97"/>
      <c r="T25" s="98"/>
      <c r="U25" s="98"/>
      <c r="V25" s="100"/>
      <c r="W25" s="97"/>
      <c r="X25" s="98"/>
    </row>
    <row r="26" spans="1:24" ht="15.6">
      <c r="A26" s="83"/>
      <c r="B26" s="100"/>
      <c r="C26" s="97"/>
      <c r="D26" s="98"/>
      <c r="E26" s="83"/>
      <c r="F26" s="100"/>
      <c r="G26" s="97"/>
      <c r="H26" s="98"/>
      <c r="I26" s="98"/>
      <c r="J26" s="100"/>
      <c r="K26" s="97"/>
      <c r="L26" s="98"/>
      <c r="M26" s="98"/>
      <c r="N26" s="100"/>
      <c r="O26" s="97"/>
      <c r="P26" s="98"/>
      <c r="Q26" s="98"/>
      <c r="R26" s="100"/>
      <c r="S26" s="97"/>
      <c r="T26" s="98"/>
      <c r="U26" s="98"/>
      <c r="V26" s="100"/>
      <c r="W26" s="97"/>
      <c r="X26" s="98"/>
    </row>
  </sheetData>
  <mergeCells count="14">
    <mergeCell ref="K4:L4"/>
    <mergeCell ref="O4:P4"/>
    <mergeCell ref="S4:T4"/>
    <mergeCell ref="W4:X4"/>
    <mergeCell ref="A1:X1"/>
    <mergeCell ref="A3:A4"/>
    <mergeCell ref="B3:D3"/>
    <mergeCell ref="F3:H3"/>
    <mergeCell ref="J3:L3"/>
    <mergeCell ref="N3:P3"/>
    <mergeCell ref="R3:T3"/>
    <mergeCell ref="V3:X3"/>
    <mergeCell ref="C4:D4"/>
    <mergeCell ref="G4:H4"/>
  </mergeCells>
  <pageMargins left="0.7" right="0.7" top="0.75" bottom="0.75" header="0.3" footer="0.3"/>
  <pageSetup scale="45" orientation="landscape" horizontalDpi="0" verticalDpi="0"/>
</worksheet>
</file>

<file path=xl/worksheets/sheet6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6"/>
  <sheetViews>
    <sheetView zoomScaleNormal="100" workbookViewId="0">
      <selection activeCell="A2" sqref="A2"/>
    </sheetView>
  </sheetViews>
  <sheetFormatPr defaultColWidth="10.81640625" defaultRowHeight="15"/>
  <cols>
    <col min="1" max="1" width="38" style="101" customWidth="1"/>
    <col min="2" max="2" width="9.6328125" style="68" customWidth="1"/>
    <col min="3" max="4" width="7.36328125" style="68" customWidth="1"/>
    <col min="5" max="5" width="1.6328125" style="101" customWidth="1"/>
    <col min="6" max="6" width="9.6328125" style="68" customWidth="1"/>
    <col min="7" max="8" width="7.36328125" style="68" customWidth="1"/>
    <col min="9" max="9" width="1.6328125" style="68" customWidth="1"/>
    <col min="10" max="10" width="9.6328125" style="68" customWidth="1"/>
    <col min="11" max="12" width="7.36328125" style="68" customWidth="1"/>
    <col min="13" max="13" width="1.453125" style="68" customWidth="1"/>
    <col min="14" max="14" width="9.6328125" style="68" customWidth="1"/>
    <col min="15" max="16" width="7.36328125" style="68" customWidth="1"/>
    <col min="17" max="17" width="1.6328125" style="68" customWidth="1"/>
    <col min="18" max="18" width="9.6328125" style="68" customWidth="1"/>
    <col min="19" max="20" width="7.36328125" style="68" customWidth="1"/>
    <col min="21" max="21" width="1.453125" style="68" customWidth="1"/>
    <col min="22" max="22" width="9.6328125" style="68" customWidth="1"/>
    <col min="23" max="24" width="7.36328125" style="68" customWidth="1"/>
    <col min="25" max="16384" width="10.81640625" style="68"/>
  </cols>
  <sheetData>
    <row r="1" spans="1:24" ht="76.95" customHeight="1">
      <c r="A1" s="147" t="s">
        <v>392</v>
      </c>
      <c r="B1" s="147"/>
      <c r="C1" s="147"/>
      <c r="D1" s="147"/>
      <c r="E1" s="147"/>
      <c r="F1" s="147"/>
      <c r="G1" s="147"/>
      <c r="H1" s="147"/>
      <c r="I1" s="147"/>
      <c r="J1" s="147"/>
      <c r="K1" s="147"/>
      <c r="L1" s="147"/>
      <c r="M1" s="147"/>
      <c r="N1" s="147"/>
      <c r="O1" s="147"/>
      <c r="P1" s="147"/>
      <c r="Q1" s="147"/>
      <c r="R1" s="147"/>
      <c r="S1" s="147"/>
      <c r="T1" s="147"/>
      <c r="U1" s="147"/>
      <c r="V1" s="147"/>
      <c r="W1" s="147"/>
      <c r="X1" s="147"/>
    </row>
    <row r="2" spans="1:24" ht="15.6">
      <c r="A2" s="64"/>
      <c r="E2" s="64"/>
    </row>
    <row r="3" spans="1:24" ht="34.950000000000003" customHeight="1">
      <c r="A3" s="148"/>
      <c r="B3" s="156" t="s">
        <v>74</v>
      </c>
      <c r="C3" s="156"/>
      <c r="D3" s="156"/>
      <c r="E3" s="102"/>
      <c r="F3" s="156" t="s">
        <v>75</v>
      </c>
      <c r="G3" s="156"/>
      <c r="H3" s="156"/>
      <c r="I3" s="132"/>
      <c r="J3" s="156" t="s">
        <v>53</v>
      </c>
      <c r="K3" s="156"/>
      <c r="L3" s="156"/>
      <c r="M3" s="132"/>
      <c r="N3" s="156" t="s">
        <v>77</v>
      </c>
      <c r="O3" s="156"/>
      <c r="P3" s="156"/>
      <c r="Q3" s="132"/>
      <c r="R3" s="156" t="s">
        <v>76</v>
      </c>
      <c r="S3" s="156"/>
      <c r="T3" s="156"/>
      <c r="U3" s="132"/>
      <c r="V3" s="153" t="s">
        <v>78</v>
      </c>
      <c r="W3" s="153"/>
      <c r="X3" s="153"/>
    </row>
    <row r="4" spans="1:24" s="72" customFormat="1" ht="15.6">
      <c r="A4" s="149"/>
      <c r="B4" s="70" t="s">
        <v>29</v>
      </c>
      <c r="C4" s="155" t="s">
        <v>17</v>
      </c>
      <c r="D4" s="155"/>
      <c r="E4" s="70"/>
      <c r="F4" s="70" t="s">
        <v>29</v>
      </c>
      <c r="G4" s="155" t="s">
        <v>17</v>
      </c>
      <c r="H4" s="155"/>
      <c r="I4" s="114"/>
      <c r="J4" s="70" t="s">
        <v>29</v>
      </c>
      <c r="K4" s="151" t="s">
        <v>17</v>
      </c>
      <c r="L4" s="151"/>
      <c r="M4" s="114"/>
      <c r="N4" s="70" t="s">
        <v>29</v>
      </c>
      <c r="O4" s="155" t="s">
        <v>17</v>
      </c>
      <c r="P4" s="155"/>
      <c r="Q4" s="114"/>
      <c r="R4" s="70" t="s">
        <v>29</v>
      </c>
      <c r="S4" s="155" t="s">
        <v>17</v>
      </c>
      <c r="T4" s="155"/>
      <c r="U4" s="114"/>
      <c r="V4" s="65" t="s">
        <v>29</v>
      </c>
      <c r="W4" s="151" t="s">
        <v>17</v>
      </c>
      <c r="X4" s="151"/>
    </row>
    <row r="5" spans="1:24" ht="15.6">
      <c r="A5" s="73" t="s">
        <v>33</v>
      </c>
      <c r="B5" s="63"/>
      <c r="C5" s="115"/>
      <c r="D5" s="115"/>
      <c r="E5" s="63"/>
      <c r="F5" s="63"/>
      <c r="G5" s="115"/>
      <c r="H5" s="115"/>
      <c r="I5" s="115"/>
      <c r="J5" s="63"/>
      <c r="K5" s="115"/>
      <c r="L5" s="115"/>
      <c r="M5" s="115"/>
      <c r="N5" s="63"/>
      <c r="O5" s="115"/>
      <c r="P5" s="115"/>
      <c r="Q5" s="115"/>
      <c r="R5" s="63"/>
      <c r="S5" s="115"/>
      <c r="T5" s="115"/>
      <c r="U5" s="115"/>
      <c r="V5" s="63"/>
      <c r="W5" s="115"/>
      <c r="X5" s="115"/>
    </row>
    <row r="6" spans="1:24" ht="15.6">
      <c r="A6" s="64" t="s">
        <v>18</v>
      </c>
      <c r="B6" s="82">
        <v>0.78333490254413995</v>
      </c>
      <c r="C6" s="79">
        <v>-1.2178408638227001</v>
      </c>
      <c r="D6" s="80">
        <v>2.78451066891098</v>
      </c>
      <c r="E6" s="75"/>
      <c r="F6" s="75">
        <v>1.05731246770173</v>
      </c>
      <c r="G6" s="76">
        <v>0.141808483720443</v>
      </c>
      <c r="H6" s="77">
        <v>1.97281645168301</v>
      </c>
      <c r="I6" s="98"/>
      <c r="J6" s="82">
        <v>0.64089353000788496</v>
      </c>
      <c r="K6" s="79">
        <v>-1.0289936518787099</v>
      </c>
      <c r="L6" s="80">
        <v>2.3107807118944801</v>
      </c>
      <c r="M6" s="98"/>
      <c r="N6" s="82">
        <v>0.63274457301095</v>
      </c>
      <c r="O6" s="79">
        <v>-0.18734435473948099</v>
      </c>
      <c r="P6" s="80">
        <v>1.45283350076138</v>
      </c>
      <c r="Q6" s="98"/>
      <c r="R6" s="82">
        <v>0.463274579736909</v>
      </c>
      <c r="S6" s="79">
        <v>-0.62836848945110502</v>
      </c>
      <c r="T6" s="80">
        <v>1.5549176489249199</v>
      </c>
      <c r="U6" s="98"/>
      <c r="V6" s="82">
        <v>0.79565069138433497</v>
      </c>
      <c r="W6" s="79">
        <v>-0.54160550691270004</v>
      </c>
      <c r="X6" s="80">
        <v>2.1329068896813701</v>
      </c>
    </row>
    <row r="7" spans="1:24" ht="15.6">
      <c r="A7" s="64" t="s">
        <v>353</v>
      </c>
      <c r="B7" s="82">
        <v>1.18351562080359</v>
      </c>
      <c r="C7" s="79">
        <v>-0.28602413904172203</v>
      </c>
      <c r="D7" s="80">
        <v>2.6530553806489099</v>
      </c>
      <c r="E7" s="82"/>
      <c r="F7" s="82">
        <v>1.01804117032676</v>
      </c>
      <c r="G7" s="79">
        <v>-9.0645695848006594E-2</v>
      </c>
      <c r="H7" s="80">
        <v>2.12672803650152</v>
      </c>
      <c r="I7" s="98"/>
      <c r="J7" s="82">
        <v>0.60290838178983197</v>
      </c>
      <c r="K7" s="79">
        <v>-1.49528333790954</v>
      </c>
      <c r="L7" s="80">
        <v>2.7011001014892</v>
      </c>
      <c r="M7" s="98"/>
      <c r="N7" s="82">
        <v>-0.40615169112708899</v>
      </c>
      <c r="O7" s="79">
        <v>-1.4060872009551399</v>
      </c>
      <c r="P7" s="80">
        <v>0.59378381870095998</v>
      </c>
      <c r="Q7" s="98"/>
      <c r="R7" s="82">
        <v>0.35494848508443799</v>
      </c>
      <c r="S7" s="79">
        <v>-0.92495737251113097</v>
      </c>
      <c r="T7" s="80">
        <v>1.63485434268001</v>
      </c>
      <c r="U7" s="98"/>
      <c r="V7" s="75">
        <v>1.05674409677072</v>
      </c>
      <c r="W7" s="76">
        <v>6.1109757883409797E-2</v>
      </c>
      <c r="X7" s="77">
        <v>2.0523784356580301</v>
      </c>
    </row>
    <row r="8" spans="1:24" ht="15.6">
      <c r="A8" s="83" t="s">
        <v>19</v>
      </c>
      <c r="B8" s="82">
        <v>1.24930042918985</v>
      </c>
      <c r="C8" s="79">
        <v>-1.3154621381979801</v>
      </c>
      <c r="D8" s="80">
        <v>3.8140629965776802</v>
      </c>
      <c r="E8" s="82"/>
      <c r="F8" s="82">
        <v>1.00065919086809</v>
      </c>
      <c r="G8" s="79">
        <v>-0.72708624580213899</v>
      </c>
      <c r="H8" s="80">
        <v>2.7284046275383198</v>
      </c>
      <c r="I8" s="98"/>
      <c r="J8" s="82">
        <v>0.713324971057816</v>
      </c>
      <c r="K8" s="79">
        <v>-2.6122047377336401</v>
      </c>
      <c r="L8" s="80">
        <v>4.0388546798492699</v>
      </c>
      <c r="M8" s="98"/>
      <c r="N8" s="82">
        <v>0.72940897665372995</v>
      </c>
      <c r="O8" s="79">
        <v>-0.72689599732404298</v>
      </c>
      <c r="P8" s="80">
        <v>2.1857139506315</v>
      </c>
      <c r="Q8" s="98"/>
      <c r="R8" s="82">
        <v>0.238558307472409</v>
      </c>
      <c r="S8" s="79">
        <v>-1.2391021898544701</v>
      </c>
      <c r="T8" s="80">
        <v>1.7162188047992899</v>
      </c>
      <c r="U8" s="98"/>
      <c r="V8" s="82">
        <v>0.82202603352627801</v>
      </c>
      <c r="W8" s="79">
        <v>-1.5874797464758901</v>
      </c>
      <c r="X8" s="80">
        <v>3.2315318135284499</v>
      </c>
    </row>
    <row r="9" spans="1:24" ht="15.6">
      <c r="A9" s="83" t="s">
        <v>20</v>
      </c>
      <c r="B9" s="75">
        <v>1.9323744742072</v>
      </c>
      <c r="C9" s="76">
        <v>0.69994001403135198</v>
      </c>
      <c r="D9" s="77">
        <v>3.1648089343830499</v>
      </c>
      <c r="E9" s="82"/>
      <c r="F9" s="75">
        <v>1.54049862877994</v>
      </c>
      <c r="G9" s="76">
        <v>0.165234826153069</v>
      </c>
      <c r="H9" s="77">
        <v>2.9157624314068098</v>
      </c>
      <c r="I9" s="98"/>
      <c r="J9" s="82">
        <v>2.0930236792283501</v>
      </c>
      <c r="K9" s="79">
        <v>-0.86298176307073504</v>
      </c>
      <c r="L9" s="80">
        <v>5.0490291215274299</v>
      </c>
      <c r="M9" s="98"/>
      <c r="N9" s="82">
        <v>0.25922873393680501</v>
      </c>
      <c r="O9" s="79">
        <v>-1.0404315017691099</v>
      </c>
      <c r="P9" s="80">
        <v>1.5588889696427199</v>
      </c>
      <c r="Q9" s="98"/>
      <c r="R9" s="75">
        <v>1.86193942114194</v>
      </c>
      <c r="S9" s="76">
        <v>0.398643027860619</v>
      </c>
      <c r="T9" s="77">
        <v>3.3252358144232499</v>
      </c>
      <c r="U9" s="98"/>
      <c r="V9" s="82">
        <v>0.614362278359872</v>
      </c>
      <c r="W9" s="79">
        <v>-0.91253775792866698</v>
      </c>
      <c r="X9" s="80">
        <v>2.1412623146484102</v>
      </c>
    </row>
    <row r="10" spans="1:24" ht="15.6">
      <c r="A10" s="83" t="s">
        <v>21</v>
      </c>
      <c r="B10" s="82">
        <v>0.160614042114299</v>
      </c>
      <c r="C10" s="79">
        <v>-1.7156151821654499</v>
      </c>
      <c r="D10" s="80">
        <v>2.0368432663940399</v>
      </c>
      <c r="E10" s="82"/>
      <c r="F10" s="75">
        <v>1.1051187993100799</v>
      </c>
      <c r="G10" s="76">
        <v>0.25152202644889299</v>
      </c>
      <c r="H10" s="77">
        <v>1.9587155721712599</v>
      </c>
      <c r="I10" s="98"/>
      <c r="J10" s="82">
        <v>0.84588918135328395</v>
      </c>
      <c r="K10" s="79">
        <v>-0.26427900894439499</v>
      </c>
      <c r="L10" s="80">
        <v>1.9560573716509599</v>
      </c>
      <c r="M10" s="98"/>
      <c r="N10" s="82">
        <v>0.50514378063464704</v>
      </c>
      <c r="O10" s="79">
        <v>-0.24627693808897699</v>
      </c>
      <c r="P10" s="80">
        <v>1.2565644993582701</v>
      </c>
      <c r="Q10" s="98"/>
      <c r="R10" s="82">
        <v>0.64137631545257001</v>
      </c>
      <c r="S10" s="79">
        <v>-0.42720990829744399</v>
      </c>
      <c r="T10" s="80">
        <v>1.7099625392025799</v>
      </c>
      <c r="U10" s="98"/>
      <c r="V10" s="75">
        <v>0.89657256737638102</v>
      </c>
      <c r="W10" s="76">
        <v>4.8510792539227403E-2</v>
      </c>
      <c r="X10" s="77">
        <v>1.74463434221353</v>
      </c>
    </row>
    <row r="11" spans="1:24" ht="15.6">
      <c r="A11" s="83" t="s">
        <v>22</v>
      </c>
      <c r="B11" s="82">
        <v>0.86365665084128895</v>
      </c>
      <c r="C11" s="79">
        <v>-0.95696395901626696</v>
      </c>
      <c r="D11" s="80">
        <v>2.6842772606988401</v>
      </c>
      <c r="E11" s="82"/>
      <c r="F11" s="82">
        <v>0.65748369133721196</v>
      </c>
      <c r="G11" s="79">
        <v>-0.24646994920527601</v>
      </c>
      <c r="H11" s="80">
        <v>1.5614373318796999</v>
      </c>
      <c r="I11" s="98"/>
      <c r="J11" s="82">
        <v>0.58991479721705298</v>
      </c>
      <c r="K11" s="79">
        <v>-1.8105331820656201</v>
      </c>
      <c r="L11" s="80">
        <v>2.9903627764997198</v>
      </c>
      <c r="M11" s="98"/>
      <c r="N11" s="82">
        <v>0.36466924724552602</v>
      </c>
      <c r="O11" s="79">
        <v>-0.72269226277570997</v>
      </c>
      <c r="P11" s="80">
        <v>1.4520307572667599</v>
      </c>
      <c r="Q11" s="98"/>
      <c r="R11" s="82">
        <v>0.53864748383043304</v>
      </c>
      <c r="S11" s="79">
        <v>-0.55916999048982297</v>
      </c>
      <c r="T11" s="80">
        <v>1.63646495815069</v>
      </c>
      <c r="U11" s="98"/>
      <c r="V11" s="82">
        <v>0.88774405500411402</v>
      </c>
      <c r="W11" s="79">
        <v>-0.37005779714690501</v>
      </c>
      <c r="X11" s="80">
        <v>2.1455459071551299</v>
      </c>
    </row>
    <row r="12" spans="1:24" ht="15.6">
      <c r="A12" s="83" t="s">
        <v>23</v>
      </c>
      <c r="B12" s="82">
        <v>0.56334259852008595</v>
      </c>
      <c r="C12" s="79">
        <v>-6.2332113292375903E-2</v>
      </c>
      <c r="D12" s="80">
        <v>1.1890173103325501</v>
      </c>
      <c r="E12" s="82"/>
      <c r="F12" s="75">
        <v>0.43272335942900603</v>
      </c>
      <c r="G12" s="76">
        <v>4.3853423566826602E-2</v>
      </c>
      <c r="H12" s="77">
        <v>0.82159329529118497</v>
      </c>
      <c r="I12" s="98"/>
      <c r="J12" s="82">
        <v>0.30068331371884999</v>
      </c>
      <c r="K12" s="79">
        <v>-0.56497837195414302</v>
      </c>
      <c r="L12" s="80">
        <v>1.16634499939184</v>
      </c>
      <c r="M12" s="98"/>
      <c r="N12" s="82">
        <v>-2.87543759324825E-2</v>
      </c>
      <c r="O12" s="79">
        <v>-0.37560351744614201</v>
      </c>
      <c r="P12" s="80">
        <v>0.318094765581177</v>
      </c>
      <c r="Q12" s="98"/>
      <c r="R12" s="82">
        <v>0.30815367310682001</v>
      </c>
      <c r="S12" s="79">
        <v>-0.18516331577147599</v>
      </c>
      <c r="T12" s="80">
        <v>0.80147066198511596</v>
      </c>
      <c r="U12" s="98"/>
      <c r="V12" s="82">
        <v>0.33908048101122401</v>
      </c>
      <c r="W12" s="79">
        <v>-0.157346363978838</v>
      </c>
      <c r="X12" s="80">
        <v>0.83550732600128597</v>
      </c>
    </row>
    <row r="13" spans="1:24" ht="15.6">
      <c r="A13" s="84" t="s">
        <v>34</v>
      </c>
      <c r="B13" s="82"/>
      <c r="C13" s="79"/>
      <c r="D13" s="80"/>
      <c r="E13" s="68"/>
      <c r="F13" s="82"/>
      <c r="G13" s="79"/>
      <c r="H13" s="80"/>
      <c r="I13" s="98"/>
      <c r="J13" s="82"/>
      <c r="K13" s="79"/>
      <c r="L13" s="80"/>
      <c r="N13" s="82"/>
      <c r="O13" s="79"/>
      <c r="P13" s="80"/>
      <c r="Q13" s="98"/>
      <c r="R13" s="82"/>
      <c r="S13" s="79"/>
      <c r="T13" s="80"/>
      <c r="V13" s="82"/>
      <c r="W13" s="79"/>
      <c r="X13" s="80"/>
    </row>
    <row r="14" spans="1:24" ht="15.6">
      <c r="A14" s="83" t="s">
        <v>24</v>
      </c>
      <c r="B14" s="85">
        <v>-1.37838469896513E-3</v>
      </c>
      <c r="C14" s="116">
        <v>-6.7266459283526698E-3</v>
      </c>
      <c r="D14" s="117">
        <v>3.9698765304224098E-3</v>
      </c>
      <c r="E14" s="85"/>
      <c r="F14" s="85">
        <v>-1.38441352808514E-3</v>
      </c>
      <c r="G14" s="116">
        <v>-5.6914885869710097E-3</v>
      </c>
      <c r="H14" s="117">
        <v>2.9226615308007198E-3</v>
      </c>
      <c r="I14" s="98"/>
      <c r="J14" s="85">
        <v>4.6211681016639604E-3</v>
      </c>
      <c r="K14" s="116">
        <v>-1.3780299540430299E-3</v>
      </c>
      <c r="L14" s="117">
        <v>1.06203661573709E-2</v>
      </c>
      <c r="M14" s="98"/>
      <c r="N14" s="85">
        <v>4.0431839875979501E-4</v>
      </c>
      <c r="O14" s="116">
        <v>-3.3634291293621198E-3</v>
      </c>
      <c r="P14" s="117">
        <v>4.1720659268817102E-3</v>
      </c>
      <c r="Q14" s="98"/>
      <c r="R14" s="85">
        <v>-4.7153950934667902E-4</v>
      </c>
      <c r="S14" s="116">
        <v>-4.8954720869890996E-3</v>
      </c>
      <c r="T14" s="117">
        <v>3.9523930682957399E-3</v>
      </c>
      <c r="U14" s="98"/>
      <c r="V14" s="85">
        <v>-2.46703216293903E-3</v>
      </c>
      <c r="W14" s="116">
        <v>-6.6872075545026197E-3</v>
      </c>
      <c r="X14" s="117">
        <v>1.75314322862457E-3</v>
      </c>
    </row>
    <row r="15" spans="1:24" ht="15.6">
      <c r="A15" s="83" t="s">
        <v>25</v>
      </c>
      <c r="B15" s="82">
        <v>1.56753055146582</v>
      </c>
      <c r="C15" s="79">
        <v>-0.43514013328503398</v>
      </c>
      <c r="D15" s="80">
        <v>3.5702012362166702</v>
      </c>
      <c r="E15" s="75"/>
      <c r="F15" s="75">
        <v>1.4236756735589799</v>
      </c>
      <c r="G15" s="76">
        <v>6.4216317273402301E-4</v>
      </c>
      <c r="H15" s="77">
        <v>2.8467091839452299</v>
      </c>
      <c r="I15" s="98"/>
      <c r="J15" s="82">
        <v>-0.114291451269479</v>
      </c>
      <c r="K15" s="79">
        <v>-2.5079287369418601</v>
      </c>
      <c r="L15" s="80">
        <v>2.2793458344029101</v>
      </c>
      <c r="M15" s="98"/>
      <c r="N15" s="82">
        <v>-0.270992909036261</v>
      </c>
      <c r="O15" s="79">
        <v>-1.56490353673988</v>
      </c>
      <c r="P15" s="80">
        <v>1.0229177186673499</v>
      </c>
      <c r="Q15" s="98"/>
      <c r="R15" s="82">
        <v>1.37630253126355</v>
      </c>
      <c r="S15" s="79">
        <v>-0.32779555583911102</v>
      </c>
      <c r="T15" s="80">
        <v>3.0804006183662</v>
      </c>
      <c r="U15" s="98"/>
      <c r="V15" s="75">
        <v>1.0810371802340499</v>
      </c>
      <c r="W15" s="76">
        <v>3.2452409485209201E-2</v>
      </c>
      <c r="X15" s="77">
        <v>2.12962195098289</v>
      </c>
    </row>
    <row r="16" spans="1:24" ht="15.6">
      <c r="A16" s="83" t="s">
        <v>26</v>
      </c>
      <c r="B16" s="82">
        <v>0.605618733296581</v>
      </c>
      <c r="C16" s="79">
        <v>-0.37699375860019502</v>
      </c>
      <c r="D16" s="80">
        <v>1.5882312251933599</v>
      </c>
      <c r="E16" s="82"/>
      <c r="F16" s="82">
        <v>0.62377102635935999</v>
      </c>
      <c r="G16" s="79">
        <v>-0.19487563931278901</v>
      </c>
      <c r="H16" s="80">
        <v>1.4424176920315099</v>
      </c>
      <c r="I16" s="98"/>
      <c r="J16" s="82">
        <v>-0.53477189692162996</v>
      </c>
      <c r="K16" s="79">
        <v>-1.3714213079017901</v>
      </c>
      <c r="L16" s="80">
        <v>0.30187751405852797</v>
      </c>
      <c r="M16" s="98"/>
      <c r="N16" s="82">
        <v>0.59182380607986795</v>
      </c>
      <c r="O16" s="79">
        <v>6.0643401412969799E-3</v>
      </c>
      <c r="P16" s="80">
        <v>1.17758327201844</v>
      </c>
      <c r="Q16" s="98"/>
      <c r="R16" s="82">
        <v>-0.108839979468643</v>
      </c>
      <c r="S16" s="79">
        <v>-0.68612346599415197</v>
      </c>
      <c r="T16" s="80">
        <v>0.46844350705686499</v>
      </c>
      <c r="U16" s="98"/>
      <c r="V16" s="75">
        <v>0.69697023221552801</v>
      </c>
      <c r="W16" s="76">
        <v>0.16449079994696</v>
      </c>
      <c r="X16" s="77">
        <v>1.2294496644841</v>
      </c>
    </row>
    <row r="17" spans="1:24" ht="15.6">
      <c r="A17" s="83" t="s">
        <v>27</v>
      </c>
      <c r="B17" s="82">
        <v>-4.1783488086695998E-2</v>
      </c>
      <c r="C17" s="79">
        <v>-9.9115993173786804E-2</v>
      </c>
      <c r="D17" s="80">
        <v>1.55490170003947E-2</v>
      </c>
      <c r="E17" s="82"/>
      <c r="F17" s="82">
        <v>-2.12411923570546E-2</v>
      </c>
      <c r="G17" s="79">
        <v>-7.1340170671220102E-2</v>
      </c>
      <c r="H17" s="80">
        <v>2.8857785957110901E-2</v>
      </c>
      <c r="I17" s="98"/>
      <c r="J17" s="82">
        <v>-2.7498190067170299E-2</v>
      </c>
      <c r="K17" s="79">
        <v>-9.8606032338927493E-2</v>
      </c>
      <c r="L17" s="80">
        <v>4.3609652204586999E-2</v>
      </c>
      <c r="M17" s="98"/>
      <c r="N17" s="82">
        <v>-3.9589409465842201E-3</v>
      </c>
      <c r="O17" s="79">
        <v>-4.62289364122008E-2</v>
      </c>
      <c r="P17" s="80">
        <v>3.83110545190323E-2</v>
      </c>
      <c r="Q17" s="98"/>
      <c r="R17" s="82">
        <v>-1.09730954033079E-2</v>
      </c>
      <c r="S17" s="79">
        <v>-4.80773644328562E-2</v>
      </c>
      <c r="T17" s="80">
        <v>2.6131173626240501E-2</v>
      </c>
      <c r="U17" s="98"/>
      <c r="V17" s="82">
        <v>-3.0072331848288499E-2</v>
      </c>
      <c r="W17" s="79">
        <v>-7.5187070045731094E-2</v>
      </c>
      <c r="X17" s="80">
        <v>1.50424063491542E-2</v>
      </c>
    </row>
    <row r="18" spans="1:24" ht="15.6">
      <c r="A18" s="83" t="s">
        <v>28</v>
      </c>
      <c r="B18" s="82">
        <v>0.51140433911215799</v>
      </c>
      <c r="C18" s="79">
        <v>-0.51467497447270605</v>
      </c>
      <c r="D18" s="80">
        <v>1.5374836526970199</v>
      </c>
      <c r="E18" s="82"/>
      <c r="F18" s="82">
        <v>0.61600519646125595</v>
      </c>
      <c r="G18" s="79">
        <v>-0.323219865142992</v>
      </c>
      <c r="H18" s="80">
        <v>1.5552302580655</v>
      </c>
      <c r="I18" s="98"/>
      <c r="J18" s="82">
        <v>-0.57782818214893406</v>
      </c>
      <c r="K18" s="79">
        <v>-1.3953311882650701</v>
      </c>
      <c r="L18" s="80">
        <v>0.2396748239672</v>
      </c>
      <c r="M18" s="98"/>
      <c r="N18" s="82">
        <v>0.58446154853861898</v>
      </c>
      <c r="O18" s="79">
        <v>-5.1743557977961499E-2</v>
      </c>
      <c r="P18" s="80">
        <v>1.2206666550551999</v>
      </c>
      <c r="Q18" s="98"/>
      <c r="R18" s="82">
        <v>7.6738389624295897E-2</v>
      </c>
      <c r="S18" s="79">
        <v>-0.65475729794705995</v>
      </c>
      <c r="T18" s="80">
        <v>0.80823407719565199</v>
      </c>
      <c r="U18" s="98"/>
      <c r="V18" s="82">
        <v>0.44445740745989298</v>
      </c>
      <c r="W18" s="79">
        <v>-0.161109159526861</v>
      </c>
      <c r="X18" s="80">
        <v>1.05002397444665</v>
      </c>
    </row>
    <row r="19" spans="1:24" ht="15.6">
      <c r="A19" s="84" t="s">
        <v>35</v>
      </c>
      <c r="B19" s="82"/>
      <c r="C19" s="79"/>
      <c r="D19" s="80"/>
      <c r="E19" s="82"/>
      <c r="F19" s="82"/>
      <c r="G19" s="79"/>
      <c r="H19" s="80"/>
      <c r="I19" s="98"/>
      <c r="J19" s="82"/>
      <c r="K19" s="79"/>
      <c r="L19" s="80"/>
      <c r="M19" s="98"/>
      <c r="N19" s="82"/>
      <c r="O19" s="79"/>
      <c r="P19" s="80"/>
      <c r="Q19" s="98"/>
      <c r="R19" s="82"/>
      <c r="S19" s="79"/>
      <c r="T19" s="80"/>
      <c r="U19" s="98"/>
      <c r="V19" s="82"/>
      <c r="W19" s="79"/>
      <c r="X19" s="80"/>
    </row>
    <row r="20" spans="1:24" ht="15.6">
      <c r="A20" s="87" t="s">
        <v>73</v>
      </c>
      <c r="B20" s="91">
        <v>4.9548092760630796E-3</v>
      </c>
      <c r="C20" s="122">
        <v>-1.68081341029633E-2</v>
      </c>
      <c r="D20" s="123">
        <v>2.6717752655089501E-2</v>
      </c>
      <c r="E20" s="91"/>
      <c r="F20" s="91">
        <v>-4.5135207286884098E-4</v>
      </c>
      <c r="G20" s="122">
        <v>-1.6183735235658601E-2</v>
      </c>
      <c r="H20" s="123">
        <v>1.5281031089920899E-2</v>
      </c>
      <c r="I20" s="124"/>
      <c r="J20" s="91">
        <v>-2.19399709786013E-2</v>
      </c>
      <c r="K20" s="122">
        <v>-4.51346684655922E-2</v>
      </c>
      <c r="L20" s="123">
        <v>1.2547265083897099E-3</v>
      </c>
      <c r="M20" s="124"/>
      <c r="N20" s="91">
        <v>7.0734249909145301E-3</v>
      </c>
      <c r="O20" s="122">
        <v>-5.15512688181526E-3</v>
      </c>
      <c r="P20" s="123">
        <v>1.93019768636443E-2</v>
      </c>
      <c r="Q20" s="124"/>
      <c r="R20" s="91">
        <v>-6.8043230349106396E-3</v>
      </c>
      <c r="S20" s="122">
        <v>-2.0584517795027499E-2</v>
      </c>
      <c r="T20" s="123">
        <v>6.9758717252062404E-3</v>
      </c>
      <c r="U20" s="124"/>
      <c r="V20" s="91">
        <v>5.28991742103574E-3</v>
      </c>
      <c r="W20" s="122">
        <v>-9.7080820186975798E-3</v>
      </c>
      <c r="X20" s="123">
        <v>2.0287916860769101E-2</v>
      </c>
    </row>
    <row r="21" spans="1:24" ht="15.6">
      <c r="A21" s="84"/>
      <c r="B21" s="63"/>
      <c r="C21" s="97"/>
      <c r="D21" s="98"/>
      <c r="E21" s="84"/>
      <c r="F21" s="63"/>
      <c r="G21" s="97"/>
      <c r="H21" s="98"/>
      <c r="I21" s="98"/>
      <c r="J21" s="63"/>
      <c r="K21" s="97"/>
      <c r="L21" s="98"/>
      <c r="M21" s="98"/>
      <c r="N21" s="63"/>
      <c r="O21" s="97"/>
      <c r="P21" s="98"/>
      <c r="Q21" s="98"/>
      <c r="R21" s="63"/>
      <c r="S21" s="97"/>
      <c r="T21" s="98"/>
      <c r="U21" s="98"/>
      <c r="V21" s="63"/>
      <c r="W21" s="97"/>
      <c r="X21" s="98"/>
    </row>
    <row r="22" spans="1:24" ht="15.6">
      <c r="A22" s="83"/>
      <c r="B22" s="100"/>
      <c r="C22" s="97"/>
      <c r="D22" s="98"/>
      <c r="E22" s="83"/>
      <c r="F22" s="100"/>
      <c r="G22" s="97"/>
      <c r="H22" s="98"/>
      <c r="I22" s="98"/>
      <c r="J22" s="100"/>
      <c r="K22" s="97"/>
      <c r="L22" s="98"/>
      <c r="M22" s="98"/>
      <c r="N22" s="100"/>
      <c r="O22" s="97"/>
      <c r="P22" s="98"/>
      <c r="Q22" s="98"/>
      <c r="R22" s="100"/>
      <c r="S22" s="97"/>
      <c r="T22" s="98"/>
      <c r="U22" s="98"/>
      <c r="V22" s="100"/>
      <c r="W22" s="97"/>
      <c r="X22" s="98"/>
    </row>
    <row r="23" spans="1:24" ht="15.6">
      <c r="A23" s="83"/>
      <c r="B23" s="100"/>
      <c r="C23" s="97"/>
      <c r="D23" s="98"/>
      <c r="E23" s="83"/>
      <c r="F23" s="100"/>
      <c r="G23" s="97"/>
      <c r="H23" s="98"/>
      <c r="I23" s="98"/>
      <c r="J23" s="100"/>
      <c r="K23" s="97"/>
      <c r="L23" s="98"/>
      <c r="M23" s="98"/>
      <c r="N23" s="100"/>
      <c r="O23" s="97"/>
      <c r="P23" s="98"/>
      <c r="Q23" s="98"/>
      <c r="R23" s="100"/>
      <c r="S23" s="97"/>
      <c r="T23" s="98"/>
      <c r="U23" s="98"/>
      <c r="V23" s="100"/>
      <c r="W23" s="97"/>
      <c r="X23" s="98"/>
    </row>
    <row r="24" spans="1:24" ht="15.6">
      <c r="A24" s="83"/>
      <c r="B24" s="100"/>
      <c r="C24" s="97"/>
      <c r="D24" s="98"/>
      <c r="E24" s="83"/>
      <c r="F24" s="100"/>
      <c r="G24" s="97"/>
      <c r="H24" s="98"/>
      <c r="I24" s="98"/>
      <c r="J24" s="100"/>
      <c r="K24" s="97"/>
      <c r="L24" s="98"/>
      <c r="M24" s="98"/>
      <c r="N24" s="100"/>
      <c r="O24" s="97"/>
      <c r="P24" s="98"/>
      <c r="Q24" s="98"/>
      <c r="R24" s="100"/>
      <c r="S24" s="97"/>
      <c r="T24" s="98"/>
      <c r="U24" s="98"/>
      <c r="V24" s="100"/>
      <c r="W24" s="97"/>
      <c r="X24" s="98"/>
    </row>
    <row r="25" spans="1:24" ht="15.6">
      <c r="A25" s="83"/>
      <c r="B25" s="100"/>
      <c r="C25" s="97"/>
      <c r="D25" s="98"/>
      <c r="E25" s="83"/>
      <c r="F25" s="100"/>
      <c r="G25" s="97"/>
      <c r="H25" s="98"/>
      <c r="I25" s="98"/>
      <c r="J25" s="100"/>
      <c r="K25" s="97"/>
      <c r="L25" s="98"/>
      <c r="M25" s="98"/>
      <c r="N25" s="100"/>
      <c r="O25" s="97"/>
      <c r="P25" s="98"/>
      <c r="Q25" s="98"/>
      <c r="R25" s="100"/>
      <c r="S25" s="97"/>
      <c r="T25" s="98"/>
      <c r="U25" s="98"/>
      <c r="V25" s="100"/>
      <c r="W25" s="97"/>
      <c r="X25" s="98"/>
    </row>
    <row r="26" spans="1:24" ht="15.6">
      <c r="A26" s="83"/>
      <c r="B26" s="100"/>
      <c r="C26" s="97"/>
      <c r="D26" s="98"/>
      <c r="E26" s="83"/>
      <c r="F26" s="100"/>
      <c r="G26" s="97"/>
      <c r="H26" s="98"/>
      <c r="I26" s="98"/>
      <c r="J26" s="100"/>
      <c r="K26" s="97"/>
      <c r="L26" s="98"/>
      <c r="M26" s="98"/>
      <c r="N26" s="100"/>
      <c r="O26" s="97"/>
      <c r="P26" s="98"/>
      <c r="Q26" s="98"/>
      <c r="R26" s="100"/>
      <c r="S26" s="97"/>
      <c r="T26" s="98"/>
      <c r="U26" s="98"/>
      <c r="V26" s="100"/>
      <c r="W26" s="97"/>
      <c r="X26" s="98"/>
    </row>
  </sheetData>
  <mergeCells count="14">
    <mergeCell ref="K4:L4"/>
    <mergeCell ref="O4:P4"/>
    <mergeCell ref="S4:T4"/>
    <mergeCell ref="W4:X4"/>
    <mergeCell ref="A1:X1"/>
    <mergeCell ref="A3:A4"/>
    <mergeCell ref="B3:D3"/>
    <mergeCell ref="F3:H3"/>
    <mergeCell ref="J3:L3"/>
    <mergeCell ref="N3:P3"/>
    <mergeCell ref="R3:T3"/>
    <mergeCell ref="V3:X3"/>
    <mergeCell ref="C4:D4"/>
    <mergeCell ref="G4:H4"/>
  </mergeCells>
  <pageMargins left="0.7" right="0.7" top="0.75" bottom="0.75" header="0.3" footer="0.3"/>
  <pageSetup scale="45" orientation="landscape" horizontalDpi="0" verticalDpi="0"/>
</worksheet>
</file>

<file path=xl/worksheets/sheet6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6"/>
  <sheetViews>
    <sheetView zoomScaleNormal="100" workbookViewId="0">
      <selection activeCell="A2" sqref="A2"/>
    </sheetView>
  </sheetViews>
  <sheetFormatPr defaultColWidth="10.81640625" defaultRowHeight="15"/>
  <cols>
    <col min="1" max="1" width="38" style="101" customWidth="1"/>
    <col min="2" max="2" width="9.6328125" style="68" customWidth="1"/>
    <col min="3" max="4" width="7.36328125" style="68" customWidth="1"/>
    <col min="5" max="5" width="1.6328125" style="101" customWidth="1"/>
    <col min="6" max="6" width="9.6328125" style="68" customWidth="1"/>
    <col min="7" max="8" width="7.36328125" style="68" customWidth="1"/>
    <col min="9" max="9" width="1.6328125" style="68" customWidth="1"/>
    <col min="10" max="10" width="9.6328125" style="68" customWidth="1"/>
    <col min="11" max="12" width="7.36328125" style="68" customWidth="1"/>
    <col min="13" max="13" width="1.453125" style="68" customWidth="1"/>
    <col min="14" max="14" width="9.6328125" style="68" customWidth="1"/>
    <col min="15" max="16" width="7.36328125" style="68" customWidth="1"/>
    <col min="17" max="17" width="1.6328125" style="68" customWidth="1"/>
    <col min="18" max="18" width="9.6328125" style="68" customWidth="1"/>
    <col min="19" max="20" width="7.36328125" style="68" customWidth="1"/>
    <col min="21" max="21" width="1.453125" style="68" customWidth="1"/>
    <col min="22" max="22" width="9.6328125" style="68" customWidth="1"/>
    <col min="23" max="24" width="7.36328125" style="68" customWidth="1"/>
    <col min="25" max="16384" width="10.81640625" style="68"/>
  </cols>
  <sheetData>
    <row r="1" spans="1:24" ht="76.95" customHeight="1">
      <c r="A1" s="147" t="s">
        <v>391</v>
      </c>
      <c r="B1" s="147"/>
      <c r="C1" s="147"/>
      <c r="D1" s="147"/>
      <c r="E1" s="147"/>
      <c r="F1" s="147"/>
      <c r="G1" s="147"/>
      <c r="H1" s="147"/>
      <c r="I1" s="147"/>
      <c r="J1" s="147"/>
      <c r="K1" s="147"/>
      <c r="L1" s="147"/>
      <c r="M1" s="147"/>
      <c r="N1" s="147"/>
      <c r="O1" s="147"/>
      <c r="P1" s="147"/>
      <c r="Q1" s="147"/>
      <c r="R1" s="147"/>
      <c r="S1" s="147"/>
      <c r="T1" s="147"/>
      <c r="U1" s="147"/>
      <c r="V1" s="147"/>
      <c r="W1" s="147"/>
      <c r="X1" s="147"/>
    </row>
    <row r="2" spans="1:24" ht="15.6">
      <c r="A2" s="64"/>
      <c r="E2" s="64"/>
    </row>
    <row r="3" spans="1:24" ht="34.950000000000003" customHeight="1">
      <c r="A3" s="148"/>
      <c r="B3" s="156" t="s">
        <v>74</v>
      </c>
      <c r="C3" s="156"/>
      <c r="D3" s="156"/>
      <c r="E3" s="102"/>
      <c r="F3" s="156" t="s">
        <v>75</v>
      </c>
      <c r="G3" s="156"/>
      <c r="H3" s="156"/>
      <c r="I3" s="132"/>
      <c r="J3" s="156" t="s">
        <v>53</v>
      </c>
      <c r="K3" s="156"/>
      <c r="L3" s="156"/>
      <c r="M3" s="132"/>
      <c r="N3" s="156" t="s">
        <v>77</v>
      </c>
      <c r="O3" s="156"/>
      <c r="P3" s="156"/>
      <c r="Q3" s="132"/>
      <c r="R3" s="156" t="s">
        <v>76</v>
      </c>
      <c r="S3" s="156"/>
      <c r="T3" s="156"/>
      <c r="U3" s="132"/>
      <c r="V3" s="153" t="s">
        <v>78</v>
      </c>
      <c r="W3" s="153"/>
      <c r="X3" s="153"/>
    </row>
    <row r="4" spans="1:24" s="72" customFormat="1" ht="15.6">
      <c r="A4" s="149"/>
      <c r="B4" s="70" t="s">
        <v>29</v>
      </c>
      <c r="C4" s="155" t="s">
        <v>17</v>
      </c>
      <c r="D4" s="155"/>
      <c r="E4" s="70"/>
      <c r="F4" s="70" t="s">
        <v>29</v>
      </c>
      <c r="G4" s="155" t="s">
        <v>17</v>
      </c>
      <c r="H4" s="155"/>
      <c r="I4" s="114"/>
      <c r="J4" s="70" t="s">
        <v>29</v>
      </c>
      <c r="K4" s="151" t="s">
        <v>17</v>
      </c>
      <c r="L4" s="151"/>
      <c r="M4" s="114"/>
      <c r="N4" s="70" t="s">
        <v>29</v>
      </c>
      <c r="O4" s="155" t="s">
        <v>17</v>
      </c>
      <c r="P4" s="155"/>
      <c r="Q4" s="114"/>
      <c r="R4" s="70" t="s">
        <v>29</v>
      </c>
      <c r="S4" s="155" t="s">
        <v>17</v>
      </c>
      <c r="T4" s="155"/>
      <c r="U4" s="114"/>
      <c r="V4" s="65" t="s">
        <v>29</v>
      </c>
      <c r="W4" s="151" t="s">
        <v>17</v>
      </c>
      <c r="X4" s="151"/>
    </row>
    <row r="5" spans="1:24" ht="15.6">
      <c r="A5" s="73" t="s">
        <v>33</v>
      </c>
      <c r="B5" s="63"/>
      <c r="C5" s="115"/>
      <c r="D5" s="115"/>
      <c r="E5" s="63"/>
      <c r="F5" s="63"/>
      <c r="G5" s="115"/>
      <c r="H5" s="115"/>
      <c r="I5" s="115"/>
      <c r="J5" s="63"/>
      <c r="K5" s="115"/>
      <c r="L5" s="115"/>
      <c r="M5" s="115"/>
      <c r="N5" s="63"/>
      <c r="O5" s="115"/>
      <c r="P5" s="115"/>
      <c r="Q5" s="115"/>
      <c r="R5" s="63"/>
      <c r="S5" s="115"/>
      <c r="T5" s="115"/>
      <c r="U5" s="115"/>
      <c r="V5" s="63"/>
      <c r="W5" s="115"/>
      <c r="X5" s="115"/>
    </row>
    <row r="6" spans="1:24" ht="15.6">
      <c r="A6" s="64" t="s">
        <v>18</v>
      </c>
      <c r="B6" s="82">
        <v>-1.37789053399951</v>
      </c>
      <c r="C6" s="79">
        <v>-3.3670966569032399</v>
      </c>
      <c r="D6" s="80">
        <v>0.61131558890422699</v>
      </c>
      <c r="E6" s="75"/>
      <c r="F6" s="82">
        <v>-0.992758604610263</v>
      </c>
      <c r="G6" s="79">
        <v>-3.2059496679007902</v>
      </c>
      <c r="H6" s="80">
        <v>1.2204324586802699</v>
      </c>
      <c r="I6" s="98"/>
      <c r="J6" s="75">
        <v>4.0282376522811196</v>
      </c>
      <c r="K6" s="76">
        <v>0.301496914939692</v>
      </c>
      <c r="L6" s="77">
        <v>7.7549783896225497</v>
      </c>
      <c r="M6" s="98"/>
      <c r="N6" s="82">
        <v>0.65902783512202601</v>
      </c>
      <c r="O6" s="79">
        <v>-0.74025293192524799</v>
      </c>
      <c r="P6" s="80">
        <v>2.0583086021693</v>
      </c>
      <c r="Q6" s="98"/>
      <c r="R6" s="82">
        <v>-0.83681990011589402</v>
      </c>
      <c r="S6" s="79">
        <v>-2.6518978242470901</v>
      </c>
      <c r="T6" s="80">
        <v>0.97825802401530204</v>
      </c>
      <c r="U6" s="98"/>
      <c r="V6" s="75">
        <v>1.86017037793143</v>
      </c>
      <c r="W6" s="76">
        <v>0.409221549573212</v>
      </c>
      <c r="X6" s="77">
        <v>3.3111192062896402</v>
      </c>
    </row>
    <row r="7" spans="1:24" ht="15.6">
      <c r="A7" s="64" t="s">
        <v>353</v>
      </c>
      <c r="B7" s="82">
        <v>1.59392910134014</v>
      </c>
      <c r="C7" s="79">
        <v>-0.84661534738701705</v>
      </c>
      <c r="D7" s="80">
        <v>4.0344735500673004</v>
      </c>
      <c r="E7" s="82"/>
      <c r="F7" s="82">
        <v>1.20172753113244</v>
      </c>
      <c r="G7" s="79">
        <v>-1.29912601736794</v>
      </c>
      <c r="H7" s="80">
        <v>3.70258107963281</v>
      </c>
      <c r="I7" s="98"/>
      <c r="J7" s="82">
        <v>1.4517244785550201</v>
      </c>
      <c r="K7" s="79">
        <v>-2.2465359608028801</v>
      </c>
      <c r="L7" s="80">
        <v>5.14998491791291</v>
      </c>
      <c r="M7" s="98"/>
      <c r="N7" s="75">
        <v>1.7682529209396201</v>
      </c>
      <c r="O7" s="76">
        <v>0.135555567990432</v>
      </c>
      <c r="P7" s="77">
        <v>3.4009502738888102</v>
      </c>
      <c r="Q7" s="98"/>
      <c r="R7" s="82">
        <v>-4.5915446187854002E-2</v>
      </c>
      <c r="S7" s="79">
        <v>-1.99281929189511</v>
      </c>
      <c r="T7" s="80">
        <v>1.9009883995193999</v>
      </c>
      <c r="U7" s="98"/>
      <c r="V7" s="82">
        <v>1.8934324518369501</v>
      </c>
      <c r="W7" s="79">
        <v>-0.16649817532877001</v>
      </c>
      <c r="X7" s="80">
        <v>3.9533630790026799</v>
      </c>
    </row>
    <row r="8" spans="1:24" ht="15.6">
      <c r="A8" s="83" t="s">
        <v>19</v>
      </c>
      <c r="B8" s="75">
        <v>3.0931516586229701</v>
      </c>
      <c r="C8" s="76">
        <v>5.8180280828420597E-2</v>
      </c>
      <c r="D8" s="77">
        <v>6.1281230364175201</v>
      </c>
      <c r="E8" s="82"/>
      <c r="F8" s="82">
        <v>1.4648490663037299</v>
      </c>
      <c r="G8" s="79">
        <v>-0.40663367150745799</v>
      </c>
      <c r="H8" s="80">
        <v>3.3363318041149101</v>
      </c>
      <c r="I8" s="98"/>
      <c r="J8" s="75">
        <v>3.6919992365343899</v>
      </c>
      <c r="K8" s="76">
        <v>0.119702109003992</v>
      </c>
      <c r="L8" s="77">
        <v>7.26429636406478</v>
      </c>
      <c r="M8" s="98"/>
      <c r="N8" s="82">
        <v>0.273517065946565</v>
      </c>
      <c r="O8" s="79">
        <v>-2.95251304321993</v>
      </c>
      <c r="P8" s="80">
        <v>3.4995471751130598</v>
      </c>
      <c r="Q8" s="98"/>
      <c r="R8" s="82">
        <v>1.8252614826732501</v>
      </c>
      <c r="S8" s="79">
        <v>-1.2098446863749499</v>
      </c>
      <c r="T8" s="80">
        <v>4.8603676517214396</v>
      </c>
      <c r="U8" s="98"/>
      <c r="V8" s="82">
        <v>1.43980606078568</v>
      </c>
      <c r="W8" s="79">
        <v>-0.88417234575183001</v>
      </c>
      <c r="X8" s="80">
        <v>3.7637844673231902</v>
      </c>
    </row>
    <row r="9" spans="1:24" ht="15.6">
      <c r="A9" s="83" t="s">
        <v>20</v>
      </c>
      <c r="B9" s="82">
        <v>1.34854341281135</v>
      </c>
      <c r="C9" s="79">
        <v>-3.6451553834332602</v>
      </c>
      <c r="D9" s="80">
        <v>6.3422422090559598</v>
      </c>
      <c r="E9" s="82"/>
      <c r="F9" s="82">
        <v>1.4327118346863801</v>
      </c>
      <c r="G9" s="79">
        <v>-2.56877158929677</v>
      </c>
      <c r="H9" s="80">
        <v>5.4341952586695301</v>
      </c>
      <c r="I9" s="98"/>
      <c r="J9" s="82">
        <v>-1.2214181713135499</v>
      </c>
      <c r="K9" s="79">
        <v>-7.2997062208348096</v>
      </c>
      <c r="L9" s="80">
        <v>4.8568698782077</v>
      </c>
      <c r="M9" s="98"/>
      <c r="N9" s="82">
        <v>0.42039485868965998</v>
      </c>
      <c r="O9" s="79">
        <v>-3.3324680324640599</v>
      </c>
      <c r="P9" s="80">
        <v>4.1732577498433798</v>
      </c>
      <c r="Q9" s="98"/>
      <c r="R9" s="82">
        <v>-1.24568218661071</v>
      </c>
      <c r="S9" s="79">
        <v>-3.5972396420053498</v>
      </c>
      <c r="T9" s="80">
        <v>1.10587526878392</v>
      </c>
      <c r="U9" s="98"/>
      <c r="V9" s="82">
        <v>1.15073972581057</v>
      </c>
      <c r="W9" s="79">
        <v>-1.5195449528040801</v>
      </c>
      <c r="X9" s="80">
        <v>3.8210244044252102</v>
      </c>
    </row>
    <row r="10" spans="1:24" ht="15.6">
      <c r="A10" s="83" t="s">
        <v>21</v>
      </c>
      <c r="B10" s="82">
        <v>1.1584944115687199</v>
      </c>
      <c r="C10" s="79">
        <v>-2.3720193470034299</v>
      </c>
      <c r="D10" s="80">
        <v>4.6890081701408697</v>
      </c>
      <c r="E10" s="82"/>
      <c r="F10" s="82">
        <v>1.5461913187128999</v>
      </c>
      <c r="G10" s="79">
        <v>-0.23839530637432099</v>
      </c>
      <c r="H10" s="80">
        <v>3.3307779438001202</v>
      </c>
      <c r="I10" s="98"/>
      <c r="J10" s="121">
        <v>4.3287408524436701</v>
      </c>
      <c r="K10" s="76">
        <v>2.1155222294746601</v>
      </c>
      <c r="L10" s="77">
        <v>6.5419594754126802</v>
      </c>
      <c r="M10" s="98"/>
      <c r="N10" s="82">
        <v>1.6973730412683901</v>
      </c>
      <c r="O10" s="79">
        <v>-0.24319377586553001</v>
      </c>
      <c r="P10" s="80">
        <v>3.6379398584023201</v>
      </c>
      <c r="Q10" s="98"/>
      <c r="R10" s="82">
        <v>0.124931808687354</v>
      </c>
      <c r="S10" s="79">
        <v>-1.53774108994623</v>
      </c>
      <c r="T10" s="80">
        <v>1.78760470732093</v>
      </c>
      <c r="U10" s="98"/>
      <c r="V10" s="75">
        <v>1.77535900229009</v>
      </c>
      <c r="W10" s="76">
        <v>0.36268357456542599</v>
      </c>
      <c r="X10" s="77">
        <v>3.1880344300147501</v>
      </c>
    </row>
    <row r="11" spans="1:24" ht="15.6">
      <c r="A11" s="83" t="s">
        <v>22</v>
      </c>
      <c r="B11" s="82">
        <v>1.1020468394295999</v>
      </c>
      <c r="C11" s="79">
        <v>-0.53241645949362804</v>
      </c>
      <c r="D11" s="80">
        <v>2.7365101383528301</v>
      </c>
      <c r="E11" s="82"/>
      <c r="F11" s="82">
        <v>-8.5117074770527795E-2</v>
      </c>
      <c r="G11" s="79">
        <v>-2.17882724532359</v>
      </c>
      <c r="H11" s="80">
        <v>2.0085930957825302</v>
      </c>
      <c r="I11" s="98"/>
      <c r="J11" s="75">
        <v>3.8202776192860699</v>
      </c>
      <c r="K11" s="76">
        <v>0.14354650182555201</v>
      </c>
      <c r="L11" s="77">
        <v>7.4970087367465901</v>
      </c>
      <c r="M11" s="98"/>
      <c r="N11" s="82">
        <v>0.75827781721546195</v>
      </c>
      <c r="O11" s="79">
        <v>-0.81339206388094698</v>
      </c>
      <c r="P11" s="80">
        <v>2.3299476983118699</v>
      </c>
      <c r="Q11" s="98"/>
      <c r="R11" s="82">
        <v>-5.8009574688727097E-2</v>
      </c>
      <c r="S11" s="79">
        <v>-1.5341085444137601</v>
      </c>
      <c r="T11" s="80">
        <v>1.41808939503631</v>
      </c>
      <c r="U11" s="98"/>
      <c r="V11" s="82">
        <v>1.1011473910918099</v>
      </c>
      <c r="W11" s="79">
        <v>-0.33988482060867797</v>
      </c>
      <c r="X11" s="80">
        <v>2.5421796027922898</v>
      </c>
    </row>
    <row r="12" spans="1:24" ht="15.6">
      <c r="A12" s="83" t="s">
        <v>23</v>
      </c>
      <c r="B12" s="82">
        <v>0.50403695577704699</v>
      </c>
      <c r="C12" s="79">
        <v>-0.34450786309338399</v>
      </c>
      <c r="D12" s="80">
        <v>1.35258177464748</v>
      </c>
      <c r="E12" s="82"/>
      <c r="F12" s="82">
        <v>5.62460191590331E-2</v>
      </c>
      <c r="G12" s="79">
        <v>-0.54743106002209296</v>
      </c>
      <c r="H12" s="80">
        <v>0.65992309834015905</v>
      </c>
      <c r="I12" s="98"/>
      <c r="J12" s="82">
        <v>0.54771528408932402</v>
      </c>
      <c r="K12" s="79">
        <v>-0.37444387330768297</v>
      </c>
      <c r="L12" s="80">
        <v>1.4698744414863301</v>
      </c>
      <c r="M12" s="98"/>
      <c r="N12" s="82">
        <v>0.12447414770550699</v>
      </c>
      <c r="O12" s="79">
        <v>-0.40375922465434999</v>
      </c>
      <c r="P12" s="80">
        <v>0.65270752006536403</v>
      </c>
      <c r="Q12" s="98"/>
      <c r="R12" s="82">
        <v>5.7549799050959E-2</v>
      </c>
      <c r="S12" s="79">
        <v>-0.481302447381244</v>
      </c>
      <c r="T12" s="80">
        <v>0.596402045483162</v>
      </c>
      <c r="U12" s="98"/>
      <c r="V12" s="82">
        <v>0.39139665183134498</v>
      </c>
      <c r="W12" s="79">
        <v>-5.2399771159613501E-2</v>
      </c>
      <c r="X12" s="80">
        <v>0.83519307482230298</v>
      </c>
    </row>
    <row r="13" spans="1:24" ht="15.6">
      <c r="A13" s="84" t="s">
        <v>34</v>
      </c>
      <c r="B13" s="82"/>
      <c r="C13" s="79"/>
      <c r="D13" s="80"/>
      <c r="E13" s="68"/>
      <c r="F13" s="82"/>
      <c r="G13" s="79"/>
      <c r="H13" s="80"/>
      <c r="I13" s="98"/>
      <c r="J13" s="82"/>
      <c r="K13" s="79"/>
      <c r="L13" s="80"/>
      <c r="N13" s="82"/>
      <c r="O13" s="79"/>
      <c r="P13" s="80"/>
      <c r="Q13" s="98"/>
      <c r="R13" s="82"/>
      <c r="S13" s="79"/>
      <c r="T13" s="80"/>
      <c r="V13" s="82"/>
      <c r="W13" s="79"/>
      <c r="X13" s="80"/>
    </row>
    <row r="14" spans="1:24" ht="15.6">
      <c r="A14" s="83" t="s">
        <v>24</v>
      </c>
      <c r="B14" s="85">
        <v>1.48205852962388E-3</v>
      </c>
      <c r="C14" s="116">
        <v>-1.17508270213794E-2</v>
      </c>
      <c r="D14" s="117">
        <v>1.47149440806272E-2</v>
      </c>
      <c r="E14" s="85"/>
      <c r="F14" s="85">
        <v>-7.8405966944981897E-4</v>
      </c>
      <c r="G14" s="116">
        <v>-8.2491821993054392E-3</v>
      </c>
      <c r="H14" s="117">
        <v>6.6810628604058097E-3</v>
      </c>
      <c r="I14" s="98"/>
      <c r="J14" s="85">
        <v>1.79588637610722E-3</v>
      </c>
      <c r="K14" s="116">
        <v>-1.87491783276591E-2</v>
      </c>
      <c r="L14" s="117">
        <v>2.2340951079873501E-2</v>
      </c>
      <c r="M14" s="98"/>
      <c r="N14" s="85">
        <v>-9.2547992531284197E-4</v>
      </c>
      <c r="O14" s="116">
        <v>-1.04546606717556E-2</v>
      </c>
      <c r="P14" s="117">
        <v>8.6037008211299008E-3</v>
      </c>
      <c r="Q14" s="98"/>
      <c r="R14" s="118">
        <v>6.7155850427950302E-3</v>
      </c>
      <c r="S14" s="119">
        <v>3.6752084350467701E-5</v>
      </c>
      <c r="T14" s="120">
        <v>1.33944180012396E-2</v>
      </c>
      <c r="U14" s="98"/>
      <c r="V14" s="85">
        <v>5.2902389436657402E-3</v>
      </c>
      <c r="W14" s="116">
        <v>-4.2892962225443802E-3</v>
      </c>
      <c r="X14" s="117">
        <v>1.4869774109875901E-2</v>
      </c>
    </row>
    <row r="15" spans="1:24" ht="15.6">
      <c r="A15" s="83" t="s">
        <v>25</v>
      </c>
      <c r="B15" s="82">
        <v>-2.86766529305878</v>
      </c>
      <c r="C15" s="79">
        <v>-7.2229749043145501</v>
      </c>
      <c r="D15" s="80">
        <v>1.4876443181969901</v>
      </c>
      <c r="E15" s="75"/>
      <c r="F15" s="82">
        <v>-0.171129560588103</v>
      </c>
      <c r="G15" s="79">
        <v>-3.8357288733964601</v>
      </c>
      <c r="H15" s="80">
        <v>3.49346975222026</v>
      </c>
      <c r="I15" s="98"/>
      <c r="J15" s="121">
        <v>5.3280749055396903</v>
      </c>
      <c r="K15" s="76">
        <v>2.0843688662797</v>
      </c>
      <c r="L15" s="77">
        <v>8.5717809447996807</v>
      </c>
      <c r="M15" s="98"/>
      <c r="N15" s="75">
        <v>3.5352256575570902</v>
      </c>
      <c r="O15" s="76">
        <v>0.40090058912050403</v>
      </c>
      <c r="P15" s="77">
        <v>6.6695507259936804</v>
      </c>
      <c r="Q15" s="98"/>
      <c r="R15" s="82">
        <v>-1.3663230167132201</v>
      </c>
      <c r="S15" s="79">
        <v>-4.09016111753869</v>
      </c>
      <c r="T15" s="80">
        <v>1.3575150841122501</v>
      </c>
      <c r="U15" s="98"/>
      <c r="V15" s="82">
        <v>-0.215954940579034</v>
      </c>
      <c r="W15" s="79">
        <v>-2.0061617622328201</v>
      </c>
      <c r="X15" s="80">
        <v>1.5742518810747499</v>
      </c>
    </row>
    <row r="16" spans="1:24" ht="15.6">
      <c r="A16" s="83" t="s">
        <v>26</v>
      </c>
      <c r="B16" s="82">
        <v>-0.680800442409219</v>
      </c>
      <c r="C16" s="79">
        <v>-2.4888824755882002</v>
      </c>
      <c r="D16" s="80">
        <v>1.12728159076977</v>
      </c>
      <c r="E16" s="82"/>
      <c r="F16" s="82">
        <v>1.22234642921956</v>
      </c>
      <c r="G16" s="79">
        <v>-1.70908027050862E-2</v>
      </c>
      <c r="H16" s="80">
        <v>2.4617836611441999</v>
      </c>
      <c r="I16" s="98"/>
      <c r="J16" s="82">
        <v>0.65322680000833799</v>
      </c>
      <c r="K16" s="79">
        <v>-2.43782787172885</v>
      </c>
      <c r="L16" s="80">
        <v>3.7442814717455302</v>
      </c>
      <c r="M16" s="98"/>
      <c r="N16" s="75">
        <v>1.3813880677492401</v>
      </c>
      <c r="O16" s="76">
        <v>0.49535168591478101</v>
      </c>
      <c r="P16" s="77">
        <v>2.2674244495837099</v>
      </c>
      <c r="Q16" s="98"/>
      <c r="R16" s="82">
        <v>-0.32008025546511099</v>
      </c>
      <c r="S16" s="79">
        <v>-1.6391586581912301</v>
      </c>
      <c r="T16" s="80">
        <v>0.99899814726100999</v>
      </c>
      <c r="U16" s="98"/>
      <c r="V16" s="82">
        <v>0.53994826380162098</v>
      </c>
      <c r="W16" s="79">
        <v>-0.60085881622465198</v>
      </c>
      <c r="X16" s="80">
        <v>1.6807553438278899</v>
      </c>
    </row>
    <row r="17" spans="1:24" ht="15.6">
      <c r="A17" s="83" t="s">
        <v>27</v>
      </c>
      <c r="B17" s="82">
        <v>5.3149455048179098E-2</v>
      </c>
      <c r="C17" s="79">
        <v>-1.8711874712123301E-2</v>
      </c>
      <c r="D17" s="80">
        <v>0.12501078480848199</v>
      </c>
      <c r="E17" s="82"/>
      <c r="F17" s="82">
        <v>3.3517200716109197E-2</v>
      </c>
      <c r="G17" s="79">
        <v>-2.9576103386216E-2</v>
      </c>
      <c r="H17" s="80">
        <v>9.6610504818434403E-2</v>
      </c>
      <c r="I17" s="98"/>
      <c r="J17" s="82">
        <v>-0.100184111926584</v>
      </c>
      <c r="K17" s="79">
        <v>-0.23238269751771401</v>
      </c>
      <c r="L17" s="80">
        <v>3.2014473664545497E-2</v>
      </c>
      <c r="M17" s="98"/>
      <c r="N17" s="82">
        <v>2.6520620941420599E-2</v>
      </c>
      <c r="O17" s="79">
        <v>-6.68848713470509E-2</v>
      </c>
      <c r="P17" s="80">
        <v>0.119926113229892</v>
      </c>
      <c r="Q17" s="98"/>
      <c r="R17" s="82">
        <v>1.9758941355122898E-2</v>
      </c>
      <c r="S17" s="79">
        <v>-5.4918503561712302E-2</v>
      </c>
      <c r="T17" s="80">
        <v>9.4436386271958106E-2</v>
      </c>
      <c r="U17" s="98"/>
      <c r="V17" s="82">
        <v>-4.6505347600253703E-2</v>
      </c>
      <c r="W17" s="79">
        <v>-0.10215030621229</v>
      </c>
      <c r="X17" s="80">
        <v>9.1396110117823101E-3</v>
      </c>
    </row>
    <row r="18" spans="1:24" ht="15.6">
      <c r="A18" s="83" t="s">
        <v>28</v>
      </c>
      <c r="B18" s="82">
        <v>-1.1942318836081001</v>
      </c>
      <c r="C18" s="79">
        <v>-3.3941836397059801</v>
      </c>
      <c r="D18" s="80">
        <v>1.00571987248978</v>
      </c>
      <c r="E18" s="82"/>
      <c r="F18" s="82">
        <v>1.1247937382489901</v>
      </c>
      <c r="G18" s="79">
        <v>-0.29049927712401602</v>
      </c>
      <c r="H18" s="80">
        <v>2.5400867536219902</v>
      </c>
      <c r="I18" s="98"/>
      <c r="J18" s="82">
        <v>1.2061445342441399</v>
      </c>
      <c r="K18" s="79">
        <v>-2.02610945738033</v>
      </c>
      <c r="L18" s="80">
        <v>4.4383985258685996</v>
      </c>
      <c r="M18" s="98"/>
      <c r="N18" s="75">
        <v>1.50105895376146</v>
      </c>
      <c r="O18" s="76">
        <v>0.45474951177821898</v>
      </c>
      <c r="P18" s="77">
        <v>2.5473683957447002</v>
      </c>
      <c r="Q18" s="98"/>
      <c r="R18" s="82">
        <v>-0.499942465288709</v>
      </c>
      <c r="S18" s="79">
        <v>-1.67674439047401</v>
      </c>
      <c r="T18" s="80">
        <v>0.67685945989659302</v>
      </c>
      <c r="U18" s="98"/>
      <c r="V18" s="82">
        <v>0.34801570131876203</v>
      </c>
      <c r="W18" s="79">
        <v>-1.1007838372110901</v>
      </c>
      <c r="X18" s="80">
        <v>1.7968152398486099</v>
      </c>
    </row>
    <row r="19" spans="1:24" ht="15.6">
      <c r="A19" s="84" t="s">
        <v>35</v>
      </c>
      <c r="B19" s="82"/>
      <c r="C19" s="79"/>
      <c r="D19" s="80"/>
      <c r="E19" s="82"/>
      <c r="F19" s="82"/>
      <c r="G19" s="79"/>
      <c r="H19" s="80"/>
      <c r="I19" s="98"/>
      <c r="J19" s="82"/>
      <c r="K19" s="79"/>
      <c r="L19" s="80"/>
      <c r="M19" s="98"/>
      <c r="N19" s="82"/>
      <c r="O19" s="79"/>
      <c r="P19" s="80"/>
      <c r="Q19" s="98"/>
      <c r="R19" s="82"/>
      <c r="S19" s="79"/>
      <c r="T19" s="80"/>
      <c r="U19" s="98"/>
      <c r="V19" s="82"/>
      <c r="W19" s="79"/>
      <c r="X19" s="80"/>
    </row>
    <row r="20" spans="1:24" ht="15.6">
      <c r="A20" s="87" t="s">
        <v>73</v>
      </c>
      <c r="B20" s="91">
        <v>-2.08401266593955E-2</v>
      </c>
      <c r="C20" s="122">
        <v>-5.8825163234140797E-2</v>
      </c>
      <c r="D20" s="123">
        <v>1.7144909915349699E-2</v>
      </c>
      <c r="E20" s="91"/>
      <c r="F20" s="91">
        <v>6.1203624453317904E-3</v>
      </c>
      <c r="G20" s="122">
        <v>-2.2417925611080799E-2</v>
      </c>
      <c r="H20" s="123">
        <v>3.4658650501744402E-2</v>
      </c>
      <c r="I20" s="124"/>
      <c r="J20" s="91">
        <v>2.75588970511292E-2</v>
      </c>
      <c r="K20" s="122">
        <v>-4.0013236324147397E-2</v>
      </c>
      <c r="L20" s="123">
        <v>9.5131030426405805E-2</v>
      </c>
      <c r="M20" s="124"/>
      <c r="N20" s="91">
        <v>1.23976467492018E-2</v>
      </c>
      <c r="O20" s="122">
        <v>-1.9866052848099301E-2</v>
      </c>
      <c r="P20" s="123">
        <v>4.4661346346502998E-2</v>
      </c>
      <c r="Q20" s="124"/>
      <c r="R20" s="91">
        <v>-1.00126724144521E-2</v>
      </c>
      <c r="S20" s="122">
        <v>-3.7175321675803098E-2</v>
      </c>
      <c r="T20" s="123">
        <v>1.7149976846898899E-2</v>
      </c>
      <c r="U20" s="124"/>
      <c r="V20" s="91">
        <v>2.3007633089556301E-3</v>
      </c>
      <c r="W20" s="122">
        <v>-2.16033591225969E-2</v>
      </c>
      <c r="X20" s="123">
        <v>2.6204885740508201E-2</v>
      </c>
    </row>
    <row r="21" spans="1:24" ht="15.6">
      <c r="A21" s="84"/>
      <c r="B21" s="63"/>
      <c r="C21" s="97"/>
      <c r="D21" s="98"/>
      <c r="E21" s="84"/>
      <c r="F21" s="63"/>
      <c r="G21" s="97"/>
      <c r="H21" s="98"/>
      <c r="I21" s="98"/>
      <c r="J21" s="63"/>
      <c r="K21" s="97"/>
      <c r="L21" s="98"/>
      <c r="M21" s="98"/>
      <c r="N21" s="63"/>
      <c r="O21" s="97"/>
      <c r="P21" s="98"/>
      <c r="Q21" s="98"/>
      <c r="R21" s="63"/>
      <c r="S21" s="97"/>
      <c r="T21" s="98"/>
      <c r="U21" s="98"/>
      <c r="V21" s="63"/>
      <c r="W21" s="97"/>
      <c r="X21" s="98"/>
    </row>
    <row r="22" spans="1:24" ht="15.6">
      <c r="A22" s="83"/>
      <c r="B22" s="100"/>
      <c r="C22" s="97"/>
      <c r="D22" s="98"/>
      <c r="E22" s="83"/>
      <c r="F22" s="100"/>
      <c r="G22" s="97"/>
      <c r="H22" s="98"/>
      <c r="I22" s="98"/>
      <c r="J22" s="100"/>
      <c r="K22" s="97"/>
      <c r="L22" s="98"/>
      <c r="M22" s="98"/>
      <c r="N22" s="100"/>
      <c r="O22" s="97"/>
      <c r="P22" s="98"/>
      <c r="Q22" s="98"/>
      <c r="R22" s="100"/>
      <c r="S22" s="97"/>
      <c r="T22" s="98"/>
      <c r="U22" s="98"/>
      <c r="V22" s="100"/>
      <c r="W22" s="97"/>
      <c r="X22" s="98"/>
    </row>
    <row r="23" spans="1:24" ht="15.6">
      <c r="A23" s="83"/>
      <c r="B23" s="100"/>
      <c r="C23" s="97"/>
      <c r="D23" s="98"/>
      <c r="E23" s="83"/>
      <c r="F23" s="100"/>
      <c r="G23" s="97"/>
      <c r="H23" s="98"/>
      <c r="I23" s="98"/>
      <c r="J23" s="100"/>
      <c r="K23" s="97"/>
      <c r="L23" s="98"/>
      <c r="M23" s="98"/>
      <c r="N23" s="100"/>
      <c r="O23" s="97"/>
      <c r="P23" s="98"/>
      <c r="Q23" s="98"/>
      <c r="R23" s="100"/>
      <c r="S23" s="97"/>
      <c r="T23" s="98"/>
      <c r="U23" s="98"/>
      <c r="V23" s="100"/>
      <c r="W23" s="97"/>
      <c r="X23" s="98"/>
    </row>
    <row r="24" spans="1:24" ht="15.6">
      <c r="A24" s="83"/>
      <c r="B24" s="100"/>
      <c r="C24" s="97"/>
      <c r="D24" s="98"/>
      <c r="E24" s="83"/>
      <c r="F24" s="100"/>
      <c r="G24" s="97"/>
      <c r="H24" s="98"/>
      <c r="I24" s="98"/>
      <c r="J24" s="100"/>
      <c r="K24" s="97"/>
      <c r="L24" s="98"/>
      <c r="M24" s="98"/>
      <c r="N24" s="100"/>
      <c r="O24" s="97"/>
      <c r="P24" s="98"/>
      <c r="Q24" s="98"/>
      <c r="R24" s="100"/>
      <c r="S24" s="97"/>
      <c r="T24" s="98"/>
      <c r="U24" s="98"/>
      <c r="V24" s="100"/>
      <c r="W24" s="97"/>
      <c r="X24" s="98"/>
    </row>
    <row r="25" spans="1:24" ht="15.6">
      <c r="A25" s="83"/>
      <c r="B25" s="100"/>
      <c r="C25" s="97"/>
      <c r="D25" s="98"/>
      <c r="E25" s="83"/>
      <c r="F25" s="100"/>
      <c r="G25" s="97"/>
      <c r="H25" s="98"/>
      <c r="I25" s="98"/>
      <c r="J25" s="100"/>
      <c r="K25" s="97"/>
      <c r="L25" s="98"/>
      <c r="M25" s="98"/>
      <c r="N25" s="100"/>
      <c r="O25" s="97"/>
      <c r="P25" s="98"/>
      <c r="Q25" s="98"/>
      <c r="R25" s="100"/>
      <c r="S25" s="97"/>
      <c r="T25" s="98"/>
      <c r="U25" s="98"/>
      <c r="V25" s="100"/>
      <c r="W25" s="97"/>
      <c r="X25" s="98"/>
    </row>
    <row r="26" spans="1:24" ht="15.6">
      <c r="A26" s="83"/>
      <c r="B26" s="100"/>
      <c r="C26" s="97"/>
      <c r="D26" s="98"/>
      <c r="E26" s="83"/>
      <c r="F26" s="100"/>
      <c r="G26" s="97"/>
      <c r="H26" s="98"/>
      <c r="I26" s="98"/>
      <c r="J26" s="100"/>
      <c r="K26" s="97"/>
      <c r="L26" s="98"/>
      <c r="M26" s="98"/>
      <c r="N26" s="100"/>
      <c r="O26" s="97"/>
      <c r="P26" s="98"/>
      <c r="Q26" s="98"/>
      <c r="R26" s="100"/>
      <c r="S26" s="97"/>
      <c r="T26" s="98"/>
      <c r="U26" s="98"/>
      <c r="V26" s="100"/>
      <c r="W26" s="97"/>
      <c r="X26" s="98"/>
    </row>
  </sheetData>
  <mergeCells count="14">
    <mergeCell ref="K4:L4"/>
    <mergeCell ref="O4:P4"/>
    <mergeCell ref="S4:T4"/>
    <mergeCell ref="W4:X4"/>
    <mergeCell ref="A1:X1"/>
    <mergeCell ref="A3:A4"/>
    <mergeCell ref="B3:D3"/>
    <mergeCell ref="F3:H3"/>
    <mergeCell ref="J3:L3"/>
    <mergeCell ref="N3:P3"/>
    <mergeCell ref="R3:T3"/>
    <mergeCell ref="V3:X3"/>
    <mergeCell ref="C4:D4"/>
    <mergeCell ref="G4:H4"/>
  </mergeCells>
  <pageMargins left="0.7" right="0.7" top="0.75" bottom="0.75" header="0.3" footer="0.3"/>
  <pageSetup scale="45" orientation="landscape" horizontalDpi="0" verticalDpi="0"/>
</worksheet>
</file>

<file path=xl/worksheets/sheet6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6"/>
  <sheetViews>
    <sheetView zoomScaleNormal="100" workbookViewId="0">
      <selection activeCell="A2" sqref="A2"/>
    </sheetView>
  </sheetViews>
  <sheetFormatPr defaultColWidth="10.81640625" defaultRowHeight="15"/>
  <cols>
    <col min="1" max="1" width="38" style="101" customWidth="1"/>
    <col min="2" max="2" width="8.6328125" style="68" customWidth="1"/>
    <col min="3" max="3" width="10.453125" style="68" customWidth="1"/>
    <col min="4" max="4" width="8.6328125" style="68" customWidth="1"/>
    <col min="5" max="5" width="1.6328125" style="101" customWidth="1"/>
    <col min="6" max="8" width="11.36328125" style="68" customWidth="1"/>
    <col min="9" max="9" width="1.6328125" style="68" customWidth="1"/>
    <col min="10" max="10" width="9.6328125" style="68" customWidth="1"/>
    <col min="11" max="12" width="7.36328125" style="68" customWidth="1"/>
    <col min="13" max="13" width="1.453125" style="68" customWidth="1"/>
    <col min="14" max="16" width="9.1796875" style="68" customWidth="1"/>
    <col min="17" max="17" width="1.6328125" style="68" customWidth="1"/>
    <col min="18" max="20" width="8.81640625" style="68" customWidth="1"/>
    <col min="21" max="21" width="1.453125" style="68" customWidth="1"/>
    <col min="22" max="22" width="9.6328125" style="68" customWidth="1"/>
    <col min="23" max="24" width="7.36328125" style="68" customWidth="1"/>
    <col min="25" max="16384" width="10.81640625" style="68"/>
  </cols>
  <sheetData>
    <row r="1" spans="1:25" ht="76.95" customHeight="1">
      <c r="A1" s="147" t="s">
        <v>390</v>
      </c>
      <c r="B1" s="147"/>
      <c r="C1" s="147"/>
      <c r="D1" s="147"/>
      <c r="E1" s="147"/>
      <c r="F1" s="147"/>
      <c r="G1" s="147"/>
      <c r="H1" s="147"/>
      <c r="I1" s="147"/>
      <c r="J1" s="147"/>
      <c r="K1" s="147"/>
      <c r="L1" s="147"/>
      <c r="M1" s="147"/>
      <c r="N1" s="147"/>
      <c r="O1" s="147"/>
      <c r="P1" s="147"/>
      <c r="Q1" s="147"/>
      <c r="R1" s="147"/>
      <c r="S1" s="147"/>
      <c r="T1" s="147"/>
      <c r="U1" s="147"/>
      <c r="V1" s="147"/>
      <c r="W1" s="147"/>
      <c r="X1" s="147"/>
    </row>
    <row r="2" spans="1:25" ht="15.6">
      <c r="A2" s="64"/>
      <c r="E2" s="64"/>
    </row>
    <row r="3" spans="1:25" ht="34.950000000000003" customHeight="1">
      <c r="A3" s="148"/>
      <c r="B3" s="156" t="s">
        <v>310</v>
      </c>
      <c r="C3" s="156"/>
      <c r="D3" s="156"/>
      <c r="E3" s="102"/>
      <c r="F3" s="156" t="s">
        <v>311</v>
      </c>
      <c r="G3" s="156"/>
      <c r="H3" s="156"/>
      <c r="I3" s="132"/>
      <c r="J3" s="156" t="s">
        <v>312</v>
      </c>
      <c r="K3" s="156"/>
      <c r="L3" s="156"/>
      <c r="M3" s="132"/>
      <c r="N3" s="156" t="s">
        <v>313</v>
      </c>
      <c r="O3" s="156"/>
      <c r="P3" s="156"/>
      <c r="Q3" s="132"/>
      <c r="R3" s="156" t="s">
        <v>314</v>
      </c>
      <c r="S3" s="156"/>
      <c r="T3" s="156"/>
      <c r="U3" s="132"/>
      <c r="V3" s="156" t="s">
        <v>315</v>
      </c>
      <c r="W3" s="156"/>
      <c r="X3" s="156"/>
    </row>
    <row r="4" spans="1:25" s="72" customFormat="1" ht="15.6">
      <c r="A4" s="149"/>
      <c r="B4" s="70" t="s">
        <v>29</v>
      </c>
      <c r="C4" s="151" t="s">
        <v>17</v>
      </c>
      <c r="D4" s="151"/>
      <c r="E4" s="70"/>
      <c r="F4" s="70" t="s">
        <v>29</v>
      </c>
      <c r="G4" s="155" t="s">
        <v>17</v>
      </c>
      <c r="H4" s="155"/>
      <c r="I4" s="114"/>
      <c r="J4" s="70" t="s">
        <v>29</v>
      </c>
      <c r="K4" s="155" t="s">
        <v>17</v>
      </c>
      <c r="L4" s="155"/>
      <c r="M4" s="114"/>
      <c r="N4" s="70" t="s">
        <v>29</v>
      </c>
      <c r="O4" s="155" t="s">
        <v>17</v>
      </c>
      <c r="P4" s="155"/>
      <c r="Q4" s="114"/>
      <c r="R4" s="70" t="s">
        <v>29</v>
      </c>
      <c r="S4" s="155" t="s">
        <v>17</v>
      </c>
      <c r="T4" s="155"/>
      <c r="U4" s="114"/>
      <c r="V4" s="70" t="s">
        <v>29</v>
      </c>
      <c r="W4" s="155" t="s">
        <v>17</v>
      </c>
      <c r="X4" s="155"/>
    </row>
    <row r="5" spans="1:25" ht="15.6">
      <c r="A5" s="73" t="s">
        <v>33</v>
      </c>
      <c r="B5" s="63"/>
      <c r="C5" s="115"/>
      <c r="D5" s="115"/>
      <c r="E5" s="63"/>
      <c r="F5" s="63"/>
      <c r="G5" s="115"/>
      <c r="H5" s="115"/>
      <c r="I5" s="115"/>
      <c r="J5" s="63"/>
      <c r="K5" s="115"/>
      <c r="L5" s="115"/>
      <c r="M5" s="115"/>
      <c r="N5" s="63"/>
      <c r="O5" s="115"/>
      <c r="P5" s="115"/>
      <c r="Q5" s="115"/>
      <c r="R5" s="63"/>
      <c r="S5" s="115"/>
      <c r="T5" s="115"/>
      <c r="U5" s="115"/>
      <c r="V5" s="63"/>
      <c r="W5" s="115"/>
      <c r="X5" s="115"/>
    </row>
    <row r="6" spans="1:25" ht="15.6">
      <c r="A6" s="64" t="s">
        <v>18</v>
      </c>
      <c r="B6" s="75">
        <v>2.7014811341138398</v>
      </c>
      <c r="C6" s="76">
        <v>0.84784390367227402</v>
      </c>
      <c r="D6" s="77">
        <v>4.5551183645554101</v>
      </c>
      <c r="E6" s="75"/>
      <c r="F6" s="82">
        <v>0.61172495115470604</v>
      </c>
      <c r="G6" s="79">
        <v>-0.57220803585283797</v>
      </c>
      <c r="H6" s="80">
        <v>1.7956579381622499</v>
      </c>
      <c r="I6" s="98"/>
      <c r="J6" s="82">
        <v>0.77458849723142398</v>
      </c>
      <c r="K6" s="79">
        <v>-0.92645886356791296</v>
      </c>
      <c r="L6" s="80">
        <v>2.4756358580307598</v>
      </c>
      <c r="M6" s="98"/>
      <c r="N6" s="82">
        <v>0.203067183042315</v>
      </c>
      <c r="O6" s="79">
        <v>-0.55898812845934998</v>
      </c>
      <c r="P6" s="80">
        <v>0.96512249454398003</v>
      </c>
      <c r="Q6" s="98"/>
      <c r="R6" s="82">
        <v>-0.75679245808899498</v>
      </c>
      <c r="S6" s="79">
        <v>-1.6487483712344599</v>
      </c>
      <c r="T6" s="80">
        <v>0.13516345505646701</v>
      </c>
      <c r="U6" s="98"/>
      <c r="V6" s="75">
        <v>1.1221088878582699</v>
      </c>
      <c r="W6" s="76">
        <v>0.361330249462539</v>
      </c>
      <c r="X6" s="77">
        <v>1.8828875262539999</v>
      </c>
    </row>
    <row r="7" spans="1:25" ht="15.6">
      <c r="A7" s="64" t="s">
        <v>353</v>
      </c>
      <c r="B7" s="82">
        <v>1.54852072114726</v>
      </c>
      <c r="C7" s="79">
        <v>-0.53573196285219604</v>
      </c>
      <c r="D7" s="80">
        <v>3.6327734051467102</v>
      </c>
      <c r="E7" s="82"/>
      <c r="F7" s="82">
        <v>1.06168423762696</v>
      </c>
      <c r="G7" s="79">
        <v>-0.11528265310480899</v>
      </c>
      <c r="H7" s="80">
        <v>2.23865112835872</v>
      </c>
      <c r="I7" s="98"/>
      <c r="J7" s="82">
        <v>0.52349532640598595</v>
      </c>
      <c r="K7" s="79">
        <v>-2.0049683239750098</v>
      </c>
      <c r="L7" s="80">
        <v>3.0519589767869801</v>
      </c>
      <c r="M7" s="98"/>
      <c r="N7" s="82">
        <v>0.253200613392215</v>
      </c>
      <c r="O7" s="79">
        <v>-0.45372169218909902</v>
      </c>
      <c r="P7" s="80">
        <v>0.96012291897352897</v>
      </c>
      <c r="Q7" s="98"/>
      <c r="R7" s="82">
        <v>-0.52803747124621403</v>
      </c>
      <c r="S7" s="79">
        <v>-1.4721873999627899</v>
      </c>
      <c r="T7" s="80">
        <v>0.41611245747036102</v>
      </c>
      <c r="U7" s="98"/>
      <c r="V7" s="75">
        <v>1.32549937717515</v>
      </c>
      <c r="W7" s="76">
        <v>0.47352479084120103</v>
      </c>
      <c r="X7" s="77">
        <v>2.1774739635091098</v>
      </c>
    </row>
    <row r="8" spans="1:25" ht="15.6">
      <c r="A8" s="83" t="s">
        <v>19</v>
      </c>
      <c r="B8" s="82">
        <v>0.981358393593454</v>
      </c>
      <c r="C8" s="79">
        <v>-2.2376468972828301</v>
      </c>
      <c r="D8" s="80">
        <v>4.2003636844697398</v>
      </c>
      <c r="E8" s="82"/>
      <c r="F8" s="82">
        <v>-0.30203470649795899</v>
      </c>
      <c r="G8" s="79">
        <v>-2.22234369784492</v>
      </c>
      <c r="H8" s="80">
        <v>1.6182742848490099</v>
      </c>
      <c r="I8" s="98"/>
      <c r="J8" s="82">
        <v>-3.8563927479034601</v>
      </c>
      <c r="K8" s="79">
        <v>-9.0079939475327002</v>
      </c>
      <c r="L8" s="80">
        <v>1.29520845172578</v>
      </c>
      <c r="M8" s="98"/>
      <c r="N8" s="75">
        <v>-2.4137355538635199</v>
      </c>
      <c r="O8" s="76">
        <v>-3.8993383255005001</v>
      </c>
      <c r="P8" s="77">
        <v>-0.92813278222654905</v>
      </c>
      <c r="Q8" s="98"/>
      <c r="R8" s="82">
        <v>-1.41161016761935</v>
      </c>
      <c r="S8" s="79">
        <v>-3.6134469246838399</v>
      </c>
      <c r="T8" s="80">
        <v>0.79022658944512703</v>
      </c>
      <c r="U8" s="98"/>
      <c r="V8" s="82">
        <v>-0.147138818302055</v>
      </c>
      <c r="W8" s="79">
        <v>-1.8131452651470199</v>
      </c>
      <c r="X8" s="80">
        <v>1.5188676285429099</v>
      </c>
    </row>
    <row r="9" spans="1:25" ht="15.6">
      <c r="A9" s="83" t="s">
        <v>20</v>
      </c>
      <c r="B9" s="82">
        <v>1.6888742747008401</v>
      </c>
      <c r="C9" s="79">
        <v>-0.729933750579847</v>
      </c>
      <c r="D9" s="80">
        <v>4.1076822999815299</v>
      </c>
      <c r="E9" s="82"/>
      <c r="F9" s="82">
        <v>0.25330538544834702</v>
      </c>
      <c r="G9" s="79">
        <v>-1.61075297965639</v>
      </c>
      <c r="H9" s="80">
        <v>2.1173637505530798</v>
      </c>
      <c r="I9" s="98"/>
      <c r="J9" s="82">
        <v>-1.47781643713635</v>
      </c>
      <c r="K9" s="79">
        <v>-4.8354580985218698</v>
      </c>
      <c r="L9" s="80">
        <v>1.87982522424917</v>
      </c>
      <c r="M9" s="98"/>
      <c r="N9" s="82">
        <v>-0.47205839254287701</v>
      </c>
      <c r="O9" s="79">
        <v>-1.4126909904868701</v>
      </c>
      <c r="P9" s="80">
        <v>0.468574205401113</v>
      </c>
      <c r="Q9" s="98"/>
      <c r="R9" s="82">
        <v>-1.2092621014134499</v>
      </c>
      <c r="S9" s="79">
        <v>-2.8999351240214102</v>
      </c>
      <c r="T9" s="80">
        <v>0.48141092119451201</v>
      </c>
      <c r="U9" s="98"/>
      <c r="V9" s="82">
        <v>0.41878907859200898</v>
      </c>
      <c r="W9" s="79">
        <v>-0.70348121387046003</v>
      </c>
      <c r="X9" s="80">
        <v>1.54105937105448</v>
      </c>
    </row>
    <row r="10" spans="1:25" ht="15.6">
      <c r="A10" s="83" t="s">
        <v>21</v>
      </c>
      <c r="B10" s="82">
        <v>0.770434677851356</v>
      </c>
      <c r="C10" s="79">
        <v>-1.71576773955071</v>
      </c>
      <c r="D10" s="80">
        <v>3.2566370952534198</v>
      </c>
      <c r="E10" s="82"/>
      <c r="F10" s="82">
        <v>0.780209387477376</v>
      </c>
      <c r="G10" s="79">
        <v>-0.53739309006596603</v>
      </c>
      <c r="H10" s="80">
        <v>2.09781186502072</v>
      </c>
      <c r="I10" s="98"/>
      <c r="J10" s="82">
        <v>-1.0661155184248099</v>
      </c>
      <c r="K10" s="79">
        <v>-3.1838749806923801</v>
      </c>
      <c r="L10" s="80">
        <v>1.0516439438427601</v>
      </c>
      <c r="M10" s="98"/>
      <c r="N10" s="82">
        <v>-0.65842064310245396</v>
      </c>
      <c r="O10" s="79">
        <v>-1.8088542406721899</v>
      </c>
      <c r="P10" s="80">
        <v>0.492012954467279</v>
      </c>
      <c r="Q10" s="98"/>
      <c r="R10" s="82">
        <v>-0.44117546931523299</v>
      </c>
      <c r="S10" s="79">
        <v>-1.3725992134807501</v>
      </c>
      <c r="T10" s="80">
        <v>0.49024827485028699</v>
      </c>
      <c r="U10" s="98"/>
      <c r="V10" s="82">
        <v>0.550825136715966</v>
      </c>
      <c r="W10" s="79">
        <v>-0.26709784696924499</v>
      </c>
      <c r="X10" s="80">
        <v>1.36874812040118</v>
      </c>
    </row>
    <row r="11" spans="1:25" ht="15.6">
      <c r="A11" s="83" t="s">
        <v>22</v>
      </c>
      <c r="B11" s="75">
        <v>2.7212339059400201</v>
      </c>
      <c r="C11" s="76">
        <v>0.90092099500911305</v>
      </c>
      <c r="D11" s="77">
        <v>4.5415468168709197</v>
      </c>
      <c r="E11" s="82"/>
      <c r="F11" s="82">
        <v>0.56679052748946501</v>
      </c>
      <c r="G11" s="79">
        <v>-0.61567361598046</v>
      </c>
      <c r="H11" s="80">
        <v>1.7492546709593899</v>
      </c>
      <c r="I11" s="98"/>
      <c r="J11" s="82">
        <v>-0.20444569840509</v>
      </c>
      <c r="K11" s="79">
        <v>-1.82610912306188</v>
      </c>
      <c r="L11" s="80">
        <v>1.4172177262517001</v>
      </c>
      <c r="M11" s="98"/>
      <c r="N11" s="82">
        <v>-0.14561367486545199</v>
      </c>
      <c r="O11" s="79">
        <v>-0.743504976341822</v>
      </c>
      <c r="P11" s="80">
        <v>0.45227762661091703</v>
      </c>
      <c r="Q11" s="98"/>
      <c r="R11" s="82">
        <v>-0.45600504694057398</v>
      </c>
      <c r="S11" s="79">
        <v>-1.2373201584302</v>
      </c>
      <c r="T11" s="80">
        <v>0.32531006454904898</v>
      </c>
      <c r="U11" s="98"/>
      <c r="V11" s="82">
        <v>0.53338402983820898</v>
      </c>
      <c r="W11" s="79">
        <v>-0.17659778609867699</v>
      </c>
      <c r="X11" s="80">
        <v>1.24336584577509</v>
      </c>
    </row>
    <row r="12" spans="1:25" ht="15.6">
      <c r="A12" s="83" t="s">
        <v>23</v>
      </c>
      <c r="B12" s="75">
        <v>0.84117816181843796</v>
      </c>
      <c r="C12" s="76">
        <v>0.136778073748164</v>
      </c>
      <c r="D12" s="77">
        <v>1.5455782498887101</v>
      </c>
      <c r="E12" s="82"/>
      <c r="F12" s="82">
        <v>0.22595263610046001</v>
      </c>
      <c r="G12" s="79">
        <v>-0.207361948659333</v>
      </c>
      <c r="H12" s="80">
        <v>0.65926722086025302</v>
      </c>
      <c r="I12" s="98"/>
      <c r="J12" s="82">
        <v>-0.18684588177952999</v>
      </c>
      <c r="K12" s="79">
        <v>-0.65544718484131304</v>
      </c>
      <c r="L12" s="80">
        <v>0.281755421282253</v>
      </c>
      <c r="M12" s="98"/>
      <c r="N12" s="82">
        <v>4.9934985677103902E-2</v>
      </c>
      <c r="O12" s="79">
        <v>-0.166880977082635</v>
      </c>
      <c r="P12" s="80">
        <v>0.26675094843684299</v>
      </c>
      <c r="Q12" s="98"/>
      <c r="R12" s="82">
        <v>-0.13078016736134501</v>
      </c>
      <c r="S12" s="79">
        <v>-0.40589465620127102</v>
      </c>
      <c r="T12" s="80">
        <v>0.144334321478581</v>
      </c>
      <c r="U12" s="98"/>
      <c r="V12" s="75">
        <v>0.22313280941993699</v>
      </c>
      <c r="W12" s="76">
        <v>8.8227718579668695E-3</v>
      </c>
      <c r="X12" s="77">
        <v>0.437442846981908</v>
      </c>
    </row>
    <row r="13" spans="1:25" ht="15.6">
      <c r="A13" s="84" t="s">
        <v>34</v>
      </c>
      <c r="B13" s="82"/>
      <c r="C13" s="79"/>
      <c r="D13" s="80"/>
      <c r="E13" s="68"/>
      <c r="F13" s="82"/>
      <c r="G13" s="79"/>
      <c r="H13" s="80"/>
      <c r="I13" s="98"/>
      <c r="J13" s="82"/>
      <c r="K13" s="79"/>
      <c r="L13" s="80"/>
      <c r="N13" s="82"/>
      <c r="O13" s="79"/>
      <c r="P13" s="80"/>
      <c r="Q13" s="98"/>
      <c r="R13" s="82"/>
      <c r="S13" s="79"/>
      <c r="T13" s="80"/>
      <c r="V13" s="82"/>
      <c r="W13" s="79"/>
      <c r="X13" s="80"/>
    </row>
    <row r="14" spans="1:25" ht="15.6">
      <c r="A14" s="83" t="s">
        <v>24</v>
      </c>
      <c r="B14" s="85">
        <v>2.28132759453699E-3</v>
      </c>
      <c r="C14" s="116">
        <v>-1.1459257883306301E-3</v>
      </c>
      <c r="D14" s="117">
        <v>5.7085809774046004E-3</v>
      </c>
      <c r="E14" s="85"/>
      <c r="F14" s="85">
        <v>-1.0764112724960899E-3</v>
      </c>
      <c r="G14" s="116">
        <v>-4.3836215204868098E-3</v>
      </c>
      <c r="H14" s="117">
        <v>2.23079897549462E-3</v>
      </c>
      <c r="I14" s="98"/>
      <c r="J14" s="85">
        <v>-2.6270980307601501E-3</v>
      </c>
      <c r="K14" s="116">
        <v>-8.1258339158809898E-3</v>
      </c>
      <c r="L14" s="117">
        <v>2.8716378543607E-3</v>
      </c>
      <c r="M14" s="98"/>
      <c r="N14" s="85">
        <v>-2.6052967708806401E-3</v>
      </c>
      <c r="O14" s="116">
        <v>-5.28571619897974E-3</v>
      </c>
      <c r="P14" s="117">
        <v>7.5122657218466203E-5</v>
      </c>
      <c r="Q14" s="98"/>
      <c r="R14" s="85">
        <v>-9.856730871063851E-4</v>
      </c>
      <c r="S14" s="116">
        <v>-3.7944688568462702E-3</v>
      </c>
      <c r="T14" s="117">
        <v>1.8231226826335E-3</v>
      </c>
      <c r="U14" s="98"/>
      <c r="V14" s="85">
        <v>-2.5119137259685098E-5</v>
      </c>
      <c r="W14" s="116">
        <v>-3.2538483802754601E-3</v>
      </c>
      <c r="X14" s="117">
        <v>3.20361010575609E-3</v>
      </c>
      <c r="Y14" s="98"/>
    </row>
    <row r="15" spans="1:25" ht="15.6">
      <c r="A15" s="83" t="s">
        <v>25</v>
      </c>
      <c r="B15" s="75">
        <v>1.89480350913242</v>
      </c>
      <c r="C15" s="76">
        <v>7.1878548894296804E-2</v>
      </c>
      <c r="D15" s="77">
        <v>3.7177284693705501</v>
      </c>
      <c r="E15" s="75"/>
      <c r="F15" s="82">
        <v>1.0395493811855601</v>
      </c>
      <c r="G15" s="79">
        <v>-0.112694768099146</v>
      </c>
      <c r="H15" s="80">
        <v>2.19179353047027</v>
      </c>
      <c r="I15" s="98"/>
      <c r="J15" s="82">
        <v>0.43299369945859001</v>
      </c>
      <c r="K15" s="79">
        <v>-1.95942328405905</v>
      </c>
      <c r="L15" s="80">
        <v>2.82541068297623</v>
      </c>
      <c r="M15" s="98"/>
      <c r="N15" s="82">
        <v>0.39057202069216401</v>
      </c>
      <c r="O15" s="79">
        <v>-0.66400413873028197</v>
      </c>
      <c r="P15" s="80">
        <v>1.44514818011461</v>
      </c>
      <c r="Q15" s="98"/>
      <c r="R15" s="82">
        <v>-1.0619017457492701</v>
      </c>
      <c r="S15" s="79">
        <v>-2.19555213320674</v>
      </c>
      <c r="T15" s="80">
        <v>7.1748641708198294E-2</v>
      </c>
      <c r="U15" s="98"/>
      <c r="V15" s="82">
        <v>0.72293994646290605</v>
      </c>
      <c r="W15" s="79">
        <v>-0.323370895017141</v>
      </c>
      <c r="X15" s="80">
        <v>1.76925078794295</v>
      </c>
    </row>
    <row r="16" spans="1:25" ht="15.6">
      <c r="A16" s="83" t="s">
        <v>26</v>
      </c>
      <c r="B16" s="82">
        <v>-0.49772078657193902</v>
      </c>
      <c r="C16" s="79">
        <v>-1.67536999518063</v>
      </c>
      <c r="D16" s="80">
        <v>0.67992842203674997</v>
      </c>
      <c r="E16" s="82"/>
      <c r="F16" s="82">
        <v>-0.23588446701131299</v>
      </c>
      <c r="G16" s="79">
        <v>-0.85310989920276603</v>
      </c>
      <c r="H16" s="80">
        <v>0.38134096518013999</v>
      </c>
      <c r="I16" s="98"/>
      <c r="J16" s="82">
        <v>-0.17949228377410001</v>
      </c>
      <c r="K16" s="79">
        <v>-1.151524050333</v>
      </c>
      <c r="L16" s="80">
        <v>0.79253948278480102</v>
      </c>
      <c r="M16" s="98"/>
      <c r="N16" s="82">
        <v>0.25352368904927602</v>
      </c>
      <c r="O16" s="79">
        <v>-0.302846015661972</v>
      </c>
      <c r="P16" s="80">
        <v>0.80989339376052505</v>
      </c>
      <c r="Q16" s="98"/>
      <c r="R16" s="82">
        <v>-0.124611707059399</v>
      </c>
      <c r="S16" s="79">
        <v>-0.683831568931758</v>
      </c>
      <c r="T16" s="80">
        <v>0.434608154812959</v>
      </c>
      <c r="U16" s="98"/>
      <c r="V16" s="82">
        <v>0.276878080651069</v>
      </c>
      <c r="W16" s="79">
        <v>-0.47111377561359202</v>
      </c>
      <c r="X16" s="80">
        <v>1.0248699369157299</v>
      </c>
    </row>
    <row r="17" spans="1:25" ht="15.6">
      <c r="A17" s="83" t="s">
        <v>27</v>
      </c>
      <c r="B17" s="75">
        <v>-9.1281437251724898E-2</v>
      </c>
      <c r="C17" s="76">
        <v>-0.16327679390133701</v>
      </c>
      <c r="D17" s="77">
        <v>-1.92860806021126E-2</v>
      </c>
      <c r="E17" s="82"/>
      <c r="F17" s="75">
        <v>-5.4912510977551399E-2</v>
      </c>
      <c r="G17" s="76">
        <v>-9.8390147461963798E-2</v>
      </c>
      <c r="H17" s="77">
        <v>-1.1434874493139E-2</v>
      </c>
      <c r="I17" s="98"/>
      <c r="J17" s="82">
        <v>-6.9534942267787406E-2</v>
      </c>
      <c r="K17" s="79">
        <v>-0.17031559068765001</v>
      </c>
      <c r="L17" s="80">
        <v>3.1245706152075101E-2</v>
      </c>
      <c r="M17" s="98"/>
      <c r="N17" s="75">
        <v>-3.9903043597236003E-2</v>
      </c>
      <c r="O17" s="76">
        <v>-7.5538752619424998E-2</v>
      </c>
      <c r="P17" s="133">
        <v>-4.2673345750470501E-3</v>
      </c>
      <c r="Q17" s="98"/>
      <c r="R17" s="82">
        <v>3.3544443575320299E-2</v>
      </c>
      <c r="S17" s="79">
        <v>-8.1901118266426692E-3</v>
      </c>
      <c r="T17" s="80">
        <v>7.5278998977283199E-2</v>
      </c>
      <c r="U17" s="98"/>
      <c r="V17" s="121">
        <v>-0.102693578660292</v>
      </c>
      <c r="W17" s="76">
        <v>-0.14631297255489301</v>
      </c>
      <c r="X17" s="77">
        <v>-5.9074184765690901E-2</v>
      </c>
    </row>
    <row r="18" spans="1:25" ht="15.6">
      <c r="A18" s="83" t="s">
        <v>28</v>
      </c>
      <c r="B18" s="82">
        <v>-0.53480570363089097</v>
      </c>
      <c r="C18" s="79">
        <v>-1.9738148939103199</v>
      </c>
      <c r="D18" s="80">
        <v>0.904203486648538</v>
      </c>
      <c r="E18" s="82"/>
      <c r="F18" s="82">
        <v>-0.36143641144984301</v>
      </c>
      <c r="G18" s="79">
        <v>-1.0783935372289799</v>
      </c>
      <c r="H18" s="80">
        <v>0.355520714329291</v>
      </c>
      <c r="I18" s="98"/>
      <c r="J18" s="82">
        <v>-0.19089754810790799</v>
      </c>
      <c r="K18" s="79">
        <v>-1.28980743265574</v>
      </c>
      <c r="L18" s="80">
        <v>0.90801233643992296</v>
      </c>
      <c r="M18" s="98"/>
      <c r="N18" s="82">
        <v>0.18907751541269599</v>
      </c>
      <c r="O18" s="79">
        <v>-0.45227414263131199</v>
      </c>
      <c r="P18" s="80">
        <v>0.83042917345670497</v>
      </c>
      <c r="Q18" s="98"/>
      <c r="R18" s="82">
        <v>-8.4894110970569994E-2</v>
      </c>
      <c r="S18" s="79">
        <v>-0.72238714369411305</v>
      </c>
      <c r="T18" s="80">
        <v>0.55259892175297298</v>
      </c>
      <c r="U18" s="98"/>
      <c r="V18" s="82">
        <v>0.22593266137889201</v>
      </c>
      <c r="W18" s="79">
        <v>-0.57878962757671204</v>
      </c>
      <c r="X18" s="80">
        <v>1.0306549503344899</v>
      </c>
    </row>
    <row r="19" spans="1:25" ht="15.6">
      <c r="A19" s="84" t="s">
        <v>35</v>
      </c>
      <c r="B19" s="82"/>
      <c r="C19" s="79"/>
      <c r="D19" s="80"/>
      <c r="E19" s="82"/>
      <c r="F19" s="82"/>
      <c r="G19" s="79"/>
      <c r="H19" s="80"/>
      <c r="I19" s="98"/>
      <c r="J19" s="82"/>
      <c r="K19" s="79"/>
      <c r="L19" s="80"/>
      <c r="M19" s="98"/>
      <c r="N19" s="82"/>
      <c r="O19" s="79"/>
      <c r="P19" s="80"/>
      <c r="Q19" s="98"/>
      <c r="R19" s="82"/>
      <c r="S19" s="79"/>
      <c r="T19" s="80"/>
      <c r="U19" s="98"/>
      <c r="V19" s="82"/>
      <c r="W19" s="79"/>
      <c r="X19" s="80"/>
    </row>
    <row r="20" spans="1:25" ht="15.6">
      <c r="A20" s="87" t="s">
        <v>73</v>
      </c>
      <c r="B20" s="91">
        <v>-1.9269331574826701E-2</v>
      </c>
      <c r="C20" s="122">
        <v>-5.4288237610578799E-2</v>
      </c>
      <c r="D20" s="123">
        <v>1.57495744609253E-2</v>
      </c>
      <c r="E20" s="91"/>
      <c r="F20" s="91">
        <v>-1.13671166319993E-2</v>
      </c>
      <c r="G20" s="122">
        <v>-3.07703818396221E-2</v>
      </c>
      <c r="H20" s="123">
        <v>8.0361485756235192E-3</v>
      </c>
      <c r="I20" s="124"/>
      <c r="J20" s="91">
        <v>-5.0468308926764904E-3</v>
      </c>
      <c r="K20" s="122">
        <v>-2.8106045344998599E-2</v>
      </c>
      <c r="L20" s="123">
        <v>1.8012383559645601E-2</v>
      </c>
      <c r="M20" s="124"/>
      <c r="N20" s="91">
        <v>5.1611049454544497E-3</v>
      </c>
      <c r="O20" s="122">
        <v>-7.5989487462361999E-3</v>
      </c>
      <c r="P20" s="123">
        <v>1.79211586371451E-2</v>
      </c>
      <c r="Q20" s="124"/>
      <c r="R20" s="91">
        <v>-3.1575019022244402E-3</v>
      </c>
      <c r="S20" s="122">
        <v>-1.7252526597995699E-2</v>
      </c>
      <c r="T20" s="123">
        <v>1.0937522793546799E-2</v>
      </c>
      <c r="U20" s="124"/>
      <c r="V20" s="91">
        <v>1.04219742113305E-2</v>
      </c>
      <c r="W20" s="122">
        <v>-3.6521337983083601E-3</v>
      </c>
      <c r="X20" s="123">
        <v>2.4496082220969301E-2</v>
      </c>
      <c r="Y20" s="98"/>
    </row>
    <row r="21" spans="1:25" ht="15.6">
      <c r="A21" s="84"/>
      <c r="B21" s="63"/>
      <c r="C21" s="97"/>
      <c r="D21" s="98"/>
      <c r="E21" s="84"/>
      <c r="F21" s="63"/>
      <c r="G21" s="97"/>
      <c r="H21" s="98"/>
      <c r="I21" s="98"/>
      <c r="J21" s="63"/>
      <c r="K21" s="97"/>
      <c r="L21" s="98"/>
      <c r="M21" s="98"/>
      <c r="N21" s="63"/>
      <c r="O21" s="97"/>
      <c r="P21" s="98"/>
      <c r="Q21" s="98"/>
      <c r="R21" s="63"/>
      <c r="S21" s="97"/>
      <c r="T21" s="98"/>
      <c r="U21" s="98"/>
      <c r="V21" s="63"/>
      <c r="W21" s="97"/>
      <c r="X21" s="98"/>
    </row>
    <row r="22" spans="1:25" ht="15.6">
      <c r="A22" s="83"/>
      <c r="B22" s="100"/>
      <c r="C22" s="97"/>
      <c r="D22" s="98"/>
      <c r="E22" s="83"/>
      <c r="F22" s="100"/>
      <c r="G22" s="97"/>
      <c r="H22" s="98"/>
      <c r="I22" s="98"/>
      <c r="J22" s="100"/>
      <c r="K22" s="97"/>
      <c r="L22" s="98"/>
      <c r="M22" s="98"/>
      <c r="N22" s="100"/>
      <c r="O22" s="97"/>
      <c r="P22" s="98"/>
      <c r="Q22" s="98"/>
      <c r="R22" s="100"/>
      <c r="S22" s="97"/>
      <c r="T22" s="98"/>
      <c r="U22" s="98"/>
      <c r="V22" s="100"/>
      <c r="W22" s="97"/>
      <c r="X22" s="98"/>
    </row>
    <row r="23" spans="1:25" ht="15.6">
      <c r="A23" s="83"/>
      <c r="B23" s="100"/>
      <c r="C23" s="97"/>
      <c r="D23" s="98"/>
      <c r="E23" s="83"/>
      <c r="F23" s="100"/>
      <c r="G23" s="97"/>
      <c r="H23" s="98"/>
      <c r="I23" s="98"/>
      <c r="J23" s="100"/>
      <c r="K23" s="97"/>
      <c r="L23" s="98"/>
      <c r="M23" s="98"/>
      <c r="N23" s="100"/>
      <c r="O23" s="97"/>
      <c r="P23" s="98"/>
      <c r="Q23" s="98"/>
      <c r="R23" s="100"/>
      <c r="S23" s="97"/>
      <c r="T23" s="98"/>
      <c r="U23" s="98"/>
      <c r="V23" s="100"/>
      <c r="W23" s="97"/>
      <c r="X23" s="98"/>
    </row>
    <row r="24" spans="1:25" ht="15.6">
      <c r="A24" s="83"/>
      <c r="B24" s="100"/>
      <c r="C24" s="97"/>
      <c r="D24" s="98"/>
      <c r="E24" s="83"/>
      <c r="F24" s="100"/>
      <c r="G24" s="97"/>
      <c r="H24" s="98"/>
      <c r="I24" s="98"/>
      <c r="J24" s="100"/>
      <c r="K24" s="97"/>
      <c r="L24" s="98"/>
      <c r="M24" s="98"/>
      <c r="N24" s="100"/>
      <c r="O24" s="97"/>
      <c r="P24" s="98"/>
      <c r="Q24" s="98"/>
      <c r="R24" s="100"/>
      <c r="S24" s="97"/>
      <c r="T24" s="98"/>
      <c r="U24" s="98"/>
      <c r="V24" s="100"/>
      <c r="W24" s="97"/>
      <c r="X24" s="98"/>
    </row>
    <row r="25" spans="1:25" ht="15.6">
      <c r="A25" s="83"/>
      <c r="B25" s="100"/>
      <c r="C25" s="97"/>
      <c r="D25" s="98"/>
      <c r="E25" s="83"/>
      <c r="F25" s="100"/>
      <c r="G25" s="97"/>
      <c r="H25" s="98"/>
      <c r="I25" s="98"/>
      <c r="J25" s="100"/>
      <c r="K25" s="97"/>
      <c r="L25" s="98"/>
      <c r="M25" s="98"/>
      <c r="N25" s="100"/>
      <c r="O25" s="97"/>
      <c r="P25" s="98"/>
      <c r="Q25" s="98"/>
      <c r="R25" s="100"/>
      <c r="S25" s="97"/>
      <c r="T25" s="98"/>
      <c r="U25" s="98"/>
      <c r="V25" s="100"/>
      <c r="W25" s="97"/>
      <c r="X25" s="98"/>
    </row>
    <row r="26" spans="1:25" ht="15.6">
      <c r="A26" s="83"/>
      <c r="B26" s="100"/>
      <c r="C26" s="97"/>
      <c r="D26" s="98"/>
      <c r="E26" s="83"/>
      <c r="F26" s="100"/>
      <c r="G26" s="97"/>
      <c r="H26" s="98"/>
      <c r="I26" s="98"/>
      <c r="J26" s="100"/>
      <c r="K26" s="97"/>
      <c r="L26" s="98"/>
      <c r="M26" s="98"/>
      <c r="N26" s="100"/>
      <c r="O26" s="97"/>
      <c r="P26" s="98"/>
      <c r="Q26" s="98"/>
      <c r="R26" s="100"/>
      <c r="S26" s="97"/>
      <c r="T26" s="98"/>
      <c r="U26" s="98"/>
      <c r="V26" s="100"/>
      <c r="W26" s="97"/>
      <c r="X26" s="98"/>
    </row>
  </sheetData>
  <mergeCells count="14">
    <mergeCell ref="K4:L4"/>
    <mergeCell ref="O4:P4"/>
    <mergeCell ref="S4:T4"/>
    <mergeCell ref="W4:X4"/>
    <mergeCell ref="A1:X1"/>
    <mergeCell ref="A3:A4"/>
    <mergeCell ref="B3:D3"/>
    <mergeCell ref="F3:H3"/>
    <mergeCell ref="J3:L3"/>
    <mergeCell ref="N3:P3"/>
    <mergeCell ref="R3:T3"/>
    <mergeCell ref="V3:X3"/>
    <mergeCell ref="C4:D4"/>
    <mergeCell ref="G4:H4"/>
  </mergeCells>
  <pageMargins left="0.7" right="0.7" top="0.75" bottom="0.75" header="0.3" footer="0.3"/>
  <pageSetup scale="45" orientation="landscape" horizontalDpi="0" verticalDpi="0"/>
</worksheet>
</file>

<file path=xl/worksheets/sheet6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6"/>
  <sheetViews>
    <sheetView zoomScaleNormal="100" workbookViewId="0">
      <selection activeCell="A2" sqref="A2"/>
    </sheetView>
  </sheetViews>
  <sheetFormatPr defaultColWidth="10.81640625" defaultRowHeight="15"/>
  <cols>
    <col min="1" max="1" width="38" style="101" customWidth="1"/>
    <col min="2" max="2" width="8.6328125" style="68" customWidth="1"/>
    <col min="3" max="3" width="10.453125" style="68" customWidth="1"/>
    <col min="4" max="4" width="8.6328125" style="68" customWidth="1"/>
    <col min="5" max="5" width="1.6328125" style="101" customWidth="1"/>
    <col min="6" max="8" width="11.36328125" style="68" customWidth="1"/>
    <col min="9" max="9" width="1.6328125" style="68" customWidth="1"/>
    <col min="10" max="10" width="9.6328125" style="68" customWidth="1"/>
    <col min="11" max="12" width="7.36328125" style="68" customWidth="1"/>
    <col min="13" max="13" width="1.453125" style="68" customWidth="1"/>
    <col min="14" max="16" width="9.1796875" style="68" customWidth="1"/>
    <col min="17" max="17" width="1.6328125" style="68" customWidth="1"/>
    <col min="18" max="20" width="8.81640625" style="68" customWidth="1"/>
    <col min="21" max="21" width="1.453125" style="68" customWidth="1"/>
    <col min="22" max="22" width="9.6328125" style="68" customWidth="1"/>
    <col min="23" max="24" width="7.36328125" style="68" customWidth="1"/>
    <col min="25" max="16384" width="10.81640625" style="68"/>
  </cols>
  <sheetData>
    <row r="1" spans="1:25" ht="76.95" customHeight="1">
      <c r="A1" s="147" t="s">
        <v>389</v>
      </c>
      <c r="B1" s="147"/>
      <c r="C1" s="147"/>
      <c r="D1" s="147"/>
      <c r="E1" s="147"/>
      <c r="F1" s="147"/>
      <c r="G1" s="147"/>
      <c r="H1" s="147"/>
      <c r="I1" s="147"/>
      <c r="J1" s="147"/>
      <c r="K1" s="147"/>
      <c r="L1" s="147"/>
      <c r="M1" s="147"/>
      <c r="N1" s="147"/>
      <c r="O1" s="147"/>
      <c r="P1" s="147"/>
      <c r="Q1" s="147"/>
      <c r="R1" s="147"/>
      <c r="S1" s="147"/>
      <c r="T1" s="147"/>
      <c r="U1" s="147"/>
      <c r="V1" s="147"/>
      <c r="W1" s="147"/>
      <c r="X1" s="147"/>
    </row>
    <row r="2" spans="1:25" ht="15.6">
      <c r="A2" s="64"/>
      <c r="E2" s="64"/>
    </row>
    <row r="3" spans="1:25" ht="34.950000000000003" customHeight="1">
      <c r="A3" s="148"/>
      <c r="B3" s="156" t="s">
        <v>316</v>
      </c>
      <c r="C3" s="156"/>
      <c r="D3" s="156"/>
      <c r="E3" s="102"/>
      <c r="F3" s="156" t="s">
        <v>317</v>
      </c>
      <c r="G3" s="156"/>
      <c r="H3" s="156"/>
      <c r="I3" s="132"/>
      <c r="J3" s="156" t="s">
        <v>318</v>
      </c>
      <c r="K3" s="156"/>
      <c r="L3" s="156"/>
      <c r="M3" s="132"/>
      <c r="N3" s="156" t="s">
        <v>319</v>
      </c>
      <c r="O3" s="156"/>
      <c r="P3" s="156"/>
      <c r="Q3" s="132"/>
      <c r="R3" s="156" t="s">
        <v>320</v>
      </c>
      <c r="S3" s="156"/>
      <c r="T3" s="156"/>
      <c r="U3" s="132"/>
      <c r="V3" s="156" t="s">
        <v>321</v>
      </c>
      <c r="W3" s="156"/>
      <c r="X3" s="156"/>
    </row>
    <row r="4" spans="1:25" s="72" customFormat="1" ht="15.6">
      <c r="A4" s="149"/>
      <c r="B4" s="70" t="s">
        <v>29</v>
      </c>
      <c r="C4" s="151" t="s">
        <v>17</v>
      </c>
      <c r="D4" s="151"/>
      <c r="E4" s="70"/>
      <c r="F4" s="70" t="s">
        <v>29</v>
      </c>
      <c r="G4" s="155" t="s">
        <v>17</v>
      </c>
      <c r="H4" s="155"/>
      <c r="I4" s="114"/>
      <c r="J4" s="70" t="s">
        <v>29</v>
      </c>
      <c r="K4" s="155" t="s">
        <v>17</v>
      </c>
      <c r="L4" s="155"/>
      <c r="M4" s="114"/>
      <c r="N4" s="70" t="s">
        <v>29</v>
      </c>
      <c r="O4" s="155" t="s">
        <v>17</v>
      </c>
      <c r="P4" s="155"/>
      <c r="Q4" s="114"/>
      <c r="R4" s="70" t="s">
        <v>29</v>
      </c>
      <c r="S4" s="155" t="s">
        <v>17</v>
      </c>
      <c r="T4" s="155"/>
      <c r="U4" s="114"/>
      <c r="V4" s="70" t="s">
        <v>29</v>
      </c>
      <c r="W4" s="155" t="s">
        <v>17</v>
      </c>
      <c r="X4" s="155"/>
    </row>
    <row r="5" spans="1:25" ht="15.6">
      <c r="A5" s="73" t="s">
        <v>33</v>
      </c>
      <c r="B5" s="63"/>
      <c r="C5" s="115"/>
      <c r="D5" s="115"/>
      <c r="E5" s="63"/>
      <c r="F5" s="63"/>
      <c r="G5" s="115"/>
      <c r="H5" s="115"/>
      <c r="I5" s="115"/>
      <c r="J5" s="63"/>
      <c r="K5" s="115"/>
      <c r="L5" s="115"/>
      <c r="M5" s="115"/>
      <c r="N5" s="63"/>
      <c r="O5" s="115"/>
      <c r="P5" s="115"/>
      <c r="Q5" s="115"/>
      <c r="R5" s="63"/>
      <c r="S5" s="115"/>
      <c r="T5" s="115"/>
      <c r="U5" s="115"/>
      <c r="V5" s="63"/>
      <c r="W5" s="115"/>
      <c r="X5" s="115"/>
    </row>
    <row r="6" spans="1:25" ht="15.6">
      <c r="A6" s="64" t="s">
        <v>18</v>
      </c>
      <c r="B6" s="75">
        <v>3.8442038746520599</v>
      </c>
      <c r="C6" s="76">
        <v>1.2740878463488901</v>
      </c>
      <c r="D6" s="77">
        <v>6.4143199029552198</v>
      </c>
      <c r="E6" s="75"/>
      <c r="F6" s="82">
        <v>0.36511701677092201</v>
      </c>
      <c r="G6" s="79">
        <v>-1.1854316449659901</v>
      </c>
      <c r="H6" s="80">
        <v>1.9156656785078301</v>
      </c>
      <c r="I6" s="98"/>
      <c r="J6" s="82">
        <v>0.95508689919991197</v>
      </c>
      <c r="K6" s="79">
        <v>-1.31162267783863</v>
      </c>
      <c r="L6" s="80">
        <v>3.2217964762384499</v>
      </c>
      <c r="M6" s="98"/>
      <c r="N6" s="82">
        <v>-0.60419336073650798</v>
      </c>
      <c r="O6" s="79">
        <v>-1.75350580613167</v>
      </c>
      <c r="P6" s="80">
        <v>0.545119084658654</v>
      </c>
      <c r="Q6" s="98"/>
      <c r="R6" s="75">
        <v>-1.0249953394359399</v>
      </c>
      <c r="S6" s="76">
        <v>-2.0428873900414901</v>
      </c>
      <c r="T6" s="77">
        <v>-7.1032888303934599E-3</v>
      </c>
      <c r="U6" s="98"/>
      <c r="V6" s="75">
        <v>0.79315302516013897</v>
      </c>
      <c r="W6" s="76">
        <v>6.3426178372833998E-3</v>
      </c>
      <c r="X6" s="77">
        <v>1.5799634324829901</v>
      </c>
    </row>
    <row r="7" spans="1:25" ht="15.6">
      <c r="A7" s="64" t="s">
        <v>353</v>
      </c>
      <c r="B7" s="82">
        <v>1.77527401622002</v>
      </c>
      <c r="C7" s="79">
        <v>-1.0295429222030501</v>
      </c>
      <c r="D7" s="80">
        <v>4.5800909546430901</v>
      </c>
      <c r="E7" s="82"/>
      <c r="F7" s="82">
        <v>0.83384027824482898</v>
      </c>
      <c r="G7" s="79">
        <v>-0.906804566209375</v>
      </c>
      <c r="H7" s="80">
        <v>2.5744851226990302</v>
      </c>
      <c r="I7" s="98"/>
      <c r="J7" s="82">
        <v>0.24769837565330399</v>
      </c>
      <c r="K7" s="79">
        <v>-4.0826959327496697</v>
      </c>
      <c r="L7" s="80">
        <v>4.5780926840562799</v>
      </c>
      <c r="M7" s="98"/>
      <c r="N7" s="82">
        <v>-0.26965016564253802</v>
      </c>
      <c r="O7" s="79">
        <v>-1.4269709479196699</v>
      </c>
      <c r="P7" s="80">
        <v>0.88767061663459002</v>
      </c>
      <c r="Q7" s="98"/>
      <c r="R7" s="82">
        <v>-0.2104492343345</v>
      </c>
      <c r="S7" s="79">
        <v>-1.4603620066116401</v>
      </c>
      <c r="T7" s="80">
        <v>1.03946353794264</v>
      </c>
      <c r="U7" s="98"/>
      <c r="V7" s="82">
        <v>1.0378538866095399</v>
      </c>
      <c r="W7" s="79">
        <v>-5.1983773239357101E-2</v>
      </c>
      <c r="X7" s="80">
        <v>2.1276915464584398</v>
      </c>
    </row>
    <row r="8" spans="1:25" ht="15.6">
      <c r="A8" s="83" t="s">
        <v>19</v>
      </c>
      <c r="B8" s="82">
        <v>-0.113840172729717</v>
      </c>
      <c r="C8" s="79">
        <v>-5.1075058912407201</v>
      </c>
      <c r="D8" s="80">
        <v>4.8798255457812898</v>
      </c>
      <c r="E8" s="82"/>
      <c r="F8" s="82">
        <v>-0.36472254457988401</v>
      </c>
      <c r="G8" s="79">
        <v>-2.5648516992311299</v>
      </c>
      <c r="H8" s="80">
        <v>1.83540661007137</v>
      </c>
      <c r="I8" s="98"/>
      <c r="J8" s="82">
        <v>-5.4061291050625204</v>
      </c>
      <c r="K8" s="79">
        <v>-14.6430051762432</v>
      </c>
      <c r="L8" s="80">
        <v>3.8307469661181002</v>
      </c>
      <c r="M8" s="98"/>
      <c r="N8" s="121">
        <v>-3.69223666560293</v>
      </c>
      <c r="O8" s="76">
        <v>-5.7019642654023697</v>
      </c>
      <c r="P8" s="77">
        <v>-1.68250906580349</v>
      </c>
      <c r="Q8" s="98"/>
      <c r="R8" s="82">
        <v>-1.13261018470538</v>
      </c>
      <c r="S8" s="79">
        <v>-4.4971348656885999</v>
      </c>
      <c r="T8" s="80">
        <v>2.2319144962778399</v>
      </c>
      <c r="U8" s="98"/>
      <c r="V8" s="82">
        <v>-1.0344447915970301</v>
      </c>
      <c r="W8" s="79">
        <v>-3.9620191020186701</v>
      </c>
      <c r="X8" s="80">
        <v>1.89312951882461</v>
      </c>
    </row>
    <row r="9" spans="1:25" ht="15.6">
      <c r="A9" s="83" t="s">
        <v>20</v>
      </c>
      <c r="B9" s="82">
        <v>1.82129200501933</v>
      </c>
      <c r="C9" s="79">
        <v>-2.7883766406232602</v>
      </c>
      <c r="D9" s="80">
        <v>6.4309606506619303</v>
      </c>
      <c r="E9" s="82"/>
      <c r="F9" s="82">
        <v>0.346102582719162</v>
      </c>
      <c r="G9" s="79">
        <v>-2.4175034244754898</v>
      </c>
      <c r="H9" s="80">
        <v>3.1097085899138102</v>
      </c>
      <c r="I9" s="98"/>
      <c r="J9" s="82">
        <v>-3.44533788627245</v>
      </c>
      <c r="K9" s="79">
        <v>-9.4786704747590296</v>
      </c>
      <c r="L9" s="80">
        <v>2.5879947022141301</v>
      </c>
      <c r="M9" s="98"/>
      <c r="N9" s="75">
        <v>-1.5361428058129301</v>
      </c>
      <c r="O9" s="76">
        <v>-2.8919561361524901</v>
      </c>
      <c r="P9" s="77">
        <v>-0.180329475473364</v>
      </c>
      <c r="Q9" s="98"/>
      <c r="R9" s="82">
        <v>-1.15154490191768</v>
      </c>
      <c r="S9" s="79">
        <v>-3.2726628833659399</v>
      </c>
      <c r="T9" s="80">
        <v>0.96957307953057004</v>
      </c>
      <c r="U9" s="98"/>
      <c r="V9" s="82">
        <v>-0.32839904850616303</v>
      </c>
      <c r="W9" s="79">
        <v>-2.3873166243928199</v>
      </c>
      <c r="X9" s="80">
        <v>1.7305185273804999</v>
      </c>
    </row>
    <row r="10" spans="1:25" ht="15.6">
      <c r="A10" s="83" t="s">
        <v>21</v>
      </c>
      <c r="B10" s="82">
        <v>-7.2594608395270696E-2</v>
      </c>
      <c r="C10" s="79">
        <v>-4.1744153133220401</v>
      </c>
      <c r="D10" s="80">
        <v>4.0292260965314997</v>
      </c>
      <c r="E10" s="82"/>
      <c r="F10" s="82">
        <v>0.58468519377088402</v>
      </c>
      <c r="G10" s="79">
        <v>-1.53265378806157</v>
      </c>
      <c r="H10" s="80">
        <v>2.7020241756033299</v>
      </c>
      <c r="I10" s="98"/>
      <c r="J10" s="82">
        <v>-1.2385884746445399</v>
      </c>
      <c r="K10" s="79">
        <v>-5.4025509873813604</v>
      </c>
      <c r="L10" s="80">
        <v>2.9253740380922801</v>
      </c>
      <c r="M10" s="98"/>
      <c r="N10" s="82">
        <v>-1.3972428196937601</v>
      </c>
      <c r="O10" s="79">
        <v>-2.8417661455432301</v>
      </c>
      <c r="P10" s="80">
        <v>4.7280506155700702E-2</v>
      </c>
      <c r="Q10" s="98"/>
      <c r="R10" s="82">
        <v>-0.70470271335396095</v>
      </c>
      <c r="S10" s="79">
        <v>-2.24093582354369</v>
      </c>
      <c r="T10" s="80">
        <v>0.83153039683577101</v>
      </c>
      <c r="U10" s="98"/>
      <c r="V10" s="82">
        <v>-0.28158769445801601</v>
      </c>
      <c r="W10" s="79">
        <v>-1.59449987181816</v>
      </c>
      <c r="X10" s="80">
        <v>1.03132448290213</v>
      </c>
    </row>
    <row r="11" spans="1:25" ht="15.6">
      <c r="A11" s="83" t="s">
        <v>22</v>
      </c>
      <c r="B11" s="75">
        <v>3.4486979172090999</v>
      </c>
      <c r="C11" s="76">
        <v>0.28056922531642198</v>
      </c>
      <c r="D11" s="77">
        <v>6.61682660910179</v>
      </c>
      <c r="E11" s="82"/>
      <c r="F11" s="82">
        <v>0.44654759342876199</v>
      </c>
      <c r="G11" s="79">
        <v>-1.1524402243174401</v>
      </c>
      <c r="H11" s="80">
        <v>2.04553541117496</v>
      </c>
      <c r="I11" s="98"/>
      <c r="J11" s="82">
        <v>0.21206104080403401</v>
      </c>
      <c r="K11" s="79">
        <v>-1.49191190298239</v>
      </c>
      <c r="L11" s="80">
        <v>1.9160339845904599</v>
      </c>
      <c r="M11" s="98"/>
      <c r="N11" s="82">
        <v>-0.57496557438920004</v>
      </c>
      <c r="O11" s="79">
        <v>-1.4587477695558799</v>
      </c>
      <c r="P11" s="80">
        <v>0.30881662077748301</v>
      </c>
      <c r="Q11" s="98"/>
      <c r="R11" s="82">
        <v>-0.83870816372933699</v>
      </c>
      <c r="S11" s="79">
        <v>-2.0070313226182601</v>
      </c>
      <c r="T11" s="80">
        <v>0.32961499515958997</v>
      </c>
      <c r="U11" s="98"/>
      <c r="V11" s="82">
        <v>0.50952441071287202</v>
      </c>
      <c r="W11" s="79">
        <v>-0.17699039186614399</v>
      </c>
      <c r="X11" s="80">
        <v>1.19603921329189</v>
      </c>
    </row>
    <row r="12" spans="1:25" ht="15.6">
      <c r="A12" s="83" t="s">
        <v>23</v>
      </c>
      <c r="B12" s="82">
        <v>1.126637555399</v>
      </c>
      <c r="C12" s="79">
        <v>-0.10648888314197801</v>
      </c>
      <c r="D12" s="80">
        <v>2.3597639939399802</v>
      </c>
      <c r="E12" s="82"/>
      <c r="F12" s="82">
        <v>0.26106502500489398</v>
      </c>
      <c r="G12" s="79">
        <v>-0.33490038172758302</v>
      </c>
      <c r="H12" s="80">
        <v>0.85703043173737103</v>
      </c>
      <c r="I12" s="98"/>
      <c r="J12" s="82">
        <v>-0.27176542170690399</v>
      </c>
      <c r="K12" s="79">
        <v>-1.15424006514533</v>
      </c>
      <c r="L12" s="80">
        <v>0.61070922173151698</v>
      </c>
      <c r="M12" s="98"/>
      <c r="N12" s="82">
        <v>-0.204598745896103</v>
      </c>
      <c r="O12" s="79">
        <v>-0.57492444498985895</v>
      </c>
      <c r="P12" s="80">
        <v>0.16572695319765299</v>
      </c>
      <c r="Q12" s="98"/>
      <c r="R12" s="82">
        <v>-0.25314622987521801</v>
      </c>
      <c r="S12" s="79">
        <v>-0.615016272605311</v>
      </c>
      <c r="T12" s="80">
        <v>0.10872381285487499</v>
      </c>
      <c r="U12" s="98"/>
      <c r="V12" s="82">
        <v>0.22019035074823101</v>
      </c>
      <c r="W12" s="79">
        <v>-2.3380341855646601E-3</v>
      </c>
      <c r="X12" s="80">
        <v>0.44271873568202702</v>
      </c>
    </row>
    <row r="13" spans="1:25" ht="15.6">
      <c r="A13" s="84" t="s">
        <v>34</v>
      </c>
      <c r="B13" s="82"/>
      <c r="C13" s="79"/>
      <c r="D13" s="80"/>
      <c r="E13" s="68"/>
      <c r="F13" s="82"/>
      <c r="G13" s="79"/>
      <c r="H13" s="80"/>
      <c r="I13" s="98"/>
      <c r="J13" s="82"/>
      <c r="K13" s="79"/>
      <c r="L13" s="80"/>
      <c r="N13" s="82"/>
      <c r="O13" s="79"/>
      <c r="P13" s="80"/>
      <c r="Q13" s="98"/>
      <c r="R13" s="82"/>
      <c r="S13" s="79"/>
      <c r="T13" s="80"/>
      <c r="V13" s="82"/>
      <c r="W13" s="79"/>
      <c r="X13" s="80"/>
    </row>
    <row r="14" spans="1:25" ht="15.6">
      <c r="A14" s="83" t="s">
        <v>24</v>
      </c>
      <c r="B14" s="85">
        <v>2.9971236319403E-3</v>
      </c>
      <c r="C14" s="116">
        <v>-2.1382083369660301E-3</v>
      </c>
      <c r="D14" s="117">
        <v>8.13245560084664E-3</v>
      </c>
      <c r="E14" s="85"/>
      <c r="F14" s="85">
        <v>-1.44421976866876E-3</v>
      </c>
      <c r="G14" s="116">
        <v>-5.3052294960560303E-3</v>
      </c>
      <c r="H14" s="117">
        <v>2.4167899587185099E-3</v>
      </c>
      <c r="I14" s="98"/>
      <c r="J14" s="85">
        <v>-5.2206397910557504E-3</v>
      </c>
      <c r="K14" s="116">
        <v>-1.07028470265924E-2</v>
      </c>
      <c r="L14" s="117">
        <v>2.6156744448085402E-4</v>
      </c>
      <c r="M14" s="98"/>
      <c r="N14" s="118">
        <v>-4.6604440282210996E-3</v>
      </c>
      <c r="O14" s="119">
        <v>-8.6261029864114595E-3</v>
      </c>
      <c r="P14" s="120">
        <v>-6.9478507003073898E-4</v>
      </c>
      <c r="Q14" s="98"/>
      <c r="R14" s="85">
        <v>-6.1048902849665195E-4</v>
      </c>
      <c r="S14" s="116">
        <v>-5.1164051701383002E-3</v>
      </c>
      <c r="T14" s="117">
        <v>3.8954271131449998E-3</v>
      </c>
      <c r="U14" s="98"/>
      <c r="V14" s="85">
        <v>1.1667147519594399E-3</v>
      </c>
      <c r="W14" s="116">
        <v>-1.7532642465819699E-3</v>
      </c>
      <c r="X14" s="117">
        <v>4.0866937505008496E-3</v>
      </c>
      <c r="Y14" s="98"/>
    </row>
    <row r="15" spans="1:25" ht="15.6">
      <c r="A15" s="83" t="s">
        <v>25</v>
      </c>
      <c r="B15" s="82">
        <v>1.7699086009685601</v>
      </c>
      <c r="C15" s="79">
        <v>-1.60201160557666</v>
      </c>
      <c r="D15" s="80">
        <v>5.1418288075137699</v>
      </c>
      <c r="E15" s="75"/>
      <c r="F15" s="82">
        <v>0.50585621540854397</v>
      </c>
      <c r="G15" s="79">
        <v>-1.2260354529956401</v>
      </c>
      <c r="H15" s="80">
        <v>2.2377478838127298</v>
      </c>
      <c r="I15" s="98"/>
      <c r="J15" s="82">
        <v>0.362899859037217</v>
      </c>
      <c r="K15" s="79">
        <v>-3.5468835431932302</v>
      </c>
      <c r="L15" s="80">
        <v>4.2726832612676704</v>
      </c>
      <c r="M15" s="98"/>
      <c r="N15" s="82">
        <v>-0.32252760495303201</v>
      </c>
      <c r="O15" s="79">
        <v>-1.8758302042433801</v>
      </c>
      <c r="P15" s="80">
        <v>1.2307749943373201</v>
      </c>
      <c r="Q15" s="98"/>
      <c r="R15" s="82">
        <v>-1.2707810312914101</v>
      </c>
      <c r="S15" s="79">
        <v>-2.8247705277195201</v>
      </c>
      <c r="T15" s="80">
        <v>0.28320846513669001</v>
      </c>
      <c r="U15" s="98"/>
      <c r="V15" s="82">
        <v>6.7339019699221694E-2</v>
      </c>
      <c r="W15" s="79">
        <v>-1.38051223183256</v>
      </c>
      <c r="X15" s="80">
        <v>1.5151902712309999</v>
      </c>
    </row>
    <row r="16" spans="1:25" ht="15.6">
      <c r="A16" s="83" t="s">
        <v>26</v>
      </c>
      <c r="B16" s="82">
        <v>-0.27563022306709101</v>
      </c>
      <c r="C16" s="79">
        <v>-1.7155964250692901</v>
      </c>
      <c r="D16" s="80">
        <v>1.16433597893511</v>
      </c>
      <c r="E16" s="82"/>
      <c r="F16" s="82">
        <v>-0.18675038547872899</v>
      </c>
      <c r="G16" s="79">
        <v>-1.0041039451506399</v>
      </c>
      <c r="H16" s="80">
        <v>0.63060317419318102</v>
      </c>
      <c r="I16" s="98"/>
      <c r="J16" s="82">
        <v>-0.87929873242510503</v>
      </c>
      <c r="K16" s="79">
        <v>-2.1078362803138799</v>
      </c>
      <c r="L16" s="80">
        <v>0.34923881546367402</v>
      </c>
      <c r="M16" s="98"/>
      <c r="N16" s="82">
        <v>0.420364615864941</v>
      </c>
      <c r="O16" s="79">
        <v>-0.326319573866104</v>
      </c>
      <c r="P16" s="80">
        <v>1.16704880559599</v>
      </c>
      <c r="Q16" s="98"/>
      <c r="R16" s="82">
        <v>0.59693152610340705</v>
      </c>
      <c r="S16" s="79">
        <v>-0.18097602316473599</v>
      </c>
      <c r="T16" s="80">
        <v>1.37483907537155</v>
      </c>
      <c r="U16" s="98"/>
      <c r="V16" s="82">
        <v>-0.41895830688799601</v>
      </c>
      <c r="W16" s="79">
        <v>-1.20174428564977</v>
      </c>
      <c r="X16" s="80">
        <v>0.36382767187378201</v>
      </c>
    </row>
    <row r="17" spans="1:25" ht="15.6">
      <c r="A17" s="83" t="s">
        <v>27</v>
      </c>
      <c r="B17" s="75">
        <v>-0.100112264521593</v>
      </c>
      <c r="C17" s="76">
        <v>-0.19220794133291699</v>
      </c>
      <c r="D17" s="77">
        <v>-8.0165877102695397E-3</v>
      </c>
      <c r="E17" s="82"/>
      <c r="F17" s="82">
        <v>-4.7675181593986302E-2</v>
      </c>
      <c r="G17" s="79">
        <v>-0.102239422385151</v>
      </c>
      <c r="H17" s="80">
        <v>6.8890591971785802E-3</v>
      </c>
      <c r="I17" s="98"/>
      <c r="J17" s="82">
        <v>-6.2999594956666696E-2</v>
      </c>
      <c r="K17" s="79">
        <v>-0.20759740009380401</v>
      </c>
      <c r="L17" s="80">
        <v>8.1598210180470795E-2</v>
      </c>
      <c r="M17" s="98"/>
      <c r="N17" s="82">
        <v>-2.4978728267891499E-2</v>
      </c>
      <c r="O17" s="79">
        <v>-7.4526471961196203E-2</v>
      </c>
      <c r="P17" s="80">
        <v>2.4569015425413301E-2</v>
      </c>
      <c r="Q17" s="98"/>
      <c r="R17" s="82">
        <v>1.3642823371143E-2</v>
      </c>
      <c r="S17" s="79">
        <v>-4.2277309129724799E-2</v>
      </c>
      <c r="T17" s="80">
        <v>6.9562955872010807E-2</v>
      </c>
      <c r="U17" s="98"/>
      <c r="V17" s="75">
        <v>-7.3365933488630602E-2</v>
      </c>
      <c r="W17" s="76">
        <v>-0.12431189782737501</v>
      </c>
      <c r="X17" s="77">
        <v>-2.24199691498864E-2</v>
      </c>
    </row>
    <row r="18" spans="1:25" ht="15.6">
      <c r="A18" s="83" t="s">
        <v>28</v>
      </c>
      <c r="B18" s="82">
        <v>-6.2195000112748103E-2</v>
      </c>
      <c r="C18" s="79">
        <v>-1.7005653856118299</v>
      </c>
      <c r="D18" s="80">
        <v>1.5761753853863301</v>
      </c>
      <c r="E18" s="82"/>
      <c r="F18" s="82">
        <v>-0.25536397925936299</v>
      </c>
      <c r="G18" s="79">
        <v>-1.16327310892877</v>
      </c>
      <c r="H18" s="80">
        <v>0.65254515041004102</v>
      </c>
      <c r="I18" s="98"/>
      <c r="J18" s="82">
        <v>-0.61720495345826798</v>
      </c>
      <c r="K18" s="79">
        <v>-2.3381874303018102</v>
      </c>
      <c r="L18" s="80">
        <v>1.10377752338528</v>
      </c>
      <c r="M18" s="98"/>
      <c r="N18" s="82">
        <v>0.43357974254335502</v>
      </c>
      <c r="O18" s="79">
        <v>-0.45280332705909698</v>
      </c>
      <c r="P18" s="80">
        <v>1.31996281214581</v>
      </c>
      <c r="Q18" s="98"/>
      <c r="R18" s="82">
        <v>0.67838558872196297</v>
      </c>
      <c r="S18" s="79">
        <v>-0.22772063612676999</v>
      </c>
      <c r="T18" s="80">
        <v>1.5844918135707</v>
      </c>
      <c r="U18" s="98"/>
      <c r="V18" s="82">
        <v>-0.32436039937192301</v>
      </c>
      <c r="W18" s="79">
        <v>-1.16470198804193</v>
      </c>
      <c r="X18" s="80">
        <v>0.51598118929808101</v>
      </c>
    </row>
    <row r="19" spans="1:25" ht="15.6">
      <c r="A19" s="84" t="s">
        <v>35</v>
      </c>
      <c r="B19" s="82"/>
      <c r="C19" s="79"/>
      <c r="D19" s="80"/>
      <c r="E19" s="82"/>
      <c r="F19" s="82"/>
      <c r="G19" s="79"/>
      <c r="H19" s="80"/>
      <c r="I19" s="98"/>
      <c r="J19" s="82"/>
      <c r="K19" s="79"/>
      <c r="L19" s="80"/>
      <c r="M19" s="98"/>
      <c r="N19" s="82"/>
      <c r="O19" s="79"/>
      <c r="P19" s="80"/>
      <c r="Q19" s="98"/>
      <c r="R19" s="82"/>
      <c r="S19" s="79"/>
      <c r="T19" s="80"/>
      <c r="U19" s="98"/>
      <c r="V19" s="82"/>
      <c r="W19" s="79"/>
      <c r="X19" s="80"/>
    </row>
    <row r="20" spans="1:25" ht="15.6">
      <c r="A20" s="87" t="s">
        <v>73</v>
      </c>
      <c r="B20" s="91">
        <v>-9.9679996118582706E-3</v>
      </c>
      <c r="C20" s="122">
        <v>-5.4616836913838902E-2</v>
      </c>
      <c r="D20" s="123">
        <v>3.4680837690122403E-2</v>
      </c>
      <c r="E20" s="91"/>
      <c r="F20" s="91">
        <v>-1.0250773455397299E-2</v>
      </c>
      <c r="G20" s="122">
        <v>-3.5530603542305798E-2</v>
      </c>
      <c r="H20" s="123">
        <v>1.5029056631511099E-2</v>
      </c>
      <c r="I20" s="124"/>
      <c r="J20" s="91">
        <v>3.6114140298428299E-3</v>
      </c>
      <c r="K20" s="122">
        <v>-3.4709326747061703E-2</v>
      </c>
      <c r="L20" s="123">
        <v>4.19321548067473E-2</v>
      </c>
      <c r="M20" s="124"/>
      <c r="N20" s="91">
        <v>1.20302573868159E-2</v>
      </c>
      <c r="O20" s="122">
        <v>-6.1546608328632603E-3</v>
      </c>
      <c r="P20" s="123">
        <v>3.0215175606495101E-2</v>
      </c>
      <c r="Q20" s="124"/>
      <c r="R20" s="91">
        <v>-2.6866417846120299E-3</v>
      </c>
      <c r="S20" s="122">
        <v>-2.4593533805837099E-2</v>
      </c>
      <c r="T20" s="123">
        <v>1.9220250236613098E-2</v>
      </c>
      <c r="U20" s="124"/>
      <c r="V20" s="91">
        <v>6.2729950260896998E-3</v>
      </c>
      <c r="W20" s="122">
        <v>-1.1824016301578999E-2</v>
      </c>
      <c r="X20" s="123">
        <v>2.4370006353758401E-2</v>
      </c>
      <c r="Y20" s="98"/>
    </row>
    <row r="21" spans="1:25" ht="15.6">
      <c r="A21" s="84"/>
      <c r="B21" s="63"/>
      <c r="C21" s="97"/>
      <c r="D21" s="98"/>
      <c r="E21" s="84"/>
      <c r="F21" s="63"/>
      <c r="G21" s="97"/>
      <c r="H21" s="98"/>
      <c r="I21" s="98"/>
      <c r="J21" s="63"/>
      <c r="K21" s="97"/>
      <c r="L21" s="98"/>
      <c r="M21" s="98"/>
      <c r="N21" s="63"/>
      <c r="O21" s="97"/>
      <c r="P21" s="98"/>
      <c r="Q21" s="98"/>
      <c r="R21" s="82"/>
      <c r="S21" s="79"/>
      <c r="T21" s="80"/>
      <c r="U21" s="98"/>
      <c r="V21" s="63"/>
      <c r="W21" s="97"/>
      <c r="X21" s="98"/>
    </row>
    <row r="22" spans="1:25" ht="15.6">
      <c r="A22" s="83"/>
      <c r="B22" s="100"/>
      <c r="C22" s="97"/>
      <c r="D22" s="98"/>
      <c r="E22" s="83"/>
      <c r="F22" s="100"/>
      <c r="G22" s="97"/>
      <c r="H22" s="98"/>
      <c r="I22" s="98"/>
      <c r="J22" s="100"/>
      <c r="K22" s="97"/>
      <c r="L22" s="98"/>
      <c r="M22" s="98"/>
      <c r="N22" s="100"/>
      <c r="O22" s="97"/>
      <c r="P22" s="98"/>
      <c r="Q22" s="98"/>
      <c r="R22" s="100"/>
      <c r="S22" s="97"/>
      <c r="T22" s="98"/>
      <c r="U22" s="98"/>
      <c r="V22" s="100"/>
      <c r="W22" s="97"/>
      <c r="X22" s="98"/>
    </row>
    <row r="23" spans="1:25" ht="15.6">
      <c r="A23" s="83"/>
      <c r="B23" s="100"/>
      <c r="C23" s="97"/>
      <c r="D23" s="98"/>
      <c r="E23" s="83"/>
      <c r="F23" s="100"/>
      <c r="G23" s="97"/>
      <c r="H23" s="98"/>
      <c r="I23" s="98"/>
      <c r="J23" s="100"/>
      <c r="K23" s="97"/>
      <c r="L23" s="98"/>
      <c r="M23" s="98"/>
      <c r="N23" s="100"/>
      <c r="O23" s="97"/>
      <c r="P23" s="98"/>
      <c r="Q23" s="98"/>
      <c r="R23" s="100"/>
      <c r="S23" s="97"/>
      <c r="T23" s="98"/>
      <c r="U23" s="98"/>
      <c r="V23" s="100"/>
      <c r="W23" s="97"/>
      <c r="X23" s="98"/>
    </row>
    <row r="24" spans="1:25" ht="15.6">
      <c r="A24" s="83"/>
      <c r="B24" s="100"/>
      <c r="C24" s="97"/>
      <c r="D24" s="98"/>
      <c r="E24" s="83"/>
      <c r="F24" s="100"/>
      <c r="G24" s="97"/>
      <c r="H24" s="98"/>
      <c r="I24" s="98"/>
      <c r="J24" s="100"/>
      <c r="K24" s="97"/>
      <c r="L24" s="98"/>
      <c r="M24" s="98"/>
      <c r="N24" s="100"/>
      <c r="O24" s="97"/>
      <c r="P24" s="98"/>
      <c r="Q24" s="98"/>
      <c r="R24" s="100"/>
      <c r="S24" s="97"/>
      <c r="T24" s="98"/>
      <c r="U24" s="98"/>
      <c r="V24" s="100"/>
      <c r="W24" s="97"/>
      <c r="X24" s="98"/>
    </row>
    <row r="25" spans="1:25" ht="15.6">
      <c r="A25" s="83"/>
      <c r="B25" s="100"/>
      <c r="C25" s="97"/>
      <c r="D25" s="98"/>
      <c r="E25" s="83"/>
      <c r="F25" s="100"/>
      <c r="G25" s="97"/>
      <c r="H25" s="98"/>
      <c r="I25" s="98"/>
      <c r="J25" s="100"/>
      <c r="K25" s="97"/>
      <c r="L25" s="98"/>
      <c r="M25" s="98"/>
      <c r="N25" s="100"/>
      <c r="O25" s="97"/>
      <c r="P25" s="98"/>
      <c r="Q25" s="98"/>
      <c r="R25" s="100"/>
      <c r="S25" s="97"/>
      <c r="T25" s="98"/>
      <c r="U25" s="98"/>
      <c r="V25" s="100"/>
      <c r="W25" s="97"/>
      <c r="X25" s="98"/>
    </row>
    <row r="26" spans="1:25" ht="15.6">
      <c r="A26" s="83"/>
      <c r="B26" s="100"/>
      <c r="C26" s="97"/>
      <c r="D26" s="98"/>
      <c r="E26" s="83"/>
      <c r="F26" s="100"/>
      <c r="G26" s="97"/>
      <c r="H26" s="98"/>
      <c r="I26" s="98"/>
      <c r="J26" s="100"/>
      <c r="K26" s="97"/>
      <c r="L26" s="98"/>
      <c r="M26" s="98"/>
      <c r="N26" s="100"/>
      <c r="O26" s="97"/>
      <c r="P26" s="98"/>
      <c r="Q26" s="98"/>
      <c r="R26" s="100"/>
      <c r="S26" s="97"/>
      <c r="T26" s="98"/>
      <c r="U26" s="98"/>
      <c r="V26" s="100"/>
      <c r="W26" s="97"/>
      <c r="X26" s="98"/>
    </row>
  </sheetData>
  <mergeCells count="14">
    <mergeCell ref="K4:L4"/>
    <mergeCell ref="O4:P4"/>
    <mergeCell ref="S4:T4"/>
    <mergeCell ref="W4:X4"/>
    <mergeCell ref="A1:X1"/>
    <mergeCell ref="A3:A4"/>
    <mergeCell ref="B3:D3"/>
    <mergeCell ref="F3:H3"/>
    <mergeCell ref="J3:L3"/>
    <mergeCell ref="N3:P3"/>
    <mergeCell ref="R3:T3"/>
    <mergeCell ref="V3:X3"/>
    <mergeCell ref="C4:D4"/>
    <mergeCell ref="G4:H4"/>
  </mergeCells>
  <pageMargins left="0.7" right="0.7" top="0.75" bottom="0.75" header="0.3" footer="0.3"/>
  <pageSetup scale="45" orientation="landscape" horizontalDpi="0" verticalDpi="0"/>
</worksheet>
</file>

<file path=xl/worksheets/sheet6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6"/>
  <sheetViews>
    <sheetView zoomScaleNormal="100" workbookViewId="0">
      <selection activeCell="A2" sqref="A2"/>
    </sheetView>
  </sheetViews>
  <sheetFormatPr defaultColWidth="10.81640625" defaultRowHeight="15"/>
  <cols>
    <col min="1" max="1" width="38" style="101" customWidth="1"/>
    <col min="2" max="2" width="8.6328125" style="68" customWidth="1"/>
    <col min="3" max="3" width="10.453125" style="68" customWidth="1"/>
    <col min="4" max="4" width="8.6328125" style="68" customWidth="1"/>
    <col min="5" max="5" width="1.6328125" style="101" customWidth="1"/>
    <col min="6" max="8" width="11.36328125" style="68" customWidth="1"/>
    <col min="9" max="9" width="1.6328125" style="68" customWidth="1"/>
    <col min="10" max="10" width="9.6328125" style="68" customWidth="1"/>
    <col min="11" max="12" width="7.36328125" style="68" customWidth="1"/>
    <col min="13" max="13" width="1.453125" style="68" customWidth="1"/>
    <col min="14" max="16" width="9.1796875" style="68" customWidth="1"/>
    <col min="17" max="17" width="1.6328125" style="68" customWidth="1"/>
    <col min="18" max="20" width="8.81640625" style="68" customWidth="1"/>
    <col min="21" max="21" width="1.453125" style="68" customWidth="1"/>
    <col min="22" max="22" width="9.6328125" style="68" customWidth="1"/>
    <col min="23" max="24" width="7.36328125" style="68" customWidth="1"/>
    <col min="25" max="16384" width="10.81640625" style="68"/>
  </cols>
  <sheetData>
    <row r="1" spans="1:25" ht="76.95" customHeight="1">
      <c r="A1" s="147" t="s">
        <v>388</v>
      </c>
      <c r="B1" s="147"/>
      <c r="C1" s="147"/>
      <c r="D1" s="147"/>
      <c r="E1" s="147"/>
      <c r="F1" s="147"/>
      <c r="G1" s="147"/>
      <c r="H1" s="147"/>
      <c r="I1" s="147"/>
      <c r="J1" s="147"/>
      <c r="K1" s="147"/>
      <c r="L1" s="147"/>
      <c r="M1" s="147"/>
      <c r="N1" s="147"/>
      <c r="O1" s="147"/>
      <c r="P1" s="147"/>
      <c r="Q1" s="147"/>
      <c r="R1" s="147"/>
      <c r="S1" s="147"/>
      <c r="T1" s="147"/>
      <c r="U1" s="147"/>
      <c r="V1" s="147"/>
      <c r="W1" s="147"/>
      <c r="X1" s="147"/>
    </row>
    <row r="2" spans="1:25" ht="15.6">
      <c r="A2" s="64"/>
      <c r="E2" s="64"/>
    </row>
    <row r="3" spans="1:25" ht="34.950000000000003" customHeight="1">
      <c r="A3" s="148"/>
      <c r="B3" s="156" t="s">
        <v>322</v>
      </c>
      <c r="C3" s="156"/>
      <c r="D3" s="156"/>
      <c r="E3" s="102"/>
      <c r="F3" s="156" t="s">
        <v>323</v>
      </c>
      <c r="G3" s="156"/>
      <c r="H3" s="156"/>
      <c r="I3" s="132"/>
      <c r="J3" s="156" t="s">
        <v>324</v>
      </c>
      <c r="K3" s="156"/>
      <c r="L3" s="156"/>
      <c r="M3" s="132"/>
      <c r="N3" s="156" t="s">
        <v>325</v>
      </c>
      <c r="O3" s="156"/>
      <c r="P3" s="156"/>
      <c r="Q3" s="132"/>
      <c r="R3" s="156" t="s">
        <v>326</v>
      </c>
      <c r="S3" s="156"/>
      <c r="T3" s="156"/>
      <c r="U3" s="132"/>
      <c r="V3" s="156" t="s">
        <v>327</v>
      </c>
      <c r="W3" s="156"/>
      <c r="X3" s="156"/>
    </row>
    <row r="4" spans="1:25" s="72" customFormat="1" ht="15.6">
      <c r="A4" s="149"/>
      <c r="B4" s="70" t="s">
        <v>29</v>
      </c>
      <c r="C4" s="151" t="s">
        <v>17</v>
      </c>
      <c r="D4" s="151"/>
      <c r="E4" s="70"/>
      <c r="F4" s="70" t="s">
        <v>29</v>
      </c>
      <c r="G4" s="155" t="s">
        <v>17</v>
      </c>
      <c r="H4" s="155"/>
      <c r="I4" s="114"/>
      <c r="J4" s="70" t="s">
        <v>29</v>
      </c>
      <c r="K4" s="155" t="s">
        <v>17</v>
      </c>
      <c r="L4" s="155"/>
      <c r="M4" s="114"/>
      <c r="N4" s="70" t="s">
        <v>29</v>
      </c>
      <c r="O4" s="155" t="s">
        <v>17</v>
      </c>
      <c r="P4" s="155"/>
      <c r="Q4" s="114"/>
      <c r="R4" s="70" t="s">
        <v>29</v>
      </c>
      <c r="S4" s="155" t="s">
        <v>17</v>
      </c>
      <c r="T4" s="155"/>
      <c r="U4" s="114"/>
      <c r="V4" s="70" t="s">
        <v>29</v>
      </c>
      <c r="W4" s="155" t="s">
        <v>17</v>
      </c>
      <c r="X4" s="155"/>
    </row>
    <row r="5" spans="1:25" ht="15.6">
      <c r="A5" s="73" t="s">
        <v>33</v>
      </c>
      <c r="B5" s="63"/>
      <c r="C5" s="115"/>
      <c r="D5" s="115"/>
      <c r="E5" s="63"/>
      <c r="F5" s="63"/>
      <c r="G5" s="115"/>
      <c r="H5" s="115"/>
      <c r="I5" s="115"/>
      <c r="J5" s="63"/>
      <c r="K5" s="115"/>
      <c r="L5" s="115"/>
      <c r="M5" s="115"/>
      <c r="N5" s="63"/>
      <c r="O5" s="115"/>
      <c r="P5" s="115"/>
      <c r="Q5" s="115"/>
      <c r="R5" s="63"/>
      <c r="S5" s="115"/>
      <c r="T5" s="115"/>
      <c r="U5" s="115"/>
      <c r="V5" s="63"/>
      <c r="W5" s="115"/>
      <c r="X5" s="115"/>
    </row>
    <row r="6" spans="1:25" ht="15.6">
      <c r="A6" s="64" t="s">
        <v>18</v>
      </c>
      <c r="B6" s="82">
        <v>1.43239415975958</v>
      </c>
      <c r="C6" s="79">
        <v>-1.40291361485542</v>
      </c>
      <c r="D6" s="80">
        <v>4.2677019343745899</v>
      </c>
      <c r="E6" s="75"/>
      <c r="F6" s="82">
        <v>0.74263484758851706</v>
      </c>
      <c r="G6" s="79">
        <v>-1.2839437327597401</v>
      </c>
      <c r="H6" s="80">
        <v>2.7692134279367702</v>
      </c>
      <c r="I6" s="98"/>
      <c r="J6" s="82">
        <v>1.3301590450337899</v>
      </c>
      <c r="K6" s="79">
        <v>-1.10865141258169</v>
      </c>
      <c r="L6" s="80">
        <v>3.76896950264927</v>
      </c>
      <c r="M6" s="98"/>
      <c r="N6" s="75">
        <v>0.82492398873718498</v>
      </c>
      <c r="O6" s="76">
        <v>2.7799911016954899E-2</v>
      </c>
      <c r="P6" s="77">
        <v>1.62204806645741</v>
      </c>
      <c r="Q6" s="98"/>
      <c r="R6" s="82">
        <v>-0.21959721712775601</v>
      </c>
      <c r="S6" s="79">
        <v>-1.56501645616471</v>
      </c>
      <c r="T6" s="80">
        <v>1.1258220219091899</v>
      </c>
      <c r="U6" s="98"/>
      <c r="V6" s="82">
        <v>0.73752423689733004</v>
      </c>
      <c r="W6" s="79">
        <v>-0.98613959274238305</v>
      </c>
      <c r="X6" s="80">
        <v>2.4611880665370398</v>
      </c>
    </row>
    <row r="7" spans="1:25" ht="15.6">
      <c r="A7" s="64" t="s">
        <v>353</v>
      </c>
      <c r="B7" s="82">
        <v>1.18893282688904</v>
      </c>
      <c r="C7" s="79">
        <v>-1.8834818385658401</v>
      </c>
      <c r="D7" s="80">
        <v>4.2613474923439201</v>
      </c>
      <c r="E7" s="82"/>
      <c r="F7" s="82">
        <v>1.21525672030996</v>
      </c>
      <c r="G7" s="79">
        <v>-0.73064208375346196</v>
      </c>
      <c r="H7" s="80">
        <v>3.16115552437337</v>
      </c>
      <c r="I7" s="98"/>
      <c r="J7" s="82">
        <v>1.2273439025447199</v>
      </c>
      <c r="K7" s="79">
        <v>-1.38812566942044</v>
      </c>
      <c r="L7" s="80">
        <v>3.8428134745098901</v>
      </c>
      <c r="M7" s="98"/>
      <c r="N7" s="82">
        <v>0.94405873785373295</v>
      </c>
      <c r="O7" s="79">
        <v>-4.00944651689416E-2</v>
      </c>
      <c r="P7" s="80">
        <v>1.92821194087641</v>
      </c>
      <c r="Q7" s="98"/>
      <c r="R7" s="82">
        <v>-0.77217160491201597</v>
      </c>
      <c r="S7" s="79">
        <v>-2.0289980281439601</v>
      </c>
      <c r="T7" s="80">
        <v>0.48465481831992302</v>
      </c>
      <c r="U7" s="98"/>
      <c r="V7" s="75">
        <v>1.87129663866449</v>
      </c>
      <c r="W7" s="76">
        <v>0.28090303963848701</v>
      </c>
      <c r="X7" s="77">
        <v>3.4616902376904899</v>
      </c>
    </row>
    <row r="8" spans="1:25" ht="15.6">
      <c r="A8" s="83" t="s">
        <v>19</v>
      </c>
      <c r="B8" s="75">
        <v>2.6802573327777801</v>
      </c>
      <c r="C8" s="76">
        <v>0.48687832326949698</v>
      </c>
      <c r="D8" s="77">
        <v>4.8736363422860496</v>
      </c>
      <c r="E8" s="82"/>
      <c r="F8" s="82">
        <v>0.26900724792606201</v>
      </c>
      <c r="G8" s="79">
        <v>-2.73244235424781</v>
      </c>
      <c r="H8" s="80">
        <v>3.2704568500999298</v>
      </c>
      <c r="I8" s="98"/>
      <c r="J8" s="82">
        <v>-1.3616501596011199</v>
      </c>
      <c r="K8" s="79">
        <v>-6.4295814020576403</v>
      </c>
      <c r="L8" s="80">
        <v>3.7062810828554098</v>
      </c>
      <c r="M8" s="98"/>
      <c r="N8" s="82">
        <v>-1.0312860188391699</v>
      </c>
      <c r="O8" s="79">
        <v>-3.1403241091115999</v>
      </c>
      <c r="P8" s="80">
        <v>1.07775207143325</v>
      </c>
      <c r="Q8" s="98"/>
      <c r="R8" s="82">
        <v>-1.66630986037662</v>
      </c>
      <c r="S8" s="79">
        <v>-3.5977519911777001</v>
      </c>
      <c r="T8" s="80">
        <v>0.26513227042446302</v>
      </c>
      <c r="U8" s="98"/>
      <c r="V8" s="82">
        <v>1.5031073357011899</v>
      </c>
      <c r="W8" s="79">
        <v>-0.68031763521917599</v>
      </c>
      <c r="X8" s="80">
        <v>3.6865323066215501</v>
      </c>
    </row>
    <row r="9" spans="1:25" ht="15.6">
      <c r="A9" s="83" t="s">
        <v>20</v>
      </c>
      <c r="B9" s="82">
        <v>1.94187725167499</v>
      </c>
      <c r="C9" s="79">
        <v>-2.2150755555303498</v>
      </c>
      <c r="D9" s="80">
        <v>6.0988300588803197</v>
      </c>
      <c r="E9" s="82"/>
      <c r="F9" s="82">
        <v>0.30220293289539601</v>
      </c>
      <c r="G9" s="79">
        <v>-2.6881969021907599</v>
      </c>
      <c r="H9" s="80">
        <v>3.2926027679815499</v>
      </c>
      <c r="I9" s="98"/>
      <c r="J9" s="82">
        <v>1.5513506121295599</v>
      </c>
      <c r="K9" s="79">
        <v>-2.3676284826951899</v>
      </c>
      <c r="L9" s="80">
        <v>5.4703297069543098</v>
      </c>
      <c r="M9" s="98"/>
      <c r="N9" s="82">
        <v>0.58704466565572799</v>
      </c>
      <c r="O9" s="79">
        <v>-0.384583671396309</v>
      </c>
      <c r="P9" s="80">
        <v>1.55867300270777</v>
      </c>
      <c r="Q9" s="98"/>
      <c r="R9" s="82">
        <v>-1.00099989271076</v>
      </c>
      <c r="S9" s="79">
        <v>-2.86042964346536</v>
      </c>
      <c r="T9" s="80">
        <v>0.85842985804384997</v>
      </c>
      <c r="U9" s="98"/>
      <c r="V9" s="82">
        <v>1.54159310230948</v>
      </c>
      <c r="W9" s="79">
        <v>-1.54742385235733</v>
      </c>
      <c r="X9" s="80">
        <v>4.6306100569762902</v>
      </c>
    </row>
    <row r="10" spans="1:25" ht="15.6">
      <c r="A10" s="83" t="s">
        <v>21</v>
      </c>
      <c r="B10" s="75">
        <v>2.2373185649726302</v>
      </c>
      <c r="C10" s="76">
        <v>0.43162231432759401</v>
      </c>
      <c r="D10" s="77">
        <v>4.04301481561766</v>
      </c>
      <c r="E10" s="82"/>
      <c r="F10" s="82">
        <v>1.2500413217954101</v>
      </c>
      <c r="G10" s="79">
        <v>-0.37521551727483998</v>
      </c>
      <c r="H10" s="80">
        <v>2.87529816086565</v>
      </c>
      <c r="I10" s="98"/>
      <c r="J10" s="82">
        <v>0.58825639232690796</v>
      </c>
      <c r="K10" s="79">
        <v>-2.2971469864402798</v>
      </c>
      <c r="L10" s="80">
        <v>3.4736597710941002</v>
      </c>
      <c r="M10" s="98"/>
      <c r="N10" s="82">
        <v>0.12715084179271099</v>
      </c>
      <c r="O10" s="79">
        <v>-0.83209815851555902</v>
      </c>
      <c r="P10" s="80">
        <v>1.08639984210098</v>
      </c>
      <c r="Q10" s="98"/>
      <c r="R10" s="82">
        <v>1.0101833095703099E-2</v>
      </c>
      <c r="S10" s="79">
        <v>-1.1091073796394599</v>
      </c>
      <c r="T10" s="80">
        <v>1.1293110458308699</v>
      </c>
      <c r="U10" s="98"/>
      <c r="V10" s="82">
        <v>1.1158505439692099</v>
      </c>
      <c r="W10" s="79">
        <v>-0.26106280586401098</v>
      </c>
      <c r="X10" s="80">
        <v>2.4927638938024401</v>
      </c>
    </row>
    <row r="11" spans="1:25" ht="15.6">
      <c r="A11" s="83" t="s">
        <v>22</v>
      </c>
      <c r="B11" s="82">
        <v>2.0744145424403602</v>
      </c>
      <c r="C11" s="79">
        <v>-1.24966883130688</v>
      </c>
      <c r="D11" s="80">
        <v>5.3984979161876003</v>
      </c>
      <c r="E11" s="82"/>
      <c r="F11" s="82">
        <v>0.72322364118973004</v>
      </c>
      <c r="G11" s="79">
        <v>-1.24561386401376</v>
      </c>
      <c r="H11" s="80">
        <v>2.69206114639322</v>
      </c>
      <c r="I11" s="98"/>
      <c r="J11" s="82">
        <v>8.2338684666172196E-2</v>
      </c>
      <c r="K11" s="79">
        <v>-2.4619733971455702</v>
      </c>
      <c r="L11" s="80">
        <v>2.62665076647792</v>
      </c>
      <c r="M11" s="98"/>
      <c r="N11" s="82">
        <v>0.24004829921818099</v>
      </c>
      <c r="O11" s="79">
        <v>-0.79359197792372504</v>
      </c>
      <c r="P11" s="80">
        <v>1.27368857636009</v>
      </c>
      <c r="Q11" s="98"/>
      <c r="R11" s="82">
        <v>-9.5013498954753001E-2</v>
      </c>
      <c r="S11" s="79">
        <v>-1.1245999357093099</v>
      </c>
      <c r="T11" s="80">
        <v>0.93457293779980299</v>
      </c>
      <c r="U11" s="98"/>
      <c r="V11" s="82">
        <v>0.483319474781852</v>
      </c>
      <c r="W11" s="79">
        <v>-1.5201948703883399</v>
      </c>
      <c r="X11" s="80">
        <v>2.4868338199520399</v>
      </c>
    </row>
    <row r="12" spans="1:25" ht="15.6">
      <c r="A12" s="83" t="s">
        <v>23</v>
      </c>
      <c r="B12" s="82">
        <v>0.54535540645249203</v>
      </c>
      <c r="C12" s="79">
        <v>-0.739878151108326</v>
      </c>
      <c r="D12" s="80">
        <v>1.8305889640133099</v>
      </c>
      <c r="E12" s="82"/>
      <c r="F12" s="82">
        <v>0.14743302322676899</v>
      </c>
      <c r="G12" s="79">
        <v>-0.54795490715213702</v>
      </c>
      <c r="H12" s="80">
        <v>0.84282095360567399</v>
      </c>
      <c r="I12" s="98"/>
      <c r="J12" s="82">
        <v>6.8505992363876597E-2</v>
      </c>
      <c r="K12" s="79">
        <v>-0.78129287687364501</v>
      </c>
      <c r="L12" s="80">
        <v>0.91830486160139901</v>
      </c>
      <c r="M12" s="98"/>
      <c r="N12" s="82">
        <v>0.31742961696936001</v>
      </c>
      <c r="O12" s="79">
        <v>-1.44983933848795E-2</v>
      </c>
      <c r="P12" s="80">
        <v>0.64935762732359903</v>
      </c>
      <c r="Q12" s="98"/>
      <c r="R12" s="82">
        <v>-2.1504459881391599E-2</v>
      </c>
      <c r="S12" s="79">
        <v>-0.44975633472148102</v>
      </c>
      <c r="T12" s="80">
        <v>0.40674741495869798</v>
      </c>
      <c r="U12" s="98"/>
      <c r="V12" s="82">
        <v>0.32457732987797899</v>
      </c>
      <c r="W12" s="79">
        <v>-0.225290544971252</v>
      </c>
      <c r="X12" s="80">
        <v>0.87444520472721099</v>
      </c>
    </row>
    <row r="13" spans="1:25" ht="15.6">
      <c r="A13" s="84" t="s">
        <v>34</v>
      </c>
      <c r="B13" s="82"/>
      <c r="C13" s="79"/>
      <c r="D13" s="80"/>
      <c r="E13" s="68"/>
      <c r="F13" s="82"/>
      <c r="G13" s="79"/>
      <c r="H13" s="80"/>
      <c r="I13" s="98"/>
      <c r="J13" s="82"/>
      <c r="K13" s="79"/>
      <c r="L13" s="80"/>
      <c r="N13" s="82"/>
      <c r="O13" s="79"/>
      <c r="P13" s="80"/>
      <c r="Q13" s="98"/>
      <c r="R13" s="82"/>
      <c r="S13" s="79"/>
      <c r="T13" s="80"/>
      <c r="V13" s="82"/>
      <c r="W13" s="79"/>
      <c r="X13" s="80"/>
    </row>
    <row r="14" spans="1:25" ht="15.6">
      <c r="A14" s="83" t="s">
        <v>24</v>
      </c>
      <c r="B14" s="85">
        <v>1.18859767096641E-3</v>
      </c>
      <c r="C14" s="116">
        <v>-5.1319107761196503E-3</v>
      </c>
      <c r="D14" s="117">
        <v>7.5091061180524599E-3</v>
      </c>
      <c r="E14" s="85"/>
      <c r="F14" s="85">
        <v>-8.0259107091083597E-4</v>
      </c>
      <c r="G14" s="116">
        <v>-6.1822390287159402E-3</v>
      </c>
      <c r="H14" s="117">
        <v>4.5770568868942702E-3</v>
      </c>
      <c r="I14" s="98"/>
      <c r="J14" s="85">
        <v>-2.0563254492110502E-3</v>
      </c>
      <c r="K14" s="116">
        <v>-9.5867373690484599E-3</v>
      </c>
      <c r="L14" s="117">
        <v>5.4740864706263499E-3</v>
      </c>
      <c r="M14" s="98"/>
      <c r="N14" s="85">
        <v>6.4434815538269704E-4</v>
      </c>
      <c r="O14" s="116">
        <v>-3.8993368647771902E-3</v>
      </c>
      <c r="P14" s="117">
        <v>5.1880331755425899E-3</v>
      </c>
      <c r="Q14" s="98"/>
      <c r="R14" s="85">
        <v>-1.31813167894875E-3</v>
      </c>
      <c r="S14" s="116">
        <v>-4.4258099572976398E-3</v>
      </c>
      <c r="T14" s="117">
        <v>1.7895465994001399E-3</v>
      </c>
      <c r="U14" s="98"/>
      <c r="V14" s="85">
        <v>-2.5689189567250099E-3</v>
      </c>
      <c r="W14" s="116">
        <v>-9.5068129307679401E-3</v>
      </c>
      <c r="X14" s="117">
        <v>4.3689750173179298E-3</v>
      </c>
      <c r="Y14" s="98"/>
    </row>
    <row r="15" spans="1:25" ht="15.6">
      <c r="A15" s="83" t="s">
        <v>25</v>
      </c>
      <c r="B15" s="82">
        <v>1.5800809016266399</v>
      </c>
      <c r="C15" s="79">
        <v>-2.1515299210882102</v>
      </c>
      <c r="D15" s="80">
        <v>5.3116917243414896</v>
      </c>
      <c r="E15" s="75"/>
      <c r="F15" s="82">
        <v>1.5233823691920201</v>
      </c>
      <c r="G15" s="79">
        <v>-0.390453145866684</v>
      </c>
      <c r="H15" s="80">
        <v>3.4372178842507299</v>
      </c>
      <c r="I15" s="98"/>
      <c r="J15" s="82">
        <v>0.56715381435100698</v>
      </c>
      <c r="K15" s="79">
        <v>-3.21616511752012</v>
      </c>
      <c r="L15" s="80">
        <v>4.35047274622214</v>
      </c>
      <c r="M15" s="98"/>
      <c r="N15" s="82">
        <v>0.93359840125786997</v>
      </c>
      <c r="O15" s="79">
        <v>-0.25126075386454</v>
      </c>
      <c r="P15" s="80">
        <v>2.1184575563802799</v>
      </c>
      <c r="Q15" s="98"/>
      <c r="R15" s="82">
        <v>-0.79818016922908797</v>
      </c>
      <c r="S15" s="79">
        <v>-2.4930999764128599</v>
      </c>
      <c r="T15" s="80">
        <v>0.89673963795468703</v>
      </c>
      <c r="U15" s="98"/>
      <c r="V15" s="75">
        <v>1.9424058308923999</v>
      </c>
      <c r="W15" s="76">
        <v>0.120963717418144</v>
      </c>
      <c r="X15" s="77">
        <v>3.7638479443666601</v>
      </c>
    </row>
    <row r="16" spans="1:25" ht="15.6">
      <c r="A16" s="83" t="s">
        <v>26</v>
      </c>
      <c r="B16" s="82">
        <v>-0.33295225981162802</v>
      </c>
      <c r="C16" s="79">
        <v>-1.61711536866352</v>
      </c>
      <c r="D16" s="80">
        <v>0.95121084904026598</v>
      </c>
      <c r="E16" s="82"/>
      <c r="F16" s="82">
        <v>-0.75723216453814002</v>
      </c>
      <c r="G16" s="79">
        <v>-1.96139573805033</v>
      </c>
      <c r="H16" s="80">
        <v>0.44693140897404698</v>
      </c>
      <c r="I16" s="98"/>
      <c r="J16" s="82">
        <v>0.79263365107530503</v>
      </c>
      <c r="K16" s="79">
        <v>-1.18869477199038</v>
      </c>
      <c r="L16" s="80">
        <v>2.7739620741409898</v>
      </c>
      <c r="M16" s="98"/>
      <c r="N16" s="82">
        <v>8.6586918590251891E-3</v>
      </c>
      <c r="O16" s="79">
        <v>-0.66305156979058699</v>
      </c>
      <c r="P16" s="80">
        <v>0.68036895350863802</v>
      </c>
      <c r="Q16" s="98"/>
      <c r="R16" s="82">
        <v>-0.32366333268581199</v>
      </c>
      <c r="S16" s="79">
        <v>-1.30247617780638</v>
      </c>
      <c r="T16" s="80">
        <v>0.65514951243475805</v>
      </c>
      <c r="U16" s="98"/>
      <c r="V16" s="82">
        <v>4.24146135689571E-2</v>
      </c>
      <c r="W16" s="79">
        <v>-1.1746523676405101</v>
      </c>
      <c r="X16" s="80">
        <v>1.2594815947784299</v>
      </c>
    </row>
    <row r="17" spans="1:25" ht="15.6">
      <c r="A17" s="83" t="s">
        <v>27</v>
      </c>
      <c r="B17" s="82">
        <v>-8.2897248037286E-2</v>
      </c>
      <c r="C17" s="79">
        <v>-0.174800905761303</v>
      </c>
      <c r="D17" s="80">
        <v>9.0064096867313505E-3</v>
      </c>
      <c r="E17" s="82"/>
      <c r="F17" s="82">
        <v>-4.0780419522889098E-2</v>
      </c>
      <c r="G17" s="79">
        <v>-0.10972597991913</v>
      </c>
      <c r="H17" s="80">
        <v>2.8165140873351799E-2</v>
      </c>
      <c r="I17" s="98"/>
      <c r="J17" s="82">
        <v>-7.3604131418472801E-2</v>
      </c>
      <c r="K17" s="79">
        <v>-0.181822624576534</v>
      </c>
      <c r="L17" s="80">
        <v>3.4614361739588803E-2</v>
      </c>
      <c r="M17" s="98"/>
      <c r="N17" s="82">
        <v>-4.4094344457595802E-2</v>
      </c>
      <c r="O17" s="79">
        <v>-9.1689797049823496E-2</v>
      </c>
      <c r="P17" s="80">
        <v>3.5011081346317998E-3</v>
      </c>
      <c r="Q17" s="98"/>
      <c r="R17" s="82">
        <v>2.5437243157738699E-2</v>
      </c>
      <c r="S17" s="79">
        <v>-4.0333852192580497E-2</v>
      </c>
      <c r="T17" s="80">
        <v>9.1208338508057901E-2</v>
      </c>
      <c r="U17" s="98"/>
      <c r="V17" s="75">
        <v>-9.9998191361840003E-2</v>
      </c>
      <c r="W17" s="76">
        <v>-0.177712310745758</v>
      </c>
      <c r="X17" s="77">
        <v>-2.2284071977922201E-2</v>
      </c>
    </row>
    <row r="18" spans="1:25" ht="15.6">
      <c r="A18" s="83" t="s">
        <v>28</v>
      </c>
      <c r="B18" s="82">
        <v>-0.63609415613533304</v>
      </c>
      <c r="C18" s="79">
        <v>-2.21877178866613</v>
      </c>
      <c r="D18" s="80">
        <v>0.94658347639546303</v>
      </c>
      <c r="E18" s="82"/>
      <c r="F18" s="82">
        <v>-0.89894058604358495</v>
      </c>
      <c r="G18" s="79">
        <v>-2.4074481413541799</v>
      </c>
      <c r="H18" s="80">
        <v>0.60956696926700704</v>
      </c>
      <c r="I18" s="98"/>
      <c r="J18" s="82">
        <v>0.59905376306170399</v>
      </c>
      <c r="K18" s="79">
        <v>-1.8312426489198199</v>
      </c>
      <c r="L18" s="80">
        <v>3.0293501750432301</v>
      </c>
      <c r="M18" s="98"/>
      <c r="N18" s="82">
        <v>-0.13352774015389099</v>
      </c>
      <c r="O18" s="79">
        <v>-0.96769046025324701</v>
      </c>
      <c r="P18" s="80">
        <v>0.70063497994546597</v>
      </c>
      <c r="Q18" s="98"/>
      <c r="R18" s="82">
        <v>-0.337461192640162</v>
      </c>
      <c r="S18" s="79">
        <v>-1.46713533420745</v>
      </c>
      <c r="T18" s="80">
        <v>0.79221294892713101</v>
      </c>
      <c r="U18" s="98"/>
      <c r="V18" s="82">
        <v>4.1307114067298603E-2</v>
      </c>
      <c r="W18" s="79">
        <v>-1.2976207454737501</v>
      </c>
      <c r="X18" s="80">
        <v>1.3802349736083499</v>
      </c>
    </row>
    <row r="19" spans="1:25" ht="15.6">
      <c r="A19" s="84" t="s">
        <v>35</v>
      </c>
      <c r="B19" s="82"/>
      <c r="C19" s="79"/>
      <c r="D19" s="80"/>
      <c r="E19" s="82"/>
      <c r="F19" s="82"/>
      <c r="G19" s="79"/>
      <c r="H19" s="80"/>
      <c r="I19" s="98"/>
      <c r="J19" s="82"/>
      <c r="K19" s="79"/>
      <c r="L19" s="80"/>
      <c r="M19" s="98"/>
      <c r="N19" s="82"/>
      <c r="O19" s="79"/>
      <c r="P19" s="80"/>
      <c r="Q19" s="98"/>
      <c r="R19" s="82"/>
      <c r="S19" s="79"/>
      <c r="T19" s="80"/>
      <c r="U19" s="98"/>
      <c r="V19" s="82"/>
      <c r="W19" s="79"/>
      <c r="X19" s="80"/>
    </row>
    <row r="20" spans="1:25" ht="15.6">
      <c r="A20" s="87" t="s">
        <v>73</v>
      </c>
      <c r="B20" s="91">
        <v>-2.3602737763914701E-2</v>
      </c>
      <c r="C20" s="122">
        <v>-4.8329314927714903E-2</v>
      </c>
      <c r="D20" s="123">
        <v>1.1238393998854301E-3</v>
      </c>
      <c r="E20" s="91"/>
      <c r="F20" s="91">
        <v>-1.4696487005513801E-2</v>
      </c>
      <c r="G20" s="122">
        <v>-3.6610491876061697E-2</v>
      </c>
      <c r="H20" s="123">
        <v>7.2175178650340501E-3</v>
      </c>
      <c r="I20" s="124"/>
      <c r="J20" s="91">
        <v>-5.8183539524152301E-3</v>
      </c>
      <c r="K20" s="122">
        <v>-5.5111625528601799E-2</v>
      </c>
      <c r="L20" s="123">
        <v>4.3474917623771397E-2</v>
      </c>
      <c r="M20" s="124"/>
      <c r="N20" s="91">
        <v>-3.8103488442004698E-3</v>
      </c>
      <c r="O20" s="122">
        <v>-1.9132498175634699E-2</v>
      </c>
      <c r="P20" s="123">
        <v>1.1511800487233799E-2</v>
      </c>
      <c r="Q20" s="124"/>
      <c r="R20" s="91">
        <v>-1.3710245191423799E-3</v>
      </c>
      <c r="S20" s="122">
        <v>-2.1769792701349499E-2</v>
      </c>
      <c r="T20" s="123">
        <v>1.90277436630647E-2</v>
      </c>
      <c r="U20" s="124"/>
      <c r="V20" s="91">
        <v>1.0364951326777399E-2</v>
      </c>
      <c r="W20" s="122">
        <v>-1.2458358619115401E-2</v>
      </c>
      <c r="X20" s="123">
        <v>3.3188261272670203E-2</v>
      </c>
      <c r="Y20" s="98"/>
    </row>
    <row r="21" spans="1:25" ht="15.6">
      <c r="A21" s="84"/>
      <c r="B21" s="63"/>
      <c r="C21" s="97"/>
      <c r="D21" s="98"/>
      <c r="E21" s="84"/>
      <c r="F21" s="63"/>
      <c r="G21" s="97"/>
      <c r="H21" s="98"/>
      <c r="I21" s="98"/>
      <c r="J21" s="63"/>
      <c r="K21" s="97"/>
      <c r="L21" s="98"/>
      <c r="M21" s="98"/>
      <c r="N21" s="82"/>
      <c r="O21" s="79"/>
      <c r="P21" s="80"/>
      <c r="Q21" s="98"/>
      <c r="R21" s="63"/>
      <c r="S21" s="97"/>
      <c r="T21" s="98"/>
      <c r="U21" s="98"/>
      <c r="V21" s="63"/>
      <c r="W21" s="97"/>
      <c r="X21" s="98"/>
    </row>
    <row r="22" spans="1:25" ht="15.6">
      <c r="A22" s="83"/>
      <c r="B22" s="100"/>
      <c r="C22" s="97"/>
      <c r="D22" s="98"/>
      <c r="E22" s="83"/>
      <c r="F22" s="100"/>
      <c r="G22" s="97"/>
      <c r="H22" s="98"/>
      <c r="I22" s="98"/>
      <c r="J22" s="100"/>
      <c r="K22" s="97"/>
      <c r="L22" s="98"/>
      <c r="M22" s="98"/>
      <c r="N22" s="100"/>
      <c r="O22" s="97"/>
      <c r="P22" s="98"/>
      <c r="Q22" s="98"/>
      <c r="R22" s="100"/>
      <c r="S22" s="97"/>
      <c r="T22" s="98"/>
      <c r="U22" s="98"/>
      <c r="V22" s="100"/>
      <c r="W22" s="97"/>
      <c r="X22" s="98"/>
    </row>
    <row r="23" spans="1:25" ht="15.6">
      <c r="A23" s="83"/>
      <c r="B23" s="100"/>
      <c r="C23" s="97"/>
      <c r="D23" s="98"/>
      <c r="E23" s="83"/>
      <c r="F23" s="100"/>
      <c r="G23" s="97"/>
      <c r="H23" s="98"/>
      <c r="I23" s="98"/>
      <c r="J23" s="100"/>
      <c r="K23" s="97"/>
      <c r="L23" s="98"/>
      <c r="M23" s="98"/>
      <c r="N23" s="100"/>
      <c r="O23" s="97"/>
      <c r="P23" s="98"/>
      <c r="Q23" s="98"/>
      <c r="R23" s="100"/>
      <c r="S23" s="97"/>
      <c r="T23" s="98"/>
      <c r="U23" s="98"/>
      <c r="V23" s="100"/>
      <c r="W23" s="97"/>
      <c r="X23" s="98"/>
    </row>
    <row r="24" spans="1:25" ht="15.6">
      <c r="A24" s="83"/>
      <c r="B24" s="100"/>
      <c r="C24" s="97"/>
      <c r="D24" s="98"/>
      <c r="E24" s="83"/>
      <c r="F24" s="100"/>
      <c r="G24" s="97"/>
      <c r="H24" s="98"/>
      <c r="I24" s="98"/>
      <c r="J24" s="100"/>
      <c r="K24" s="97"/>
      <c r="L24" s="98"/>
      <c r="M24" s="98"/>
      <c r="N24" s="100"/>
      <c r="O24" s="97"/>
      <c r="P24" s="98"/>
      <c r="Q24" s="98"/>
      <c r="R24" s="100"/>
      <c r="S24" s="97"/>
      <c r="T24" s="98"/>
      <c r="U24" s="98"/>
      <c r="V24" s="100"/>
      <c r="W24" s="97"/>
      <c r="X24" s="98"/>
    </row>
    <row r="25" spans="1:25" ht="15.6">
      <c r="A25" s="83"/>
      <c r="B25" s="100"/>
      <c r="C25" s="97"/>
      <c r="D25" s="98"/>
      <c r="E25" s="83"/>
      <c r="F25" s="100"/>
      <c r="G25" s="97"/>
      <c r="H25" s="98"/>
      <c r="I25" s="98"/>
      <c r="J25" s="100"/>
      <c r="K25" s="97"/>
      <c r="L25" s="98"/>
      <c r="M25" s="98"/>
      <c r="N25" s="100"/>
      <c r="O25" s="97"/>
      <c r="P25" s="98"/>
      <c r="Q25" s="98"/>
      <c r="R25" s="100"/>
      <c r="S25" s="97"/>
      <c r="T25" s="98"/>
      <c r="U25" s="98"/>
      <c r="V25" s="100"/>
      <c r="W25" s="97"/>
      <c r="X25" s="98"/>
    </row>
    <row r="26" spans="1:25" ht="15.6">
      <c r="A26" s="83"/>
      <c r="B26" s="100"/>
      <c r="C26" s="97"/>
      <c r="D26" s="98"/>
      <c r="E26" s="83"/>
      <c r="F26" s="100"/>
      <c r="G26" s="97"/>
      <c r="H26" s="98"/>
      <c r="I26" s="98"/>
      <c r="J26" s="100"/>
      <c r="K26" s="97"/>
      <c r="L26" s="98"/>
      <c r="M26" s="98"/>
      <c r="N26" s="100"/>
      <c r="O26" s="97"/>
      <c r="P26" s="98"/>
      <c r="Q26" s="98"/>
      <c r="R26" s="100"/>
      <c r="S26" s="97"/>
      <c r="T26" s="98"/>
      <c r="U26" s="98"/>
      <c r="V26" s="100"/>
      <c r="W26" s="97"/>
      <c r="X26" s="98"/>
    </row>
  </sheetData>
  <mergeCells count="14">
    <mergeCell ref="K4:L4"/>
    <mergeCell ref="O4:P4"/>
    <mergeCell ref="S4:T4"/>
    <mergeCell ref="W4:X4"/>
    <mergeCell ref="A1:X1"/>
    <mergeCell ref="A3:A4"/>
    <mergeCell ref="B3:D3"/>
    <mergeCell ref="F3:H3"/>
    <mergeCell ref="J3:L3"/>
    <mergeCell ref="N3:P3"/>
    <mergeCell ref="R3:T3"/>
    <mergeCell ref="V3:X3"/>
    <mergeCell ref="C4:D4"/>
    <mergeCell ref="G4:H4"/>
  </mergeCells>
  <pageMargins left="0.7" right="0.7" top="0.75" bottom="0.75" header="0.3" footer="0.3"/>
  <pageSetup scale="45" orientation="landscape" horizontalDpi="0" verticalDpi="0"/>
</worksheet>
</file>

<file path=xl/worksheets/sheet6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6"/>
  <sheetViews>
    <sheetView zoomScaleNormal="100" workbookViewId="0">
      <selection activeCell="A2" sqref="A2"/>
    </sheetView>
  </sheetViews>
  <sheetFormatPr defaultColWidth="10.81640625" defaultRowHeight="15"/>
  <cols>
    <col min="1" max="1" width="38" style="101" customWidth="1"/>
    <col min="2" max="2" width="8.6328125" style="68" customWidth="1"/>
    <col min="3" max="3" width="10.453125" style="68" customWidth="1"/>
    <col min="4" max="4" width="8.6328125" style="68" customWidth="1"/>
    <col min="5" max="5" width="1.6328125" style="101" customWidth="1"/>
    <col min="6" max="8" width="11.36328125" style="68" customWidth="1"/>
    <col min="9" max="9" width="1.6328125" style="68" customWidth="1"/>
    <col min="10" max="10" width="9.6328125" style="68" customWidth="1"/>
    <col min="11" max="12" width="7.36328125" style="68" customWidth="1"/>
    <col min="13" max="13" width="1.453125" style="68" customWidth="1"/>
    <col min="14" max="16" width="9.1796875" style="68" customWidth="1"/>
    <col min="17" max="17" width="1.6328125" style="68" customWidth="1"/>
    <col min="18" max="20" width="8.81640625" style="68" customWidth="1"/>
    <col min="21" max="21" width="1.453125" style="68" customWidth="1"/>
    <col min="22" max="22" width="9.6328125" style="68" customWidth="1"/>
    <col min="23" max="24" width="7.36328125" style="68" customWidth="1"/>
    <col min="25" max="16384" width="10.81640625" style="68"/>
  </cols>
  <sheetData>
    <row r="1" spans="1:25" ht="76.95" customHeight="1">
      <c r="A1" s="147" t="s">
        <v>387</v>
      </c>
      <c r="B1" s="147"/>
      <c r="C1" s="147"/>
      <c r="D1" s="147"/>
      <c r="E1" s="147"/>
      <c r="F1" s="147"/>
      <c r="G1" s="147"/>
      <c r="H1" s="147"/>
      <c r="I1" s="147"/>
      <c r="J1" s="147"/>
      <c r="K1" s="147"/>
      <c r="L1" s="147"/>
      <c r="M1" s="147"/>
      <c r="N1" s="147"/>
      <c r="O1" s="147"/>
      <c r="P1" s="147"/>
      <c r="Q1" s="147"/>
      <c r="R1" s="147"/>
      <c r="S1" s="147"/>
      <c r="T1" s="147"/>
      <c r="U1" s="147"/>
      <c r="V1" s="147"/>
      <c r="W1" s="147"/>
      <c r="X1" s="147"/>
    </row>
    <row r="2" spans="1:25" ht="15.6">
      <c r="A2" s="64"/>
      <c r="E2" s="64"/>
    </row>
    <row r="3" spans="1:25" ht="34.950000000000003" customHeight="1">
      <c r="A3" s="148"/>
      <c r="B3" s="156" t="s">
        <v>334</v>
      </c>
      <c r="C3" s="156"/>
      <c r="D3" s="156"/>
      <c r="E3" s="102"/>
      <c r="F3" s="156" t="s">
        <v>335</v>
      </c>
      <c r="G3" s="156"/>
      <c r="H3" s="156"/>
      <c r="I3" s="132"/>
      <c r="J3" s="156" t="s">
        <v>336</v>
      </c>
      <c r="K3" s="156"/>
      <c r="L3" s="156"/>
      <c r="M3" s="132"/>
      <c r="N3" s="156" t="s">
        <v>337</v>
      </c>
      <c r="O3" s="156"/>
      <c r="P3" s="156"/>
      <c r="Q3" s="132"/>
      <c r="R3" s="156" t="s">
        <v>338</v>
      </c>
      <c r="S3" s="156"/>
      <c r="T3" s="156"/>
      <c r="U3" s="132"/>
      <c r="V3" s="156" t="s">
        <v>339</v>
      </c>
      <c r="W3" s="156"/>
      <c r="X3" s="156"/>
    </row>
    <row r="4" spans="1:25" s="72" customFormat="1" ht="15.6">
      <c r="A4" s="149"/>
      <c r="B4" s="70" t="s">
        <v>29</v>
      </c>
      <c r="C4" s="151" t="s">
        <v>17</v>
      </c>
      <c r="D4" s="151"/>
      <c r="E4" s="70"/>
      <c r="F4" s="70" t="s">
        <v>29</v>
      </c>
      <c r="G4" s="155" t="s">
        <v>17</v>
      </c>
      <c r="H4" s="155"/>
      <c r="I4" s="114"/>
      <c r="J4" s="70" t="s">
        <v>29</v>
      </c>
      <c r="K4" s="155" t="s">
        <v>17</v>
      </c>
      <c r="L4" s="155"/>
      <c r="M4" s="114"/>
      <c r="N4" s="70" t="s">
        <v>29</v>
      </c>
      <c r="O4" s="155" t="s">
        <v>17</v>
      </c>
      <c r="P4" s="155"/>
      <c r="Q4" s="114"/>
      <c r="R4" s="70" t="s">
        <v>29</v>
      </c>
      <c r="S4" s="155" t="s">
        <v>17</v>
      </c>
      <c r="T4" s="155"/>
      <c r="U4" s="114"/>
      <c r="V4" s="70" t="s">
        <v>29</v>
      </c>
      <c r="W4" s="155" t="s">
        <v>17</v>
      </c>
      <c r="X4" s="155"/>
    </row>
    <row r="5" spans="1:25" ht="15.6">
      <c r="A5" s="73" t="s">
        <v>33</v>
      </c>
      <c r="B5" s="63"/>
      <c r="C5" s="115"/>
      <c r="D5" s="115"/>
      <c r="E5" s="63"/>
      <c r="F5" s="63"/>
      <c r="G5" s="115"/>
      <c r="H5" s="115"/>
      <c r="I5" s="115"/>
      <c r="J5" s="63"/>
      <c r="K5" s="115"/>
      <c r="L5" s="115"/>
      <c r="M5" s="115"/>
      <c r="N5" s="63"/>
      <c r="O5" s="115"/>
      <c r="P5" s="115"/>
      <c r="Q5" s="115"/>
      <c r="R5" s="63"/>
      <c r="S5" s="115"/>
      <c r="T5" s="115"/>
      <c r="U5" s="115"/>
      <c r="V5" s="63"/>
      <c r="W5" s="115"/>
      <c r="X5" s="115"/>
    </row>
    <row r="6" spans="1:25" ht="15.6">
      <c r="A6" s="64" t="s">
        <v>18</v>
      </c>
      <c r="B6" s="82">
        <v>-1.0830537916151</v>
      </c>
      <c r="C6" s="79">
        <v>-3.2481238170886702</v>
      </c>
      <c r="D6" s="80">
        <v>1.08201623385848</v>
      </c>
      <c r="E6" s="75"/>
      <c r="F6" s="82">
        <v>-0.60850748087250495</v>
      </c>
      <c r="G6" s="79">
        <v>-2.3773553976974799</v>
      </c>
      <c r="H6" s="80">
        <v>1.1603404359524701</v>
      </c>
      <c r="I6" s="98"/>
      <c r="J6" s="82">
        <v>1.3361766359</v>
      </c>
      <c r="K6" s="79">
        <v>-2.2857350918953201</v>
      </c>
      <c r="L6" s="80">
        <v>4.9580883636953299</v>
      </c>
      <c r="M6" s="98"/>
      <c r="N6" s="82">
        <v>-0.38375524774284198</v>
      </c>
      <c r="O6" s="79">
        <v>-2.1290266223104601</v>
      </c>
      <c r="P6" s="80">
        <v>1.36151612682478</v>
      </c>
      <c r="Q6" s="98"/>
      <c r="R6" s="82">
        <v>-0.72166826073187595</v>
      </c>
      <c r="S6" s="79">
        <v>-1.9429407106777801</v>
      </c>
      <c r="T6" s="80">
        <v>0.499604189214024</v>
      </c>
      <c r="U6" s="98"/>
      <c r="V6" s="82">
        <v>-0.41852871391233298</v>
      </c>
      <c r="W6" s="79">
        <v>-2.4177774967426902</v>
      </c>
      <c r="X6" s="80">
        <v>1.5807200689180201</v>
      </c>
    </row>
    <row r="7" spans="1:25" ht="15.6">
      <c r="A7" s="64" t="s">
        <v>353</v>
      </c>
      <c r="B7" s="82">
        <v>-1.9855887003455901</v>
      </c>
      <c r="C7" s="79">
        <v>-4.3467519276641804</v>
      </c>
      <c r="D7" s="80">
        <v>0.37557452697299998</v>
      </c>
      <c r="E7" s="82"/>
      <c r="F7" s="82">
        <v>-0.97919596045566903</v>
      </c>
      <c r="G7" s="79">
        <v>-2.9081604956442901</v>
      </c>
      <c r="H7" s="80">
        <v>0.94976857473295495</v>
      </c>
      <c r="I7" s="98"/>
      <c r="J7" s="82">
        <v>0.574636185747332</v>
      </c>
      <c r="K7" s="79">
        <v>-2.7375224457937199</v>
      </c>
      <c r="L7" s="80">
        <v>3.8867948172883899</v>
      </c>
      <c r="M7" s="98"/>
      <c r="N7" s="82">
        <v>-0.95590838534344102</v>
      </c>
      <c r="O7" s="79">
        <v>-2.8001197405660299</v>
      </c>
      <c r="P7" s="80">
        <v>0.88830296987914403</v>
      </c>
      <c r="Q7" s="98"/>
      <c r="R7" s="82">
        <v>-0.71736880863320995</v>
      </c>
      <c r="S7" s="79">
        <v>-2.0520062445953502</v>
      </c>
      <c r="T7" s="80">
        <v>0.61726862732892895</v>
      </c>
      <c r="U7" s="98"/>
      <c r="V7" s="82">
        <v>0.83174794458255596</v>
      </c>
      <c r="W7" s="79">
        <v>-1.09707968174159</v>
      </c>
      <c r="X7" s="80">
        <v>2.7605755709066999</v>
      </c>
    </row>
    <row r="8" spans="1:25" ht="15.6">
      <c r="A8" s="83" t="s">
        <v>19</v>
      </c>
      <c r="B8" s="82">
        <v>0.58300399837611006</v>
      </c>
      <c r="C8" s="79">
        <v>-2.5496321754078202</v>
      </c>
      <c r="D8" s="80">
        <v>3.7156401721600298</v>
      </c>
      <c r="E8" s="82"/>
      <c r="F8" s="82">
        <v>1.4824640741442101</v>
      </c>
      <c r="G8" s="79">
        <v>-0.85022455998550805</v>
      </c>
      <c r="H8" s="80">
        <v>3.81515270827393</v>
      </c>
      <c r="I8" s="98"/>
      <c r="J8" s="82">
        <v>2.41168743679459</v>
      </c>
      <c r="K8" s="79">
        <v>-2.5949841583260298</v>
      </c>
      <c r="L8" s="80">
        <v>7.4183590319152</v>
      </c>
      <c r="M8" s="98"/>
      <c r="N8" s="82">
        <v>-0.44177228650300299</v>
      </c>
      <c r="O8" s="79">
        <v>-2.90999801914236</v>
      </c>
      <c r="P8" s="80">
        <v>2.0264534461363599</v>
      </c>
      <c r="Q8" s="98"/>
      <c r="R8" s="82">
        <v>0.639775964276036</v>
      </c>
      <c r="S8" s="79">
        <v>-1.32799754194314</v>
      </c>
      <c r="T8" s="80">
        <v>2.60754947049521</v>
      </c>
      <c r="U8" s="98"/>
      <c r="V8" s="82">
        <v>0.35189384318468597</v>
      </c>
      <c r="W8" s="79">
        <v>-2.21805009715486</v>
      </c>
      <c r="X8" s="80">
        <v>2.92183778352423</v>
      </c>
    </row>
    <row r="9" spans="1:25" ht="15.6">
      <c r="A9" s="83" t="s">
        <v>20</v>
      </c>
      <c r="B9" s="82">
        <v>-2.58940630100633</v>
      </c>
      <c r="C9" s="79">
        <v>-6.3808331383019299</v>
      </c>
      <c r="D9" s="80">
        <v>1.20202053628927</v>
      </c>
      <c r="E9" s="82"/>
      <c r="F9" s="82">
        <v>-0.93356065906093599</v>
      </c>
      <c r="G9" s="79">
        <v>-3.31810684789393</v>
      </c>
      <c r="H9" s="80">
        <v>1.45098552977206</v>
      </c>
      <c r="I9" s="98"/>
      <c r="J9" s="82">
        <v>3.80514760831224</v>
      </c>
      <c r="K9" s="79">
        <v>-0.34845473596104598</v>
      </c>
      <c r="L9" s="80">
        <v>7.9587499525855199</v>
      </c>
      <c r="M9" s="98"/>
      <c r="N9" s="82">
        <v>-0.56627648833203104</v>
      </c>
      <c r="O9" s="79">
        <v>-2.48489662833143</v>
      </c>
      <c r="P9" s="80">
        <v>1.3523436516673699</v>
      </c>
      <c r="Q9" s="98"/>
      <c r="R9" s="82">
        <v>0.44719192542796499</v>
      </c>
      <c r="S9" s="79">
        <v>-1.8997057215089099</v>
      </c>
      <c r="T9" s="80">
        <v>2.79408957236484</v>
      </c>
      <c r="U9" s="98"/>
      <c r="V9" s="82">
        <v>1.6255980661279801</v>
      </c>
      <c r="W9" s="79">
        <v>-1.0167007779136901</v>
      </c>
      <c r="X9" s="80">
        <v>4.2678969101696502</v>
      </c>
    </row>
    <row r="10" spans="1:25" ht="15.6">
      <c r="A10" s="83" t="s">
        <v>21</v>
      </c>
      <c r="B10" s="82">
        <v>-0.19650466765635399</v>
      </c>
      <c r="C10" s="79">
        <v>-2.4124409685002699</v>
      </c>
      <c r="D10" s="80">
        <v>2.0194316331875601</v>
      </c>
      <c r="E10" s="82"/>
      <c r="F10" s="82">
        <v>0.15367640282422301</v>
      </c>
      <c r="G10" s="79">
        <v>-1.2756035494301201</v>
      </c>
      <c r="H10" s="80">
        <v>1.5829563550785599</v>
      </c>
      <c r="I10" s="98"/>
      <c r="J10" s="82">
        <v>-1.1589056594495599</v>
      </c>
      <c r="K10" s="79">
        <v>-3.60738243494094</v>
      </c>
      <c r="L10" s="80">
        <v>1.28957111604182</v>
      </c>
      <c r="M10" s="98"/>
      <c r="N10" s="82">
        <v>-0.82674121832491898</v>
      </c>
      <c r="O10" s="79">
        <v>-2.1861626271065102</v>
      </c>
      <c r="P10" s="80">
        <v>0.53268019045666803</v>
      </c>
      <c r="Q10" s="98"/>
      <c r="R10" s="82">
        <v>-1.9593353513694001E-2</v>
      </c>
      <c r="S10" s="79">
        <v>-1.43133285081923</v>
      </c>
      <c r="T10" s="80">
        <v>1.3921461437918401</v>
      </c>
      <c r="U10" s="98"/>
      <c r="V10" s="82">
        <v>0.97519059205605196</v>
      </c>
      <c r="W10" s="79">
        <v>-0.75212258975540103</v>
      </c>
      <c r="X10" s="80">
        <v>2.7025037738675</v>
      </c>
    </row>
    <row r="11" spans="1:25" ht="15.6">
      <c r="A11" s="83" t="s">
        <v>22</v>
      </c>
      <c r="B11" s="82">
        <v>-0.80560816782092004</v>
      </c>
      <c r="C11" s="79">
        <v>-2.4996376321603702</v>
      </c>
      <c r="D11" s="80">
        <v>0.88842129651853097</v>
      </c>
      <c r="E11" s="82"/>
      <c r="F11" s="82">
        <v>-0.818105801617386</v>
      </c>
      <c r="G11" s="79">
        <v>-2.21273622119852</v>
      </c>
      <c r="H11" s="80">
        <v>0.57652461796374699</v>
      </c>
      <c r="I11" s="98"/>
      <c r="J11" s="82">
        <v>1.71797381112283</v>
      </c>
      <c r="K11" s="79">
        <v>-0.33519638481166403</v>
      </c>
      <c r="L11" s="80">
        <v>3.7711440070573201</v>
      </c>
      <c r="M11" s="98"/>
      <c r="N11" s="82">
        <v>-0.89337496059510402</v>
      </c>
      <c r="O11" s="79">
        <v>-2.58945109937018</v>
      </c>
      <c r="P11" s="80">
        <v>0.80270117817997699</v>
      </c>
      <c r="Q11" s="98"/>
      <c r="R11" s="82">
        <v>-1.6384118756264401E-2</v>
      </c>
      <c r="S11" s="79">
        <v>-1.06452970330674</v>
      </c>
      <c r="T11" s="80">
        <v>1.03176146579422</v>
      </c>
      <c r="U11" s="98"/>
      <c r="V11" s="82">
        <v>1.09195767322308</v>
      </c>
      <c r="W11" s="79">
        <v>-0.97481605644773806</v>
      </c>
      <c r="X11" s="80">
        <v>3.1587314028938902</v>
      </c>
    </row>
    <row r="12" spans="1:25" ht="15.6">
      <c r="A12" s="83" t="s">
        <v>23</v>
      </c>
      <c r="B12" s="82">
        <v>-0.51004941085129096</v>
      </c>
      <c r="C12" s="79">
        <v>-1.29673522898921</v>
      </c>
      <c r="D12" s="80">
        <v>0.27663640728662903</v>
      </c>
      <c r="E12" s="82"/>
      <c r="F12" s="75">
        <v>-0.50931757786737997</v>
      </c>
      <c r="G12" s="76">
        <v>-1.0164652158123699</v>
      </c>
      <c r="H12" s="133">
        <v>-2.1699399223877899E-3</v>
      </c>
      <c r="I12" s="98"/>
      <c r="J12" s="82">
        <v>0.35469495624314301</v>
      </c>
      <c r="K12" s="79">
        <v>-0.263596747342696</v>
      </c>
      <c r="L12" s="80">
        <v>0.97298665982898203</v>
      </c>
      <c r="M12" s="98"/>
      <c r="N12" s="82">
        <v>-0.165933225417698</v>
      </c>
      <c r="O12" s="79">
        <v>-0.84409129345414102</v>
      </c>
      <c r="P12" s="80">
        <v>0.51222484261874601</v>
      </c>
      <c r="Q12" s="98"/>
      <c r="R12" s="82">
        <v>-0.116295068128051</v>
      </c>
      <c r="S12" s="79">
        <v>-0.52742198397726503</v>
      </c>
      <c r="T12" s="80">
        <v>0.294831847721163</v>
      </c>
      <c r="U12" s="98"/>
      <c r="V12" s="82">
        <v>0.190483516042527</v>
      </c>
      <c r="W12" s="79">
        <v>-0.59235132249730804</v>
      </c>
      <c r="X12" s="80">
        <v>0.97331835458236204</v>
      </c>
    </row>
    <row r="13" spans="1:25" ht="15.6">
      <c r="A13" s="84" t="s">
        <v>34</v>
      </c>
      <c r="B13" s="82"/>
      <c r="C13" s="79"/>
      <c r="D13" s="80"/>
      <c r="E13" s="68"/>
      <c r="F13" s="82"/>
      <c r="G13" s="79"/>
      <c r="H13" s="80"/>
      <c r="I13" s="98"/>
      <c r="J13" s="82"/>
      <c r="K13" s="79"/>
      <c r="L13" s="80"/>
      <c r="N13" s="82"/>
      <c r="O13" s="79"/>
      <c r="P13" s="80"/>
      <c r="Q13" s="98"/>
      <c r="R13" s="82"/>
      <c r="S13" s="79"/>
      <c r="T13" s="80"/>
      <c r="V13" s="82"/>
      <c r="W13" s="79"/>
      <c r="X13" s="80"/>
    </row>
    <row r="14" spans="1:25" ht="15.6">
      <c r="A14" s="83" t="s">
        <v>24</v>
      </c>
      <c r="B14" s="85">
        <v>-1.0623987825896799E-3</v>
      </c>
      <c r="C14" s="116">
        <v>-1.0506173867838701E-2</v>
      </c>
      <c r="D14" s="117">
        <v>8.3813763026593293E-3</v>
      </c>
      <c r="E14" s="85"/>
      <c r="F14" s="85">
        <v>-1.22114091036998E-4</v>
      </c>
      <c r="G14" s="116">
        <v>-7.9403866489991502E-3</v>
      </c>
      <c r="H14" s="117">
        <v>7.6961584669251503E-3</v>
      </c>
      <c r="I14" s="98"/>
      <c r="J14" s="85">
        <v>8.0146298498625995E-4</v>
      </c>
      <c r="K14" s="116">
        <v>-9.9799454578746692E-3</v>
      </c>
      <c r="L14" s="117">
        <v>1.15828714278472E-2</v>
      </c>
      <c r="M14" s="98"/>
      <c r="N14" s="85">
        <v>-1.4220544741517E-3</v>
      </c>
      <c r="O14" s="116">
        <v>-7.7730671850523196E-3</v>
      </c>
      <c r="P14" s="117">
        <v>4.9289582367489197E-3</v>
      </c>
      <c r="Q14" s="98"/>
      <c r="R14" s="85">
        <v>5.8868742574577203E-4</v>
      </c>
      <c r="S14" s="116">
        <v>-5.0174659808893199E-3</v>
      </c>
      <c r="T14" s="117">
        <v>6.19484083238087E-3</v>
      </c>
      <c r="U14" s="98"/>
      <c r="V14" s="85">
        <v>-2.4983879405648E-3</v>
      </c>
      <c r="W14" s="116">
        <v>-8.1028996415282006E-3</v>
      </c>
      <c r="X14" s="117">
        <v>3.1061237603985901E-3</v>
      </c>
      <c r="Y14" s="98"/>
    </row>
    <row r="15" spans="1:25" ht="15.6">
      <c r="A15" s="83" t="s">
        <v>25</v>
      </c>
      <c r="B15" s="82">
        <v>-2.5015180560692598</v>
      </c>
      <c r="C15" s="79">
        <v>-5.9020856186860202</v>
      </c>
      <c r="D15" s="80">
        <v>0.89904950654750804</v>
      </c>
      <c r="E15" s="75"/>
      <c r="F15" s="82">
        <v>-1.6572195956788001</v>
      </c>
      <c r="G15" s="79">
        <v>-4.2388213984198302</v>
      </c>
      <c r="H15" s="80">
        <v>0.92438220706222296</v>
      </c>
      <c r="I15" s="98"/>
      <c r="J15" s="82">
        <v>1.4581989804455699</v>
      </c>
      <c r="K15" s="79">
        <v>-3.43159015358806</v>
      </c>
      <c r="L15" s="80">
        <v>6.3479881144792003</v>
      </c>
      <c r="M15" s="98"/>
      <c r="N15" s="82">
        <v>0.58405154379121405</v>
      </c>
      <c r="O15" s="79">
        <v>-1.62603527735216</v>
      </c>
      <c r="P15" s="80">
        <v>2.7941383649345899</v>
      </c>
      <c r="Q15" s="98"/>
      <c r="R15" s="82">
        <v>-0.80752146350295295</v>
      </c>
      <c r="S15" s="79">
        <v>-2.4311532673501701</v>
      </c>
      <c r="T15" s="80">
        <v>0.816110340344263</v>
      </c>
      <c r="U15" s="98"/>
      <c r="V15" s="82">
        <v>0.55777088188725399</v>
      </c>
      <c r="W15" s="79">
        <v>-1.96663473956706</v>
      </c>
      <c r="X15" s="80">
        <v>3.08217650334156</v>
      </c>
    </row>
    <row r="16" spans="1:25" ht="15.6">
      <c r="A16" s="83" t="s">
        <v>26</v>
      </c>
      <c r="B16" s="82">
        <v>-0.29318334779549399</v>
      </c>
      <c r="C16" s="79">
        <v>-1.92460489598718</v>
      </c>
      <c r="D16" s="80">
        <v>1.3382382003961999</v>
      </c>
      <c r="E16" s="82"/>
      <c r="F16" s="82">
        <v>-1.0691798827666801</v>
      </c>
      <c r="G16" s="79">
        <v>-2.2703099169635799</v>
      </c>
      <c r="H16" s="80">
        <v>0.13195015143021699</v>
      </c>
      <c r="I16" s="98"/>
      <c r="J16" s="82">
        <v>-1.1863702761569399</v>
      </c>
      <c r="K16" s="79">
        <v>-2.61891293023589</v>
      </c>
      <c r="L16" s="80">
        <v>0.24617237792200999</v>
      </c>
      <c r="M16" s="98"/>
      <c r="N16" s="82">
        <v>-5.5057164256188097E-2</v>
      </c>
      <c r="O16" s="79">
        <v>-0.90018499608104896</v>
      </c>
      <c r="P16" s="80">
        <v>0.79007066756867295</v>
      </c>
      <c r="Q16" s="98"/>
      <c r="R16" s="82">
        <v>0.73275931882341805</v>
      </c>
      <c r="S16" s="79">
        <v>-0.60976821689746596</v>
      </c>
      <c r="T16" s="80">
        <v>2.0752868545443</v>
      </c>
      <c r="U16" s="98"/>
      <c r="V16" s="82">
        <v>-0.44636023737050201</v>
      </c>
      <c r="W16" s="79">
        <v>-1.3707126667198699</v>
      </c>
      <c r="X16" s="80">
        <v>0.477992191978862</v>
      </c>
    </row>
    <row r="17" spans="1:25" ht="15.6">
      <c r="A17" s="83" t="s">
        <v>27</v>
      </c>
      <c r="B17" s="82">
        <v>1.47581908817183E-2</v>
      </c>
      <c r="C17" s="79">
        <v>-6.2396840195865902E-2</v>
      </c>
      <c r="D17" s="80">
        <v>9.1913221959302502E-2</v>
      </c>
      <c r="E17" s="82"/>
      <c r="F17" s="82">
        <v>1.6096745163085899E-4</v>
      </c>
      <c r="G17" s="79">
        <v>-6.7969919981684807E-2</v>
      </c>
      <c r="H17" s="80">
        <v>6.8291854884946504E-2</v>
      </c>
      <c r="I17" s="98"/>
      <c r="J17" s="82">
        <v>-5.40222933121976E-2</v>
      </c>
      <c r="K17" s="79">
        <v>-0.18571056118145801</v>
      </c>
      <c r="L17" s="80">
        <v>7.7665974557063297E-2</v>
      </c>
      <c r="M17" s="98"/>
      <c r="N17" s="82">
        <v>-2.0388743231533699E-2</v>
      </c>
      <c r="O17" s="79">
        <v>-7.7777789022825894E-2</v>
      </c>
      <c r="P17" s="80">
        <v>3.7000302559758502E-2</v>
      </c>
      <c r="Q17" s="98"/>
      <c r="R17" s="82">
        <v>-9.4207974171987997E-3</v>
      </c>
      <c r="S17" s="79">
        <v>-9.2223384522490903E-2</v>
      </c>
      <c r="T17" s="80">
        <v>7.3381789688093293E-2</v>
      </c>
      <c r="U17" s="98"/>
      <c r="V17" s="82">
        <v>-1.91802871401054E-2</v>
      </c>
      <c r="W17" s="79">
        <v>-9.3752914775397198E-2</v>
      </c>
      <c r="X17" s="80">
        <v>5.53923404951863E-2</v>
      </c>
    </row>
    <row r="18" spans="1:25" ht="15.6">
      <c r="A18" s="83" t="s">
        <v>28</v>
      </c>
      <c r="B18" s="82">
        <v>-0.36602971283701502</v>
      </c>
      <c r="C18" s="79">
        <v>-2.1075909486678301</v>
      </c>
      <c r="D18" s="80">
        <v>1.3755315229938001</v>
      </c>
      <c r="E18" s="82"/>
      <c r="F18" s="75">
        <v>-1.3863556252851501</v>
      </c>
      <c r="G18" s="76">
        <v>-2.7269281451290701</v>
      </c>
      <c r="H18" s="77">
        <v>-4.5783105441224103E-2</v>
      </c>
      <c r="I18" s="98"/>
      <c r="J18" s="82">
        <v>-1.41830478791293</v>
      </c>
      <c r="K18" s="79">
        <v>-2.8797560729593501</v>
      </c>
      <c r="L18" s="80">
        <v>4.3146497133496102E-2</v>
      </c>
      <c r="M18" s="98"/>
      <c r="N18" s="82">
        <v>-0.27829751699531102</v>
      </c>
      <c r="O18" s="79">
        <v>-1.32045450309074</v>
      </c>
      <c r="P18" s="80">
        <v>0.76385946910011304</v>
      </c>
      <c r="Q18" s="98"/>
      <c r="R18" s="82">
        <v>0.69829777982962904</v>
      </c>
      <c r="S18" s="79">
        <v>-0.79598382293784098</v>
      </c>
      <c r="T18" s="80">
        <v>2.1925793825971001</v>
      </c>
      <c r="U18" s="98"/>
      <c r="V18" s="82">
        <v>-0.41881231058062102</v>
      </c>
      <c r="W18" s="79">
        <v>-1.4395564730811601</v>
      </c>
      <c r="X18" s="80">
        <v>0.60193185191991505</v>
      </c>
    </row>
    <row r="19" spans="1:25" ht="15.6">
      <c r="A19" s="84" t="s">
        <v>35</v>
      </c>
      <c r="B19" s="82"/>
      <c r="C19" s="79"/>
      <c r="D19" s="80"/>
      <c r="E19" s="82"/>
      <c r="F19" s="82"/>
      <c r="G19" s="79"/>
      <c r="H19" s="80"/>
      <c r="I19" s="98"/>
      <c r="J19" s="82"/>
      <c r="K19" s="79"/>
      <c r="L19" s="80"/>
      <c r="M19" s="98"/>
      <c r="N19" s="82"/>
      <c r="O19" s="79"/>
      <c r="P19" s="80"/>
      <c r="Q19" s="98"/>
      <c r="R19" s="82"/>
      <c r="S19" s="79"/>
      <c r="T19" s="80"/>
      <c r="U19" s="98"/>
      <c r="V19" s="82"/>
      <c r="W19" s="79"/>
      <c r="X19" s="80"/>
    </row>
    <row r="20" spans="1:25" ht="15.6">
      <c r="A20" s="87" t="s">
        <v>73</v>
      </c>
      <c r="B20" s="91">
        <v>-1.27854151545194E-2</v>
      </c>
      <c r="C20" s="122">
        <v>-4.8689326189450398E-2</v>
      </c>
      <c r="D20" s="123">
        <v>2.3118495880411601E-2</v>
      </c>
      <c r="E20" s="91"/>
      <c r="F20" s="91">
        <v>-1.2869752066145299E-2</v>
      </c>
      <c r="G20" s="122">
        <v>-4.5950070658694199E-2</v>
      </c>
      <c r="H20" s="123">
        <v>2.02105665264035E-2</v>
      </c>
      <c r="I20" s="124"/>
      <c r="J20" s="91">
        <v>-5.66937608715299E-3</v>
      </c>
      <c r="K20" s="122">
        <v>-5.2718155517798203E-2</v>
      </c>
      <c r="L20" s="123">
        <v>4.1379403343492202E-2</v>
      </c>
      <c r="M20" s="124"/>
      <c r="N20" s="91">
        <v>-7.62587384046402E-4</v>
      </c>
      <c r="O20" s="122">
        <v>-2.2209108620364099E-2</v>
      </c>
      <c r="P20" s="123">
        <v>2.06839338522713E-2</v>
      </c>
      <c r="Q20" s="124"/>
      <c r="R20" s="91">
        <v>1.5475099954318E-2</v>
      </c>
      <c r="S20" s="122">
        <v>-1.6448418168973699E-2</v>
      </c>
      <c r="T20" s="123">
        <v>4.73986180776097E-2</v>
      </c>
      <c r="U20" s="124"/>
      <c r="V20" s="91">
        <v>3.0882184737785799E-3</v>
      </c>
      <c r="W20" s="122">
        <v>-1.8188956226593798E-2</v>
      </c>
      <c r="X20" s="123">
        <v>2.4365393174151002E-2</v>
      </c>
      <c r="Y20" s="98"/>
    </row>
    <row r="21" spans="1:25" ht="15.6">
      <c r="A21" s="84"/>
      <c r="B21" s="63"/>
      <c r="C21" s="97"/>
      <c r="D21" s="98"/>
      <c r="E21" s="84"/>
      <c r="F21" s="63"/>
      <c r="G21" s="97"/>
      <c r="H21" s="98"/>
      <c r="I21" s="98"/>
      <c r="J21" s="63"/>
      <c r="K21" s="97"/>
      <c r="L21" s="98"/>
      <c r="M21" s="98"/>
      <c r="N21" s="63"/>
      <c r="O21" s="97"/>
      <c r="P21" s="98"/>
      <c r="Q21" s="98"/>
      <c r="R21" s="63"/>
      <c r="S21" s="97"/>
      <c r="T21" s="98"/>
      <c r="U21" s="98"/>
      <c r="V21" s="63"/>
      <c r="W21" s="97"/>
      <c r="X21" s="98"/>
    </row>
    <row r="22" spans="1:25" ht="15.6">
      <c r="A22" s="83"/>
      <c r="B22" s="100"/>
      <c r="C22" s="97"/>
      <c r="D22" s="98"/>
      <c r="E22" s="83"/>
      <c r="F22" s="100"/>
      <c r="G22" s="97"/>
      <c r="H22" s="98"/>
      <c r="I22" s="98"/>
      <c r="J22" s="100"/>
      <c r="K22" s="97"/>
      <c r="L22" s="98"/>
      <c r="M22" s="98"/>
      <c r="N22" s="100"/>
      <c r="O22" s="97"/>
      <c r="P22" s="98"/>
      <c r="Q22" s="98"/>
      <c r="R22" s="100"/>
      <c r="S22" s="97"/>
      <c r="T22" s="98"/>
      <c r="U22" s="98"/>
      <c r="V22" s="100"/>
      <c r="W22" s="97"/>
      <c r="X22" s="98"/>
    </row>
    <row r="23" spans="1:25" ht="15.6">
      <c r="A23" s="83"/>
      <c r="B23" s="100"/>
      <c r="C23" s="97"/>
      <c r="D23" s="98"/>
      <c r="E23" s="83"/>
      <c r="F23" s="100"/>
      <c r="G23" s="97"/>
      <c r="H23" s="98"/>
      <c r="I23" s="98"/>
      <c r="J23" s="100"/>
      <c r="K23" s="97"/>
      <c r="L23" s="98"/>
      <c r="M23" s="98"/>
      <c r="N23" s="100"/>
      <c r="O23" s="97"/>
      <c r="P23" s="98"/>
      <c r="Q23" s="98"/>
      <c r="R23" s="100"/>
      <c r="S23" s="97"/>
      <c r="T23" s="98"/>
      <c r="U23" s="98"/>
      <c r="V23" s="100"/>
      <c r="W23" s="97"/>
      <c r="X23" s="98"/>
    </row>
    <row r="24" spans="1:25" ht="15.6">
      <c r="A24" s="83"/>
      <c r="B24" s="100"/>
      <c r="C24" s="97"/>
      <c r="D24" s="98"/>
      <c r="E24" s="83"/>
      <c r="F24" s="100"/>
      <c r="G24" s="97"/>
      <c r="H24" s="98"/>
      <c r="I24" s="98"/>
      <c r="J24" s="100"/>
      <c r="K24" s="97"/>
      <c r="L24" s="98"/>
      <c r="M24" s="98"/>
      <c r="N24" s="100"/>
      <c r="O24" s="97"/>
      <c r="P24" s="98"/>
      <c r="Q24" s="98"/>
      <c r="R24" s="100"/>
      <c r="S24" s="97"/>
      <c r="T24" s="98"/>
      <c r="U24" s="98"/>
      <c r="V24" s="100"/>
      <c r="W24" s="97"/>
      <c r="X24" s="98"/>
    </row>
    <row r="25" spans="1:25" ht="15.6">
      <c r="A25" s="83"/>
      <c r="B25" s="100"/>
      <c r="C25" s="97"/>
      <c r="D25" s="98"/>
      <c r="E25" s="83"/>
      <c r="F25" s="100"/>
      <c r="G25" s="97"/>
      <c r="H25" s="98"/>
      <c r="I25" s="98"/>
      <c r="J25" s="100"/>
      <c r="K25" s="97"/>
      <c r="L25" s="98"/>
      <c r="M25" s="98"/>
      <c r="N25" s="100"/>
      <c r="O25" s="97"/>
      <c r="P25" s="98"/>
      <c r="Q25" s="98"/>
      <c r="R25" s="100"/>
      <c r="S25" s="97"/>
      <c r="T25" s="98"/>
      <c r="U25" s="98"/>
      <c r="V25" s="100"/>
      <c r="W25" s="97"/>
      <c r="X25" s="98"/>
    </row>
    <row r="26" spans="1:25" ht="15.6">
      <c r="A26" s="83"/>
      <c r="B26" s="100"/>
      <c r="C26" s="97"/>
      <c r="D26" s="98"/>
      <c r="E26" s="83"/>
      <c r="F26" s="100"/>
      <c r="G26" s="97"/>
      <c r="H26" s="98"/>
      <c r="I26" s="98"/>
      <c r="J26" s="100"/>
      <c r="K26" s="97"/>
      <c r="L26" s="98"/>
      <c r="M26" s="98"/>
      <c r="N26" s="100"/>
      <c r="O26" s="97"/>
      <c r="P26" s="98"/>
      <c r="Q26" s="98"/>
      <c r="R26" s="100"/>
      <c r="S26" s="97"/>
      <c r="T26" s="98"/>
      <c r="U26" s="98"/>
      <c r="V26" s="100"/>
      <c r="W26" s="97"/>
      <c r="X26" s="98"/>
    </row>
  </sheetData>
  <mergeCells count="14">
    <mergeCell ref="K4:L4"/>
    <mergeCell ref="O4:P4"/>
    <mergeCell ref="S4:T4"/>
    <mergeCell ref="W4:X4"/>
    <mergeCell ref="A1:X1"/>
    <mergeCell ref="A3:A4"/>
    <mergeCell ref="B3:D3"/>
    <mergeCell ref="F3:H3"/>
    <mergeCell ref="J3:L3"/>
    <mergeCell ref="N3:P3"/>
    <mergeCell ref="R3:T3"/>
    <mergeCell ref="V3:X3"/>
    <mergeCell ref="C4:D4"/>
    <mergeCell ref="G4:H4"/>
  </mergeCells>
  <pageMargins left="0.7" right="0.7" top="0.75" bottom="0.75" header="0.3" footer="0.3"/>
  <pageSetup scale="45" orientation="landscape" horizontalDpi="0" verticalDpi="0"/>
</worksheet>
</file>

<file path=xl/worksheets/sheet6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6"/>
  <sheetViews>
    <sheetView zoomScaleNormal="100" workbookViewId="0">
      <selection activeCell="A2" sqref="A2"/>
    </sheetView>
  </sheetViews>
  <sheetFormatPr defaultColWidth="10.81640625" defaultRowHeight="15"/>
  <cols>
    <col min="1" max="1" width="38" style="101" customWidth="1"/>
    <col min="2" max="2" width="8.6328125" style="68" customWidth="1"/>
    <col min="3" max="3" width="10.453125" style="68" customWidth="1"/>
    <col min="4" max="4" width="8.6328125" style="68" customWidth="1"/>
    <col min="5" max="5" width="1.6328125" style="101" customWidth="1"/>
    <col min="6" max="8" width="11.36328125" style="68" customWidth="1"/>
    <col min="9" max="9" width="1.6328125" style="68" customWidth="1"/>
    <col min="10" max="10" width="9.6328125" style="68" customWidth="1"/>
    <col min="11" max="12" width="7.36328125" style="68" customWidth="1"/>
    <col min="13" max="13" width="1.453125" style="68" customWidth="1"/>
    <col min="14" max="16" width="9.1796875" style="68" customWidth="1"/>
    <col min="17" max="17" width="1.6328125" style="68" customWidth="1"/>
    <col min="18" max="20" width="8.81640625" style="68" customWidth="1"/>
    <col min="21" max="21" width="1.453125" style="68" customWidth="1"/>
    <col min="22" max="22" width="9.6328125" style="68" customWidth="1"/>
    <col min="23" max="24" width="7.36328125" style="68" customWidth="1"/>
    <col min="25" max="16384" width="10.81640625" style="68"/>
  </cols>
  <sheetData>
    <row r="1" spans="1:25" ht="76.95" customHeight="1">
      <c r="A1" s="147" t="s">
        <v>386</v>
      </c>
      <c r="B1" s="147"/>
      <c r="C1" s="147"/>
      <c r="D1" s="147"/>
      <c r="E1" s="147"/>
      <c r="F1" s="147"/>
      <c r="G1" s="147"/>
      <c r="H1" s="147"/>
      <c r="I1" s="147"/>
      <c r="J1" s="147"/>
      <c r="K1" s="147"/>
      <c r="L1" s="147"/>
      <c r="M1" s="147"/>
      <c r="N1" s="147"/>
      <c r="O1" s="147"/>
      <c r="P1" s="147"/>
      <c r="Q1" s="147"/>
      <c r="R1" s="147"/>
      <c r="S1" s="147"/>
      <c r="T1" s="147"/>
      <c r="U1" s="147"/>
      <c r="V1" s="147"/>
      <c r="W1" s="147"/>
      <c r="X1" s="147"/>
    </row>
    <row r="2" spans="1:25" ht="15.6">
      <c r="A2" s="64"/>
      <c r="E2" s="64"/>
    </row>
    <row r="3" spans="1:25" ht="34.950000000000003" customHeight="1">
      <c r="A3" s="148"/>
      <c r="B3" s="156" t="s">
        <v>328</v>
      </c>
      <c r="C3" s="156"/>
      <c r="D3" s="156"/>
      <c r="E3" s="102"/>
      <c r="F3" s="156" t="s">
        <v>329</v>
      </c>
      <c r="G3" s="156"/>
      <c r="H3" s="156"/>
      <c r="I3" s="132"/>
      <c r="J3" s="156" t="s">
        <v>330</v>
      </c>
      <c r="K3" s="156"/>
      <c r="L3" s="156"/>
      <c r="M3" s="132"/>
      <c r="N3" s="156" t="s">
        <v>331</v>
      </c>
      <c r="O3" s="156"/>
      <c r="P3" s="156"/>
      <c r="Q3" s="132"/>
      <c r="R3" s="156" t="s">
        <v>332</v>
      </c>
      <c r="S3" s="156"/>
      <c r="T3" s="156"/>
      <c r="U3" s="132"/>
      <c r="V3" s="156" t="s">
        <v>333</v>
      </c>
      <c r="W3" s="156"/>
      <c r="X3" s="156"/>
    </row>
    <row r="4" spans="1:25" s="72" customFormat="1" ht="15.6">
      <c r="A4" s="149"/>
      <c r="B4" s="70" t="s">
        <v>29</v>
      </c>
      <c r="C4" s="151" t="s">
        <v>17</v>
      </c>
      <c r="D4" s="151"/>
      <c r="E4" s="70"/>
      <c r="F4" s="70" t="s">
        <v>29</v>
      </c>
      <c r="G4" s="155" t="s">
        <v>17</v>
      </c>
      <c r="H4" s="155"/>
      <c r="I4" s="114"/>
      <c r="J4" s="70" t="s">
        <v>29</v>
      </c>
      <c r="K4" s="155" t="s">
        <v>17</v>
      </c>
      <c r="L4" s="155"/>
      <c r="M4" s="114"/>
      <c r="N4" s="70" t="s">
        <v>29</v>
      </c>
      <c r="O4" s="155" t="s">
        <v>17</v>
      </c>
      <c r="P4" s="155"/>
      <c r="Q4" s="114"/>
      <c r="R4" s="70" t="s">
        <v>29</v>
      </c>
      <c r="S4" s="155" t="s">
        <v>17</v>
      </c>
      <c r="T4" s="155"/>
      <c r="U4" s="114"/>
      <c r="V4" s="70" t="s">
        <v>29</v>
      </c>
      <c r="W4" s="155" t="s">
        <v>17</v>
      </c>
      <c r="X4" s="155"/>
    </row>
    <row r="5" spans="1:25" ht="15.6">
      <c r="A5" s="73" t="s">
        <v>33</v>
      </c>
      <c r="B5" s="63"/>
      <c r="C5" s="115"/>
      <c r="D5" s="115"/>
      <c r="E5" s="63"/>
      <c r="F5" s="63"/>
      <c r="G5" s="115"/>
      <c r="H5" s="115"/>
      <c r="I5" s="115"/>
      <c r="J5" s="63"/>
      <c r="K5" s="115"/>
      <c r="L5" s="115"/>
      <c r="M5" s="115"/>
      <c r="N5" s="63"/>
      <c r="O5" s="115"/>
      <c r="P5" s="115"/>
      <c r="Q5" s="115"/>
      <c r="R5" s="63"/>
      <c r="S5" s="115"/>
      <c r="T5" s="115"/>
      <c r="U5" s="115"/>
      <c r="V5" s="63"/>
      <c r="W5" s="115"/>
      <c r="X5" s="115"/>
    </row>
    <row r="6" spans="1:25" ht="15.6">
      <c r="A6" s="64" t="s">
        <v>18</v>
      </c>
      <c r="B6" s="75">
        <v>3.59194518888732</v>
      </c>
      <c r="C6" s="76">
        <v>1.1219034395189</v>
      </c>
      <c r="D6" s="77">
        <v>6.0619869382557301</v>
      </c>
      <c r="E6" s="75"/>
      <c r="F6" s="82">
        <v>0.91197568167682597</v>
      </c>
      <c r="G6" s="79">
        <v>-0.81067071630519105</v>
      </c>
      <c r="H6" s="80">
        <v>2.6346220796588402</v>
      </c>
      <c r="I6" s="98"/>
      <c r="J6" s="82">
        <v>0.33395891102701403</v>
      </c>
      <c r="K6" s="79">
        <v>-1.76654354428135</v>
      </c>
      <c r="L6" s="80">
        <v>2.4344613663353698</v>
      </c>
      <c r="M6" s="98"/>
      <c r="N6" s="82">
        <v>0.13317755412700399</v>
      </c>
      <c r="O6" s="79">
        <v>-0.79224300214948695</v>
      </c>
      <c r="P6" s="80">
        <v>1.0585981104034901</v>
      </c>
      <c r="Q6" s="98"/>
      <c r="R6" s="82">
        <v>-0.79344740720920803</v>
      </c>
      <c r="S6" s="79">
        <v>-1.79138294542434</v>
      </c>
      <c r="T6" s="80">
        <v>0.20448813100592</v>
      </c>
      <c r="U6" s="98"/>
      <c r="V6" s="82">
        <v>0.93946583525196603</v>
      </c>
      <c r="W6" s="79">
        <v>-5.2992714239352701E-2</v>
      </c>
      <c r="X6" s="80">
        <v>1.9319243847432801</v>
      </c>
    </row>
    <row r="7" spans="1:25" ht="15.6">
      <c r="A7" s="64" t="s">
        <v>353</v>
      </c>
      <c r="B7" s="82">
        <v>1.84697331664992</v>
      </c>
      <c r="C7" s="79">
        <v>-0.99398668862853101</v>
      </c>
      <c r="D7" s="80">
        <v>4.6879333219283703</v>
      </c>
      <c r="E7" s="82"/>
      <c r="F7" s="82">
        <v>0.92348349478390601</v>
      </c>
      <c r="G7" s="79">
        <v>-0.60123394709798506</v>
      </c>
      <c r="H7" s="80">
        <v>2.4482009366658</v>
      </c>
      <c r="I7" s="98"/>
      <c r="J7" s="82">
        <v>0.22088295086489301</v>
      </c>
      <c r="K7" s="79">
        <v>-3.3835995502634</v>
      </c>
      <c r="L7" s="80">
        <v>3.8253654519931901</v>
      </c>
      <c r="M7" s="98"/>
      <c r="N7" s="82">
        <v>0.124286120838541</v>
      </c>
      <c r="O7" s="79">
        <v>-0.70619764798164697</v>
      </c>
      <c r="P7" s="80">
        <v>0.954769889658728</v>
      </c>
      <c r="Q7" s="98"/>
      <c r="R7" s="82">
        <v>-0.63757360301305899</v>
      </c>
      <c r="S7" s="79">
        <v>-1.86108924565404</v>
      </c>
      <c r="T7" s="80">
        <v>0.58594203962792502</v>
      </c>
      <c r="U7" s="98"/>
      <c r="V7" s="75">
        <v>1.2582522383741901</v>
      </c>
      <c r="W7" s="76">
        <v>0.236226255836372</v>
      </c>
      <c r="X7" s="77">
        <v>2.2802782209119998</v>
      </c>
    </row>
    <row r="8" spans="1:25" ht="15.6">
      <c r="A8" s="83" t="s">
        <v>19</v>
      </c>
      <c r="B8" s="82">
        <v>1.1928484023111099</v>
      </c>
      <c r="C8" s="79">
        <v>-3.1108853873992302</v>
      </c>
      <c r="D8" s="80">
        <v>5.4965821920214504</v>
      </c>
      <c r="E8" s="82"/>
      <c r="F8" s="82">
        <v>-0.63942143615303604</v>
      </c>
      <c r="G8" s="79">
        <v>-3.2902710968434299</v>
      </c>
      <c r="H8" s="80">
        <v>2.01142822453735</v>
      </c>
      <c r="I8" s="98"/>
      <c r="J8" s="82">
        <v>-6.95589188429856</v>
      </c>
      <c r="K8" s="79">
        <v>-14.2586939225208</v>
      </c>
      <c r="L8" s="80">
        <v>0.34691015392372199</v>
      </c>
      <c r="M8" s="98"/>
      <c r="N8" s="121">
        <v>-3.0009364228263902</v>
      </c>
      <c r="O8" s="76">
        <v>-4.6045156212592397</v>
      </c>
      <c r="P8" s="77">
        <v>-1.3973572243935399</v>
      </c>
      <c r="Q8" s="98"/>
      <c r="R8" s="82">
        <v>-2.1954928909232998</v>
      </c>
      <c r="S8" s="79">
        <v>-4.8757326480730097</v>
      </c>
      <c r="T8" s="80">
        <v>0.484746866226413</v>
      </c>
      <c r="U8" s="98"/>
      <c r="V8" s="82">
        <v>-0.51392873313408804</v>
      </c>
      <c r="W8" s="79">
        <v>-2.64906358778217</v>
      </c>
      <c r="X8" s="80">
        <v>1.6212061215139999</v>
      </c>
    </row>
    <row r="9" spans="1:25" ht="15.6">
      <c r="A9" s="83" t="s">
        <v>20</v>
      </c>
      <c r="B9" s="82">
        <v>2.3680139945951</v>
      </c>
      <c r="C9" s="79">
        <v>-0.930464119954452</v>
      </c>
      <c r="D9" s="80">
        <v>5.6664921091446603</v>
      </c>
      <c r="E9" s="82"/>
      <c r="F9" s="82">
        <v>-6.9168331170144804E-3</v>
      </c>
      <c r="G9" s="79">
        <v>-2.4304852901662999</v>
      </c>
      <c r="H9" s="80">
        <v>2.4166516239322702</v>
      </c>
      <c r="I9" s="98"/>
      <c r="J9" s="82">
        <v>-3.6868956150836998</v>
      </c>
      <c r="K9" s="79">
        <v>-8.4906470046768394</v>
      </c>
      <c r="L9" s="80">
        <v>1.1168557745094401</v>
      </c>
      <c r="M9" s="98"/>
      <c r="N9" s="82">
        <v>-0.82746505826292105</v>
      </c>
      <c r="O9" s="79">
        <v>-1.84113479544764</v>
      </c>
      <c r="P9" s="80">
        <v>0.18620467892180301</v>
      </c>
      <c r="Q9" s="98"/>
      <c r="R9" s="82">
        <v>-1.5412955272996101</v>
      </c>
      <c r="S9" s="79">
        <v>-3.4623428769455198</v>
      </c>
      <c r="T9" s="80">
        <v>0.37975182234629801</v>
      </c>
      <c r="U9" s="98"/>
      <c r="V9" s="82">
        <v>7.7783424245767493E-2</v>
      </c>
      <c r="W9" s="79">
        <v>-1.49920159772052</v>
      </c>
      <c r="X9" s="80">
        <v>1.65476844621206</v>
      </c>
    </row>
    <row r="10" spans="1:25" ht="15.6">
      <c r="A10" s="83" t="s">
        <v>21</v>
      </c>
      <c r="B10" s="82">
        <v>0.89917297519852402</v>
      </c>
      <c r="C10" s="79">
        <v>-2.3867277540246499</v>
      </c>
      <c r="D10" s="80">
        <v>4.1850737044216899</v>
      </c>
      <c r="E10" s="82"/>
      <c r="F10" s="82">
        <v>0.58859791311955401</v>
      </c>
      <c r="G10" s="79">
        <v>-1.1463456834346599</v>
      </c>
      <c r="H10" s="80">
        <v>2.3235415096737699</v>
      </c>
      <c r="I10" s="98"/>
      <c r="J10" s="82">
        <v>-2.21325606818945</v>
      </c>
      <c r="K10" s="79">
        <v>-5.1870004073544296</v>
      </c>
      <c r="L10" s="80">
        <v>0.76048827097553096</v>
      </c>
      <c r="M10" s="98"/>
      <c r="N10" s="82">
        <v>-1.0595324921456599</v>
      </c>
      <c r="O10" s="79">
        <v>-2.3168988441858902</v>
      </c>
      <c r="P10" s="80">
        <v>0.197833859894569</v>
      </c>
      <c r="Q10" s="98"/>
      <c r="R10" s="82">
        <v>-0.57200084629959702</v>
      </c>
      <c r="S10" s="79">
        <v>-1.7880581034123999</v>
      </c>
      <c r="T10" s="80">
        <v>0.64405641081321197</v>
      </c>
      <c r="U10" s="98"/>
      <c r="V10" s="82">
        <v>0.19334985387225601</v>
      </c>
      <c r="W10" s="79">
        <v>-0.88980420375147495</v>
      </c>
      <c r="X10" s="80">
        <v>1.27650391149599</v>
      </c>
    </row>
    <row r="11" spans="1:25" ht="15.6">
      <c r="A11" s="83" t="s">
        <v>22</v>
      </c>
      <c r="B11" s="75">
        <v>3.3509874797883299</v>
      </c>
      <c r="C11" s="76">
        <v>0.91924489277741905</v>
      </c>
      <c r="D11" s="77">
        <v>5.7827300667992496</v>
      </c>
      <c r="E11" s="82"/>
      <c r="F11" s="82">
        <v>0.72622042263197695</v>
      </c>
      <c r="G11" s="79">
        <v>-0.81355538421884099</v>
      </c>
      <c r="H11" s="80">
        <v>2.26599622948279</v>
      </c>
      <c r="I11" s="98"/>
      <c r="J11" s="82">
        <v>-1.3238610556703101</v>
      </c>
      <c r="K11" s="79">
        <v>-3.4218189083257</v>
      </c>
      <c r="L11" s="80">
        <v>0.77409679698508005</v>
      </c>
      <c r="M11" s="98"/>
      <c r="N11" s="82">
        <v>-0.18934156597717899</v>
      </c>
      <c r="O11" s="79">
        <v>-0.90103149392586901</v>
      </c>
      <c r="P11" s="80">
        <v>0.52234836197151102</v>
      </c>
      <c r="Q11" s="98"/>
      <c r="R11" s="82">
        <v>-0.682875331040105</v>
      </c>
      <c r="S11" s="79">
        <v>-1.50536370425822</v>
      </c>
      <c r="T11" s="80">
        <v>0.13961304217800999</v>
      </c>
      <c r="U11" s="98"/>
      <c r="V11" s="82">
        <v>0.30377297213252302</v>
      </c>
      <c r="W11" s="79">
        <v>-0.57805004159872098</v>
      </c>
      <c r="X11" s="80">
        <v>1.1855959858637699</v>
      </c>
    </row>
    <row r="12" spans="1:25" ht="15.6">
      <c r="A12" s="83" t="s">
        <v>23</v>
      </c>
      <c r="B12" s="75">
        <v>1.09137306505443</v>
      </c>
      <c r="C12" s="76">
        <v>0.12458929230211301</v>
      </c>
      <c r="D12" s="77">
        <v>2.0581568378067598</v>
      </c>
      <c r="E12" s="82"/>
      <c r="F12" s="82">
        <v>0.31095302576626399</v>
      </c>
      <c r="G12" s="79">
        <v>-0.28327204132879003</v>
      </c>
      <c r="H12" s="80">
        <v>0.90517809286131801</v>
      </c>
      <c r="I12" s="98"/>
      <c r="J12" s="82">
        <v>-0.58787695872501999</v>
      </c>
      <c r="K12" s="79">
        <v>-1.2269533877277901</v>
      </c>
      <c r="L12" s="80">
        <v>5.1199470277746899E-2</v>
      </c>
      <c r="M12" s="98"/>
      <c r="N12" s="82">
        <v>1.1666231969287E-2</v>
      </c>
      <c r="O12" s="79">
        <v>-0.23760969234434101</v>
      </c>
      <c r="P12" s="80">
        <v>0.26094215628291501</v>
      </c>
      <c r="Q12" s="98"/>
      <c r="R12" s="82">
        <v>-0.19730692405691899</v>
      </c>
      <c r="S12" s="79">
        <v>-0.50563701813505002</v>
      </c>
      <c r="T12" s="80">
        <v>0.11102317002121199</v>
      </c>
      <c r="U12" s="98"/>
      <c r="V12" s="82">
        <v>0.167986547139274</v>
      </c>
      <c r="W12" s="79">
        <v>-0.10694020254025</v>
      </c>
      <c r="X12" s="80">
        <v>0.44291329681879799</v>
      </c>
    </row>
    <row r="13" spans="1:25" ht="15.6">
      <c r="A13" s="84" t="s">
        <v>34</v>
      </c>
      <c r="B13" s="82"/>
      <c r="C13" s="79"/>
      <c r="D13" s="80"/>
      <c r="E13" s="68"/>
      <c r="F13" s="82"/>
      <c r="G13" s="79"/>
      <c r="H13" s="80"/>
      <c r="I13" s="98"/>
      <c r="J13" s="82"/>
      <c r="K13" s="79"/>
      <c r="L13" s="80"/>
      <c r="N13" s="82"/>
      <c r="O13" s="79"/>
      <c r="P13" s="80"/>
      <c r="Q13" s="98"/>
      <c r="R13" s="82"/>
      <c r="S13" s="79"/>
      <c r="T13" s="80"/>
      <c r="V13" s="82"/>
      <c r="W13" s="79"/>
      <c r="X13" s="80"/>
    </row>
    <row r="14" spans="1:25" ht="15.6">
      <c r="A14" s="83" t="s">
        <v>24</v>
      </c>
      <c r="B14" s="85">
        <v>2.0040749562050398E-3</v>
      </c>
      <c r="C14" s="116">
        <v>-2.4274711337713998E-3</v>
      </c>
      <c r="D14" s="117">
        <v>6.4356210461814804E-3</v>
      </c>
      <c r="E14" s="85"/>
      <c r="F14" s="85">
        <v>-1.4336047412552399E-3</v>
      </c>
      <c r="G14" s="116">
        <v>-6.50140251979374E-3</v>
      </c>
      <c r="H14" s="117">
        <v>3.6341930372832702E-3</v>
      </c>
      <c r="I14" s="98"/>
      <c r="J14" s="85">
        <v>-2.3156908103128099E-3</v>
      </c>
      <c r="K14" s="116">
        <v>-9.1214157412572196E-3</v>
      </c>
      <c r="L14" s="117">
        <v>4.4900341206315902E-3</v>
      </c>
      <c r="M14" s="98"/>
      <c r="N14" s="85">
        <v>-1.71506242526718E-3</v>
      </c>
      <c r="O14" s="116">
        <v>-4.7355632251932797E-3</v>
      </c>
      <c r="P14" s="117">
        <v>1.3054383746589199E-3</v>
      </c>
      <c r="Q14" s="98"/>
      <c r="R14" s="85">
        <v>-1.77749506412502E-3</v>
      </c>
      <c r="S14" s="116">
        <v>-5.2811113711647801E-3</v>
      </c>
      <c r="T14" s="117">
        <v>1.7261212429147299E-3</v>
      </c>
      <c r="U14" s="98"/>
      <c r="V14" s="85">
        <v>8.1162010004641797E-4</v>
      </c>
      <c r="W14" s="116">
        <v>-2.9237431048501701E-3</v>
      </c>
      <c r="X14" s="117">
        <v>4.5469833049430102E-3</v>
      </c>
      <c r="Y14" s="98"/>
    </row>
    <row r="15" spans="1:25" ht="15.6">
      <c r="A15" s="83" t="s">
        <v>25</v>
      </c>
      <c r="B15" s="75">
        <v>2.8153096468495802</v>
      </c>
      <c r="C15" s="76">
        <v>0.41674517688419699</v>
      </c>
      <c r="D15" s="77">
        <v>5.21387411681496</v>
      </c>
      <c r="E15" s="75"/>
      <c r="F15" s="82">
        <v>1.20212741859134</v>
      </c>
      <c r="G15" s="79">
        <v>-0.28416959671707898</v>
      </c>
      <c r="H15" s="80">
        <v>2.6884244338997698</v>
      </c>
      <c r="I15" s="98"/>
      <c r="J15" s="82">
        <v>-0.769194349502202</v>
      </c>
      <c r="K15" s="79">
        <v>-4.1074292190100401</v>
      </c>
      <c r="L15" s="80">
        <v>2.5690405200056401</v>
      </c>
      <c r="M15" s="98"/>
      <c r="N15" s="82">
        <v>7.9567404188640903E-2</v>
      </c>
      <c r="O15" s="79">
        <v>-1.01502428859502</v>
      </c>
      <c r="P15" s="80">
        <v>1.1741590969723099</v>
      </c>
      <c r="Q15" s="98"/>
      <c r="R15" s="82">
        <v>-1.11338907341531</v>
      </c>
      <c r="S15" s="79">
        <v>-2.3595225769632102</v>
      </c>
      <c r="T15" s="80">
        <v>0.13274443013259499</v>
      </c>
      <c r="U15" s="98"/>
      <c r="V15" s="82">
        <v>0.76072262568827698</v>
      </c>
      <c r="W15" s="79">
        <v>-0.60915151933420097</v>
      </c>
      <c r="X15" s="80">
        <v>2.1305967707107598</v>
      </c>
    </row>
    <row r="16" spans="1:25" ht="15.6">
      <c r="A16" s="83" t="s">
        <v>26</v>
      </c>
      <c r="B16" s="82">
        <v>-0.38763781544672898</v>
      </c>
      <c r="C16" s="79">
        <v>-1.7283320815726699</v>
      </c>
      <c r="D16" s="80">
        <v>0.95305645067920897</v>
      </c>
      <c r="E16" s="82"/>
      <c r="F16" s="82">
        <v>-0.29690435591113401</v>
      </c>
      <c r="G16" s="79">
        <v>-1.00490784855419</v>
      </c>
      <c r="H16" s="80">
        <v>0.411099136731918</v>
      </c>
      <c r="I16" s="98"/>
      <c r="J16" s="82">
        <v>-0.32503863877827899</v>
      </c>
      <c r="K16" s="79">
        <v>-1.6344591447091601</v>
      </c>
      <c r="L16" s="80">
        <v>0.98438186715259901</v>
      </c>
      <c r="M16" s="98"/>
      <c r="N16" s="82">
        <v>0.20762358233172901</v>
      </c>
      <c r="O16" s="79">
        <v>-0.45964947259878702</v>
      </c>
      <c r="P16" s="80">
        <v>0.87489663726224498</v>
      </c>
      <c r="Q16" s="98"/>
      <c r="R16" s="82">
        <v>-0.21886492125568699</v>
      </c>
      <c r="S16" s="79">
        <v>-0.89004225739439402</v>
      </c>
      <c r="T16" s="80">
        <v>0.45231241488301999</v>
      </c>
      <c r="U16" s="98"/>
      <c r="V16" s="82">
        <v>0.39801005701846298</v>
      </c>
      <c r="W16" s="79">
        <v>-0.50806131247064801</v>
      </c>
      <c r="X16" s="80">
        <v>1.30408142650757</v>
      </c>
    </row>
    <row r="17" spans="1:25" ht="15.6">
      <c r="A17" s="83" t="s">
        <v>27</v>
      </c>
      <c r="B17" s="75">
        <v>-9.8738995193207196E-2</v>
      </c>
      <c r="C17" s="76">
        <v>-0.193158680582391</v>
      </c>
      <c r="D17" s="133">
        <v>-4.3193098040239398E-3</v>
      </c>
      <c r="E17" s="82"/>
      <c r="F17" s="75">
        <v>-5.8807244688867097E-2</v>
      </c>
      <c r="G17" s="76">
        <v>-0.111459560690058</v>
      </c>
      <c r="H17" s="77">
        <v>-6.1549286876763599E-3</v>
      </c>
      <c r="I17" s="98"/>
      <c r="J17" s="82">
        <v>-4.7020881474110897E-2</v>
      </c>
      <c r="K17" s="79">
        <v>-0.18045209911697299</v>
      </c>
      <c r="L17" s="80">
        <v>8.6410336168750795E-2</v>
      </c>
      <c r="M17" s="98"/>
      <c r="N17" s="82">
        <v>-3.6436130565911898E-2</v>
      </c>
      <c r="O17" s="79">
        <v>-7.9298703364264894E-2</v>
      </c>
      <c r="P17" s="80">
        <v>6.4264422324410804E-3</v>
      </c>
      <c r="Q17" s="98"/>
      <c r="R17" s="75">
        <v>5.19680702295853E-2</v>
      </c>
      <c r="S17" s="76">
        <v>3.9525621547333196E-3</v>
      </c>
      <c r="T17" s="77">
        <v>9.9983578304437395E-2</v>
      </c>
      <c r="U17" s="98"/>
      <c r="V17" s="121">
        <v>-9.7663828204450701E-2</v>
      </c>
      <c r="W17" s="76">
        <v>-0.15679008697677899</v>
      </c>
      <c r="X17" s="77">
        <v>-3.8537569432122103E-2</v>
      </c>
    </row>
    <row r="18" spans="1:25" ht="15.6">
      <c r="A18" s="83" t="s">
        <v>28</v>
      </c>
      <c r="B18" s="82">
        <v>-0.36944968610967499</v>
      </c>
      <c r="C18" s="79">
        <v>-2.0231822489447402</v>
      </c>
      <c r="D18" s="80">
        <v>1.28428287672539</v>
      </c>
      <c r="E18" s="82"/>
      <c r="F18" s="82">
        <v>-0.40389159852169998</v>
      </c>
      <c r="G18" s="79">
        <v>-1.1858644317328699</v>
      </c>
      <c r="H18" s="80">
        <v>0.37808123468946903</v>
      </c>
      <c r="I18" s="98"/>
      <c r="J18" s="82">
        <v>-0.23304111487787499</v>
      </c>
      <c r="K18" s="79">
        <v>-1.5747323849474499</v>
      </c>
      <c r="L18" s="80">
        <v>1.1086501551917001</v>
      </c>
      <c r="M18" s="98"/>
      <c r="N18" s="82">
        <v>0.16831478256552601</v>
      </c>
      <c r="O18" s="79">
        <v>-0.59869052553389901</v>
      </c>
      <c r="P18" s="80">
        <v>0.93532009066495203</v>
      </c>
      <c r="Q18" s="98"/>
      <c r="R18" s="82">
        <v>-0.124615793853958</v>
      </c>
      <c r="S18" s="79">
        <v>-0.87272399770078901</v>
      </c>
      <c r="T18" s="80">
        <v>0.62349240999287203</v>
      </c>
      <c r="U18" s="98"/>
      <c r="V18" s="82">
        <v>0.39485851656889298</v>
      </c>
      <c r="W18" s="79">
        <v>-0.56332913283991304</v>
      </c>
      <c r="X18" s="80">
        <v>1.3530461659777</v>
      </c>
    </row>
    <row r="19" spans="1:25" ht="15.6">
      <c r="A19" s="84" t="s">
        <v>35</v>
      </c>
      <c r="B19" s="82"/>
      <c r="C19" s="79"/>
      <c r="D19" s="80"/>
      <c r="E19" s="82"/>
      <c r="F19" s="82"/>
      <c r="G19" s="79"/>
      <c r="H19" s="80"/>
      <c r="I19" s="98"/>
      <c r="J19" s="82"/>
      <c r="K19" s="79"/>
      <c r="L19" s="80"/>
      <c r="M19" s="98"/>
      <c r="N19" s="82"/>
      <c r="O19" s="79"/>
      <c r="P19" s="80"/>
      <c r="Q19" s="98"/>
      <c r="R19" s="82"/>
      <c r="S19" s="79"/>
      <c r="T19" s="80"/>
      <c r="U19" s="98"/>
      <c r="V19" s="82"/>
      <c r="W19" s="79"/>
      <c r="X19" s="80"/>
    </row>
    <row r="20" spans="1:25" ht="15.6">
      <c r="A20" s="87" t="s">
        <v>73</v>
      </c>
      <c r="B20" s="91">
        <v>-2.0185936029814701E-2</v>
      </c>
      <c r="C20" s="122">
        <v>-6.1910515219705801E-2</v>
      </c>
      <c r="D20" s="123">
        <v>2.1538643160076299E-2</v>
      </c>
      <c r="E20" s="91"/>
      <c r="F20" s="91">
        <v>-1.0188641167283701E-2</v>
      </c>
      <c r="G20" s="122">
        <v>-3.5033478150926597E-2</v>
      </c>
      <c r="H20" s="123">
        <v>1.46561958163593E-2</v>
      </c>
      <c r="I20" s="124"/>
      <c r="J20" s="91">
        <v>-6.8211628152243797E-3</v>
      </c>
      <c r="K20" s="122">
        <v>-3.5500820574808398E-2</v>
      </c>
      <c r="L20" s="123">
        <v>2.1858494944359701E-2</v>
      </c>
      <c r="M20" s="124"/>
      <c r="N20" s="91">
        <v>5.3468012388656998E-3</v>
      </c>
      <c r="O20" s="122">
        <v>-8.0942011834297303E-3</v>
      </c>
      <c r="P20" s="123">
        <v>1.87878036611611E-2</v>
      </c>
      <c r="Q20" s="124"/>
      <c r="R20" s="91">
        <v>-4.1858118118972302E-3</v>
      </c>
      <c r="S20" s="122">
        <v>-1.9293054587080801E-2</v>
      </c>
      <c r="T20" s="123">
        <v>1.0921430963286301E-2</v>
      </c>
      <c r="U20" s="124"/>
      <c r="V20" s="91">
        <v>1.28688022852676E-2</v>
      </c>
      <c r="W20" s="122">
        <v>-3.1538863930785201E-3</v>
      </c>
      <c r="X20" s="123">
        <v>2.8891490963613702E-2</v>
      </c>
      <c r="Y20" s="98"/>
    </row>
    <row r="21" spans="1:25" ht="15.6">
      <c r="A21" s="84"/>
      <c r="B21" s="63"/>
      <c r="C21" s="97"/>
      <c r="D21" s="98"/>
      <c r="E21" s="84"/>
      <c r="F21" s="63"/>
      <c r="G21" s="97"/>
      <c r="H21" s="98"/>
      <c r="I21" s="98"/>
      <c r="J21" s="63"/>
      <c r="K21" s="97"/>
      <c r="L21" s="98"/>
      <c r="M21" s="98"/>
      <c r="N21" s="63"/>
      <c r="O21" s="97"/>
      <c r="P21" s="98"/>
      <c r="Q21" s="98"/>
      <c r="R21" s="63"/>
      <c r="S21" s="97"/>
      <c r="T21" s="98"/>
      <c r="U21" s="98"/>
      <c r="V21" s="63"/>
      <c r="W21" s="97"/>
      <c r="X21" s="98"/>
    </row>
    <row r="22" spans="1:25" ht="15.6">
      <c r="A22" s="83"/>
      <c r="B22" s="100"/>
      <c r="C22" s="97"/>
      <c r="D22" s="98"/>
      <c r="E22" s="83"/>
      <c r="F22" s="100"/>
      <c r="G22" s="97"/>
      <c r="H22" s="98"/>
      <c r="I22" s="98"/>
      <c r="J22" s="100"/>
      <c r="K22" s="97"/>
      <c r="L22" s="98"/>
      <c r="M22" s="98"/>
      <c r="N22" s="100"/>
      <c r="O22" s="97"/>
      <c r="P22" s="98"/>
      <c r="Q22" s="98"/>
      <c r="R22" s="100"/>
      <c r="S22" s="97"/>
      <c r="T22" s="98"/>
      <c r="U22" s="98"/>
      <c r="V22" s="100"/>
      <c r="W22" s="97"/>
      <c r="X22" s="98"/>
    </row>
    <row r="23" spans="1:25" ht="15.6">
      <c r="A23" s="83"/>
      <c r="B23" s="100"/>
      <c r="C23" s="97"/>
      <c r="D23" s="98"/>
      <c r="E23" s="83"/>
      <c r="F23" s="100"/>
      <c r="G23" s="97"/>
      <c r="H23" s="98"/>
      <c r="I23" s="98"/>
      <c r="J23" s="100"/>
      <c r="K23" s="97"/>
      <c r="L23" s="98"/>
      <c r="M23" s="98"/>
      <c r="N23" s="100"/>
      <c r="O23" s="97"/>
      <c r="P23" s="98"/>
      <c r="Q23" s="98"/>
      <c r="R23" s="100"/>
      <c r="S23" s="97"/>
      <c r="T23" s="98"/>
      <c r="U23" s="98"/>
      <c r="V23" s="100"/>
      <c r="W23" s="97"/>
      <c r="X23" s="98"/>
    </row>
    <row r="24" spans="1:25" ht="15.6">
      <c r="A24" s="83"/>
      <c r="B24" s="100"/>
      <c r="C24" s="97"/>
      <c r="D24" s="98"/>
      <c r="E24" s="83"/>
      <c r="F24" s="100"/>
      <c r="G24" s="97"/>
      <c r="H24" s="98"/>
      <c r="I24" s="98"/>
      <c r="J24" s="100"/>
      <c r="K24" s="97"/>
      <c r="L24" s="98"/>
      <c r="M24" s="98"/>
      <c r="N24" s="100"/>
      <c r="O24" s="97"/>
      <c r="P24" s="98"/>
      <c r="Q24" s="98"/>
      <c r="R24" s="100"/>
      <c r="S24" s="97"/>
      <c r="T24" s="98"/>
      <c r="U24" s="98"/>
      <c r="V24" s="100"/>
      <c r="W24" s="97"/>
      <c r="X24" s="98"/>
    </row>
    <row r="25" spans="1:25" ht="15.6">
      <c r="A25" s="83"/>
      <c r="B25" s="100"/>
      <c r="C25" s="97"/>
      <c r="D25" s="98"/>
      <c r="E25" s="83"/>
      <c r="F25" s="100"/>
      <c r="G25" s="97"/>
      <c r="H25" s="98"/>
      <c r="I25" s="98"/>
      <c r="J25" s="100"/>
      <c r="K25" s="97"/>
      <c r="L25" s="98"/>
      <c r="M25" s="98"/>
      <c r="N25" s="100"/>
      <c r="O25" s="97"/>
      <c r="P25" s="98"/>
      <c r="Q25" s="98"/>
      <c r="R25" s="100"/>
      <c r="S25" s="97"/>
      <c r="T25" s="98"/>
      <c r="U25" s="98"/>
      <c r="V25" s="100"/>
      <c r="W25" s="97"/>
      <c r="X25" s="98"/>
    </row>
    <row r="26" spans="1:25" ht="15.6">
      <c r="A26" s="83"/>
      <c r="B26" s="100"/>
      <c r="C26" s="97"/>
      <c r="D26" s="98"/>
      <c r="E26" s="83"/>
      <c r="F26" s="100"/>
      <c r="G26" s="97"/>
      <c r="H26" s="98"/>
      <c r="I26" s="98"/>
      <c r="J26" s="100"/>
      <c r="K26" s="97"/>
      <c r="L26" s="98"/>
      <c r="M26" s="98"/>
      <c r="N26" s="100"/>
      <c r="O26" s="97"/>
      <c r="P26" s="98"/>
      <c r="Q26" s="98"/>
      <c r="R26" s="100"/>
      <c r="S26" s="97"/>
      <c r="T26" s="98"/>
      <c r="U26" s="98"/>
      <c r="V26" s="100"/>
      <c r="W26" s="97"/>
      <c r="X26" s="98"/>
    </row>
  </sheetData>
  <mergeCells count="14">
    <mergeCell ref="K4:L4"/>
    <mergeCell ref="O4:P4"/>
    <mergeCell ref="S4:T4"/>
    <mergeCell ref="W4:X4"/>
    <mergeCell ref="A1:X1"/>
    <mergeCell ref="A3:A4"/>
    <mergeCell ref="B3:D3"/>
    <mergeCell ref="F3:H3"/>
    <mergeCell ref="J3:L3"/>
    <mergeCell ref="N3:P3"/>
    <mergeCell ref="R3:T3"/>
    <mergeCell ref="V3:X3"/>
    <mergeCell ref="C4:D4"/>
    <mergeCell ref="G4:H4"/>
  </mergeCells>
  <pageMargins left="0.7" right="0.7" top="0.75" bottom="0.75" header="0.3" footer="0.3"/>
  <pageSetup scale="45" orientation="landscape"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6"/>
  <sheetViews>
    <sheetView zoomScaleNormal="100" zoomScalePageLayoutView="50" workbookViewId="0">
      <selection activeCell="A2" sqref="A2"/>
    </sheetView>
  </sheetViews>
  <sheetFormatPr defaultColWidth="10.81640625" defaultRowHeight="15"/>
  <cols>
    <col min="1" max="1" width="38" style="21" customWidth="1"/>
    <col min="2" max="2" width="9.6328125" style="12" customWidth="1"/>
    <col min="3" max="4" width="7.36328125" style="12" customWidth="1"/>
    <col min="5" max="5" width="1.6328125" style="12" customWidth="1"/>
    <col min="6" max="6" width="9.6328125" style="12" customWidth="1"/>
    <col min="7" max="8" width="7.36328125" style="12" customWidth="1"/>
    <col min="9" max="9" width="1.453125" style="12" customWidth="1"/>
    <col min="10" max="10" width="9.6328125" style="12" customWidth="1"/>
    <col min="11" max="12" width="7.36328125" style="12" customWidth="1"/>
    <col min="13" max="13" width="1.36328125" style="12" customWidth="1"/>
    <col min="14" max="14" width="9.6328125" style="12" customWidth="1"/>
    <col min="15" max="16" width="7.36328125" style="12" customWidth="1"/>
    <col min="17" max="17" width="2" style="12" customWidth="1"/>
    <col min="18" max="18" width="9.6328125" style="12" customWidth="1"/>
    <col min="19" max="20" width="7.36328125" style="12" customWidth="1"/>
    <col min="21" max="21" width="1" style="12" customWidth="1"/>
    <col min="22" max="22" width="9.6328125" style="12" customWidth="1"/>
    <col min="23" max="24" width="7.36328125" style="12" customWidth="1"/>
    <col min="25" max="16384" width="10.81640625" style="12"/>
  </cols>
  <sheetData>
    <row r="1" spans="1:25" ht="76.95" customHeight="1">
      <c r="A1" s="144" t="s">
        <v>290</v>
      </c>
      <c r="B1" s="144"/>
      <c r="C1" s="144"/>
      <c r="D1" s="144"/>
      <c r="E1" s="144"/>
      <c r="F1" s="144"/>
      <c r="G1" s="144"/>
      <c r="H1" s="144"/>
      <c r="I1" s="144"/>
      <c r="J1" s="144"/>
      <c r="K1" s="144"/>
      <c r="L1" s="144"/>
      <c r="M1" s="144"/>
      <c r="N1" s="144"/>
      <c r="O1" s="144"/>
      <c r="P1" s="144"/>
      <c r="Q1" s="144"/>
      <c r="R1" s="144"/>
      <c r="S1" s="144"/>
      <c r="T1" s="144"/>
      <c r="U1" s="144"/>
      <c r="V1" s="144"/>
      <c r="W1" s="144"/>
      <c r="X1" s="144"/>
    </row>
    <row r="2" spans="1:25" ht="15.6">
      <c r="A2" s="6"/>
    </row>
    <row r="3" spans="1:25" ht="34.950000000000003" customHeight="1">
      <c r="A3" s="145"/>
      <c r="B3" s="140" t="s">
        <v>41</v>
      </c>
      <c r="C3" s="140"/>
      <c r="D3" s="140"/>
      <c r="E3" s="3"/>
      <c r="F3" s="140" t="s">
        <v>44</v>
      </c>
      <c r="G3" s="140"/>
      <c r="H3" s="140"/>
      <c r="I3" s="3"/>
      <c r="J3" s="140" t="s">
        <v>42</v>
      </c>
      <c r="K3" s="140"/>
      <c r="L3" s="140"/>
      <c r="M3" s="3"/>
      <c r="N3" s="140" t="s">
        <v>45</v>
      </c>
      <c r="O3" s="140"/>
      <c r="P3" s="140"/>
      <c r="Q3" s="3"/>
      <c r="R3" s="140" t="s">
        <v>43</v>
      </c>
      <c r="S3" s="140"/>
      <c r="T3" s="140"/>
      <c r="U3" s="3"/>
      <c r="V3" s="140" t="s">
        <v>46</v>
      </c>
      <c r="W3" s="140"/>
      <c r="X3" s="140"/>
    </row>
    <row r="4" spans="1:25" s="41" customFormat="1" ht="15.6">
      <c r="A4" s="146"/>
      <c r="B4" s="39" t="s">
        <v>29</v>
      </c>
      <c r="C4" s="143" t="s">
        <v>17</v>
      </c>
      <c r="D4" s="143"/>
      <c r="E4" s="38"/>
      <c r="F4" s="39" t="s">
        <v>29</v>
      </c>
      <c r="G4" s="143" t="s">
        <v>17</v>
      </c>
      <c r="H4" s="143"/>
      <c r="I4" s="38"/>
      <c r="J4" s="39" t="s">
        <v>29</v>
      </c>
      <c r="K4" s="143" t="s">
        <v>17</v>
      </c>
      <c r="L4" s="143"/>
      <c r="M4" s="40"/>
      <c r="N4" s="39" t="s">
        <v>29</v>
      </c>
      <c r="O4" s="143" t="s">
        <v>17</v>
      </c>
      <c r="P4" s="143"/>
      <c r="Q4" s="40"/>
      <c r="R4" s="39" t="s">
        <v>29</v>
      </c>
      <c r="S4" s="143" t="s">
        <v>17</v>
      </c>
      <c r="T4" s="143"/>
      <c r="U4" s="40"/>
      <c r="V4" s="39" t="s">
        <v>29</v>
      </c>
      <c r="W4" s="143" t="s">
        <v>17</v>
      </c>
      <c r="X4" s="143"/>
    </row>
    <row r="5" spans="1:25" ht="15.6">
      <c r="A5" s="13" t="s">
        <v>33</v>
      </c>
      <c r="B5" s="1"/>
      <c r="C5" s="16"/>
      <c r="D5" s="16"/>
      <c r="E5" s="16"/>
      <c r="F5" s="1"/>
      <c r="G5" s="16"/>
      <c r="H5" s="16"/>
      <c r="I5" s="16"/>
      <c r="J5" s="1"/>
      <c r="K5" s="16"/>
      <c r="L5" s="16"/>
      <c r="N5" s="1"/>
      <c r="O5" s="16"/>
      <c r="P5" s="16"/>
      <c r="R5" s="1"/>
      <c r="S5" s="16"/>
      <c r="T5" s="16"/>
      <c r="V5" s="1"/>
      <c r="W5" s="16"/>
      <c r="X5" s="16"/>
    </row>
    <row r="6" spans="1:25" ht="15.6">
      <c r="A6" s="6" t="s">
        <v>18</v>
      </c>
      <c r="B6" s="22">
        <v>-1.0751535718001799</v>
      </c>
      <c r="C6" s="25">
        <v>-2.8637995259328299</v>
      </c>
      <c r="D6" s="23">
        <v>0.71349238233247803</v>
      </c>
      <c r="E6" s="19"/>
      <c r="F6" s="22">
        <v>-1.62235134282339</v>
      </c>
      <c r="G6" s="25">
        <v>-4.3794946982383198</v>
      </c>
      <c r="H6" s="23">
        <v>1.1347920125915301</v>
      </c>
      <c r="I6" s="19"/>
      <c r="J6" s="42">
        <v>1.09230980178798</v>
      </c>
      <c r="K6" s="34">
        <v>0.13380635326229401</v>
      </c>
      <c r="L6" s="35">
        <v>2.05081325031367</v>
      </c>
      <c r="N6" s="22">
        <v>3.6599757866260602E-2</v>
      </c>
      <c r="O6" s="25">
        <v>-1.80930229312192</v>
      </c>
      <c r="P6" s="23">
        <v>1.8825018088544401</v>
      </c>
      <c r="R6" s="22">
        <v>0.61723750638217301</v>
      </c>
      <c r="S6" s="25">
        <v>-1.3648685997733301</v>
      </c>
      <c r="T6" s="23">
        <v>2.5993436125376701</v>
      </c>
      <c r="V6" s="22">
        <v>0.17238936141056199</v>
      </c>
      <c r="W6" s="25">
        <v>-1.70261512553996</v>
      </c>
      <c r="X6" s="23">
        <v>2.0473938483610898</v>
      </c>
    </row>
    <row r="7" spans="1:25" ht="15.6">
      <c r="A7" s="6" t="s">
        <v>353</v>
      </c>
      <c r="B7" s="22">
        <v>0.23160421663879999</v>
      </c>
      <c r="C7" s="25">
        <v>-1.52145645069094</v>
      </c>
      <c r="D7" s="23">
        <v>1.9846648839685399</v>
      </c>
      <c r="E7" s="19"/>
      <c r="F7" s="22">
        <v>0.18450235747659499</v>
      </c>
      <c r="G7" s="25">
        <v>-2.5830894738707602</v>
      </c>
      <c r="H7" s="23">
        <v>2.95209418882395</v>
      </c>
      <c r="I7" s="19"/>
      <c r="J7" s="22">
        <v>1.0549326843175699</v>
      </c>
      <c r="K7" s="25">
        <v>-0.1524396713624</v>
      </c>
      <c r="L7" s="23">
        <v>2.2623050399975502</v>
      </c>
      <c r="N7" s="22">
        <v>1.2483764638216299</v>
      </c>
      <c r="O7" s="25">
        <v>-0.34266092656992098</v>
      </c>
      <c r="P7" s="23">
        <v>2.8394138542131899</v>
      </c>
      <c r="R7" s="22">
        <v>1.03559174882403</v>
      </c>
      <c r="S7" s="25">
        <v>-0.49953750489187398</v>
      </c>
      <c r="T7" s="23">
        <v>2.5707210025399401</v>
      </c>
      <c r="V7" s="22">
        <v>-7.8756339457425897E-2</v>
      </c>
      <c r="W7" s="25">
        <v>-2.1443518877994499</v>
      </c>
      <c r="X7" s="23">
        <v>1.9868392088846001</v>
      </c>
    </row>
    <row r="8" spans="1:25" ht="15.6">
      <c r="A8" s="14" t="s">
        <v>19</v>
      </c>
      <c r="B8" s="22">
        <v>1.56698797898595</v>
      </c>
      <c r="C8" s="25">
        <v>-0.36721502834583503</v>
      </c>
      <c r="D8" s="23">
        <v>3.5011909863177402</v>
      </c>
      <c r="E8" s="19"/>
      <c r="F8" s="22">
        <v>0.379949505125456</v>
      </c>
      <c r="G8" s="25">
        <v>-2.9451127787627098</v>
      </c>
      <c r="H8" s="23">
        <v>3.70501178901362</v>
      </c>
      <c r="I8" s="19"/>
      <c r="J8" s="22">
        <v>-0.13900833845252</v>
      </c>
      <c r="K8" s="25">
        <v>-2.6308698834249</v>
      </c>
      <c r="L8" s="23">
        <v>2.35285320651986</v>
      </c>
      <c r="N8" s="22">
        <v>1.2220579100927</v>
      </c>
      <c r="O8" s="25">
        <v>-0.69795288165310698</v>
      </c>
      <c r="P8" s="23">
        <v>3.1420687018385101</v>
      </c>
      <c r="R8" s="22">
        <v>1.4118880368183899</v>
      </c>
      <c r="S8" s="25">
        <v>-1.75842156590495</v>
      </c>
      <c r="T8" s="23">
        <v>4.5821976395417297</v>
      </c>
      <c r="V8" s="22">
        <v>-0.131566102572407</v>
      </c>
      <c r="W8" s="25">
        <v>-2.3849805745716499</v>
      </c>
      <c r="X8" s="23">
        <v>2.12184836942683</v>
      </c>
    </row>
    <row r="9" spans="1:25" ht="15.6">
      <c r="A9" s="14" t="s">
        <v>20</v>
      </c>
      <c r="B9" s="22">
        <v>1.4903383818650799</v>
      </c>
      <c r="C9" s="25">
        <v>-1.2987159998266999</v>
      </c>
      <c r="D9" s="23">
        <v>4.2793927635568503</v>
      </c>
      <c r="E9" s="19"/>
      <c r="F9" s="22">
        <v>-0.45632533248471802</v>
      </c>
      <c r="G9" s="25">
        <v>-3.67165154077288</v>
      </c>
      <c r="H9" s="23">
        <v>2.7590008758034399</v>
      </c>
      <c r="I9" s="19"/>
      <c r="J9" s="22">
        <v>7.7223353509182996E-2</v>
      </c>
      <c r="K9" s="25">
        <v>-2.0838414950889899</v>
      </c>
      <c r="L9" s="23">
        <v>2.23828820210736</v>
      </c>
      <c r="N9" s="22">
        <v>2.3349047983495801</v>
      </c>
      <c r="O9" s="25">
        <v>-0.71697462301022497</v>
      </c>
      <c r="P9" s="23">
        <v>5.3867842197093703</v>
      </c>
      <c r="R9" s="22">
        <v>0.98899740900353195</v>
      </c>
      <c r="S9" s="25">
        <v>-1.0730068766701899</v>
      </c>
      <c r="T9" s="23">
        <v>3.05100169467726</v>
      </c>
      <c r="V9" s="22">
        <v>-0.71672080798248705</v>
      </c>
      <c r="W9" s="25">
        <v>-3.1967317841621101</v>
      </c>
      <c r="X9" s="23">
        <v>1.76329016819714</v>
      </c>
    </row>
    <row r="10" spans="1:25" ht="15.6">
      <c r="A10" s="14" t="s">
        <v>21</v>
      </c>
      <c r="B10" s="22">
        <v>1.40291454318043</v>
      </c>
      <c r="C10" s="25">
        <v>-0.19020074212051799</v>
      </c>
      <c r="D10" s="23">
        <v>2.99602982848138</v>
      </c>
      <c r="E10" s="19"/>
      <c r="F10" s="22">
        <v>-0.15019050769120901</v>
      </c>
      <c r="G10" s="25">
        <v>-2.3639655847198302</v>
      </c>
      <c r="H10" s="23">
        <v>2.0635845693374102</v>
      </c>
      <c r="I10" s="19"/>
      <c r="J10" s="22">
        <v>-0.257672598394597</v>
      </c>
      <c r="K10" s="25">
        <v>-1.6815428351511601</v>
      </c>
      <c r="L10" s="23">
        <v>1.1661976383619701</v>
      </c>
      <c r="N10" s="22">
        <v>1.17342638334453</v>
      </c>
      <c r="O10" s="25">
        <v>-0.12917879370537899</v>
      </c>
      <c r="P10" s="23">
        <v>2.4760315603944298</v>
      </c>
      <c r="R10" s="22">
        <v>0.57430479474410401</v>
      </c>
      <c r="S10" s="25">
        <v>-0.96330673301876002</v>
      </c>
      <c r="T10" s="23">
        <v>2.1119163225069699</v>
      </c>
      <c r="V10" s="22">
        <v>0.57909409756409802</v>
      </c>
      <c r="W10" s="25">
        <v>-0.73590069385726697</v>
      </c>
      <c r="X10" s="23">
        <v>1.8940888889854599</v>
      </c>
    </row>
    <row r="11" spans="1:25" ht="15.6">
      <c r="A11" s="14" t="s">
        <v>22</v>
      </c>
      <c r="B11" s="22">
        <v>0.35704784412375901</v>
      </c>
      <c r="C11" s="25">
        <v>-1.36292084915921</v>
      </c>
      <c r="D11" s="23">
        <v>2.0770165374067302</v>
      </c>
      <c r="E11" s="19"/>
      <c r="F11" s="22">
        <v>-0.14368694823471301</v>
      </c>
      <c r="G11" s="25">
        <v>-2.9858809318018</v>
      </c>
      <c r="H11" s="23">
        <v>2.6985070353323799</v>
      </c>
      <c r="I11" s="19"/>
      <c r="J11" s="22">
        <v>0.70543446902517404</v>
      </c>
      <c r="K11" s="25">
        <v>-0.202460457627815</v>
      </c>
      <c r="L11" s="23">
        <v>1.61332939567816</v>
      </c>
      <c r="N11" s="22">
        <v>0.45104471107772698</v>
      </c>
      <c r="O11" s="25">
        <v>-1.5163617100105</v>
      </c>
      <c r="P11" s="23">
        <v>2.4184511321659601</v>
      </c>
      <c r="R11" s="22">
        <v>0.96486372544971999</v>
      </c>
      <c r="S11" s="25">
        <v>-0.66812075834636098</v>
      </c>
      <c r="T11" s="23">
        <v>2.5978482092458002</v>
      </c>
      <c r="V11" s="22">
        <v>4.4363170460178999E-2</v>
      </c>
      <c r="W11" s="25">
        <v>-1.3663107095096501</v>
      </c>
      <c r="X11" s="23">
        <v>1.4550370504300001</v>
      </c>
    </row>
    <row r="12" spans="1:25" ht="15.6">
      <c r="A12" s="14" t="s">
        <v>23</v>
      </c>
      <c r="B12" s="22">
        <v>0.14464057671946201</v>
      </c>
      <c r="C12" s="25">
        <v>-0.45004189340635797</v>
      </c>
      <c r="D12" s="23">
        <v>0.73932304684528205</v>
      </c>
      <c r="E12" s="19"/>
      <c r="F12" s="22">
        <v>-0.35003688126529803</v>
      </c>
      <c r="G12" s="25">
        <v>-1.3879386394683699</v>
      </c>
      <c r="H12" s="23">
        <v>0.68786487693777398</v>
      </c>
      <c r="I12" s="19"/>
      <c r="J12" s="22">
        <v>0.28821661870269999</v>
      </c>
      <c r="K12" s="25">
        <v>-2.34042225837497E-2</v>
      </c>
      <c r="L12" s="23">
        <v>0.59983745998914895</v>
      </c>
      <c r="N12" s="22">
        <v>0.26765047793657898</v>
      </c>
      <c r="O12" s="25">
        <v>-0.28770096000608603</v>
      </c>
      <c r="P12" s="23">
        <v>0.82300191587924398</v>
      </c>
      <c r="R12" s="22">
        <v>0.41438827090908398</v>
      </c>
      <c r="S12" s="25">
        <v>-0.25277800563286901</v>
      </c>
      <c r="T12" s="23">
        <v>1.08155454745104</v>
      </c>
      <c r="V12" s="22">
        <v>-5.00158134270847E-2</v>
      </c>
      <c r="W12" s="25">
        <v>-0.56892144696957803</v>
      </c>
      <c r="X12" s="23">
        <v>0.46888982011540797</v>
      </c>
    </row>
    <row r="13" spans="1:25" ht="15.6">
      <c r="A13" s="15" t="s">
        <v>34</v>
      </c>
      <c r="B13" s="22"/>
      <c r="C13" s="25"/>
      <c r="D13" s="23"/>
      <c r="E13" s="19"/>
      <c r="F13" s="22"/>
      <c r="G13" s="25"/>
      <c r="H13" s="23"/>
      <c r="J13" s="22"/>
      <c r="K13" s="25"/>
      <c r="L13" s="23"/>
      <c r="N13" s="22"/>
      <c r="O13" s="25"/>
      <c r="P13" s="23"/>
      <c r="R13" s="22"/>
      <c r="S13" s="25"/>
      <c r="T13" s="23"/>
      <c r="V13" s="22"/>
      <c r="W13" s="25"/>
      <c r="X13" s="23"/>
    </row>
    <row r="14" spans="1:25" ht="15.6">
      <c r="A14" s="14" t="s">
        <v>24</v>
      </c>
      <c r="B14" s="26">
        <v>-5.1725682607275296E-3</v>
      </c>
      <c r="C14" s="27">
        <v>-1.2050445988825801E-2</v>
      </c>
      <c r="D14" s="28">
        <v>1.70530946737078E-3</v>
      </c>
      <c r="E14" s="19"/>
      <c r="F14" s="26">
        <v>-4.1798545532595599E-3</v>
      </c>
      <c r="G14" s="27">
        <v>-1.1865521808765499E-2</v>
      </c>
      <c r="H14" s="28">
        <v>3.5058127022463401E-3</v>
      </c>
      <c r="I14" s="19"/>
      <c r="J14" s="43">
        <v>3.4350029290928698E-3</v>
      </c>
      <c r="K14" s="44">
        <v>3.6784595096253598E-4</v>
      </c>
      <c r="L14" s="45">
        <v>6.5021599072232102E-3</v>
      </c>
      <c r="M14" s="19"/>
      <c r="N14" s="26">
        <v>-4.8471185330668902E-3</v>
      </c>
      <c r="O14" s="27">
        <v>-1.11795250179949E-2</v>
      </c>
      <c r="P14" s="28">
        <v>1.4852879518611299E-3</v>
      </c>
      <c r="Q14" s="19"/>
      <c r="R14" s="26">
        <v>-3.3211443892967402E-4</v>
      </c>
      <c r="S14" s="27">
        <v>-4.8536651789101602E-3</v>
      </c>
      <c r="T14" s="28">
        <v>4.1894363010508201E-3</v>
      </c>
      <c r="U14" s="19"/>
      <c r="V14" s="26">
        <v>-4.2840340707178204E-3</v>
      </c>
      <c r="W14" s="27">
        <v>-1.1451280686266101E-2</v>
      </c>
      <c r="X14" s="28">
        <v>2.8832125448304902E-3</v>
      </c>
      <c r="Y14" s="19"/>
    </row>
    <row r="15" spans="1:25" ht="15.6">
      <c r="A15" s="14" t="s">
        <v>25</v>
      </c>
      <c r="B15" s="22">
        <v>0.350145513044474</v>
      </c>
      <c r="C15" s="25">
        <v>-2.00613479068224</v>
      </c>
      <c r="D15" s="23">
        <v>2.7064258167711901</v>
      </c>
      <c r="E15" s="19"/>
      <c r="F15" s="22">
        <v>-0.48730409169621602</v>
      </c>
      <c r="G15" s="25">
        <v>-3.34599155141724</v>
      </c>
      <c r="H15" s="23">
        <v>2.37138336802481</v>
      </c>
      <c r="I15" s="19"/>
      <c r="J15" s="22">
        <v>0.47547153023481498</v>
      </c>
      <c r="K15" s="25">
        <v>-1.1679532030806301</v>
      </c>
      <c r="L15" s="23">
        <v>2.1188962635502602</v>
      </c>
      <c r="N15" s="22">
        <v>1.77164969714337</v>
      </c>
      <c r="O15" s="25">
        <v>-0.11018104803233</v>
      </c>
      <c r="P15" s="23">
        <v>3.6534804423190699</v>
      </c>
      <c r="R15" s="22">
        <v>1.1612284183863699</v>
      </c>
      <c r="S15" s="25">
        <v>-0.76141294785220004</v>
      </c>
      <c r="T15" s="23">
        <v>3.0838697846249299</v>
      </c>
      <c r="V15" s="22">
        <v>0.63117699775205205</v>
      </c>
      <c r="W15" s="25">
        <v>-1.51211073458669</v>
      </c>
      <c r="X15" s="23">
        <v>2.7744647300907901</v>
      </c>
    </row>
    <row r="16" spans="1:25" ht="15.6">
      <c r="A16" s="14" t="s">
        <v>26</v>
      </c>
      <c r="B16" s="22">
        <v>-0.26622811060382101</v>
      </c>
      <c r="C16" s="25">
        <v>-1.1319943485736399</v>
      </c>
      <c r="D16" s="23">
        <v>0.59953812736599599</v>
      </c>
      <c r="E16" s="19"/>
      <c r="F16" s="42">
        <v>-1.4457925945660799</v>
      </c>
      <c r="G16" s="34">
        <v>-2.8346014316516501</v>
      </c>
      <c r="H16" s="35">
        <v>-5.69837574805101E-2</v>
      </c>
      <c r="I16" s="19"/>
      <c r="J16" s="22">
        <v>-0.24020926757623201</v>
      </c>
      <c r="K16" s="25">
        <v>-1.1519121087825701</v>
      </c>
      <c r="L16" s="23">
        <v>0.67149357363011197</v>
      </c>
      <c r="N16" s="22">
        <v>0.12827512344539599</v>
      </c>
      <c r="O16" s="25">
        <v>-0.90069340144667498</v>
      </c>
      <c r="P16" s="23">
        <v>1.15724364833747</v>
      </c>
      <c r="R16" s="22">
        <v>0.26972471238551599</v>
      </c>
      <c r="S16" s="25">
        <v>-0.34627514910579399</v>
      </c>
      <c r="T16" s="23">
        <v>0.88572457387682602</v>
      </c>
      <c r="V16" s="22">
        <v>-1.0499360024364099</v>
      </c>
      <c r="W16" s="25">
        <v>-2.3900061428839399</v>
      </c>
      <c r="X16" s="23">
        <v>0.29013413801111798</v>
      </c>
    </row>
    <row r="17" spans="1:25" ht="15.6">
      <c r="A17" s="14" t="s">
        <v>27</v>
      </c>
      <c r="B17" s="22">
        <v>-8.8318069006025606E-3</v>
      </c>
      <c r="C17" s="25">
        <v>-6.5846365210370295E-2</v>
      </c>
      <c r="D17" s="23">
        <v>4.8182751409165198E-2</v>
      </c>
      <c r="E17" s="19"/>
      <c r="F17" s="22">
        <v>8.34595215987326E-2</v>
      </c>
      <c r="G17" s="25">
        <v>-8.5989683123087503E-3</v>
      </c>
      <c r="H17" s="23">
        <v>0.175518011509774</v>
      </c>
      <c r="I17" s="19"/>
      <c r="J17" s="42">
        <v>-6.7926387930447502E-2</v>
      </c>
      <c r="K17" s="34">
        <v>-0.115984272955201</v>
      </c>
      <c r="L17" s="35">
        <v>-1.9868502905693801E-2</v>
      </c>
      <c r="N17" s="42">
        <v>-8.7699056939596995E-2</v>
      </c>
      <c r="O17" s="34">
        <v>-0.16297156878431199</v>
      </c>
      <c r="P17" s="35">
        <v>-1.2426545094882301E-2</v>
      </c>
      <c r="R17" s="22">
        <v>-5.1584553373465999E-2</v>
      </c>
      <c r="S17" s="25">
        <v>-0.12681351692095399</v>
      </c>
      <c r="T17" s="23">
        <v>2.3644410174021999E-2</v>
      </c>
      <c r="V17" s="42">
        <v>5.88056052155322E-2</v>
      </c>
      <c r="W17" s="34">
        <v>2.2601260222954101E-2</v>
      </c>
      <c r="X17" s="35">
        <v>9.50099502081104E-2</v>
      </c>
    </row>
    <row r="18" spans="1:25" ht="15.6">
      <c r="A18" s="14" t="s">
        <v>28</v>
      </c>
      <c r="B18" s="22">
        <v>-0.349154947526926</v>
      </c>
      <c r="C18" s="25">
        <v>-1.39258388434144</v>
      </c>
      <c r="D18" s="23">
        <v>0.69427398928758599</v>
      </c>
      <c r="E18" s="19"/>
      <c r="F18" s="22">
        <v>-1.30495989302019</v>
      </c>
      <c r="G18" s="25">
        <v>-2.7858473605276899</v>
      </c>
      <c r="H18" s="23">
        <v>0.175927574487312</v>
      </c>
      <c r="I18" s="19"/>
      <c r="J18" s="22">
        <v>-0.19722801694148101</v>
      </c>
      <c r="K18" s="25">
        <v>-1.14358187784076</v>
      </c>
      <c r="L18" s="23">
        <v>0.74912584395780002</v>
      </c>
      <c r="N18" s="22">
        <v>0.190597122898787</v>
      </c>
      <c r="O18" s="25">
        <v>-1.07845997030638</v>
      </c>
      <c r="P18" s="23">
        <v>1.4596542161039601</v>
      </c>
      <c r="R18" s="22">
        <v>0.230380799681631</v>
      </c>
      <c r="S18" s="25">
        <v>-0.42093512843415798</v>
      </c>
      <c r="T18" s="23">
        <v>0.88169672779742103</v>
      </c>
      <c r="V18" s="22">
        <v>-1.0541652377667901</v>
      </c>
      <c r="W18" s="25">
        <v>-2.4194408926854201</v>
      </c>
      <c r="X18" s="23">
        <v>0.31111041715183002</v>
      </c>
    </row>
    <row r="19" spans="1:25" ht="15.6">
      <c r="A19" s="15" t="s">
        <v>35</v>
      </c>
      <c r="B19" s="22"/>
      <c r="C19" s="25"/>
      <c r="D19" s="23"/>
      <c r="E19" s="19"/>
      <c r="F19" s="22"/>
      <c r="G19" s="25"/>
      <c r="H19" s="23"/>
      <c r="I19" s="19"/>
      <c r="J19" s="22"/>
      <c r="K19" s="25"/>
      <c r="L19" s="23"/>
      <c r="N19" s="22"/>
      <c r="O19" s="25"/>
      <c r="P19" s="23"/>
      <c r="R19" s="22"/>
      <c r="S19" s="25"/>
      <c r="T19" s="23"/>
      <c r="V19" s="22"/>
      <c r="W19" s="25"/>
      <c r="X19" s="23"/>
    </row>
    <row r="20" spans="1:25" ht="15.6">
      <c r="A20" s="51" t="s">
        <v>73</v>
      </c>
      <c r="B20" s="29">
        <v>-3.9132440673481598E-3</v>
      </c>
      <c r="C20" s="30">
        <v>-3.7207983150938199E-2</v>
      </c>
      <c r="D20" s="31">
        <v>2.9381495016241901E-2</v>
      </c>
      <c r="E20" s="20"/>
      <c r="F20" s="29">
        <v>-3.8240680423618999E-3</v>
      </c>
      <c r="G20" s="30">
        <v>-2.7686590143257899E-2</v>
      </c>
      <c r="H20" s="31">
        <v>2.0038454058534098E-2</v>
      </c>
      <c r="I20" s="20"/>
      <c r="J20" s="29">
        <v>3.7536781938623898E-5</v>
      </c>
      <c r="K20" s="30">
        <v>-2.1198863370518E-2</v>
      </c>
      <c r="L20" s="31">
        <v>2.12739369343952E-2</v>
      </c>
      <c r="M20" s="20"/>
      <c r="N20" s="29">
        <v>1.162695236834E-2</v>
      </c>
      <c r="O20" s="30">
        <v>-8.4600029699033394E-3</v>
      </c>
      <c r="P20" s="31">
        <v>3.1713907706583298E-2</v>
      </c>
      <c r="Q20" s="20"/>
      <c r="R20" s="29">
        <v>1.0014000233867301E-2</v>
      </c>
      <c r="S20" s="30">
        <v>-6.42040198709569E-3</v>
      </c>
      <c r="T20" s="31">
        <v>2.6448402454830301E-2</v>
      </c>
      <c r="U20" s="20"/>
      <c r="V20" s="46">
        <v>-2.73093650415611E-2</v>
      </c>
      <c r="W20" s="47">
        <v>-5.36748119781294E-2</v>
      </c>
      <c r="X20" s="48">
        <v>-9.4391810499284599E-4</v>
      </c>
      <c r="Y20" s="19"/>
    </row>
    <row r="21" spans="1:25" ht="15.6">
      <c r="A21" s="15"/>
      <c r="B21" s="1"/>
      <c r="C21" s="18"/>
      <c r="D21" s="19"/>
      <c r="E21" s="19"/>
      <c r="F21" s="1"/>
      <c r="G21" s="18"/>
      <c r="H21" s="19"/>
      <c r="I21" s="19"/>
      <c r="J21" s="1"/>
      <c r="K21" s="18"/>
      <c r="L21" s="19"/>
      <c r="N21" s="1"/>
      <c r="O21" s="18"/>
      <c r="P21" s="19"/>
      <c r="R21" s="1"/>
      <c r="S21" s="18"/>
      <c r="T21" s="19"/>
      <c r="V21" s="1"/>
      <c r="W21" s="18"/>
      <c r="X21" s="19"/>
    </row>
    <row r="22" spans="1:25" ht="15.6">
      <c r="A22" s="14"/>
      <c r="B22" s="17"/>
      <c r="C22" s="18"/>
      <c r="D22" s="19"/>
      <c r="E22" s="19"/>
      <c r="F22" s="17"/>
      <c r="G22" s="18"/>
      <c r="H22" s="19"/>
      <c r="I22" s="19"/>
      <c r="J22" s="17"/>
      <c r="K22" s="18"/>
      <c r="L22" s="19"/>
      <c r="N22" s="17"/>
      <c r="O22" s="18"/>
      <c r="P22" s="19"/>
      <c r="R22" s="17"/>
      <c r="S22" s="18"/>
      <c r="T22" s="19"/>
      <c r="V22" s="17"/>
      <c r="W22" s="18"/>
      <c r="X22" s="19"/>
    </row>
    <row r="23" spans="1:25" ht="15.6">
      <c r="A23" s="14"/>
      <c r="B23" s="17"/>
      <c r="C23" s="18"/>
      <c r="D23" s="19"/>
      <c r="E23" s="19"/>
      <c r="F23" s="17"/>
      <c r="G23" s="18"/>
      <c r="H23" s="19"/>
      <c r="I23" s="19"/>
      <c r="J23" s="17"/>
      <c r="K23" s="18"/>
      <c r="L23" s="19"/>
      <c r="N23" s="17"/>
      <c r="O23" s="18"/>
      <c r="P23" s="19"/>
      <c r="R23" s="17"/>
      <c r="S23" s="18"/>
      <c r="T23" s="19"/>
      <c r="V23" s="17"/>
      <c r="W23" s="18"/>
      <c r="X23" s="19"/>
    </row>
    <row r="24" spans="1:25" ht="15.6">
      <c r="A24" s="14"/>
      <c r="B24" s="17"/>
      <c r="C24" s="18"/>
      <c r="D24" s="19"/>
      <c r="E24" s="19"/>
      <c r="F24" s="17"/>
      <c r="G24" s="18"/>
      <c r="H24" s="19"/>
      <c r="I24" s="19"/>
      <c r="J24" s="17"/>
      <c r="K24" s="18"/>
      <c r="L24" s="19"/>
      <c r="N24" s="17"/>
      <c r="O24" s="18"/>
      <c r="P24" s="19"/>
      <c r="R24" s="17"/>
      <c r="S24" s="18"/>
      <c r="T24" s="19"/>
      <c r="V24" s="17"/>
      <c r="W24" s="18"/>
      <c r="X24" s="19"/>
    </row>
    <row r="25" spans="1:25" ht="15.6">
      <c r="A25" s="14"/>
      <c r="B25" s="17"/>
      <c r="C25" s="18"/>
      <c r="D25" s="19"/>
      <c r="E25" s="19"/>
      <c r="F25" s="17"/>
      <c r="G25" s="18"/>
      <c r="H25" s="19"/>
      <c r="I25" s="19"/>
      <c r="J25" s="17"/>
      <c r="K25" s="18"/>
      <c r="L25" s="19"/>
      <c r="N25" s="17"/>
      <c r="O25" s="18"/>
      <c r="P25" s="19"/>
      <c r="R25" s="17"/>
      <c r="S25" s="18"/>
      <c r="T25" s="19"/>
      <c r="V25" s="17"/>
      <c r="W25" s="18"/>
      <c r="X25" s="19"/>
    </row>
    <row r="26" spans="1:25" ht="15.6">
      <c r="A26" s="14"/>
      <c r="B26" s="17"/>
      <c r="C26" s="18"/>
      <c r="D26" s="19"/>
      <c r="E26" s="19"/>
      <c r="F26" s="17"/>
      <c r="G26" s="18"/>
      <c r="H26" s="19"/>
      <c r="I26" s="19"/>
      <c r="J26" s="17"/>
      <c r="K26" s="18"/>
      <c r="L26" s="19"/>
      <c r="N26" s="17"/>
      <c r="O26" s="18"/>
      <c r="P26" s="19"/>
      <c r="R26" s="17"/>
      <c r="S26" s="18"/>
      <c r="T26" s="19"/>
      <c r="V26" s="17"/>
      <c r="W26" s="18"/>
      <c r="X26" s="19"/>
    </row>
  </sheetData>
  <mergeCells count="14">
    <mergeCell ref="A1:X1"/>
    <mergeCell ref="V3:X3"/>
    <mergeCell ref="C4:D4"/>
    <mergeCell ref="G4:H4"/>
    <mergeCell ref="K4:L4"/>
    <mergeCell ref="O4:P4"/>
    <mergeCell ref="S4:T4"/>
    <mergeCell ref="W4:X4"/>
    <mergeCell ref="R3:T3"/>
    <mergeCell ref="A3:A4"/>
    <mergeCell ref="B3:D3"/>
    <mergeCell ref="F3:H3"/>
    <mergeCell ref="J3:L3"/>
    <mergeCell ref="N3:P3"/>
  </mergeCells>
  <pageMargins left="0.7" right="0.7" top="0.75" bottom="0.75" header="0.3" footer="0.3"/>
  <pageSetup scale="50" orientation="landscape" horizontalDpi="0" verticalDpi="0"/>
</worksheet>
</file>

<file path=xl/worksheets/sheet7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6"/>
  <sheetViews>
    <sheetView zoomScaleNormal="100" workbookViewId="0">
      <selection activeCell="A3" sqref="A3:A4"/>
    </sheetView>
  </sheetViews>
  <sheetFormatPr defaultColWidth="10.81640625" defaultRowHeight="15"/>
  <cols>
    <col min="1" max="1" width="38" style="101" customWidth="1"/>
    <col min="2" max="2" width="8.6328125" style="68" customWidth="1"/>
    <col min="3" max="3" width="10.453125" style="68" customWidth="1"/>
    <col min="4" max="4" width="8.6328125" style="68" customWidth="1"/>
    <col min="5" max="5" width="1.6328125" style="101" customWidth="1"/>
    <col min="6" max="8" width="11.36328125" style="68" customWidth="1"/>
    <col min="9" max="9" width="1.6328125" style="68" customWidth="1"/>
    <col min="10" max="10" width="9.6328125" style="68" customWidth="1"/>
    <col min="11" max="12" width="7.36328125" style="68" customWidth="1"/>
    <col min="13" max="13" width="1.453125" style="68" customWidth="1"/>
    <col min="14" max="16" width="9.1796875" style="68" customWidth="1"/>
    <col min="17" max="17" width="1.6328125" style="68" customWidth="1"/>
    <col min="18" max="20" width="8.81640625" style="68" customWidth="1"/>
    <col min="21" max="21" width="1.453125" style="68" customWidth="1"/>
    <col min="22" max="22" width="9.6328125" style="68" customWidth="1"/>
    <col min="23" max="24" width="7.36328125" style="68" customWidth="1"/>
    <col min="25" max="16384" width="10.81640625" style="68"/>
  </cols>
  <sheetData>
    <row r="1" spans="1:25" ht="76.95" customHeight="1">
      <c r="A1" s="147" t="s">
        <v>385</v>
      </c>
      <c r="B1" s="147"/>
      <c r="C1" s="147"/>
      <c r="D1" s="147"/>
      <c r="E1" s="147"/>
      <c r="F1" s="147"/>
      <c r="G1" s="147"/>
      <c r="H1" s="147"/>
      <c r="I1" s="147"/>
      <c r="J1" s="147"/>
      <c r="K1" s="147"/>
      <c r="L1" s="147"/>
      <c r="M1" s="147"/>
      <c r="N1" s="147"/>
      <c r="O1" s="147"/>
      <c r="P1" s="147"/>
      <c r="Q1" s="147"/>
      <c r="R1" s="147"/>
      <c r="S1" s="147"/>
      <c r="T1" s="147"/>
      <c r="U1" s="147"/>
      <c r="V1" s="147"/>
      <c r="W1" s="147"/>
      <c r="X1" s="147"/>
    </row>
    <row r="2" spans="1:25" ht="15.6">
      <c r="A2" s="64"/>
      <c r="E2" s="64"/>
    </row>
    <row r="3" spans="1:25" ht="34.950000000000003" customHeight="1">
      <c r="A3" s="148"/>
      <c r="B3" s="156" t="s">
        <v>340</v>
      </c>
      <c r="C3" s="156"/>
      <c r="D3" s="156"/>
      <c r="E3" s="102"/>
      <c r="F3" s="156" t="s">
        <v>341</v>
      </c>
      <c r="G3" s="156"/>
      <c r="H3" s="156"/>
      <c r="I3" s="132"/>
      <c r="J3" s="156" t="s">
        <v>342</v>
      </c>
      <c r="K3" s="156"/>
      <c r="L3" s="156"/>
      <c r="M3" s="132"/>
      <c r="N3" s="156" t="s">
        <v>343</v>
      </c>
      <c r="O3" s="156"/>
      <c r="P3" s="156"/>
      <c r="Q3" s="132"/>
      <c r="R3" s="156" t="s">
        <v>344</v>
      </c>
      <c r="S3" s="156"/>
      <c r="T3" s="156"/>
      <c r="U3" s="132"/>
      <c r="V3" s="156" t="s">
        <v>345</v>
      </c>
      <c r="W3" s="156"/>
      <c r="X3" s="156"/>
    </row>
    <row r="4" spans="1:25" s="72" customFormat="1" ht="15.6">
      <c r="A4" s="149"/>
      <c r="B4" s="70" t="s">
        <v>29</v>
      </c>
      <c r="C4" s="151" t="s">
        <v>17</v>
      </c>
      <c r="D4" s="151"/>
      <c r="E4" s="70"/>
      <c r="F4" s="70" t="s">
        <v>29</v>
      </c>
      <c r="G4" s="155" t="s">
        <v>17</v>
      </c>
      <c r="H4" s="155"/>
      <c r="I4" s="114"/>
      <c r="J4" s="70" t="s">
        <v>29</v>
      </c>
      <c r="K4" s="155" t="s">
        <v>17</v>
      </c>
      <c r="L4" s="155"/>
      <c r="M4" s="114"/>
      <c r="N4" s="70" t="s">
        <v>29</v>
      </c>
      <c r="O4" s="155" t="s">
        <v>17</v>
      </c>
      <c r="P4" s="155"/>
      <c r="Q4" s="114"/>
      <c r="R4" s="70" t="s">
        <v>29</v>
      </c>
      <c r="S4" s="155" t="s">
        <v>17</v>
      </c>
      <c r="T4" s="155"/>
      <c r="U4" s="114"/>
      <c r="V4" s="70" t="s">
        <v>29</v>
      </c>
      <c r="W4" s="155" t="s">
        <v>17</v>
      </c>
      <c r="X4" s="155"/>
    </row>
    <row r="5" spans="1:25" ht="15.6">
      <c r="A5" s="73" t="s">
        <v>33</v>
      </c>
      <c r="B5" s="63"/>
      <c r="C5" s="115"/>
      <c r="D5" s="115"/>
      <c r="E5" s="63"/>
      <c r="F5" s="63"/>
      <c r="G5" s="115"/>
      <c r="H5" s="115"/>
      <c r="I5" s="115"/>
      <c r="J5" s="63"/>
      <c r="K5" s="115"/>
      <c r="L5" s="115"/>
      <c r="M5" s="115"/>
      <c r="N5" s="63"/>
      <c r="O5" s="115"/>
      <c r="P5" s="115"/>
      <c r="Q5" s="115"/>
      <c r="R5" s="63"/>
      <c r="S5" s="115"/>
      <c r="T5" s="115"/>
      <c r="U5" s="115"/>
      <c r="V5" s="63"/>
      <c r="W5" s="115"/>
      <c r="X5" s="115"/>
    </row>
    <row r="6" spans="1:25" ht="15.6">
      <c r="A6" s="64" t="s">
        <v>18</v>
      </c>
      <c r="B6" s="82">
        <v>1.4561986064224099</v>
      </c>
      <c r="C6" s="79">
        <v>-0.20085634107210701</v>
      </c>
      <c r="D6" s="80">
        <v>3.1132535539169299</v>
      </c>
      <c r="E6" s="75"/>
      <c r="F6" s="82">
        <v>4.5258175109712098E-2</v>
      </c>
      <c r="G6" s="79">
        <v>-1.3184279041954601</v>
      </c>
      <c r="H6" s="80">
        <v>1.40894425441488</v>
      </c>
      <c r="I6" s="98"/>
      <c r="J6" s="75">
        <v>2.6662151716773401</v>
      </c>
      <c r="K6" s="76">
        <v>0.81994939034201697</v>
      </c>
      <c r="L6" s="77">
        <v>4.5124809530126599</v>
      </c>
      <c r="M6" s="98"/>
      <c r="N6" s="82">
        <v>0.103134346359865</v>
      </c>
      <c r="O6" s="79">
        <v>-1.0651296625261</v>
      </c>
      <c r="P6" s="80">
        <v>1.2713983552458299</v>
      </c>
      <c r="Q6" s="98"/>
      <c r="R6" s="82">
        <v>1.1364382521271099</v>
      </c>
      <c r="S6" s="79">
        <v>-0.10417928793886901</v>
      </c>
      <c r="T6" s="80">
        <v>2.3770557921930902</v>
      </c>
      <c r="U6" s="98"/>
      <c r="V6" s="82">
        <v>0.60650886605752496</v>
      </c>
      <c r="W6" s="79">
        <v>-0.64283016354571598</v>
      </c>
      <c r="X6" s="80">
        <v>1.85584789566077</v>
      </c>
    </row>
    <row r="7" spans="1:25" ht="15.6">
      <c r="A7" s="64" t="s">
        <v>353</v>
      </c>
      <c r="B7" s="82">
        <v>1.0561853890000701</v>
      </c>
      <c r="C7" s="79">
        <v>-0.28443354492842698</v>
      </c>
      <c r="D7" s="80">
        <v>2.39680432292857</v>
      </c>
      <c r="E7" s="82"/>
      <c r="F7" s="82">
        <v>0.26195144444504198</v>
      </c>
      <c r="G7" s="79">
        <v>-1.2662074134421799</v>
      </c>
      <c r="H7" s="80">
        <v>1.79011030233226</v>
      </c>
      <c r="I7" s="98"/>
      <c r="J7" s="75">
        <v>2.8458778483731701</v>
      </c>
      <c r="K7" s="76">
        <v>0.57003790937578203</v>
      </c>
      <c r="L7" s="77">
        <v>5.1217177873705602</v>
      </c>
      <c r="M7" s="98"/>
      <c r="N7" s="82">
        <v>-0.53002263026658203</v>
      </c>
      <c r="O7" s="79">
        <v>-1.9843774380403201</v>
      </c>
      <c r="P7" s="80">
        <v>0.92433217750715702</v>
      </c>
      <c r="Q7" s="98"/>
      <c r="R7" s="82">
        <v>1.08198359821852</v>
      </c>
      <c r="S7" s="79">
        <v>-0.64909639731200797</v>
      </c>
      <c r="T7" s="80">
        <v>2.8130635937490398</v>
      </c>
      <c r="U7" s="98"/>
      <c r="V7" s="82">
        <v>0.71288515427674104</v>
      </c>
      <c r="W7" s="79">
        <v>-0.79795645140873295</v>
      </c>
      <c r="X7" s="80">
        <v>2.2237267599622101</v>
      </c>
    </row>
    <row r="8" spans="1:25" ht="15.6">
      <c r="A8" s="83" t="s">
        <v>19</v>
      </c>
      <c r="B8" s="82">
        <v>-0.36187407189972098</v>
      </c>
      <c r="C8" s="79">
        <v>-2.3036910682563199</v>
      </c>
      <c r="D8" s="80">
        <v>1.5799429244568799</v>
      </c>
      <c r="E8" s="82"/>
      <c r="F8" s="82">
        <v>-4.0794616541756798E-2</v>
      </c>
      <c r="G8" s="79">
        <v>-2.1112713361305899</v>
      </c>
      <c r="H8" s="80">
        <v>2.0296821030470702</v>
      </c>
      <c r="I8" s="98"/>
      <c r="J8" s="82">
        <v>1.43876280974399</v>
      </c>
      <c r="K8" s="79">
        <v>-2.6649707747419198</v>
      </c>
      <c r="L8" s="80">
        <v>5.5424963942299001</v>
      </c>
      <c r="M8" s="98"/>
      <c r="N8" s="82">
        <v>0.57181114546351997</v>
      </c>
      <c r="O8" s="79">
        <v>-0.98038637860356603</v>
      </c>
      <c r="P8" s="80">
        <v>2.1240086695306002</v>
      </c>
      <c r="Q8" s="98"/>
      <c r="R8" s="82">
        <v>-4.5368555204549302E-3</v>
      </c>
      <c r="S8" s="79">
        <v>-1.95321993250159</v>
      </c>
      <c r="T8" s="80">
        <v>1.9441462214606799</v>
      </c>
      <c r="U8" s="98"/>
      <c r="V8" s="82">
        <v>0.97957032427141399</v>
      </c>
      <c r="W8" s="79">
        <v>-1.62699929479925</v>
      </c>
      <c r="X8" s="80">
        <v>3.5861399433420802</v>
      </c>
    </row>
    <row r="9" spans="1:25" ht="15.6">
      <c r="A9" s="83" t="s">
        <v>20</v>
      </c>
      <c r="B9" s="121">
        <v>2.6727130286591798</v>
      </c>
      <c r="C9" s="76">
        <v>1.6553243346904301</v>
      </c>
      <c r="D9" s="77">
        <v>3.69010172262794</v>
      </c>
      <c r="E9" s="82"/>
      <c r="F9" s="82">
        <v>0.37220220333093401</v>
      </c>
      <c r="G9" s="79">
        <v>-1.38313411350825</v>
      </c>
      <c r="H9" s="80">
        <v>2.1275385201701198</v>
      </c>
      <c r="I9" s="98"/>
      <c r="J9" s="121">
        <v>5.7283377244934703</v>
      </c>
      <c r="K9" s="76">
        <v>3.3988100928903702</v>
      </c>
      <c r="L9" s="77">
        <v>8.0578653560965705</v>
      </c>
      <c r="M9" s="98"/>
      <c r="N9" s="82">
        <v>0.25062972427558</v>
      </c>
      <c r="O9" s="79">
        <v>-1.9355282955436599</v>
      </c>
      <c r="P9" s="80">
        <v>2.4367877440948198</v>
      </c>
      <c r="Q9" s="98"/>
      <c r="R9" s="121">
        <v>3.31108225318965</v>
      </c>
      <c r="S9" s="76">
        <v>1.4377022593339299</v>
      </c>
      <c r="T9" s="77">
        <v>5.1844622470453601</v>
      </c>
      <c r="U9" s="98"/>
      <c r="V9" s="82">
        <v>-6.1352940397668199E-2</v>
      </c>
      <c r="W9" s="79">
        <v>-2.47368492900786</v>
      </c>
      <c r="X9" s="80">
        <v>2.3509790482125301</v>
      </c>
    </row>
    <row r="10" spans="1:25" ht="15.6">
      <c r="A10" s="83" t="s">
        <v>21</v>
      </c>
      <c r="B10" s="82">
        <v>-0.112087972486359</v>
      </c>
      <c r="C10" s="79">
        <v>-1.54048704860465</v>
      </c>
      <c r="D10" s="80">
        <v>1.3163111036319299</v>
      </c>
      <c r="E10" s="82"/>
      <c r="F10" s="82">
        <v>0.58888023654892396</v>
      </c>
      <c r="G10" s="79">
        <v>-0.60434286227223299</v>
      </c>
      <c r="H10" s="80">
        <v>1.7821033353700799</v>
      </c>
      <c r="I10" s="98"/>
      <c r="J10" s="75">
        <v>2.09474170073526</v>
      </c>
      <c r="K10" s="76">
        <v>0.62055809298477804</v>
      </c>
      <c r="L10" s="77">
        <v>3.56892530848573</v>
      </c>
      <c r="M10" s="98"/>
      <c r="N10" s="82">
        <v>0.74161357622212098</v>
      </c>
      <c r="O10" s="79">
        <v>-0.67429622838813796</v>
      </c>
      <c r="P10" s="80">
        <v>2.1575233808323802</v>
      </c>
      <c r="Q10" s="98"/>
      <c r="R10" s="82">
        <v>0.54973857811258298</v>
      </c>
      <c r="S10" s="79">
        <v>-0.54013739141098405</v>
      </c>
      <c r="T10" s="80">
        <v>1.6396145476361501</v>
      </c>
      <c r="U10" s="98"/>
      <c r="V10" s="82">
        <v>1.12492250174415</v>
      </c>
      <c r="W10" s="79">
        <v>-8.6349208376246905E-2</v>
      </c>
      <c r="X10" s="80">
        <v>2.33619421186454</v>
      </c>
    </row>
    <row r="11" spans="1:25" ht="15.6">
      <c r="A11" s="83" t="s">
        <v>22</v>
      </c>
      <c r="B11" s="75">
        <v>1.8161102325645899</v>
      </c>
      <c r="C11" s="76">
        <v>0.13401775445300701</v>
      </c>
      <c r="D11" s="77">
        <v>3.4982027106761802</v>
      </c>
      <c r="E11" s="82"/>
      <c r="F11" s="82">
        <v>5.1808471927218498E-2</v>
      </c>
      <c r="G11" s="79">
        <v>-1.10554589291774</v>
      </c>
      <c r="H11" s="80">
        <v>1.2091628367721801</v>
      </c>
      <c r="I11" s="98"/>
      <c r="J11" s="82">
        <v>1.8436462440366901</v>
      </c>
      <c r="K11" s="79">
        <v>-1.01497764657557</v>
      </c>
      <c r="L11" s="80">
        <v>4.7022701346489502</v>
      </c>
      <c r="M11" s="98"/>
      <c r="N11" s="82">
        <v>-4.2472864804948197E-2</v>
      </c>
      <c r="O11" s="79">
        <v>-1.4698197130315001</v>
      </c>
      <c r="P11" s="80">
        <v>1.3848739834216099</v>
      </c>
      <c r="Q11" s="98"/>
      <c r="R11" s="82">
        <v>1.2598913882182501</v>
      </c>
      <c r="S11" s="79">
        <v>-0.18322168774692499</v>
      </c>
      <c r="T11" s="80">
        <v>2.7030044641834201</v>
      </c>
      <c r="U11" s="98"/>
      <c r="V11" s="82">
        <v>0.72558664173952603</v>
      </c>
      <c r="W11" s="79">
        <v>-0.782227724609872</v>
      </c>
      <c r="X11" s="80">
        <v>2.2334010080889199</v>
      </c>
    </row>
    <row r="12" spans="1:25" ht="15.6">
      <c r="A12" s="83" t="s">
        <v>23</v>
      </c>
      <c r="B12" s="75">
        <v>0.799510365664034</v>
      </c>
      <c r="C12" s="76">
        <v>0.284087430530304</v>
      </c>
      <c r="D12" s="77">
        <v>1.3149333007977599</v>
      </c>
      <c r="E12" s="82"/>
      <c r="F12" s="82">
        <v>0.15246413306086301</v>
      </c>
      <c r="G12" s="79">
        <v>-0.225302403942476</v>
      </c>
      <c r="H12" s="80">
        <v>0.53023067006420099</v>
      </c>
      <c r="I12" s="98"/>
      <c r="J12" s="82">
        <v>1.0553957423446401</v>
      </c>
      <c r="K12" s="79">
        <v>-5.3189904007750997E-3</v>
      </c>
      <c r="L12" s="80">
        <v>2.1161104750900499</v>
      </c>
      <c r="M12" s="98"/>
      <c r="N12" s="82">
        <v>-0.20451558319520599</v>
      </c>
      <c r="O12" s="79">
        <v>-0.73041974870396398</v>
      </c>
      <c r="P12" s="80">
        <v>0.321388582313552</v>
      </c>
      <c r="Q12" s="98"/>
      <c r="R12" s="82">
        <v>0.52947627970304201</v>
      </c>
      <c r="S12" s="79">
        <v>-7.2384545377942797E-2</v>
      </c>
      <c r="T12" s="80">
        <v>1.1313371047840299</v>
      </c>
      <c r="U12" s="98"/>
      <c r="V12" s="82">
        <v>0.22064095365992001</v>
      </c>
      <c r="W12" s="79">
        <v>-0.28023763716269701</v>
      </c>
      <c r="X12" s="80">
        <v>0.72151954448253797</v>
      </c>
    </row>
    <row r="13" spans="1:25" ht="15.6">
      <c r="A13" s="84" t="s">
        <v>34</v>
      </c>
      <c r="B13" s="82"/>
      <c r="C13" s="79"/>
      <c r="D13" s="80"/>
      <c r="E13" s="68"/>
      <c r="F13" s="82"/>
      <c r="G13" s="79"/>
      <c r="H13" s="80"/>
      <c r="I13" s="98"/>
      <c r="J13" s="82"/>
      <c r="K13" s="79"/>
      <c r="L13" s="80"/>
      <c r="N13" s="82"/>
      <c r="O13" s="79"/>
      <c r="P13" s="80"/>
      <c r="Q13" s="98"/>
      <c r="R13" s="82"/>
      <c r="S13" s="79"/>
      <c r="T13" s="80"/>
      <c r="V13" s="82"/>
      <c r="W13" s="79"/>
      <c r="X13" s="80"/>
    </row>
    <row r="14" spans="1:25" ht="15.6">
      <c r="A14" s="83" t="s">
        <v>24</v>
      </c>
      <c r="B14" s="85">
        <v>-2.0198657176162099E-4</v>
      </c>
      <c r="C14" s="116">
        <v>-7.3685768399322903E-3</v>
      </c>
      <c r="D14" s="117">
        <v>6.96460369640905E-3</v>
      </c>
      <c r="E14" s="85"/>
      <c r="F14" s="85">
        <v>-2.10356775976236E-3</v>
      </c>
      <c r="G14" s="116">
        <v>-6.6928811474018498E-3</v>
      </c>
      <c r="H14" s="117">
        <v>2.4857456278771302E-3</v>
      </c>
      <c r="I14" s="98"/>
      <c r="J14" s="85">
        <v>2.58159687760184E-3</v>
      </c>
      <c r="K14" s="116">
        <v>-5.7691529837968899E-3</v>
      </c>
      <c r="L14" s="117">
        <v>1.0932346739000599E-2</v>
      </c>
      <c r="M14" s="98"/>
      <c r="N14" s="85">
        <v>-3.8184684432772298E-3</v>
      </c>
      <c r="O14" s="116">
        <v>-8.0861013906301203E-3</v>
      </c>
      <c r="P14" s="117">
        <v>4.4916450407566201E-4</v>
      </c>
      <c r="Q14" s="98"/>
      <c r="R14" s="85">
        <v>1.5756137046013701E-3</v>
      </c>
      <c r="S14" s="116">
        <v>-5.3428363661652796E-3</v>
      </c>
      <c r="T14" s="117">
        <v>8.4940637753680107E-3</v>
      </c>
      <c r="U14" s="98"/>
      <c r="V14" s="118">
        <v>-4.0972606594434696E-3</v>
      </c>
      <c r="W14" s="119">
        <v>-7.7084787940888003E-3</v>
      </c>
      <c r="X14" s="134">
        <v>-4.8604252479813697E-4</v>
      </c>
      <c r="Y14" s="98"/>
    </row>
    <row r="15" spans="1:25" ht="15.6">
      <c r="A15" s="83" t="s">
        <v>25</v>
      </c>
      <c r="B15" s="82">
        <v>1.07951695671731</v>
      </c>
      <c r="C15" s="79">
        <v>-0.63240146743224801</v>
      </c>
      <c r="D15" s="80">
        <v>2.7914353808668602</v>
      </c>
      <c r="E15" s="75"/>
      <c r="F15" s="82">
        <v>0.198988434985676</v>
      </c>
      <c r="G15" s="79">
        <v>-1.22811795290932</v>
      </c>
      <c r="H15" s="80">
        <v>1.62609482288068</v>
      </c>
      <c r="I15" s="98"/>
      <c r="J15" s="82">
        <v>2.80915627786342</v>
      </c>
      <c r="K15" s="79">
        <v>-0.39571323637789602</v>
      </c>
      <c r="L15" s="80">
        <v>6.0140257921047402</v>
      </c>
      <c r="M15" s="98"/>
      <c r="N15" s="82">
        <v>-0.38956153801698701</v>
      </c>
      <c r="O15" s="79">
        <v>-2.2825479023005002</v>
      </c>
      <c r="P15" s="80">
        <v>1.50342482626653</v>
      </c>
      <c r="Q15" s="98"/>
      <c r="R15" s="75">
        <v>2.03113792040527</v>
      </c>
      <c r="S15" s="76">
        <v>0.36804579116714198</v>
      </c>
      <c r="T15" s="77">
        <v>3.6942300496434002</v>
      </c>
      <c r="U15" s="98"/>
      <c r="V15" s="82">
        <v>0.53811431300964496</v>
      </c>
      <c r="W15" s="79">
        <v>-1.2190988108691201</v>
      </c>
      <c r="X15" s="80">
        <v>2.2953274368884098</v>
      </c>
    </row>
    <row r="16" spans="1:25" ht="15.6">
      <c r="A16" s="83" t="s">
        <v>26</v>
      </c>
      <c r="B16" s="75">
        <v>0.76325448591391598</v>
      </c>
      <c r="C16" s="76">
        <v>6.9034268056284501E-2</v>
      </c>
      <c r="D16" s="77">
        <v>1.4574747037715501</v>
      </c>
      <c r="E16" s="82"/>
      <c r="F16" s="82">
        <v>0.184863151616182</v>
      </c>
      <c r="G16" s="79">
        <v>-0.74226467105593497</v>
      </c>
      <c r="H16" s="80">
        <v>1.1119909742883001</v>
      </c>
      <c r="I16" s="98"/>
      <c r="J16" s="82">
        <v>0.15756641113456299</v>
      </c>
      <c r="K16" s="79">
        <v>-1.4646395834838599</v>
      </c>
      <c r="L16" s="80">
        <v>1.77977240575299</v>
      </c>
      <c r="M16" s="98"/>
      <c r="N16" s="82">
        <v>0.47542980583911099</v>
      </c>
      <c r="O16" s="79">
        <v>-0.443583605304601</v>
      </c>
      <c r="P16" s="80">
        <v>1.39444321698282</v>
      </c>
      <c r="Q16" s="98"/>
      <c r="R16" s="82">
        <v>-0.41007658350494802</v>
      </c>
      <c r="S16" s="79">
        <v>-1.3490782337555101</v>
      </c>
      <c r="T16" s="80">
        <v>0.52892506674561501</v>
      </c>
      <c r="U16" s="98"/>
      <c r="V16" s="75">
        <v>0.99203489641347298</v>
      </c>
      <c r="W16" s="76">
        <v>4.7493522156845103E-2</v>
      </c>
      <c r="X16" s="77">
        <v>1.9365762706701</v>
      </c>
    </row>
    <row r="17" spans="1:25" ht="15.6">
      <c r="A17" s="83" t="s">
        <v>27</v>
      </c>
      <c r="B17" s="82">
        <v>-5.25900906806408E-2</v>
      </c>
      <c r="C17" s="79">
        <v>-0.12548866515067</v>
      </c>
      <c r="D17" s="80">
        <v>2.0308483789388598E-2</v>
      </c>
      <c r="E17" s="82"/>
      <c r="F17" s="82">
        <v>1.22315899822753E-2</v>
      </c>
      <c r="G17" s="79">
        <v>-4.7026742887420502E-2</v>
      </c>
      <c r="H17" s="80">
        <v>7.1489922851971199E-2</v>
      </c>
      <c r="I17" s="98"/>
      <c r="J17" s="82">
        <v>-7.3229152185537105E-2</v>
      </c>
      <c r="K17" s="79">
        <v>-0.17095190782796801</v>
      </c>
      <c r="L17" s="80">
        <v>2.4493603456894001E-2</v>
      </c>
      <c r="M17" s="98"/>
      <c r="N17" s="82">
        <v>2.09143789575825E-2</v>
      </c>
      <c r="O17" s="79">
        <v>-2.39703482983591E-2</v>
      </c>
      <c r="P17" s="80">
        <v>6.5799106213524097E-2</v>
      </c>
      <c r="Q17" s="98"/>
      <c r="R17" s="82">
        <v>-3.0223015851133399E-2</v>
      </c>
      <c r="S17" s="79">
        <v>-8.1139438057276303E-2</v>
      </c>
      <c r="T17" s="80">
        <v>2.0693406355009599E-2</v>
      </c>
      <c r="U17" s="98"/>
      <c r="V17" s="82">
        <v>-7.6889821689629699E-3</v>
      </c>
      <c r="W17" s="79">
        <v>-7.7414477477495899E-2</v>
      </c>
      <c r="X17" s="80">
        <v>6.2036513139570003E-2</v>
      </c>
    </row>
    <row r="18" spans="1:25" ht="15.6">
      <c r="A18" s="83" t="s">
        <v>28</v>
      </c>
      <c r="B18" s="75">
        <v>0.66646554279784997</v>
      </c>
      <c r="C18" s="76">
        <v>3.3711269892460601E-2</v>
      </c>
      <c r="D18" s="77">
        <v>1.29921981570324</v>
      </c>
      <c r="E18" s="82"/>
      <c r="F18" s="82">
        <v>0.33370533855809398</v>
      </c>
      <c r="G18" s="79">
        <v>-0.44695836343093198</v>
      </c>
      <c r="H18" s="80">
        <v>1.11436904054712</v>
      </c>
      <c r="I18" s="98"/>
      <c r="J18" s="82">
        <v>0.23577014525294299</v>
      </c>
      <c r="K18" s="79">
        <v>-1.1812255795781299</v>
      </c>
      <c r="L18" s="80">
        <v>1.65276587008402</v>
      </c>
      <c r="M18" s="98"/>
      <c r="N18" s="82">
        <v>0.53696103791647598</v>
      </c>
      <c r="O18" s="79">
        <v>-0.29864540727071198</v>
      </c>
      <c r="P18" s="80">
        <v>1.3725674831036601</v>
      </c>
      <c r="Q18" s="98"/>
      <c r="R18" s="82">
        <v>-0.32153390991881298</v>
      </c>
      <c r="S18" s="79">
        <v>-1.2292641733035199</v>
      </c>
      <c r="T18" s="80">
        <v>0.58619635346589605</v>
      </c>
      <c r="U18" s="98"/>
      <c r="V18" s="82">
        <v>0.67046431149705199</v>
      </c>
      <c r="W18" s="79">
        <v>-0.36225013400733902</v>
      </c>
      <c r="X18" s="80">
        <v>1.7031787570014401</v>
      </c>
    </row>
    <row r="19" spans="1:25" ht="15.6">
      <c r="A19" s="84" t="s">
        <v>35</v>
      </c>
      <c r="B19" s="82"/>
      <c r="C19" s="79"/>
      <c r="D19" s="80"/>
      <c r="E19" s="82"/>
      <c r="F19" s="82"/>
      <c r="G19" s="79"/>
      <c r="H19" s="80"/>
      <c r="I19" s="98"/>
      <c r="J19" s="82"/>
      <c r="K19" s="79"/>
      <c r="L19" s="80"/>
      <c r="M19" s="98"/>
      <c r="N19" s="82"/>
      <c r="O19" s="79"/>
      <c r="P19" s="80"/>
      <c r="Q19" s="98"/>
      <c r="R19" s="82"/>
      <c r="S19" s="79"/>
      <c r="T19" s="80"/>
      <c r="U19" s="98"/>
      <c r="V19" s="82"/>
      <c r="W19" s="79"/>
      <c r="X19" s="80"/>
    </row>
    <row r="20" spans="1:25" ht="15.6">
      <c r="A20" s="87" t="s">
        <v>73</v>
      </c>
      <c r="B20" s="91">
        <v>-9.6932614509140499E-4</v>
      </c>
      <c r="C20" s="122">
        <v>-1.8779913190526399E-2</v>
      </c>
      <c r="D20" s="123">
        <v>1.6841260900343599E-2</v>
      </c>
      <c r="E20" s="91"/>
      <c r="F20" s="91">
        <v>-3.8039460712633302E-3</v>
      </c>
      <c r="G20" s="122">
        <v>-2.2653633754446699E-2</v>
      </c>
      <c r="H20" s="123">
        <v>1.504574161192E-2</v>
      </c>
      <c r="I20" s="124"/>
      <c r="J20" s="91">
        <v>-2.67244050442684E-3</v>
      </c>
      <c r="K20" s="122">
        <v>-2.7769994137470101E-2</v>
      </c>
      <c r="L20" s="123">
        <v>2.2425113128616399E-2</v>
      </c>
      <c r="M20" s="124"/>
      <c r="N20" s="91">
        <v>1.1143556071625999E-2</v>
      </c>
      <c r="O20" s="122">
        <v>-4.9938097276239603E-3</v>
      </c>
      <c r="P20" s="123">
        <v>2.7280921870875999E-2</v>
      </c>
      <c r="Q20" s="124"/>
      <c r="R20" s="91">
        <v>-1.0671926927338499E-2</v>
      </c>
      <c r="S20" s="122">
        <v>-2.9409243234216401E-2</v>
      </c>
      <c r="T20" s="123">
        <v>8.0653893795395205E-3</v>
      </c>
      <c r="U20" s="124"/>
      <c r="V20" s="91">
        <v>4.4809734155133304E-3</v>
      </c>
      <c r="W20" s="122">
        <v>-8.4262621264893992E-3</v>
      </c>
      <c r="X20" s="123">
        <v>1.73882089575161E-2</v>
      </c>
      <c r="Y20" s="98"/>
    </row>
    <row r="21" spans="1:25" ht="15.6">
      <c r="A21" s="84"/>
      <c r="B21" s="63"/>
      <c r="C21" s="97"/>
      <c r="D21" s="98"/>
      <c r="E21" s="84"/>
      <c r="F21" s="63"/>
      <c r="G21" s="97"/>
      <c r="H21" s="98"/>
      <c r="I21" s="98"/>
      <c r="J21" s="63"/>
      <c r="K21" s="97"/>
      <c r="L21" s="98"/>
      <c r="M21" s="98"/>
      <c r="N21" s="63"/>
      <c r="O21" s="97"/>
      <c r="P21" s="98"/>
      <c r="Q21" s="98"/>
      <c r="R21" s="63"/>
      <c r="S21" s="97"/>
      <c r="T21" s="98"/>
      <c r="U21" s="98"/>
      <c r="V21" s="63"/>
      <c r="W21" s="97"/>
      <c r="X21" s="98"/>
    </row>
    <row r="22" spans="1:25" ht="15.6">
      <c r="A22" s="83"/>
      <c r="B22" s="100"/>
      <c r="C22" s="97"/>
      <c r="D22" s="98"/>
      <c r="E22" s="83"/>
      <c r="F22" s="100"/>
      <c r="G22" s="97"/>
      <c r="H22" s="98"/>
      <c r="I22" s="98"/>
      <c r="J22" s="100"/>
      <c r="K22" s="97"/>
      <c r="L22" s="98"/>
      <c r="M22" s="98"/>
      <c r="N22" s="100"/>
      <c r="O22" s="97"/>
      <c r="P22" s="98"/>
      <c r="Q22" s="98"/>
      <c r="R22" s="100"/>
      <c r="S22" s="97"/>
      <c r="T22" s="98"/>
      <c r="U22" s="98"/>
      <c r="V22" s="100"/>
      <c r="W22" s="97"/>
      <c r="X22" s="98"/>
    </row>
    <row r="23" spans="1:25" ht="15.6">
      <c r="A23" s="83"/>
      <c r="B23" s="100"/>
      <c r="C23" s="97"/>
      <c r="D23" s="98"/>
      <c r="E23" s="83"/>
      <c r="F23" s="100"/>
      <c r="G23" s="97"/>
      <c r="H23" s="98"/>
      <c r="I23" s="98"/>
      <c r="J23" s="100"/>
      <c r="K23" s="97"/>
      <c r="L23" s="98"/>
      <c r="M23" s="98"/>
      <c r="N23" s="100"/>
      <c r="O23" s="97"/>
      <c r="P23" s="98"/>
      <c r="Q23" s="98"/>
      <c r="R23" s="100"/>
      <c r="S23" s="97"/>
      <c r="T23" s="98"/>
      <c r="U23" s="98"/>
      <c r="V23" s="100"/>
      <c r="W23" s="97"/>
      <c r="X23" s="98"/>
    </row>
    <row r="24" spans="1:25" ht="15.6">
      <c r="A24" s="83"/>
      <c r="B24" s="100"/>
      <c r="C24" s="97"/>
      <c r="D24" s="98"/>
      <c r="E24" s="83"/>
      <c r="F24" s="100"/>
      <c r="G24" s="97"/>
      <c r="H24" s="98"/>
      <c r="I24" s="98"/>
      <c r="J24" s="100"/>
      <c r="K24" s="97"/>
      <c r="L24" s="98"/>
      <c r="M24" s="98"/>
      <c r="N24" s="100"/>
      <c r="O24" s="97"/>
      <c r="P24" s="98"/>
      <c r="Q24" s="98"/>
      <c r="R24" s="100"/>
      <c r="S24" s="97"/>
      <c r="T24" s="98"/>
      <c r="U24" s="98"/>
      <c r="V24" s="100"/>
      <c r="W24" s="97"/>
      <c r="X24" s="98"/>
    </row>
    <row r="25" spans="1:25" ht="15.6">
      <c r="A25" s="83"/>
      <c r="B25" s="100"/>
      <c r="C25" s="97"/>
      <c r="D25" s="98"/>
      <c r="E25" s="83"/>
      <c r="F25" s="100"/>
      <c r="G25" s="97"/>
      <c r="H25" s="98"/>
      <c r="I25" s="98"/>
      <c r="J25" s="100"/>
      <c r="K25" s="97"/>
      <c r="L25" s="98"/>
      <c r="M25" s="98"/>
      <c r="N25" s="100"/>
      <c r="O25" s="97"/>
      <c r="P25" s="98"/>
      <c r="Q25" s="98"/>
      <c r="R25" s="100"/>
      <c r="S25" s="97"/>
      <c r="T25" s="98"/>
      <c r="U25" s="98"/>
      <c r="V25" s="100"/>
      <c r="W25" s="97"/>
      <c r="X25" s="98"/>
    </row>
    <row r="26" spans="1:25" ht="15.6">
      <c r="A26" s="83"/>
      <c r="B26" s="100"/>
      <c r="C26" s="97"/>
      <c r="D26" s="98"/>
      <c r="E26" s="83"/>
      <c r="F26" s="100"/>
      <c r="G26" s="97"/>
      <c r="H26" s="98"/>
      <c r="I26" s="98"/>
      <c r="J26" s="100"/>
      <c r="K26" s="97"/>
      <c r="L26" s="98"/>
      <c r="M26" s="98"/>
      <c r="N26" s="100"/>
      <c r="O26" s="97"/>
      <c r="P26" s="98"/>
      <c r="Q26" s="98"/>
      <c r="R26" s="100"/>
      <c r="S26" s="97"/>
      <c r="T26" s="98"/>
      <c r="U26" s="98"/>
      <c r="V26" s="100"/>
      <c r="W26" s="97"/>
      <c r="X26" s="98"/>
    </row>
  </sheetData>
  <mergeCells count="14">
    <mergeCell ref="K4:L4"/>
    <mergeCell ref="O4:P4"/>
    <mergeCell ref="S4:T4"/>
    <mergeCell ref="W4:X4"/>
    <mergeCell ref="A1:X1"/>
    <mergeCell ref="A3:A4"/>
    <mergeCell ref="B3:D3"/>
    <mergeCell ref="F3:H3"/>
    <mergeCell ref="J3:L3"/>
    <mergeCell ref="N3:P3"/>
    <mergeCell ref="R3:T3"/>
    <mergeCell ref="V3:X3"/>
    <mergeCell ref="C4:D4"/>
    <mergeCell ref="G4:H4"/>
  </mergeCells>
  <pageMargins left="0.7" right="0.7" top="0.75" bottom="0.75" header="0.3" footer="0.3"/>
  <pageSetup scale="45" orientation="landscape" horizontalDpi="0" verticalDpi="0"/>
</worksheet>
</file>

<file path=xl/worksheets/sheet7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6"/>
  <sheetViews>
    <sheetView workbookViewId="0">
      <selection activeCell="A2" sqref="A2"/>
    </sheetView>
  </sheetViews>
  <sheetFormatPr defaultColWidth="10.81640625" defaultRowHeight="15"/>
  <cols>
    <col min="1" max="1" width="38" style="101" customWidth="1"/>
    <col min="2" max="2" width="8.6328125" style="68" customWidth="1"/>
    <col min="3" max="3" width="10.453125" style="68" customWidth="1"/>
    <col min="4" max="4" width="8.6328125" style="68" customWidth="1"/>
    <col min="5" max="5" width="1.6328125" style="101" customWidth="1"/>
    <col min="6" max="8" width="11.36328125" style="68" customWidth="1"/>
    <col min="9" max="9" width="1.6328125" style="68" customWidth="1"/>
    <col min="10" max="10" width="9.6328125" style="68" customWidth="1"/>
    <col min="11" max="12" width="7.36328125" style="68" customWidth="1"/>
    <col min="13" max="13" width="1.453125" style="68" customWidth="1"/>
    <col min="14" max="16" width="9.1796875" style="68" customWidth="1"/>
    <col min="17" max="17" width="1.6328125" style="68" customWidth="1"/>
    <col min="18" max="20" width="8.81640625" style="68" customWidth="1"/>
    <col min="21" max="21" width="1.453125" style="68" customWidth="1"/>
    <col min="22" max="22" width="9.6328125" style="68" customWidth="1"/>
    <col min="23" max="24" width="7.36328125" style="68" customWidth="1"/>
    <col min="25" max="16384" width="10.81640625" style="68"/>
  </cols>
  <sheetData>
    <row r="1" spans="1:25" ht="76.95" customHeight="1">
      <c r="A1" s="147" t="s">
        <v>384</v>
      </c>
      <c r="B1" s="147"/>
      <c r="C1" s="147"/>
      <c r="D1" s="147"/>
      <c r="E1" s="147"/>
      <c r="F1" s="147"/>
      <c r="G1" s="147"/>
      <c r="H1" s="147"/>
      <c r="I1" s="147"/>
      <c r="J1" s="147"/>
      <c r="K1" s="147"/>
      <c r="L1" s="147"/>
      <c r="M1" s="147"/>
      <c r="N1" s="147"/>
      <c r="O1" s="147"/>
      <c r="P1" s="147"/>
      <c r="Q1" s="147"/>
      <c r="R1" s="147"/>
      <c r="S1" s="147"/>
      <c r="T1" s="147"/>
      <c r="U1" s="147"/>
      <c r="V1" s="147"/>
      <c r="W1" s="147"/>
      <c r="X1" s="147"/>
    </row>
    <row r="2" spans="1:25" ht="15.6">
      <c r="A2" s="64"/>
      <c r="E2" s="64"/>
    </row>
    <row r="3" spans="1:25" ht="34.950000000000003" customHeight="1">
      <c r="A3" s="148"/>
      <c r="B3" s="156" t="s">
        <v>346</v>
      </c>
      <c r="C3" s="156"/>
      <c r="D3" s="156"/>
      <c r="E3" s="102"/>
      <c r="F3" s="156" t="s">
        <v>347</v>
      </c>
      <c r="G3" s="156"/>
      <c r="H3" s="156"/>
      <c r="I3" s="132"/>
      <c r="J3" s="156" t="s">
        <v>348</v>
      </c>
      <c r="K3" s="156"/>
      <c r="L3" s="156"/>
      <c r="M3" s="132"/>
      <c r="N3" s="156" t="s">
        <v>349</v>
      </c>
      <c r="O3" s="156"/>
      <c r="P3" s="156"/>
      <c r="Q3" s="132"/>
      <c r="R3" s="156" t="s">
        <v>350</v>
      </c>
      <c r="S3" s="156"/>
      <c r="T3" s="156"/>
      <c r="U3" s="132"/>
      <c r="V3" s="156" t="s">
        <v>351</v>
      </c>
      <c r="W3" s="156"/>
      <c r="X3" s="156"/>
    </row>
    <row r="4" spans="1:25" s="72" customFormat="1" ht="15.6">
      <c r="A4" s="149"/>
      <c r="B4" s="70" t="s">
        <v>29</v>
      </c>
      <c r="C4" s="151" t="s">
        <v>17</v>
      </c>
      <c r="D4" s="151"/>
      <c r="E4" s="70"/>
      <c r="F4" s="70" t="s">
        <v>29</v>
      </c>
      <c r="G4" s="155" t="s">
        <v>17</v>
      </c>
      <c r="H4" s="155"/>
      <c r="I4" s="114"/>
      <c r="J4" s="70" t="s">
        <v>29</v>
      </c>
      <c r="K4" s="155" t="s">
        <v>17</v>
      </c>
      <c r="L4" s="155"/>
      <c r="M4" s="114"/>
      <c r="N4" s="70" t="s">
        <v>29</v>
      </c>
      <c r="O4" s="155" t="s">
        <v>17</v>
      </c>
      <c r="P4" s="155"/>
      <c r="Q4" s="114"/>
      <c r="R4" s="70" t="s">
        <v>29</v>
      </c>
      <c r="S4" s="155" t="s">
        <v>17</v>
      </c>
      <c r="T4" s="155"/>
      <c r="U4" s="114"/>
      <c r="V4" s="70" t="s">
        <v>29</v>
      </c>
      <c r="W4" s="155" t="s">
        <v>17</v>
      </c>
      <c r="X4" s="155"/>
    </row>
    <row r="5" spans="1:25" ht="15.6">
      <c r="A5" s="73" t="s">
        <v>33</v>
      </c>
      <c r="B5" s="63"/>
      <c r="C5" s="115"/>
      <c r="D5" s="115"/>
      <c r="E5" s="63"/>
      <c r="F5" s="63"/>
      <c r="G5" s="115"/>
      <c r="H5" s="115"/>
      <c r="I5" s="115"/>
      <c r="J5" s="63"/>
      <c r="K5" s="115"/>
      <c r="L5" s="115"/>
      <c r="M5" s="115"/>
      <c r="N5" s="63"/>
      <c r="O5" s="115"/>
      <c r="P5" s="115"/>
      <c r="Q5" s="115"/>
      <c r="R5" s="63"/>
      <c r="S5" s="115"/>
      <c r="T5" s="115"/>
      <c r="U5" s="115"/>
      <c r="V5" s="63"/>
      <c r="W5" s="115"/>
      <c r="X5" s="115"/>
    </row>
    <row r="6" spans="1:25" ht="15.6">
      <c r="A6" s="64" t="s">
        <v>18</v>
      </c>
      <c r="B6" s="82">
        <v>-2.59432173651075</v>
      </c>
      <c r="C6" s="79">
        <v>-5.2947722487573898</v>
      </c>
      <c r="D6" s="80">
        <v>0.10612877573589</v>
      </c>
      <c r="E6" s="75"/>
      <c r="F6" s="82">
        <v>-1.46797827459987</v>
      </c>
      <c r="G6" s="79">
        <v>-5.04716362521091</v>
      </c>
      <c r="H6" s="80">
        <v>2.1112070760111701</v>
      </c>
      <c r="I6" s="98"/>
      <c r="J6" s="82">
        <v>2.7994694884355802</v>
      </c>
      <c r="K6" s="79">
        <v>-1.33766391305988</v>
      </c>
      <c r="L6" s="80">
        <v>6.9366028899310299</v>
      </c>
      <c r="M6" s="98"/>
      <c r="N6" s="82">
        <v>0.49700624557143303</v>
      </c>
      <c r="O6" s="79">
        <v>-2.44278783888213</v>
      </c>
      <c r="P6" s="80">
        <v>3.4368003300250001</v>
      </c>
      <c r="Q6" s="98"/>
      <c r="R6" s="82">
        <v>-0.47701421873841598</v>
      </c>
      <c r="S6" s="79">
        <v>-2.69493061023375</v>
      </c>
      <c r="T6" s="80">
        <v>1.7409021727569201</v>
      </c>
      <c r="U6" s="98"/>
      <c r="V6" s="82">
        <v>1.8616964769328801</v>
      </c>
      <c r="W6" s="79">
        <v>-0.428865257808904</v>
      </c>
      <c r="X6" s="80">
        <v>4.1522582116746696</v>
      </c>
    </row>
    <row r="7" spans="1:25" ht="15.6">
      <c r="A7" s="64" t="s">
        <v>353</v>
      </c>
      <c r="B7" s="82">
        <v>0.37661346716616001</v>
      </c>
      <c r="C7" s="79">
        <v>-3.8726759231784</v>
      </c>
      <c r="D7" s="80">
        <v>4.6259028575107202</v>
      </c>
      <c r="E7" s="82"/>
      <c r="F7" s="82">
        <v>2.2649307627772202</v>
      </c>
      <c r="G7" s="79">
        <v>-1.4256265341471801</v>
      </c>
      <c r="H7" s="80">
        <v>5.9554880597016302</v>
      </c>
      <c r="I7" s="98"/>
      <c r="J7" s="82">
        <v>-1.2353961450120601</v>
      </c>
      <c r="K7" s="79">
        <v>-5.9518310669063004</v>
      </c>
      <c r="L7" s="80">
        <v>3.48103877688219</v>
      </c>
      <c r="M7" s="98"/>
      <c r="N7" s="75">
        <v>2.68146900193122</v>
      </c>
      <c r="O7" s="76">
        <v>0.21881579381354099</v>
      </c>
      <c r="P7" s="77">
        <v>5.1441222100489004</v>
      </c>
      <c r="Q7" s="98"/>
      <c r="R7" s="82">
        <v>-0.40048673002867202</v>
      </c>
      <c r="S7" s="79">
        <v>-2.2631665577701199</v>
      </c>
      <c r="T7" s="80">
        <v>1.46219309771277</v>
      </c>
      <c r="U7" s="98"/>
      <c r="V7" s="82">
        <v>1.81439589357607</v>
      </c>
      <c r="W7" s="79">
        <v>-1.7534118631098099</v>
      </c>
      <c r="X7" s="80">
        <v>5.3822036502619497</v>
      </c>
    </row>
    <row r="8" spans="1:25" ht="15.6">
      <c r="A8" s="83" t="s">
        <v>19</v>
      </c>
      <c r="B8" s="82">
        <v>-1.0392370816455501</v>
      </c>
      <c r="C8" s="79">
        <v>-4.0562005273092998</v>
      </c>
      <c r="D8" s="80">
        <v>1.9777263640181999</v>
      </c>
      <c r="E8" s="82"/>
      <c r="F8" s="82">
        <v>-0.68183138048922498</v>
      </c>
      <c r="G8" s="79">
        <v>-2.9098184920720298</v>
      </c>
      <c r="H8" s="80">
        <v>1.5461557310935801</v>
      </c>
      <c r="I8" s="98"/>
      <c r="J8" s="75">
        <v>4.6406417534427202</v>
      </c>
      <c r="K8" s="76">
        <v>0.70386294490664703</v>
      </c>
      <c r="L8" s="77">
        <v>8.5774205619787907</v>
      </c>
      <c r="M8" s="98"/>
      <c r="N8" s="82">
        <v>-0.33874587139633699</v>
      </c>
      <c r="O8" s="79">
        <v>-4.4530578272388297</v>
      </c>
      <c r="P8" s="80">
        <v>3.7755660844461501</v>
      </c>
      <c r="Q8" s="98"/>
      <c r="R8" s="75">
        <v>2.7396416437952902</v>
      </c>
      <c r="S8" s="76">
        <v>0.19021890864949201</v>
      </c>
      <c r="T8" s="77">
        <v>5.2890643789410898</v>
      </c>
      <c r="U8" s="98"/>
      <c r="V8" s="82">
        <v>-9.3681651728067701E-3</v>
      </c>
      <c r="W8" s="79">
        <v>-3.7034109109219702</v>
      </c>
      <c r="X8" s="80">
        <v>3.6846745805763601</v>
      </c>
    </row>
    <row r="9" spans="1:25" ht="15.6">
      <c r="A9" s="83" t="s">
        <v>20</v>
      </c>
      <c r="B9" s="82">
        <v>-0.52189244478280095</v>
      </c>
      <c r="C9" s="79">
        <v>-6.5135679841874197</v>
      </c>
      <c r="D9" s="80">
        <v>5.4697830946218202</v>
      </c>
      <c r="E9" s="82"/>
      <c r="F9" s="82">
        <v>2.5386591143067898</v>
      </c>
      <c r="G9" s="79">
        <v>-2.89817166346121</v>
      </c>
      <c r="H9" s="80">
        <v>7.9754898920747896</v>
      </c>
      <c r="I9" s="98"/>
      <c r="J9" s="82">
        <v>-6.1204856830148699</v>
      </c>
      <c r="K9" s="79">
        <v>-12.727850578301499</v>
      </c>
      <c r="L9" s="80">
        <v>0.48687921227173497</v>
      </c>
      <c r="M9" s="98"/>
      <c r="N9" s="82">
        <v>0.96345598699053303</v>
      </c>
      <c r="O9" s="79">
        <v>-4.5406276006437301</v>
      </c>
      <c r="P9" s="80">
        <v>6.4675395746247997</v>
      </c>
      <c r="Q9" s="98"/>
      <c r="R9" s="82">
        <v>-1.9573352020645201</v>
      </c>
      <c r="S9" s="79">
        <v>-4.0712933954059798</v>
      </c>
      <c r="T9" s="80">
        <v>0.156622991276928</v>
      </c>
      <c r="U9" s="98"/>
      <c r="V9" s="82">
        <v>2.9879762527174898</v>
      </c>
      <c r="W9" s="79">
        <v>-1.38835468000992</v>
      </c>
      <c r="X9" s="80">
        <v>7.3643071854449103</v>
      </c>
    </row>
    <row r="10" spans="1:25" ht="15.6">
      <c r="A10" s="83" t="s">
        <v>21</v>
      </c>
      <c r="B10" s="82">
        <v>0.26956630695446199</v>
      </c>
      <c r="C10" s="79">
        <v>-2.5771843965041601</v>
      </c>
      <c r="D10" s="80">
        <v>3.1163170104130899</v>
      </c>
      <c r="E10" s="82"/>
      <c r="F10" s="82">
        <v>0.41276345293355399</v>
      </c>
      <c r="G10" s="79">
        <v>-1.60836464246301</v>
      </c>
      <c r="H10" s="80">
        <v>2.43389154833012</v>
      </c>
      <c r="I10" s="98"/>
      <c r="J10" s="75">
        <v>3.7833190926661402</v>
      </c>
      <c r="K10" s="76">
        <v>1.23355373595824</v>
      </c>
      <c r="L10" s="77">
        <v>6.3330844493740397</v>
      </c>
      <c r="M10" s="98"/>
      <c r="N10" s="82">
        <v>1.56539844256448</v>
      </c>
      <c r="O10" s="79">
        <v>-1.1771419716123499</v>
      </c>
      <c r="P10" s="80">
        <v>4.3079388567413197</v>
      </c>
      <c r="Q10" s="98"/>
      <c r="R10" s="82">
        <v>-0.18426534887611101</v>
      </c>
      <c r="S10" s="79">
        <v>-1.95432502149285</v>
      </c>
      <c r="T10" s="80">
        <v>1.58579432374062</v>
      </c>
      <c r="U10" s="98"/>
      <c r="V10" s="82">
        <v>1.5483041038073599</v>
      </c>
      <c r="W10" s="79">
        <v>-0.22726136319157</v>
      </c>
      <c r="X10" s="80">
        <v>3.3238695708062802</v>
      </c>
    </row>
    <row r="11" spans="1:25" ht="15.6">
      <c r="A11" s="83" t="s">
        <v>22</v>
      </c>
      <c r="B11" s="82">
        <v>0.60513210496015302</v>
      </c>
      <c r="C11" s="79">
        <v>-2.9911696313959499</v>
      </c>
      <c r="D11" s="80">
        <v>4.20143384131626</v>
      </c>
      <c r="E11" s="82"/>
      <c r="F11" s="82">
        <v>0.665606681393483</v>
      </c>
      <c r="G11" s="79">
        <v>-2.3218248215906399</v>
      </c>
      <c r="H11" s="80">
        <v>3.6530381843775999</v>
      </c>
      <c r="I11" s="98"/>
      <c r="J11" s="75">
        <v>3.5151716117373599</v>
      </c>
      <c r="K11" s="76">
        <v>0.91724334621286596</v>
      </c>
      <c r="L11" s="77">
        <v>6.1130998772618597</v>
      </c>
      <c r="M11" s="98"/>
      <c r="N11" s="82">
        <v>0.555303876374724</v>
      </c>
      <c r="O11" s="79">
        <v>-1.29800566350012</v>
      </c>
      <c r="P11" s="80">
        <v>2.4086134162495698</v>
      </c>
      <c r="Q11" s="98"/>
      <c r="R11" s="82">
        <v>0.87903002053254398</v>
      </c>
      <c r="S11" s="79">
        <v>-1.0186809589211701</v>
      </c>
      <c r="T11" s="80">
        <v>2.7767409999862598</v>
      </c>
      <c r="U11" s="98"/>
      <c r="V11" s="82">
        <v>1.2295396654131201</v>
      </c>
      <c r="W11" s="79">
        <v>-1.15047809625012</v>
      </c>
      <c r="X11" s="80">
        <v>3.6095574270763602</v>
      </c>
    </row>
    <row r="12" spans="1:25" ht="15.6">
      <c r="A12" s="83" t="s">
        <v>23</v>
      </c>
      <c r="B12" s="82">
        <v>0.22635645453137301</v>
      </c>
      <c r="C12" s="79">
        <v>-0.40609325967306997</v>
      </c>
      <c r="D12" s="80">
        <v>0.85880616873581495</v>
      </c>
      <c r="E12" s="82"/>
      <c r="F12" s="82">
        <v>0.18722941831010101</v>
      </c>
      <c r="G12" s="79">
        <v>-0.80942246758334802</v>
      </c>
      <c r="H12" s="80">
        <v>1.1838813042035501</v>
      </c>
      <c r="I12" s="98"/>
      <c r="J12" s="82">
        <v>-0.42594495842185198</v>
      </c>
      <c r="K12" s="79">
        <v>-1.6550398163392599</v>
      </c>
      <c r="L12" s="80">
        <v>0.80314989949555604</v>
      </c>
      <c r="M12" s="98"/>
      <c r="N12" s="82">
        <v>0.103669669603972</v>
      </c>
      <c r="O12" s="79">
        <v>-0.86790399326017598</v>
      </c>
      <c r="P12" s="80">
        <v>1.0752433324681201</v>
      </c>
      <c r="Q12" s="98"/>
      <c r="R12" s="82">
        <v>8.2116828662012406E-2</v>
      </c>
      <c r="S12" s="79">
        <v>-0.53362312519052901</v>
      </c>
      <c r="T12" s="80">
        <v>0.69785678251455396</v>
      </c>
      <c r="U12" s="98"/>
      <c r="V12" s="82">
        <v>0.36518154324187602</v>
      </c>
      <c r="W12" s="79">
        <v>-0.47809123371093698</v>
      </c>
      <c r="X12" s="80">
        <v>1.20845432019469</v>
      </c>
    </row>
    <row r="13" spans="1:25" ht="15.6">
      <c r="A13" s="84" t="s">
        <v>34</v>
      </c>
      <c r="B13" s="82"/>
      <c r="C13" s="79"/>
      <c r="D13" s="80"/>
      <c r="E13" s="68"/>
      <c r="F13" s="82"/>
      <c r="G13" s="79"/>
      <c r="H13" s="80"/>
      <c r="I13" s="98"/>
      <c r="J13" s="82"/>
      <c r="K13" s="79"/>
      <c r="L13" s="80"/>
      <c r="N13" s="82"/>
      <c r="O13" s="79"/>
      <c r="P13" s="80"/>
      <c r="Q13" s="98"/>
      <c r="R13" s="82"/>
      <c r="S13" s="79"/>
      <c r="T13" s="80"/>
      <c r="V13" s="82"/>
      <c r="W13" s="79"/>
      <c r="X13" s="80"/>
    </row>
    <row r="14" spans="1:25" ht="15.6">
      <c r="A14" s="83" t="s">
        <v>24</v>
      </c>
      <c r="B14" s="85">
        <v>-3.3094906773734199E-3</v>
      </c>
      <c r="C14" s="116">
        <v>-1.7126970510566501E-2</v>
      </c>
      <c r="D14" s="117">
        <v>1.05079891558197E-2</v>
      </c>
      <c r="E14" s="85"/>
      <c r="F14" s="85">
        <v>3.0785718145790301E-3</v>
      </c>
      <c r="G14" s="116">
        <v>-6.2770910411010803E-3</v>
      </c>
      <c r="H14" s="117">
        <v>1.2434234670259101E-2</v>
      </c>
      <c r="I14" s="98"/>
      <c r="J14" s="85">
        <v>-1.1242797887609001E-2</v>
      </c>
      <c r="K14" s="116">
        <v>-2.34637528950714E-2</v>
      </c>
      <c r="L14" s="117">
        <v>9.7815711985339794E-4</v>
      </c>
      <c r="M14" s="98"/>
      <c r="N14" s="118">
        <v>-1.0998801108965801E-2</v>
      </c>
      <c r="O14" s="119">
        <v>-1.8691934728259699E-2</v>
      </c>
      <c r="P14" s="120">
        <v>-3.305667489672E-3</v>
      </c>
      <c r="Q14" s="98"/>
      <c r="R14" s="85">
        <v>2.8723653701656802E-3</v>
      </c>
      <c r="S14" s="116">
        <v>-3.6107382619487002E-3</v>
      </c>
      <c r="T14" s="117">
        <v>9.3554690022800702E-3</v>
      </c>
      <c r="U14" s="98"/>
      <c r="V14" s="85">
        <v>1.47119477790701E-3</v>
      </c>
      <c r="W14" s="116">
        <v>-1.54107306211928E-2</v>
      </c>
      <c r="X14" s="117">
        <v>1.8353120177006799E-2</v>
      </c>
      <c r="Y14" s="98"/>
    </row>
    <row r="15" spans="1:25" ht="15.6">
      <c r="A15" s="83" t="s">
        <v>25</v>
      </c>
      <c r="B15" s="75">
        <v>-3.01960109696507</v>
      </c>
      <c r="C15" s="76">
        <v>-5.9945311806323804</v>
      </c>
      <c r="D15" s="77">
        <v>-4.4671013297752402E-2</v>
      </c>
      <c r="E15" s="75"/>
      <c r="F15" s="82">
        <v>-0.75412380720380501</v>
      </c>
      <c r="G15" s="79">
        <v>-4.98197768019857</v>
      </c>
      <c r="H15" s="80">
        <v>3.47373006579096</v>
      </c>
      <c r="I15" s="98"/>
      <c r="J15" s="82">
        <v>3.65617096454804</v>
      </c>
      <c r="K15" s="79">
        <v>-1.2995455460557299</v>
      </c>
      <c r="L15" s="80">
        <v>8.6118874751518</v>
      </c>
      <c r="M15" s="98"/>
      <c r="N15" s="82">
        <v>3.6508392463110702</v>
      </c>
      <c r="O15" s="79">
        <v>-0.90078092546204802</v>
      </c>
      <c r="P15" s="80">
        <v>8.2024594180841905</v>
      </c>
      <c r="Q15" s="98"/>
      <c r="R15" s="75">
        <v>-2.03333077938998</v>
      </c>
      <c r="S15" s="76">
        <v>-3.99195074797142</v>
      </c>
      <c r="T15" s="77">
        <v>-7.4710810808529496E-2</v>
      </c>
      <c r="U15" s="98"/>
      <c r="V15" s="82">
        <v>-0.61278681295689796</v>
      </c>
      <c r="W15" s="79">
        <v>-4.1377140386705298</v>
      </c>
      <c r="X15" s="80">
        <v>2.9121404127567398</v>
      </c>
    </row>
    <row r="16" spans="1:25" ht="15.6">
      <c r="A16" s="83" t="s">
        <v>26</v>
      </c>
      <c r="B16" s="82">
        <v>-1.1946917546353799</v>
      </c>
      <c r="C16" s="79">
        <v>-2.8907091384904602</v>
      </c>
      <c r="D16" s="80">
        <v>0.50132562921970003</v>
      </c>
      <c r="E16" s="82"/>
      <c r="F16" s="82">
        <v>0.754468975842565</v>
      </c>
      <c r="G16" s="79">
        <v>-0.266946395910648</v>
      </c>
      <c r="H16" s="80">
        <v>1.77588434759578</v>
      </c>
      <c r="I16" s="98"/>
      <c r="J16" s="75">
        <v>2.10824832717591</v>
      </c>
      <c r="K16" s="76">
        <v>0.118744953327565</v>
      </c>
      <c r="L16" s="77">
        <v>4.0977517010242597</v>
      </c>
      <c r="M16" s="98"/>
      <c r="N16" s="75">
        <v>1.57704590519677</v>
      </c>
      <c r="O16" s="76">
        <v>0.16664461840380601</v>
      </c>
      <c r="P16" s="77">
        <v>2.9874471919897299</v>
      </c>
      <c r="Q16" s="98"/>
      <c r="R16" s="82">
        <v>0.45483071993172602</v>
      </c>
      <c r="S16" s="79">
        <v>-1.0144894886411699</v>
      </c>
      <c r="T16" s="80">
        <v>1.9241509285046201</v>
      </c>
      <c r="U16" s="98"/>
      <c r="V16" s="82">
        <v>0.74753437441684201</v>
      </c>
      <c r="W16" s="79">
        <v>-0.99672903661952095</v>
      </c>
      <c r="X16" s="80">
        <v>2.4917977854532101</v>
      </c>
    </row>
    <row r="17" spans="1:25" ht="15.6">
      <c r="A17" s="83" t="s">
        <v>27</v>
      </c>
      <c r="B17" s="82">
        <v>2.16903261030361E-2</v>
      </c>
      <c r="C17" s="79">
        <v>-3.94918173207899E-2</v>
      </c>
      <c r="D17" s="80">
        <v>8.28724695268621E-2</v>
      </c>
      <c r="E17" s="82"/>
      <c r="F17" s="82">
        <v>3.4752719921785401E-3</v>
      </c>
      <c r="G17" s="79">
        <v>-8.2364231055201395E-2</v>
      </c>
      <c r="H17" s="80">
        <v>8.9314775039558397E-2</v>
      </c>
      <c r="I17" s="98"/>
      <c r="J17" s="82">
        <v>4.1541166399459402E-3</v>
      </c>
      <c r="K17" s="79">
        <v>-9.6406214466408402E-2</v>
      </c>
      <c r="L17" s="80">
        <v>0.1047144477463</v>
      </c>
      <c r="M17" s="98"/>
      <c r="N17" s="82">
        <v>6.0389826298351899E-2</v>
      </c>
      <c r="O17" s="79">
        <v>-1.1155924696284001E-3</v>
      </c>
      <c r="P17" s="80">
        <v>0.12189524506633199</v>
      </c>
      <c r="Q17" s="98"/>
      <c r="R17" s="82">
        <v>-2.6769979725379499E-2</v>
      </c>
      <c r="S17" s="79">
        <v>-7.2384499262497404E-2</v>
      </c>
      <c r="T17" s="80">
        <v>1.88445398117385E-2</v>
      </c>
      <c r="U17" s="98"/>
      <c r="V17" s="82">
        <v>-2.9851604556091101E-2</v>
      </c>
      <c r="W17" s="79">
        <v>-0.139689897612747</v>
      </c>
      <c r="X17" s="80">
        <v>7.9986688500564299E-2</v>
      </c>
    </row>
    <row r="18" spans="1:25" ht="15.6">
      <c r="A18" s="83" t="s">
        <v>28</v>
      </c>
      <c r="B18" s="82">
        <v>-1.9539840190375</v>
      </c>
      <c r="C18" s="79">
        <v>-4.01710947719919</v>
      </c>
      <c r="D18" s="80">
        <v>0.109141439124193</v>
      </c>
      <c r="E18" s="82"/>
      <c r="F18" s="82">
        <v>0.590448663754781</v>
      </c>
      <c r="G18" s="79">
        <v>-0.768540871622022</v>
      </c>
      <c r="H18" s="80">
        <v>1.9494381991315799</v>
      </c>
      <c r="I18" s="98"/>
      <c r="J18" s="82">
        <v>1.89882590433836</v>
      </c>
      <c r="K18" s="79">
        <v>-0.549708283663636</v>
      </c>
      <c r="L18" s="80">
        <v>4.3473600923403604</v>
      </c>
      <c r="M18" s="98"/>
      <c r="N18" s="75">
        <v>1.8492472010218599</v>
      </c>
      <c r="O18" s="76">
        <v>0.298536661993835</v>
      </c>
      <c r="P18" s="77">
        <v>3.3999577400498899</v>
      </c>
      <c r="Q18" s="98"/>
      <c r="R18" s="82">
        <v>7.8129793064060593E-2</v>
      </c>
      <c r="S18" s="79">
        <v>-1.4092596173048899</v>
      </c>
      <c r="T18" s="80">
        <v>1.5655192034330101</v>
      </c>
      <c r="U18" s="98"/>
      <c r="V18" s="82">
        <v>0.74609242851594204</v>
      </c>
      <c r="W18" s="79">
        <v>-1.3259843552003701</v>
      </c>
      <c r="X18" s="80">
        <v>2.8181692122322501</v>
      </c>
    </row>
    <row r="19" spans="1:25" ht="15.6">
      <c r="A19" s="84" t="s">
        <v>35</v>
      </c>
      <c r="B19" s="82"/>
      <c r="C19" s="79"/>
      <c r="D19" s="80"/>
      <c r="E19" s="82"/>
      <c r="F19" s="82"/>
      <c r="G19" s="79"/>
      <c r="H19" s="80"/>
      <c r="I19" s="98"/>
      <c r="J19" s="82"/>
      <c r="K19" s="79"/>
      <c r="L19" s="80"/>
      <c r="M19" s="98"/>
      <c r="N19" s="82"/>
      <c r="O19" s="79"/>
      <c r="P19" s="80"/>
      <c r="Q19" s="98"/>
      <c r="R19" s="82"/>
      <c r="S19" s="79"/>
      <c r="T19" s="80"/>
      <c r="U19" s="98"/>
      <c r="V19" s="82"/>
      <c r="W19" s="79"/>
      <c r="X19" s="80"/>
    </row>
    <row r="20" spans="1:25" ht="15.6">
      <c r="A20" s="87" t="s">
        <v>73</v>
      </c>
      <c r="B20" s="91">
        <v>-1.2251176011216201E-2</v>
      </c>
      <c r="C20" s="122">
        <v>-5.8536196267015998E-2</v>
      </c>
      <c r="D20" s="123">
        <v>3.4033844244583597E-2</v>
      </c>
      <c r="E20" s="91"/>
      <c r="F20" s="91">
        <v>-2.6813656206760302E-2</v>
      </c>
      <c r="G20" s="122">
        <v>-6.6210122759011406E-2</v>
      </c>
      <c r="H20" s="123">
        <v>1.25828103454907E-2</v>
      </c>
      <c r="I20" s="124"/>
      <c r="J20" s="129">
        <v>7.02109993179304E-2</v>
      </c>
      <c r="K20" s="126">
        <v>2.6962495607223001E-2</v>
      </c>
      <c r="L20" s="127">
        <v>0.113459503028638</v>
      </c>
      <c r="M20" s="124"/>
      <c r="N20" s="91">
        <v>1.4113843103082E-2</v>
      </c>
      <c r="O20" s="122">
        <v>-1.26754127451713E-2</v>
      </c>
      <c r="P20" s="123">
        <v>4.0903098951335301E-2</v>
      </c>
      <c r="Q20" s="124"/>
      <c r="R20" s="91">
        <v>3.8193240685454699E-3</v>
      </c>
      <c r="S20" s="122">
        <v>-1.8734699397954298E-2</v>
      </c>
      <c r="T20" s="123">
        <v>2.6373347535045302E-2</v>
      </c>
      <c r="U20" s="124"/>
      <c r="V20" s="91">
        <v>1.03955190168893E-2</v>
      </c>
      <c r="W20" s="122">
        <v>-3.1219407798192898E-2</v>
      </c>
      <c r="X20" s="123">
        <v>5.2010445831971501E-2</v>
      </c>
      <c r="Y20" s="98"/>
    </row>
    <row r="21" spans="1:25" ht="15.6">
      <c r="A21" s="84"/>
      <c r="B21" s="63"/>
      <c r="C21" s="97"/>
      <c r="D21" s="98"/>
      <c r="E21" s="84"/>
      <c r="F21" s="63"/>
      <c r="G21" s="97"/>
      <c r="H21" s="98"/>
      <c r="I21" s="98"/>
      <c r="J21" s="63"/>
      <c r="K21" s="97"/>
      <c r="L21" s="98"/>
      <c r="M21" s="98"/>
      <c r="N21" s="63"/>
      <c r="O21" s="97"/>
      <c r="P21" s="98"/>
      <c r="Q21" s="98"/>
      <c r="R21" s="63"/>
      <c r="S21" s="97"/>
      <c r="T21" s="98"/>
      <c r="U21" s="98"/>
      <c r="V21" s="63"/>
      <c r="W21" s="97"/>
      <c r="X21" s="98"/>
    </row>
    <row r="22" spans="1:25" ht="15.6">
      <c r="A22" s="83"/>
      <c r="B22" s="100"/>
      <c r="C22" s="97"/>
      <c r="D22" s="98"/>
      <c r="E22" s="83"/>
      <c r="F22" s="100"/>
      <c r="G22" s="97"/>
      <c r="H22" s="98"/>
      <c r="I22" s="98"/>
      <c r="J22" s="100"/>
      <c r="K22" s="97"/>
      <c r="L22" s="98"/>
      <c r="M22" s="98"/>
      <c r="N22" s="100"/>
      <c r="O22" s="97"/>
      <c r="P22" s="98"/>
      <c r="Q22" s="98"/>
      <c r="R22" s="100"/>
      <c r="S22" s="97"/>
      <c r="T22" s="98"/>
      <c r="U22" s="98"/>
      <c r="V22" s="100"/>
      <c r="W22" s="97"/>
      <c r="X22" s="98"/>
    </row>
    <row r="23" spans="1:25" ht="15.6">
      <c r="A23" s="83"/>
      <c r="B23" s="100"/>
      <c r="C23" s="97"/>
      <c r="D23" s="98"/>
      <c r="E23" s="83"/>
      <c r="F23" s="100"/>
      <c r="G23" s="97"/>
      <c r="H23" s="98"/>
      <c r="I23" s="98"/>
      <c r="J23" s="100"/>
      <c r="K23" s="97"/>
      <c r="L23" s="98"/>
      <c r="M23" s="98"/>
      <c r="N23" s="100"/>
      <c r="O23" s="97"/>
      <c r="P23" s="98"/>
      <c r="Q23" s="98"/>
      <c r="R23" s="100"/>
      <c r="S23" s="97"/>
      <c r="T23" s="98"/>
      <c r="U23" s="98"/>
      <c r="V23" s="100"/>
      <c r="W23" s="97"/>
      <c r="X23" s="98"/>
    </row>
    <row r="24" spans="1:25" ht="15.6">
      <c r="A24" s="83"/>
      <c r="B24" s="100"/>
      <c r="C24" s="97"/>
      <c r="D24" s="98"/>
      <c r="E24" s="83"/>
      <c r="F24" s="100"/>
      <c r="G24" s="97"/>
      <c r="H24" s="98"/>
      <c r="I24" s="98"/>
      <c r="J24" s="100"/>
      <c r="K24" s="97"/>
      <c r="L24" s="98"/>
      <c r="M24" s="98"/>
      <c r="N24" s="100"/>
      <c r="O24" s="97"/>
      <c r="P24" s="98"/>
      <c r="Q24" s="98"/>
      <c r="R24" s="100"/>
      <c r="S24" s="97"/>
      <c r="T24" s="98"/>
      <c r="U24" s="98"/>
      <c r="V24" s="100"/>
      <c r="W24" s="97"/>
      <c r="X24" s="98"/>
    </row>
    <row r="25" spans="1:25" ht="15.6">
      <c r="A25" s="83"/>
      <c r="B25" s="100"/>
      <c r="C25" s="97"/>
      <c r="D25" s="98"/>
      <c r="E25" s="83"/>
      <c r="F25" s="100"/>
      <c r="G25" s="97"/>
      <c r="H25" s="98"/>
      <c r="I25" s="98"/>
      <c r="J25" s="100"/>
      <c r="K25" s="97"/>
      <c r="L25" s="98"/>
      <c r="M25" s="98"/>
      <c r="N25" s="100"/>
      <c r="O25" s="97"/>
      <c r="P25" s="98"/>
      <c r="Q25" s="98"/>
      <c r="R25" s="100"/>
      <c r="S25" s="97"/>
      <c r="T25" s="98"/>
      <c r="U25" s="98"/>
      <c r="V25" s="100"/>
      <c r="W25" s="97"/>
      <c r="X25" s="98"/>
    </row>
    <row r="26" spans="1:25" ht="15.6">
      <c r="A26" s="83"/>
      <c r="B26" s="100"/>
      <c r="C26" s="97"/>
      <c r="D26" s="98"/>
      <c r="E26" s="83"/>
      <c r="F26" s="100"/>
      <c r="G26" s="97"/>
      <c r="H26" s="98"/>
      <c r="I26" s="98"/>
      <c r="J26" s="100"/>
      <c r="K26" s="97"/>
      <c r="L26" s="98"/>
      <c r="M26" s="98"/>
      <c r="N26" s="100"/>
      <c r="O26" s="97"/>
      <c r="P26" s="98"/>
      <c r="Q26" s="98"/>
      <c r="R26" s="100"/>
      <c r="S26" s="97"/>
      <c r="T26" s="98"/>
      <c r="U26" s="98"/>
      <c r="V26" s="100"/>
      <c r="W26" s="97"/>
      <c r="X26" s="98"/>
    </row>
  </sheetData>
  <mergeCells count="14">
    <mergeCell ref="K4:L4"/>
    <mergeCell ref="O4:P4"/>
    <mergeCell ref="S4:T4"/>
    <mergeCell ref="W4:X4"/>
    <mergeCell ref="A1:X1"/>
    <mergeCell ref="A3:A4"/>
    <mergeCell ref="B3:D3"/>
    <mergeCell ref="F3:H3"/>
    <mergeCell ref="J3:L3"/>
    <mergeCell ref="N3:P3"/>
    <mergeCell ref="R3:T3"/>
    <mergeCell ref="V3:X3"/>
    <mergeCell ref="C4:D4"/>
    <mergeCell ref="G4:H4"/>
  </mergeCells>
  <pageMargins left="0.7" right="0.7" top="0.75" bottom="0.75" header="0.3" footer="0.3"/>
  <pageSetup scale="45" orientation="landscape" horizontalDpi="0" verticalDpi="0"/>
</worksheet>
</file>

<file path=xl/worksheets/sheet7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26"/>
  <sheetViews>
    <sheetView workbookViewId="0">
      <selection activeCell="A2" sqref="A2"/>
    </sheetView>
  </sheetViews>
  <sheetFormatPr defaultColWidth="10.81640625" defaultRowHeight="15"/>
  <cols>
    <col min="1" max="1" width="38" style="101" customWidth="1"/>
    <col min="2" max="2" width="9.6328125" style="68" customWidth="1"/>
    <col min="3" max="4" width="7.36328125" style="68" customWidth="1"/>
    <col min="5" max="5" width="1.6328125" style="101" customWidth="1"/>
    <col min="6" max="6" width="9.6328125" style="68" customWidth="1"/>
    <col min="7" max="8" width="7.36328125" style="68" customWidth="1"/>
    <col min="9" max="9" width="1.6328125" style="68" customWidth="1"/>
    <col min="10" max="10" width="9.6328125" style="68" customWidth="1"/>
    <col min="11" max="12" width="7.36328125" style="68" customWidth="1"/>
    <col min="13" max="13" width="1.6328125" style="68" customWidth="1"/>
    <col min="14" max="14" width="9.6328125" style="68" customWidth="1"/>
    <col min="15" max="16" width="7.36328125" style="68" customWidth="1"/>
    <col min="17" max="17" width="1.6328125" style="68" customWidth="1"/>
    <col min="18" max="18" width="9.6328125" style="68" customWidth="1"/>
    <col min="19" max="20" width="7.36328125" style="68" customWidth="1"/>
    <col min="21" max="21" width="1.453125" style="68" customWidth="1"/>
    <col min="22" max="22" width="9.6328125" style="68" customWidth="1"/>
    <col min="23" max="24" width="7.36328125" style="68" customWidth="1"/>
    <col min="25" max="25" width="1.453125" style="68" customWidth="1"/>
    <col min="26" max="26" width="9.6328125" style="68" customWidth="1"/>
    <col min="27" max="28" width="7.36328125" style="68" customWidth="1"/>
    <col min="29" max="16384" width="10.81640625" style="68"/>
  </cols>
  <sheetData>
    <row r="1" spans="1:28" ht="76.95" customHeight="1">
      <c r="A1" s="147" t="s">
        <v>383</v>
      </c>
      <c r="B1" s="147"/>
      <c r="C1" s="147"/>
      <c r="D1" s="147"/>
      <c r="E1" s="147"/>
      <c r="F1" s="147"/>
      <c r="G1" s="147"/>
      <c r="H1" s="147"/>
      <c r="I1" s="147"/>
      <c r="J1" s="147"/>
      <c r="K1" s="147"/>
      <c r="L1" s="147"/>
      <c r="M1" s="147"/>
      <c r="N1" s="147"/>
      <c r="O1" s="147"/>
      <c r="P1" s="147"/>
      <c r="Q1" s="147"/>
      <c r="R1" s="147"/>
      <c r="S1" s="147"/>
      <c r="T1" s="147"/>
      <c r="U1" s="147"/>
      <c r="V1" s="147"/>
      <c r="W1" s="147"/>
      <c r="X1" s="147"/>
    </row>
    <row r="2" spans="1:28" ht="15.6">
      <c r="A2" s="64"/>
      <c r="E2" s="64"/>
    </row>
    <row r="3" spans="1:28" ht="34.950000000000003" customHeight="1">
      <c r="A3" s="148"/>
      <c r="B3" s="150" t="s">
        <v>278</v>
      </c>
      <c r="C3" s="150"/>
      <c r="D3" s="150"/>
      <c r="E3" s="66"/>
      <c r="F3" s="150" t="s">
        <v>279</v>
      </c>
      <c r="G3" s="150"/>
      <c r="H3" s="150"/>
      <c r="I3" s="67"/>
      <c r="J3" s="150" t="s">
        <v>280</v>
      </c>
      <c r="K3" s="150"/>
      <c r="L3" s="150"/>
      <c r="M3" s="67"/>
      <c r="N3" s="150" t="s">
        <v>302</v>
      </c>
      <c r="O3" s="150"/>
      <c r="P3" s="150"/>
      <c r="Q3" s="67"/>
      <c r="R3" s="150" t="s">
        <v>303</v>
      </c>
      <c r="S3" s="150"/>
      <c r="T3" s="150"/>
      <c r="U3" s="67"/>
      <c r="V3" s="150" t="s">
        <v>304</v>
      </c>
      <c r="W3" s="150"/>
      <c r="X3" s="150"/>
      <c r="Y3" s="67"/>
      <c r="Z3" s="150" t="s">
        <v>305</v>
      </c>
      <c r="AA3" s="150"/>
      <c r="AB3" s="150"/>
    </row>
    <row r="4" spans="1:28" s="72" customFormat="1" ht="15.6">
      <c r="A4" s="149"/>
      <c r="B4" s="70" t="s">
        <v>29</v>
      </c>
      <c r="C4" s="155" t="s">
        <v>17</v>
      </c>
      <c r="D4" s="155"/>
      <c r="E4" s="70"/>
      <c r="F4" s="70" t="s">
        <v>29</v>
      </c>
      <c r="G4" s="155" t="s">
        <v>17</v>
      </c>
      <c r="H4" s="155"/>
      <c r="I4" s="114"/>
      <c r="J4" s="70" t="s">
        <v>29</v>
      </c>
      <c r="K4" s="155" t="s">
        <v>17</v>
      </c>
      <c r="L4" s="155"/>
      <c r="M4" s="114"/>
      <c r="N4" s="70" t="s">
        <v>29</v>
      </c>
      <c r="O4" s="155" t="s">
        <v>17</v>
      </c>
      <c r="P4" s="155"/>
      <c r="Q4" s="114"/>
      <c r="R4" s="70" t="s">
        <v>29</v>
      </c>
      <c r="S4" s="155" t="s">
        <v>17</v>
      </c>
      <c r="T4" s="155"/>
      <c r="U4" s="114"/>
      <c r="V4" s="70" t="s">
        <v>29</v>
      </c>
      <c r="W4" s="155" t="s">
        <v>17</v>
      </c>
      <c r="X4" s="155"/>
      <c r="Y4" s="114"/>
      <c r="Z4" s="70" t="s">
        <v>29</v>
      </c>
      <c r="AA4" s="155" t="s">
        <v>17</v>
      </c>
      <c r="AB4" s="155"/>
    </row>
    <row r="5" spans="1:28" ht="15.6">
      <c r="A5" s="73" t="s">
        <v>33</v>
      </c>
      <c r="B5" s="63"/>
      <c r="C5" s="115"/>
      <c r="D5" s="115"/>
      <c r="E5" s="63"/>
      <c r="F5" s="63"/>
      <c r="G5" s="115"/>
      <c r="H5" s="115"/>
      <c r="I5" s="115"/>
      <c r="J5" s="63"/>
      <c r="K5" s="115"/>
      <c r="L5" s="115"/>
      <c r="M5" s="115"/>
      <c r="N5" s="63"/>
      <c r="O5" s="115"/>
      <c r="P5" s="115"/>
      <c r="Q5" s="115"/>
      <c r="R5" s="63"/>
      <c r="S5" s="115"/>
      <c r="T5" s="115"/>
      <c r="U5" s="115"/>
      <c r="V5" s="63"/>
      <c r="W5" s="115"/>
      <c r="X5" s="115"/>
      <c r="Y5" s="115"/>
      <c r="Z5" s="63"/>
      <c r="AA5" s="115"/>
      <c r="AB5" s="115"/>
    </row>
    <row r="6" spans="1:28" ht="15.6">
      <c r="A6" s="64" t="s">
        <v>18</v>
      </c>
      <c r="B6" s="82">
        <v>0.49227215924293399</v>
      </c>
      <c r="C6" s="79">
        <v>-0.76128537130365703</v>
      </c>
      <c r="D6" s="80">
        <v>1.74582968978953</v>
      </c>
      <c r="E6" s="98"/>
      <c r="F6" s="82">
        <v>0.18009981129764099</v>
      </c>
      <c r="G6" s="79">
        <v>-1.09294494955759</v>
      </c>
      <c r="H6" s="80">
        <v>1.45314457215287</v>
      </c>
      <c r="I6" s="98"/>
      <c r="J6" s="82">
        <v>1.1867754080714901</v>
      </c>
      <c r="K6" s="79">
        <v>-0.98818232556383001</v>
      </c>
      <c r="L6" s="80">
        <v>3.3617331417068099</v>
      </c>
      <c r="M6" s="98"/>
      <c r="N6" s="82">
        <v>-0.112284680906762</v>
      </c>
      <c r="O6" s="79">
        <v>-1.8164717143793301</v>
      </c>
      <c r="P6" s="80">
        <v>1.5919023525658</v>
      </c>
      <c r="Q6" s="98"/>
      <c r="R6" s="82">
        <v>0.72156562395164603</v>
      </c>
      <c r="S6" s="79">
        <v>-1.0059663099662599</v>
      </c>
      <c r="T6" s="80">
        <v>2.4490975578695502</v>
      </c>
      <c r="U6" s="98"/>
      <c r="V6" s="82">
        <v>1.0699344998400899</v>
      </c>
      <c r="W6" s="79">
        <v>-0.57197885047083097</v>
      </c>
      <c r="X6" s="80">
        <v>2.7118478501510102</v>
      </c>
      <c r="Y6" s="98"/>
      <c r="Z6" s="82">
        <v>-0.19060181167774901</v>
      </c>
      <c r="AA6" s="79">
        <v>-3.0243893569416</v>
      </c>
      <c r="AB6" s="80">
        <v>2.6431857335861002</v>
      </c>
    </row>
    <row r="7" spans="1:28" ht="15.6">
      <c r="A7" s="64" t="s">
        <v>353</v>
      </c>
      <c r="B7" s="82">
        <v>0.93875786566534303</v>
      </c>
      <c r="C7" s="79">
        <v>-0.20927097137315201</v>
      </c>
      <c r="D7" s="80">
        <v>2.08678670270384</v>
      </c>
      <c r="E7" s="98"/>
      <c r="F7" s="82">
        <v>0.90446992323898101</v>
      </c>
      <c r="G7" s="79">
        <v>-0.31469048729707799</v>
      </c>
      <c r="H7" s="80">
        <v>2.12363033377504</v>
      </c>
      <c r="I7" s="98"/>
      <c r="J7" s="82">
        <v>1.4322080022894801</v>
      </c>
      <c r="K7" s="79">
        <v>-1.26011355512446</v>
      </c>
      <c r="L7" s="80">
        <v>4.1245295597034204</v>
      </c>
      <c r="M7" s="98"/>
      <c r="N7" s="82">
        <v>-0.705304463577208</v>
      </c>
      <c r="O7" s="79">
        <v>-2.0174692524264501</v>
      </c>
      <c r="P7" s="80">
        <v>0.60686032527203104</v>
      </c>
      <c r="Q7" s="98"/>
      <c r="R7" s="82">
        <v>0.86352027815372101</v>
      </c>
      <c r="S7" s="79">
        <v>-0.68744090541104996</v>
      </c>
      <c r="T7" s="80">
        <v>2.41448146171849</v>
      </c>
      <c r="U7" s="98"/>
      <c r="V7" s="82">
        <v>1.1699498672136801</v>
      </c>
      <c r="W7" s="79">
        <v>-0.59590052632809898</v>
      </c>
      <c r="X7" s="80">
        <v>2.9358002607554599</v>
      </c>
      <c r="Y7" s="98"/>
      <c r="Z7" s="75">
        <v>2.7885719188317899</v>
      </c>
      <c r="AA7" s="76">
        <v>0.28767815465317997</v>
      </c>
      <c r="AB7" s="77">
        <v>5.2894656830104099</v>
      </c>
    </row>
    <row r="8" spans="1:28" ht="15.6">
      <c r="A8" s="83" t="s">
        <v>19</v>
      </c>
      <c r="B8" s="82">
        <v>-9.4854193719724506E-2</v>
      </c>
      <c r="C8" s="79">
        <v>-2.3048952649385801</v>
      </c>
      <c r="D8" s="80">
        <v>2.1151868774991298</v>
      </c>
      <c r="E8" s="98"/>
      <c r="F8" s="82">
        <v>-1.2791139093549999</v>
      </c>
      <c r="G8" s="79">
        <v>-4.4421808980730901</v>
      </c>
      <c r="H8" s="80">
        <v>1.8839530793631001</v>
      </c>
      <c r="I8" s="98"/>
      <c r="J8" s="82">
        <v>1.15279239589295</v>
      </c>
      <c r="K8" s="79">
        <v>-2.7250584445250001</v>
      </c>
      <c r="L8" s="80">
        <v>5.0306432363109002</v>
      </c>
      <c r="M8" s="98"/>
      <c r="N8" s="82">
        <v>0.82877136263572104</v>
      </c>
      <c r="O8" s="79">
        <v>-1.98087178228048</v>
      </c>
      <c r="P8" s="80">
        <v>3.6384145075519201</v>
      </c>
      <c r="Q8" s="98"/>
      <c r="R8" s="82">
        <v>-0.45555951606828499</v>
      </c>
      <c r="S8" s="79">
        <v>-4.1908698143321699</v>
      </c>
      <c r="T8" s="80">
        <v>3.2797507821955998</v>
      </c>
      <c r="U8" s="98"/>
      <c r="V8" s="75">
        <v>2.9525675306703301</v>
      </c>
      <c r="W8" s="76">
        <v>0.93998241091318602</v>
      </c>
      <c r="X8" s="77">
        <v>4.9651526504274699</v>
      </c>
      <c r="Y8" s="98"/>
      <c r="Z8" s="82">
        <v>-0.55752083335271796</v>
      </c>
      <c r="AA8" s="79">
        <v>-5.8698286325508899</v>
      </c>
      <c r="AB8" s="80">
        <v>4.7547869658454598</v>
      </c>
    </row>
    <row r="9" spans="1:28" ht="15.6">
      <c r="A9" s="83" t="s">
        <v>20</v>
      </c>
      <c r="B9" s="82">
        <v>0.70054570137504701</v>
      </c>
      <c r="C9" s="79">
        <v>-1.19496153938686</v>
      </c>
      <c r="D9" s="80">
        <v>2.5960529421369598</v>
      </c>
      <c r="E9" s="98"/>
      <c r="F9" s="82">
        <v>0.48729139889623202</v>
      </c>
      <c r="G9" s="79">
        <v>-2.1866535288735398</v>
      </c>
      <c r="H9" s="80">
        <v>3.16123632666601</v>
      </c>
      <c r="I9" s="98"/>
      <c r="J9" s="82">
        <v>1.84575130560485</v>
      </c>
      <c r="K9" s="79">
        <v>-1.6933061371272999</v>
      </c>
      <c r="L9" s="80">
        <v>5.3848087483369902</v>
      </c>
      <c r="M9" s="98"/>
      <c r="N9" s="82">
        <v>0.92156112180955396</v>
      </c>
      <c r="O9" s="79">
        <v>-2.0012289672734598</v>
      </c>
      <c r="P9" s="80">
        <v>3.8443512108925701</v>
      </c>
      <c r="Q9" s="98"/>
      <c r="R9" s="82">
        <v>0.86280968565642802</v>
      </c>
      <c r="S9" s="79">
        <v>-1.88875051457873</v>
      </c>
      <c r="T9" s="80">
        <v>3.6143698858915898</v>
      </c>
      <c r="U9" s="98"/>
      <c r="V9" s="75">
        <v>2.3515402197943001</v>
      </c>
      <c r="W9" s="76">
        <v>0.18423124898806401</v>
      </c>
      <c r="X9" s="77">
        <v>4.5188491906005304</v>
      </c>
      <c r="Y9" s="98"/>
      <c r="Z9" s="82">
        <v>0.22252851343303701</v>
      </c>
      <c r="AA9" s="79">
        <v>-4.7057119933238098</v>
      </c>
      <c r="AB9" s="80">
        <v>5.1507690201898804</v>
      </c>
    </row>
    <row r="10" spans="1:28" ht="15.6">
      <c r="A10" s="83" t="s">
        <v>21</v>
      </c>
      <c r="B10" s="82">
        <v>-7.6272630657632498E-2</v>
      </c>
      <c r="C10" s="79">
        <v>-1.4179294054029199</v>
      </c>
      <c r="D10" s="80">
        <v>1.2653841440876601</v>
      </c>
      <c r="E10" s="98"/>
      <c r="F10" s="82">
        <v>0.15570688988091599</v>
      </c>
      <c r="G10" s="79">
        <v>-1.3631323899410801</v>
      </c>
      <c r="H10" s="80">
        <v>1.67454616970291</v>
      </c>
      <c r="I10" s="98"/>
      <c r="J10" s="82">
        <v>-0.32119917097130701</v>
      </c>
      <c r="K10" s="79">
        <v>-3.2034146946811699</v>
      </c>
      <c r="L10" s="80">
        <v>2.5610163527385601</v>
      </c>
      <c r="M10" s="98"/>
      <c r="N10" s="82">
        <v>-0.51441392973098599</v>
      </c>
      <c r="O10" s="79">
        <v>-2.0489748798129099</v>
      </c>
      <c r="P10" s="80">
        <v>1.02014702035094</v>
      </c>
      <c r="Q10" s="98"/>
      <c r="R10" s="82">
        <v>-0.35177760790393298</v>
      </c>
      <c r="S10" s="79">
        <v>-2.33066009100988</v>
      </c>
      <c r="T10" s="80">
        <v>1.6271048752020201</v>
      </c>
      <c r="U10" s="98"/>
      <c r="V10" s="82">
        <v>1.6900504249450099</v>
      </c>
      <c r="W10" s="79">
        <v>-6.0194264697821503E-3</v>
      </c>
      <c r="X10" s="80">
        <v>3.3861202763598</v>
      </c>
      <c r="Y10" s="98"/>
      <c r="Z10" s="82">
        <v>0.35220837139406103</v>
      </c>
      <c r="AA10" s="79">
        <v>-1.9354413504776999</v>
      </c>
      <c r="AB10" s="80">
        <v>2.63985809326583</v>
      </c>
    </row>
    <row r="11" spans="1:28" ht="15.6">
      <c r="A11" s="83" t="s">
        <v>22</v>
      </c>
      <c r="B11" s="82">
        <v>-0.28591586548832099</v>
      </c>
      <c r="C11" s="79">
        <v>-1.64607366400973</v>
      </c>
      <c r="D11" s="80">
        <v>1.0742419330330799</v>
      </c>
      <c r="E11" s="98"/>
      <c r="F11" s="82">
        <v>-0.71892888756852302</v>
      </c>
      <c r="G11" s="79">
        <v>-2.0894741108048098</v>
      </c>
      <c r="H11" s="80">
        <v>0.651616335667767</v>
      </c>
      <c r="I11" s="98"/>
      <c r="J11" s="82">
        <v>0.80386087474468704</v>
      </c>
      <c r="K11" s="79">
        <v>-1.6801962615980699</v>
      </c>
      <c r="L11" s="80">
        <v>3.2879180110874402</v>
      </c>
      <c r="M11" s="98"/>
      <c r="N11" s="82">
        <v>0.56319584426505997</v>
      </c>
      <c r="O11" s="79">
        <v>-0.58119782728043101</v>
      </c>
      <c r="P11" s="80">
        <v>1.7075895158105501</v>
      </c>
      <c r="Q11" s="98"/>
      <c r="R11" s="82">
        <v>-0.93664741506538096</v>
      </c>
      <c r="S11" s="79">
        <v>-2.7459613264185201</v>
      </c>
      <c r="T11" s="80">
        <v>0.87266649628776105</v>
      </c>
      <c r="U11" s="98"/>
      <c r="V11" s="82">
        <v>1.1013623175783001</v>
      </c>
      <c r="W11" s="79">
        <v>-0.37110338527992998</v>
      </c>
      <c r="X11" s="80">
        <v>2.57382802043653</v>
      </c>
      <c r="Y11" s="98"/>
      <c r="Z11" s="82">
        <v>1.02780945154036</v>
      </c>
      <c r="AA11" s="79">
        <v>-0.69914171130502301</v>
      </c>
      <c r="AB11" s="80">
        <v>2.7547606143857499</v>
      </c>
    </row>
    <row r="12" spans="1:28" ht="15.6">
      <c r="A12" s="83" t="s">
        <v>23</v>
      </c>
      <c r="B12" s="82">
        <v>0.169497769750698</v>
      </c>
      <c r="C12" s="79">
        <v>-0.25701726386949297</v>
      </c>
      <c r="D12" s="80">
        <v>0.59601280337088902</v>
      </c>
      <c r="E12" s="98"/>
      <c r="F12" s="82">
        <v>8.2596833681061105E-2</v>
      </c>
      <c r="G12" s="79">
        <v>-0.29692921823627899</v>
      </c>
      <c r="H12" s="80">
        <v>0.46212288559840098</v>
      </c>
      <c r="I12" s="98"/>
      <c r="J12" s="82">
        <v>0.49328764114241203</v>
      </c>
      <c r="K12" s="79">
        <v>-0.40707626395157398</v>
      </c>
      <c r="L12" s="80">
        <v>1.3936515462364001</v>
      </c>
      <c r="M12" s="98"/>
      <c r="N12" s="82">
        <v>-0.179980314106681</v>
      </c>
      <c r="O12" s="79">
        <v>-0.61993087143395798</v>
      </c>
      <c r="P12" s="80">
        <v>0.25997024322059598</v>
      </c>
      <c r="Q12" s="98"/>
      <c r="R12" s="82">
        <v>0.122393342602674</v>
      </c>
      <c r="S12" s="79">
        <v>-0.50978822576332805</v>
      </c>
      <c r="T12" s="80">
        <v>0.75457491096867602</v>
      </c>
      <c r="U12" s="98"/>
      <c r="V12" s="82">
        <v>0.45376718520410197</v>
      </c>
      <c r="W12" s="79">
        <v>-0.23148736506438899</v>
      </c>
      <c r="X12" s="80">
        <v>1.13902173547259</v>
      </c>
      <c r="Y12" s="98"/>
      <c r="Z12" s="82">
        <v>0.40321437276609301</v>
      </c>
      <c r="AA12" s="79">
        <v>-0.13804915709912599</v>
      </c>
      <c r="AB12" s="80">
        <v>0.94447790263131104</v>
      </c>
    </row>
    <row r="13" spans="1:28" ht="15.6">
      <c r="A13" s="84" t="s">
        <v>34</v>
      </c>
      <c r="B13" s="82"/>
      <c r="C13" s="79"/>
      <c r="D13" s="80"/>
      <c r="E13" s="98"/>
      <c r="F13" s="82"/>
      <c r="G13" s="79"/>
      <c r="H13" s="80"/>
      <c r="I13" s="98"/>
      <c r="J13" s="82"/>
      <c r="K13" s="79"/>
      <c r="L13" s="80"/>
      <c r="M13" s="98"/>
      <c r="N13" s="82"/>
      <c r="O13" s="79"/>
      <c r="P13" s="80"/>
      <c r="Q13" s="98"/>
      <c r="R13" s="82"/>
      <c r="S13" s="79"/>
      <c r="T13" s="80"/>
      <c r="V13" s="82"/>
      <c r="W13" s="79"/>
      <c r="X13" s="80"/>
      <c r="Z13" s="82"/>
      <c r="AA13" s="79"/>
      <c r="AB13" s="80"/>
    </row>
    <row r="14" spans="1:28" ht="15.6">
      <c r="A14" s="83" t="s">
        <v>24</v>
      </c>
      <c r="B14" s="85">
        <v>2.9914031664676299E-4</v>
      </c>
      <c r="C14" s="116">
        <v>-2.9274565452495501E-3</v>
      </c>
      <c r="D14" s="117">
        <v>3.5257371785430802E-3</v>
      </c>
      <c r="E14" s="98"/>
      <c r="F14" s="85">
        <v>-3.8343109101829701E-4</v>
      </c>
      <c r="G14" s="116">
        <v>-4.6467067196146001E-3</v>
      </c>
      <c r="H14" s="117">
        <v>3.8798445375780098E-3</v>
      </c>
      <c r="I14" s="98"/>
      <c r="J14" s="85">
        <v>3.2058756759039001E-3</v>
      </c>
      <c r="K14" s="116">
        <v>-2.2042488731253201E-3</v>
      </c>
      <c r="L14" s="117">
        <v>8.6160002249331298E-3</v>
      </c>
      <c r="M14" s="98"/>
      <c r="N14" s="85">
        <v>1.6977763267072401E-3</v>
      </c>
      <c r="O14" s="116">
        <v>-5.51112773082095E-3</v>
      </c>
      <c r="P14" s="117">
        <v>8.9066803842354197E-3</v>
      </c>
      <c r="Q14" s="98"/>
      <c r="R14" s="85">
        <v>2.9678519670358998E-4</v>
      </c>
      <c r="S14" s="116">
        <v>-5.1107163192650696E-3</v>
      </c>
      <c r="T14" s="117">
        <v>5.7042867126722496E-3</v>
      </c>
      <c r="U14" s="98"/>
      <c r="V14" s="85">
        <v>-2.9756821279050601E-3</v>
      </c>
      <c r="W14" s="116">
        <v>-1.06632708091148E-2</v>
      </c>
      <c r="X14" s="117">
        <v>4.71190655330464E-3</v>
      </c>
      <c r="Y14" s="98"/>
      <c r="Z14" s="85">
        <v>5.9808445852114799E-3</v>
      </c>
      <c r="AA14" s="116">
        <v>-5.3777492821257301E-3</v>
      </c>
      <c r="AB14" s="117">
        <v>1.7339438452548699E-2</v>
      </c>
    </row>
    <row r="15" spans="1:28" ht="15.6">
      <c r="A15" s="83" t="s">
        <v>25</v>
      </c>
      <c r="B15" s="82">
        <v>-8.4551253367688803E-2</v>
      </c>
      <c r="C15" s="79">
        <v>-1.9022070170340799</v>
      </c>
      <c r="D15" s="80">
        <v>1.7331045102986999</v>
      </c>
      <c r="E15" s="98"/>
      <c r="F15" s="82">
        <v>-0.28432586946993299</v>
      </c>
      <c r="G15" s="79">
        <v>-2.42024304790628</v>
      </c>
      <c r="H15" s="80">
        <v>1.85159130896642</v>
      </c>
      <c r="I15" s="98"/>
      <c r="J15" s="82">
        <v>0.45496236404401902</v>
      </c>
      <c r="K15" s="79">
        <v>-2.5321609517464201</v>
      </c>
      <c r="L15" s="80">
        <v>3.4420856798344599</v>
      </c>
      <c r="M15" s="98"/>
      <c r="N15" s="82">
        <v>-0.125919389662206</v>
      </c>
      <c r="O15" s="79">
        <v>-2.3717410601540898</v>
      </c>
      <c r="P15" s="80">
        <v>2.1199022808296801</v>
      </c>
      <c r="Q15" s="98"/>
      <c r="R15" s="82">
        <v>-3.8390973193742503E-2</v>
      </c>
      <c r="S15" s="79">
        <v>-2.4490332322888699</v>
      </c>
      <c r="T15" s="80">
        <v>2.37225128590139</v>
      </c>
      <c r="U15" s="98"/>
      <c r="V15" s="75">
        <v>2.9695773697445298</v>
      </c>
      <c r="W15" s="76">
        <v>0.71972111686433404</v>
      </c>
      <c r="X15" s="77">
        <v>5.21943362262473</v>
      </c>
      <c r="Y15" s="98"/>
      <c r="Z15" s="82">
        <v>0.35646951727833498</v>
      </c>
      <c r="AA15" s="79">
        <v>-3.6682406664290998</v>
      </c>
      <c r="AB15" s="80">
        <v>4.38117970098578</v>
      </c>
    </row>
    <row r="16" spans="1:28" ht="15.6">
      <c r="A16" s="83" t="s">
        <v>26</v>
      </c>
      <c r="B16" s="82">
        <v>-0.35531281820903698</v>
      </c>
      <c r="C16" s="79">
        <v>-1.1844034462001201</v>
      </c>
      <c r="D16" s="80">
        <v>0.47377780978204298</v>
      </c>
      <c r="E16" s="98"/>
      <c r="F16" s="82">
        <v>1.37102040551366E-2</v>
      </c>
      <c r="G16" s="79">
        <v>-1.0851685520797201</v>
      </c>
      <c r="H16" s="80">
        <v>1.1125889601899901</v>
      </c>
      <c r="I16" s="98"/>
      <c r="J16" s="82">
        <v>-0.46227106442439297</v>
      </c>
      <c r="K16" s="79">
        <v>-1.75455158227684</v>
      </c>
      <c r="L16" s="80">
        <v>0.83000945342804999</v>
      </c>
      <c r="M16" s="98"/>
      <c r="N16" s="82">
        <v>0.54567869348462095</v>
      </c>
      <c r="O16" s="79">
        <v>-0.626530708110143</v>
      </c>
      <c r="P16" s="80">
        <v>1.71788809507938</v>
      </c>
      <c r="Q16" s="98"/>
      <c r="R16" s="82">
        <v>-0.22912646648643301</v>
      </c>
      <c r="S16" s="79">
        <v>-1.27730649711846</v>
      </c>
      <c r="T16" s="80">
        <v>0.81905356414559705</v>
      </c>
      <c r="U16" s="98"/>
      <c r="V16" s="82">
        <v>0.66877702113744697</v>
      </c>
      <c r="W16" s="79">
        <v>-0.25602415765683201</v>
      </c>
      <c r="X16" s="80">
        <v>1.59357819993173</v>
      </c>
      <c r="Y16" s="98"/>
      <c r="Z16" s="75">
        <v>-1.4274827478780101</v>
      </c>
      <c r="AA16" s="76">
        <v>-2.7549874251861399</v>
      </c>
      <c r="AB16" s="77">
        <v>-9.9978070569882699E-2</v>
      </c>
    </row>
    <row r="17" spans="1:28" ht="15.6">
      <c r="A17" s="83" t="s">
        <v>27</v>
      </c>
      <c r="B17" s="75">
        <v>-5.0788802654573598E-2</v>
      </c>
      <c r="C17" s="76">
        <v>-9.4036130484796698E-2</v>
      </c>
      <c r="D17" s="77">
        <v>-7.5414748243505698E-3</v>
      </c>
      <c r="E17" s="98"/>
      <c r="F17" s="82">
        <v>-4.4716066523639401E-2</v>
      </c>
      <c r="G17" s="79">
        <v>-9.5617512256239198E-2</v>
      </c>
      <c r="H17" s="80">
        <v>6.1853792089605203E-3</v>
      </c>
      <c r="I17" s="98"/>
      <c r="J17" s="75">
        <v>-8.4992953720084197E-2</v>
      </c>
      <c r="K17" s="76">
        <v>-0.16036555371196901</v>
      </c>
      <c r="L17" s="77">
        <v>-9.6203537281994694E-3</v>
      </c>
      <c r="M17" s="98"/>
      <c r="N17" s="82">
        <v>-5.1037161890055603E-2</v>
      </c>
      <c r="O17" s="79">
        <v>-0.121106178691281</v>
      </c>
      <c r="P17" s="80">
        <v>1.9031854911169401E-2</v>
      </c>
      <c r="Q17" s="98"/>
      <c r="R17" s="82">
        <v>-4.3647940047620001E-2</v>
      </c>
      <c r="S17" s="79">
        <v>-0.116179722554483</v>
      </c>
      <c r="T17" s="80">
        <v>2.8883842459243199E-2</v>
      </c>
      <c r="U17" s="98"/>
      <c r="V17" s="82">
        <v>-5.2622255197955103E-2</v>
      </c>
      <c r="W17" s="79">
        <v>-0.12938809455542899</v>
      </c>
      <c r="X17" s="80">
        <v>2.4143584159519199E-2</v>
      </c>
      <c r="Y17" s="98"/>
      <c r="Z17" s="82">
        <v>1.4186748283139899E-2</v>
      </c>
      <c r="AA17" s="79">
        <v>-5.0799912562942501E-2</v>
      </c>
      <c r="AB17" s="80">
        <v>7.91734091292223E-2</v>
      </c>
    </row>
    <row r="18" spans="1:28" ht="15.6">
      <c r="A18" s="83" t="s">
        <v>28</v>
      </c>
      <c r="B18" s="82">
        <v>-0.64884787338832095</v>
      </c>
      <c r="C18" s="79">
        <v>-1.5469811569940299</v>
      </c>
      <c r="D18" s="80">
        <v>0.24928541021739001</v>
      </c>
      <c r="E18" s="98"/>
      <c r="F18" s="82">
        <v>-0.310216693021378</v>
      </c>
      <c r="G18" s="79">
        <v>-1.4986082562319101</v>
      </c>
      <c r="H18" s="80">
        <v>0.87817487018915796</v>
      </c>
      <c r="I18" s="98"/>
      <c r="J18" s="82">
        <v>-0.736417095003572</v>
      </c>
      <c r="K18" s="79">
        <v>-2.1102341549122601</v>
      </c>
      <c r="L18" s="80">
        <v>0.63739996490511797</v>
      </c>
      <c r="M18" s="98"/>
      <c r="N18" s="82">
        <v>0.234920756430676</v>
      </c>
      <c r="O18" s="79">
        <v>-1.2095242214390101</v>
      </c>
      <c r="P18" s="80">
        <v>1.6793657343003601</v>
      </c>
      <c r="Q18" s="98"/>
      <c r="R18" s="82">
        <v>-0.52576043948962403</v>
      </c>
      <c r="S18" s="79">
        <v>-1.62232402898614</v>
      </c>
      <c r="T18" s="80">
        <v>0.57080315000689397</v>
      </c>
      <c r="U18" s="98"/>
      <c r="V18" s="82">
        <v>0.70714303440514503</v>
      </c>
      <c r="W18" s="79">
        <v>-0.27692473689932001</v>
      </c>
      <c r="X18" s="80">
        <v>1.69121080570961</v>
      </c>
      <c r="Y18" s="98"/>
      <c r="Z18" s="75">
        <v>-1.5416398917640599</v>
      </c>
      <c r="AA18" s="76">
        <v>-2.8969798423065001</v>
      </c>
      <c r="AB18" s="77">
        <v>-0.18629994122162599</v>
      </c>
    </row>
    <row r="19" spans="1:28" ht="15.6">
      <c r="A19" s="84" t="s">
        <v>35</v>
      </c>
      <c r="B19" s="82"/>
      <c r="C19" s="79"/>
      <c r="D19" s="80"/>
      <c r="E19" s="98"/>
      <c r="F19" s="82"/>
      <c r="G19" s="79"/>
      <c r="H19" s="80"/>
      <c r="I19" s="98"/>
      <c r="J19" s="82"/>
      <c r="K19" s="79"/>
      <c r="L19" s="80"/>
      <c r="M19" s="98"/>
      <c r="N19" s="82"/>
      <c r="O19" s="79"/>
      <c r="P19" s="80"/>
      <c r="Q19" s="98"/>
      <c r="R19" s="82"/>
      <c r="S19" s="79"/>
      <c r="T19" s="80"/>
      <c r="U19" s="98"/>
      <c r="V19" s="82"/>
      <c r="W19" s="79"/>
      <c r="X19" s="80"/>
      <c r="Y19" s="98"/>
      <c r="Z19" s="82"/>
      <c r="AA19" s="79"/>
      <c r="AB19" s="80"/>
    </row>
    <row r="20" spans="1:28" ht="15.6">
      <c r="A20" s="87" t="s">
        <v>73</v>
      </c>
      <c r="B20" s="91">
        <v>-8.4674893449590699E-3</v>
      </c>
      <c r="C20" s="122">
        <v>-2.4495611956483199E-2</v>
      </c>
      <c r="D20" s="123">
        <v>7.5606332665650302E-3</v>
      </c>
      <c r="E20" s="124"/>
      <c r="F20" s="91">
        <v>-7.8193147494542304E-3</v>
      </c>
      <c r="G20" s="122">
        <v>-3.1204332670374601E-2</v>
      </c>
      <c r="H20" s="123">
        <v>1.5565703171466201E-2</v>
      </c>
      <c r="I20" s="124"/>
      <c r="J20" s="91">
        <v>-1.1441783167085801E-2</v>
      </c>
      <c r="K20" s="122">
        <v>-4.1204323486000997E-2</v>
      </c>
      <c r="L20" s="123">
        <v>1.8320757151829299E-2</v>
      </c>
      <c r="M20" s="124"/>
      <c r="N20" s="91">
        <v>8.6065032486243708E-3</v>
      </c>
      <c r="O20" s="122">
        <v>-2.1318986949777598E-2</v>
      </c>
      <c r="P20" s="123">
        <v>3.8531993447026298E-2</v>
      </c>
      <c r="Q20" s="124"/>
      <c r="R20" s="91">
        <v>-2.1022627386924498E-3</v>
      </c>
      <c r="S20" s="122">
        <v>-2.4743403848684599E-2</v>
      </c>
      <c r="T20" s="123">
        <v>2.0538878371299699E-2</v>
      </c>
      <c r="U20" s="124"/>
      <c r="V20" s="91">
        <v>8.8429823778652505E-3</v>
      </c>
      <c r="W20" s="122">
        <v>-1.44858005250568E-2</v>
      </c>
      <c r="X20" s="123">
        <v>3.2171765280787398E-2</v>
      </c>
      <c r="Y20" s="124"/>
      <c r="Z20" s="129">
        <v>-3.5943586729581201E-2</v>
      </c>
      <c r="AA20" s="126">
        <v>-7.0027535335573501E-2</v>
      </c>
      <c r="AB20" s="127">
        <v>-1.85963812358898E-3</v>
      </c>
    </row>
    <row r="21" spans="1:28" ht="15.6">
      <c r="A21" s="84"/>
      <c r="B21" s="63"/>
      <c r="C21" s="97"/>
      <c r="D21" s="98"/>
      <c r="E21" s="84"/>
      <c r="F21" s="63"/>
      <c r="G21" s="97"/>
      <c r="H21" s="98"/>
      <c r="I21" s="98"/>
      <c r="J21" s="63"/>
      <c r="K21" s="97"/>
      <c r="L21" s="98"/>
      <c r="M21" s="98"/>
      <c r="N21" s="63"/>
      <c r="O21" s="97"/>
      <c r="P21" s="98"/>
      <c r="Q21" s="98"/>
      <c r="R21" s="63"/>
      <c r="S21" s="97"/>
      <c r="T21" s="98"/>
      <c r="U21" s="98"/>
      <c r="V21" s="63"/>
      <c r="W21" s="97"/>
      <c r="X21" s="98"/>
      <c r="Y21" s="98"/>
      <c r="Z21" s="63"/>
      <c r="AA21" s="97"/>
      <c r="AB21" s="98"/>
    </row>
    <row r="22" spans="1:28" ht="15.6">
      <c r="A22" s="83"/>
      <c r="B22" s="100"/>
      <c r="C22" s="97"/>
      <c r="D22" s="98"/>
      <c r="E22" s="83"/>
      <c r="F22" s="100"/>
      <c r="G22" s="97"/>
      <c r="H22" s="98"/>
      <c r="I22" s="98"/>
      <c r="J22" s="100"/>
      <c r="K22" s="97"/>
      <c r="L22" s="98"/>
      <c r="M22" s="98"/>
      <c r="N22" s="100"/>
      <c r="O22" s="97"/>
      <c r="P22" s="98"/>
      <c r="Q22" s="98"/>
      <c r="R22" s="100"/>
      <c r="S22" s="97"/>
      <c r="T22" s="98"/>
      <c r="U22" s="98"/>
      <c r="V22" s="100"/>
      <c r="W22" s="97"/>
      <c r="X22" s="98"/>
      <c r="Y22" s="98"/>
      <c r="Z22" s="100"/>
      <c r="AA22" s="97"/>
      <c r="AB22" s="98"/>
    </row>
    <row r="23" spans="1:28" ht="15.6">
      <c r="A23" s="83"/>
      <c r="B23" s="100"/>
      <c r="C23" s="97"/>
      <c r="D23" s="98"/>
      <c r="E23" s="83"/>
      <c r="F23" s="100"/>
      <c r="G23" s="97"/>
      <c r="H23" s="98"/>
      <c r="I23" s="98"/>
      <c r="J23" s="100"/>
      <c r="K23" s="97"/>
      <c r="L23" s="98"/>
      <c r="M23" s="98"/>
      <c r="N23" s="100"/>
      <c r="O23" s="97"/>
      <c r="P23" s="98"/>
      <c r="Q23" s="98"/>
      <c r="R23" s="100"/>
      <c r="S23" s="97"/>
      <c r="T23" s="98"/>
      <c r="U23" s="98"/>
      <c r="V23" s="100"/>
      <c r="W23" s="97"/>
      <c r="X23" s="98"/>
      <c r="Y23" s="98"/>
      <c r="Z23" s="100"/>
      <c r="AA23" s="97"/>
      <c r="AB23" s="98"/>
    </row>
    <row r="24" spans="1:28" ht="15.6">
      <c r="A24" s="83"/>
      <c r="B24" s="100"/>
      <c r="C24" s="97"/>
      <c r="D24" s="98"/>
      <c r="E24" s="83"/>
      <c r="F24" s="100"/>
      <c r="G24" s="97"/>
      <c r="H24" s="98"/>
      <c r="I24" s="98"/>
      <c r="J24" s="100"/>
      <c r="K24" s="97"/>
      <c r="L24" s="98"/>
      <c r="M24" s="98"/>
      <c r="N24" s="100"/>
      <c r="O24" s="97"/>
      <c r="P24" s="98"/>
      <c r="Q24" s="98"/>
      <c r="R24" s="100"/>
      <c r="S24" s="97"/>
      <c r="T24" s="98"/>
      <c r="U24" s="98"/>
      <c r="V24" s="100"/>
      <c r="W24" s="97"/>
      <c r="X24" s="98"/>
      <c r="Y24" s="98"/>
      <c r="Z24" s="100"/>
      <c r="AA24" s="97"/>
      <c r="AB24" s="98"/>
    </row>
    <row r="25" spans="1:28" ht="15.6">
      <c r="A25" s="83"/>
      <c r="B25" s="100"/>
      <c r="C25" s="97"/>
      <c r="D25" s="98"/>
      <c r="E25" s="83"/>
      <c r="F25" s="100"/>
      <c r="G25" s="97"/>
      <c r="H25" s="98"/>
      <c r="I25" s="98"/>
      <c r="J25" s="100"/>
      <c r="K25" s="97"/>
      <c r="L25" s="98"/>
      <c r="M25" s="98"/>
      <c r="N25" s="100"/>
      <c r="O25" s="97"/>
      <c r="P25" s="98"/>
      <c r="Q25" s="98"/>
      <c r="R25" s="100"/>
      <c r="S25" s="97"/>
      <c r="T25" s="98"/>
      <c r="U25" s="98"/>
      <c r="V25" s="100"/>
      <c r="W25" s="97"/>
      <c r="X25" s="98"/>
      <c r="Y25" s="98"/>
      <c r="Z25" s="100"/>
      <c r="AA25" s="97"/>
      <c r="AB25" s="98"/>
    </row>
    <row r="26" spans="1:28" ht="15.6">
      <c r="A26" s="83"/>
      <c r="B26" s="100"/>
      <c r="C26" s="97"/>
      <c r="D26" s="98"/>
      <c r="E26" s="83"/>
      <c r="F26" s="100"/>
      <c r="G26" s="97"/>
      <c r="H26" s="98"/>
      <c r="I26" s="98"/>
      <c r="J26" s="100"/>
      <c r="K26" s="97"/>
      <c r="L26" s="98"/>
      <c r="M26" s="98"/>
      <c r="N26" s="100"/>
      <c r="O26" s="97"/>
      <c r="P26" s="98"/>
      <c r="Q26" s="98"/>
      <c r="R26" s="100"/>
      <c r="S26" s="97"/>
      <c r="T26" s="98"/>
      <c r="U26" s="98"/>
      <c r="V26" s="100"/>
      <c r="W26" s="97"/>
      <c r="X26" s="98"/>
      <c r="Y26" s="98"/>
      <c r="Z26" s="100"/>
      <c r="AA26" s="97"/>
      <c r="AB26" s="98"/>
    </row>
  </sheetData>
  <mergeCells count="16">
    <mergeCell ref="Z3:AB3"/>
    <mergeCell ref="AA4:AB4"/>
    <mergeCell ref="W4:X4"/>
    <mergeCell ref="A1:X1"/>
    <mergeCell ref="A3:A4"/>
    <mergeCell ref="B3:D3"/>
    <mergeCell ref="F3:H3"/>
    <mergeCell ref="J3:L3"/>
    <mergeCell ref="N3:P3"/>
    <mergeCell ref="R3:T3"/>
    <mergeCell ref="V3:X3"/>
    <mergeCell ref="C4:D4"/>
    <mergeCell ref="G4:H4"/>
    <mergeCell ref="K4:L4"/>
    <mergeCell ref="O4:P4"/>
    <mergeCell ref="S4:T4"/>
  </mergeCells>
  <pageMargins left="1" right="1" top="1" bottom="1" header="0.5" footer="0.5"/>
  <pageSetup scale="45" orientation="landscape" horizontalDpi="0" verticalDpi="0"/>
</worksheet>
</file>

<file path=xl/worksheets/sheet7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26"/>
  <sheetViews>
    <sheetView workbookViewId="0">
      <selection activeCell="Q16" sqref="Q16"/>
    </sheetView>
  </sheetViews>
  <sheetFormatPr defaultColWidth="10.81640625" defaultRowHeight="15"/>
  <cols>
    <col min="1" max="1" width="38" style="101" customWidth="1"/>
    <col min="2" max="2" width="9.6328125" style="68" customWidth="1"/>
    <col min="3" max="4" width="7.36328125" style="68" customWidth="1"/>
    <col min="5" max="5" width="1.6328125" style="101" customWidth="1"/>
    <col min="6" max="6" width="9.6328125" style="68" customWidth="1"/>
    <col min="7" max="8" width="7.36328125" style="68" customWidth="1"/>
    <col min="9" max="9" width="1.6328125" style="68" customWidth="1"/>
    <col min="10" max="10" width="9.6328125" style="68" customWidth="1"/>
    <col min="11" max="12" width="7.36328125" style="68" customWidth="1"/>
    <col min="13" max="13" width="1.6328125" style="68" customWidth="1"/>
    <col min="14" max="14" width="9.6328125" style="68" customWidth="1"/>
    <col min="15" max="16" width="7.36328125" style="68" customWidth="1"/>
    <col min="17" max="17" width="1.6328125" style="68" customWidth="1"/>
    <col min="18" max="18" width="9.6328125" style="68" customWidth="1"/>
    <col min="19" max="20" width="7.36328125" style="68" customWidth="1"/>
    <col min="21" max="21" width="1.453125" style="68" customWidth="1"/>
    <col min="22" max="22" width="9.6328125" style="68" customWidth="1"/>
    <col min="23" max="24" width="7.36328125" style="68" customWidth="1"/>
    <col min="25" max="25" width="1.453125" style="68" customWidth="1"/>
    <col min="26" max="26" width="9.6328125" style="68" customWidth="1"/>
    <col min="27" max="28" width="7.36328125" style="68" customWidth="1"/>
    <col min="29" max="16384" width="10.81640625" style="68"/>
  </cols>
  <sheetData>
    <row r="1" spans="1:28" ht="76.95" customHeight="1">
      <c r="A1" s="147" t="s">
        <v>382</v>
      </c>
      <c r="B1" s="147"/>
      <c r="C1" s="147"/>
      <c r="D1" s="147"/>
      <c r="E1" s="147"/>
      <c r="F1" s="147"/>
      <c r="G1" s="147"/>
      <c r="H1" s="147"/>
      <c r="I1" s="147"/>
      <c r="J1" s="147"/>
      <c r="K1" s="147"/>
      <c r="L1" s="147"/>
      <c r="M1" s="147"/>
      <c r="N1" s="147"/>
      <c r="O1" s="147"/>
      <c r="P1" s="147"/>
      <c r="Q1" s="147"/>
      <c r="R1" s="147"/>
      <c r="S1" s="147"/>
      <c r="T1" s="147"/>
      <c r="U1" s="147"/>
      <c r="V1" s="147"/>
      <c r="W1" s="147"/>
      <c r="X1" s="147"/>
    </row>
    <row r="2" spans="1:28" ht="15.6">
      <c r="A2" s="64"/>
      <c r="E2" s="64"/>
    </row>
    <row r="3" spans="1:28" ht="34.950000000000003" customHeight="1">
      <c r="A3" s="148"/>
      <c r="B3" s="150" t="s">
        <v>278</v>
      </c>
      <c r="C3" s="150"/>
      <c r="D3" s="150"/>
      <c r="E3" s="66"/>
      <c r="F3" s="150" t="s">
        <v>279</v>
      </c>
      <c r="G3" s="150"/>
      <c r="H3" s="150"/>
      <c r="I3" s="67"/>
      <c r="J3" s="150" t="s">
        <v>280</v>
      </c>
      <c r="K3" s="150"/>
      <c r="L3" s="150"/>
      <c r="M3" s="67"/>
      <c r="N3" s="150" t="s">
        <v>302</v>
      </c>
      <c r="O3" s="150"/>
      <c r="P3" s="150"/>
      <c r="Q3" s="67"/>
      <c r="R3" s="150" t="s">
        <v>303</v>
      </c>
      <c r="S3" s="150"/>
      <c r="T3" s="150"/>
      <c r="U3" s="67"/>
      <c r="V3" s="150" t="s">
        <v>304</v>
      </c>
      <c r="W3" s="150"/>
      <c r="X3" s="150"/>
      <c r="Y3" s="67"/>
      <c r="Z3" s="150" t="s">
        <v>305</v>
      </c>
      <c r="AA3" s="150"/>
      <c r="AB3" s="150"/>
    </row>
    <row r="4" spans="1:28" s="72" customFormat="1" ht="15.6">
      <c r="A4" s="149"/>
      <c r="B4" s="70" t="s">
        <v>29</v>
      </c>
      <c r="C4" s="155" t="s">
        <v>17</v>
      </c>
      <c r="D4" s="155"/>
      <c r="E4" s="70"/>
      <c r="F4" s="70" t="s">
        <v>29</v>
      </c>
      <c r="G4" s="155" t="s">
        <v>17</v>
      </c>
      <c r="H4" s="155"/>
      <c r="I4" s="114"/>
      <c r="J4" s="70" t="s">
        <v>29</v>
      </c>
      <c r="K4" s="155" t="s">
        <v>17</v>
      </c>
      <c r="L4" s="155"/>
      <c r="M4" s="114"/>
      <c r="N4" s="70" t="s">
        <v>29</v>
      </c>
      <c r="O4" s="155" t="s">
        <v>17</v>
      </c>
      <c r="P4" s="155"/>
      <c r="Q4" s="114"/>
      <c r="R4" s="70" t="s">
        <v>29</v>
      </c>
      <c r="S4" s="155" t="s">
        <v>17</v>
      </c>
      <c r="T4" s="155"/>
      <c r="U4" s="114"/>
      <c r="V4" s="70" t="s">
        <v>29</v>
      </c>
      <c r="W4" s="155" t="s">
        <v>17</v>
      </c>
      <c r="X4" s="155"/>
      <c r="Y4" s="114"/>
      <c r="Z4" s="70" t="s">
        <v>29</v>
      </c>
      <c r="AA4" s="155" t="s">
        <v>17</v>
      </c>
      <c r="AB4" s="155"/>
    </row>
    <row r="5" spans="1:28" ht="15.6">
      <c r="A5" s="73" t="s">
        <v>33</v>
      </c>
      <c r="B5" s="63"/>
      <c r="C5" s="115"/>
      <c r="D5" s="115"/>
      <c r="E5" s="63"/>
      <c r="F5" s="63"/>
      <c r="G5" s="115"/>
      <c r="H5" s="115"/>
      <c r="I5" s="115"/>
      <c r="J5" s="63"/>
      <c r="K5" s="115"/>
      <c r="L5" s="115"/>
      <c r="M5" s="115"/>
      <c r="N5" s="63"/>
      <c r="O5" s="115"/>
      <c r="P5" s="115"/>
      <c r="Q5" s="115"/>
      <c r="R5" s="63"/>
      <c r="S5" s="115"/>
      <c r="T5" s="115"/>
      <c r="U5" s="115"/>
      <c r="V5" s="63"/>
      <c r="W5" s="115"/>
      <c r="X5" s="115"/>
      <c r="Y5" s="115"/>
      <c r="Z5" s="63"/>
      <c r="AA5" s="115"/>
      <c r="AB5" s="115"/>
    </row>
    <row r="6" spans="1:28" ht="15.6">
      <c r="A6" s="64" t="s">
        <v>18</v>
      </c>
      <c r="B6" s="82">
        <v>0.28692332856524</v>
      </c>
      <c r="C6" s="79">
        <v>-0.485605225558702</v>
      </c>
      <c r="D6" s="80">
        <v>1.0594518826891799</v>
      </c>
      <c r="E6" s="98"/>
      <c r="F6" s="82">
        <v>0.17177697710397699</v>
      </c>
      <c r="G6" s="79">
        <v>-0.66204131390702803</v>
      </c>
      <c r="H6" s="80">
        <v>1.00559526811498</v>
      </c>
      <c r="I6" s="98"/>
      <c r="J6" s="82">
        <v>4.3417285119917902E-2</v>
      </c>
      <c r="K6" s="79">
        <v>-1.18033567434576</v>
      </c>
      <c r="L6" s="80">
        <v>1.2671702445855999</v>
      </c>
      <c r="M6" s="98"/>
      <c r="N6" s="82">
        <v>-1.3383030674386101</v>
      </c>
      <c r="O6" s="79">
        <v>-2.7797261254762198</v>
      </c>
      <c r="P6" s="80">
        <v>0.103119990598999</v>
      </c>
      <c r="Q6" s="98"/>
      <c r="R6" s="82">
        <v>0.22321662231832701</v>
      </c>
      <c r="S6" s="79">
        <v>-0.75064697018216597</v>
      </c>
      <c r="T6" s="80">
        <v>1.19708021481882</v>
      </c>
      <c r="U6" s="98"/>
      <c r="V6" s="75">
        <v>1.24373454549361</v>
      </c>
      <c r="W6" s="76">
        <v>0.176827311962517</v>
      </c>
      <c r="X6" s="77">
        <v>2.31064177902471</v>
      </c>
      <c r="Y6" s="98"/>
      <c r="Z6" s="82">
        <v>0.88979939111860296</v>
      </c>
      <c r="AA6" s="79">
        <v>-0.61820890355620794</v>
      </c>
      <c r="AB6" s="80">
        <v>2.3978076857934099</v>
      </c>
    </row>
    <row r="7" spans="1:28" ht="15.6">
      <c r="A7" s="64" t="s">
        <v>353</v>
      </c>
      <c r="B7" s="82">
        <v>0.54314437096753398</v>
      </c>
      <c r="C7" s="79">
        <v>-2.85124310846065E-2</v>
      </c>
      <c r="D7" s="80">
        <v>1.1148011730196701</v>
      </c>
      <c r="E7" s="98"/>
      <c r="F7" s="82">
        <v>0.83908134365146403</v>
      </c>
      <c r="G7" s="79">
        <v>-0.141851618303586</v>
      </c>
      <c r="H7" s="80">
        <v>1.8200143056065099</v>
      </c>
      <c r="I7" s="98"/>
      <c r="J7" s="82">
        <v>2.2042975402884801E-2</v>
      </c>
      <c r="K7" s="79">
        <v>-1.2711700308215399</v>
      </c>
      <c r="L7" s="80">
        <v>1.3152559816273099</v>
      </c>
      <c r="M7" s="98"/>
      <c r="N7" s="82">
        <v>-0.73537949362919197</v>
      </c>
      <c r="O7" s="79">
        <v>-1.9377354370450399</v>
      </c>
      <c r="P7" s="80">
        <v>0.46697644978665498</v>
      </c>
      <c r="Q7" s="98"/>
      <c r="R7" s="82">
        <v>0.42816190947880201</v>
      </c>
      <c r="S7" s="79">
        <v>-0.36426268050185701</v>
      </c>
      <c r="T7" s="80">
        <v>1.22058649945946</v>
      </c>
      <c r="U7" s="98"/>
      <c r="V7" s="82">
        <v>0.84270458128001502</v>
      </c>
      <c r="W7" s="79">
        <v>-0.41151258100522298</v>
      </c>
      <c r="X7" s="80">
        <v>2.0969217435652499</v>
      </c>
      <c r="Y7" s="98"/>
      <c r="Z7" s="75">
        <v>2.1517754753166001</v>
      </c>
      <c r="AA7" s="76">
        <v>5.8817217144611501E-2</v>
      </c>
      <c r="AB7" s="77">
        <v>4.24473373348859</v>
      </c>
    </row>
    <row r="8" spans="1:28" ht="15.6">
      <c r="A8" s="83" t="s">
        <v>19</v>
      </c>
      <c r="B8" s="82">
        <v>-1.5993613474380499</v>
      </c>
      <c r="C8" s="79">
        <v>-3.3451704115633398</v>
      </c>
      <c r="D8" s="80">
        <v>0.14644771668724499</v>
      </c>
      <c r="E8" s="98"/>
      <c r="F8" s="82">
        <v>-2.06460532035792</v>
      </c>
      <c r="G8" s="79">
        <v>-4.37409046427313</v>
      </c>
      <c r="H8" s="80">
        <v>0.24487982355728599</v>
      </c>
      <c r="I8" s="98"/>
      <c r="J8" s="82">
        <v>-0.722381751240737</v>
      </c>
      <c r="K8" s="79">
        <v>-2.2259606851218101</v>
      </c>
      <c r="L8" s="80">
        <v>0.781197182640337</v>
      </c>
      <c r="M8" s="98"/>
      <c r="N8" s="82">
        <v>1.08543406486781</v>
      </c>
      <c r="O8" s="79">
        <v>-0.31484413910789799</v>
      </c>
      <c r="P8" s="80">
        <v>2.4857122688435198</v>
      </c>
      <c r="Q8" s="98"/>
      <c r="R8" s="75">
        <v>-2.7463217736541399</v>
      </c>
      <c r="S8" s="76">
        <v>-4.9595570865692302</v>
      </c>
      <c r="T8" s="77">
        <v>-0.53308646073905996</v>
      </c>
      <c r="U8" s="98"/>
      <c r="V8" s="82">
        <v>1.34765883792088</v>
      </c>
      <c r="W8" s="79">
        <v>-0.28533123786813103</v>
      </c>
      <c r="X8" s="80">
        <v>2.9806489137099001</v>
      </c>
      <c r="Y8" s="98"/>
      <c r="Z8" s="82">
        <v>1.0891993934877</v>
      </c>
      <c r="AA8" s="79">
        <v>-1.1365099697910099</v>
      </c>
      <c r="AB8" s="80">
        <v>3.3149087567664099</v>
      </c>
    </row>
    <row r="9" spans="1:28" ht="15.6">
      <c r="A9" s="83" t="s">
        <v>20</v>
      </c>
      <c r="B9" s="82">
        <v>-0.17684523703711799</v>
      </c>
      <c r="C9" s="79">
        <v>-1.2291686518574401</v>
      </c>
      <c r="D9" s="80">
        <v>0.87547817778319903</v>
      </c>
      <c r="E9" s="98"/>
      <c r="F9" s="82">
        <v>-0.109934700699404</v>
      </c>
      <c r="G9" s="79">
        <v>-1.53025698665552</v>
      </c>
      <c r="H9" s="80">
        <v>1.3103875852567199</v>
      </c>
      <c r="I9" s="98"/>
      <c r="J9" s="82">
        <v>0.10461764017042501</v>
      </c>
      <c r="K9" s="79">
        <v>-1.55018637862572</v>
      </c>
      <c r="L9" s="80">
        <v>1.7594216589665701</v>
      </c>
      <c r="M9" s="98"/>
      <c r="N9" s="82">
        <v>-3.1718735484948898E-2</v>
      </c>
      <c r="O9" s="79">
        <v>-1.9308385470732401</v>
      </c>
      <c r="P9" s="80">
        <v>1.8674010761033399</v>
      </c>
      <c r="Q9" s="98"/>
      <c r="R9" s="82">
        <v>-0.54567497325847703</v>
      </c>
      <c r="S9" s="79">
        <v>-1.8450190052033699</v>
      </c>
      <c r="T9" s="80">
        <v>0.75366905868641298</v>
      </c>
      <c r="U9" s="98"/>
      <c r="V9" s="75">
        <v>2.0165206039032402</v>
      </c>
      <c r="W9" s="76">
        <v>0.34855175609153</v>
      </c>
      <c r="X9" s="77">
        <v>3.68448945171495</v>
      </c>
      <c r="Y9" s="98"/>
      <c r="Z9" s="82">
        <v>1.0592091462853599</v>
      </c>
      <c r="AA9" s="79">
        <v>-1.9613607081842599</v>
      </c>
      <c r="AB9" s="80">
        <v>4.0797790007549803</v>
      </c>
    </row>
    <row r="10" spans="1:28" ht="15.6">
      <c r="A10" s="83" t="s">
        <v>21</v>
      </c>
      <c r="B10" s="82">
        <v>-0.489862279924559</v>
      </c>
      <c r="C10" s="79">
        <v>-1.3088549840984001</v>
      </c>
      <c r="D10" s="80">
        <v>0.32913042424927702</v>
      </c>
      <c r="E10" s="98"/>
      <c r="F10" s="82">
        <v>-0.95600136912056299</v>
      </c>
      <c r="G10" s="79">
        <v>-2.12923570638777</v>
      </c>
      <c r="H10" s="80">
        <v>0.217232968146647</v>
      </c>
      <c r="I10" s="98"/>
      <c r="J10" s="82">
        <v>2.7340745403192701E-2</v>
      </c>
      <c r="K10" s="79">
        <v>-1.09850449545234</v>
      </c>
      <c r="L10" s="80">
        <v>1.1531859862587199</v>
      </c>
      <c r="M10" s="98"/>
      <c r="N10" s="82">
        <v>0.87660304750941198</v>
      </c>
      <c r="O10" s="79">
        <v>-0.24528870613860099</v>
      </c>
      <c r="P10" s="80">
        <v>1.9984948011574299</v>
      </c>
      <c r="Q10" s="98"/>
      <c r="R10" s="75">
        <v>-1.2271259719837599</v>
      </c>
      <c r="S10" s="76">
        <v>-2.1922110831011499</v>
      </c>
      <c r="T10" s="77">
        <v>-0.26204086086637302</v>
      </c>
      <c r="U10" s="98"/>
      <c r="V10" s="75">
        <v>0.97392620033811494</v>
      </c>
      <c r="W10" s="76">
        <v>0.244525738301901</v>
      </c>
      <c r="X10" s="77">
        <v>1.7033266623743299</v>
      </c>
      <c r="Y10" s="98"/>
      <c r="Z10" s="75">
        <v>1.6962280566015</v>
      </c>
      <c r="AA10" s="76">
        <v>0.20178951930841699</v>
      </c>
      <c r="AB10" s="77">
        <v>3.19066659389458</v>
      </c>
    </row>
    <row r="11" spans="1:28" ht="15.6">
      <c r="A11" s="83" t="s">
        <v>22</v>
      </c>
      <c r="B11" s="82">
        <v>6.42473316927923E-2</v>
      </c>
      <c r="C11" s="79">
        <v>-0.53283611109183004</v>
      </c>
      <c r="D11" s="80">
        <v>0.66133077447741395</v>
      </c>
      <c r="E11" s="98"/>
      <c r="F11" s="82">
        <v>0.31176877989559798</v>
      </c>
      <c r="G11" s="79">
        <v>-0.45265447903057199</v>
      </c>
      <c r="H11" s="80">
        <v>1.0761920388217701</v>
      </c>
      <c r="I11" s="98"/>
      <c r="J11" s="82">
        <v>-0.37848024894980697</v>
      </c>
      <c r="K11" s="79">
        <v>-1.6191774709342599</v>
      </c>
      <c r="L11" s="80">
        <v>0.86221697303464195</v>
      </c>
      <c r="M11" s="98"/>
      <c r="N11" s="82">
        <v>-0.31125474401689501</v>
      </c>
      <c r="O11" s="79">
        <v>-1.3198327554661999</v>
      </c>
      <c r="P11" s="80">
        <v>0.69732326743241302</v>
      </c>
      <c r="Q11" s="98"/>
      <c r="R11" s="82">
        <v>-7.7686563939226405E-2</v>
      </c>
      <c r="S11" s="79">
        <v>-0.78758416821294597</v>
      </c>
      <c r="T11" s="80">
        <v>0.63221104033449305</v>
      </c>
      <c r="U11" s="98"/>
      <c r="V11" s="82">
        <v>0.68034234417992101</v>
      </c>
      <c r="W11" s="79">
        <v>-0.54752944807540105</v>
      </c>
      <c r="X11" s="80">
        <v>1.9082141364352401</v>
      </c>
      <c r="Y11" s="98"/>
      <c r="Z11" s="82">
        <v>0.94779369311454598</v>
      </c>
      <c r="AA11" s="79">
        <v>-0.52352515406129896</v>
      </c>
      <c r="AB11" s="80">
        <v>2.4191125402903899</v>
      </c>
    </row>
    <row r="12" spans="1:28" ht="15.6">
      <c r="A12" s="83" t="s">
        <v>23</v>
      </c>
      <c r="B12" s="82">
        <v>0.14448693549925301</v>
      </c>
      <c r="C12" s="79">
        <v>-7.5925243078349094E-2</v>
      </c>
      <c r="D12" s="80">
        <v>0.36489911407685499</v>
      </c>
      <c r="E12" s="98"/>
      <c r="F12" s="75">
        <v>0.25278858919006503</v>
      </c>
      <c r="G12" s="76">
        <v>1.1290115188187301E-2</v>
      </c>
      <c r="H12" s="77">
        <v>0.49428706319194299</v>
      </c>
      <c r="I12" s="98"/>
      <c r="J12" s="82">
        <v>6.6347043978697796E-3</v>
      </c>
      <c r="K12" s="79">
        <v>-0.41233306957760302</v>
      </c>
      <c r="L12" s="80">
        <v>0.42560247837334197</v>
      </c>
      <c r="M12" s="98"/>
      <c r="N12" s="82">
        <v>-0.16792213895415001</v>
      </c>
      <c r="O12" s="79">
        <v>-0.55714906271633602</v>
      </c>
      <c r="P12" s="80">
        <v>0.221304784808036</v>
      </c>
      <c r="Q12" s="98"/>
      <c r="R12" s="82">
        <v>8.7241441575746495E-2</v>
      </c>
      <c r="S12" s="79">
        <v>-0.170255996353916</v>
      </c>
      <c r="T12" s="80">
        <v>0.34473887950540899</v>
      </c>
      <c r="U12" s="98"/>
      <c r="V12" s="82">
        <v>0.382028877530322</v>
      </c>
      <c r="W12" s="79">
        <v>-9.8293142344561907E-2</v>
      </c>
      <c r="X12" s="80">
        <v>0.86235089740520698</v>
      </c>
      <c r="Y12" s="98"/>
      <c r="Z12" s="82">
        <v>0.40200899644386601</v>
      </c>
      <c r="AA12" s="79">
        <v>-0.180123208504293</v>
      </c>
      <c r="AB12" s="80">
        <v>0.98414120139202599</v>
      </c>
    </row>
    <row r="13" spans="1:28" ht="15.6">
      <c r="A13" s="84" t="s">
        <v>34</v>
      </c>
      <c r="B13" s="82"/>
      <c r="C13" s="79"/>
      <c r="D13" s="80"/>
      <c r="E13" s="98"/>
      <c r="F13" s="82"/>
      <c r="G13" s="79"/>
      <c r="H13" s="80"/>
      <c r="I13" s="98"/>
      <c r="J13" s="82"/>
      <c r="K13" s="79"/>
      <c r="L13" s="80"/>
      <c r="M13" s="98"/>
      <c r="N13" s="82"/>
      <c r="O13" s="79"/>
      <c r="P13" s="80"/>
      <c r="Q13" s="98"/>
      <c r="R13" s="82"/>
      <c r="S13" s="79"/>
      <c r="T13" s="80"/>
      <c r="V13" s="82"/>
      <c r="W13" s="79"/>
      <c r="X13" s="80"/>
      <c r="Z13" s="82"/>
      <c r="AA13" s="79"/>
      <c r="AB13" s="80"/>
    </row>
    <row r="14" spans="1:28" ht="15.6">
      <c r="A14" s="83" t="s">
        <v>24</v>
      </c>
      <c r="B14" s="85">
        <v>-1.5925764706275201E-3</v>
      </c>
      <c r="C14" s="116">
        <v>-3.2729074616942499E-3</v>
      </c>
      <c r="D14" s="117">
        <v>8.7754520439203696E-5</v>
      </c>
      <c r="E14" s="98"/>
      <c r="F14" s="85">
        <v>-7.1222631655379202E-4</v>
      </c>
      <c r="G14" s="116">
        <v>-2.6273038934784298E-3</v>
      </c>
      <c r="H14" s="117">
        <v>1.2028512603708399E-3</v>
      </c>
      <c r="I14" s="98"/>
      <c r="J14" s="85">
        <v>-2.61228317109692E-3</v>
      </c>
      <c r="K14" s="116">
        <v>-6.24249726082181E-3</v>
      </c>
      <c r="L14" s="117">
        <v>1.0179309186279699E-3</v>
      </c>
      <c r="M14" s="98"/>
      <c r="N14" s="118">
        <v>-5.8828020492930301E-3</v>
      </c>
      <c r="O14" s="119">
        <v>-1.14018939088347E-2</v>
      </c>
      <c r="P14" s="120">
        <v>-3.6371018975139401E-4</v>
      </c>
      <c r="Q14" s="98"/>
      <c r="R14" s="85">
        <v>-7.0871478937415203E-4</v>
      </c>
      <c r="S14" s="116">
        <v>-2.9879957594305499E-3</v>
      </c>
      <c r="T14" s="117">
        <v>1.57056618068225E-3</v>
      </c>
      <c r="U14" s="98"/>
      <c r="V14" s="85">
        <v>-1.62807438418344E-3</v>
      </c>
      <c r="W14" s="116">
        <v>-6.3082299769949999E-3</v>
      </c>
      <c r="X14" s="117">
        <v>3.0520812086281099E-3</v>
      </c>
      <c r="Y14" s="98"/>
      <c r="Z14" s="85">
        <v>1.17415939987792E-3</v>
      </c>
      <c r="AA14" s="116">
        <v>-5.96813081283145E-3</v>
      </c>
      <c r="AB14" s="117">
        <v>8.3164496125873004E-3</v>
      </c>
    </row>
    <row r="15" spans="1:28" ht="15.6">
      <c r="A15" s="83" t="s">
        <v>25</v>
      </c>
      <c r="B15" s="82">
        <v>0.23047207797666999</v>
      </c>
      <c r="C15" s="79">
        <v>-0.59535560548629796</v>
      </c>
      <c r="D15" s="80">
        <v>1.0562997614396401</v>
      </c>
      <c r="E15" s="98"/>
      <c r="F15" s="82">
        <v>0.28034989523764497</v>
      </c>
      <c r="G15" s="79">
        <v>-1.04453820448693</v>
      </c>
      <c r="H15" s="80">
        <v>1.60523799496222</v>
      </c>
      <c r="I15" s="98"/>
      <c r="J15" s="82">
        <v>-4.0640710704350103E-2</v>
      </c>
      <c r="K15" s="79">
        <v>-1.35470794649168</v>
      </c>
      <c r="L15" s="80">
        <v>1.2734265250829799</v>
      </c>
      <c r="M15" s="98"/>
      <c r="N15" s="82">
        <v>-0.57827290882696902</v>
      </c>
      <c r="O15" s="79">
        <v>-2.5591244380867102</v>
      </c>
      <c r="P15" s="80">
        <v>1.4025786204327699</v>
      </c>
      <c r="Q15" s="98"/>
      <c r="R15" s="82">
        <v>-1.8943652992027899E-2</v>
      </c>
      <c r="S15" s="79">
        <v>-1.1484151887837999</v>
      </c>
      <c r="T15" s="80">
        <v>1.11052788279974</v>
      </c>
      <c r="U15" s="98"/>
      <c r="V15" s="75">
        <v>1.3856266285390899</v>
      </c>
      <c r="W15" s="76">
        <v>0.119357537454459</v>
      </c>
      <c r="X15" s="77">
        <v>2.6518957196237301</v>
      </c>
      <c r="Y15" s="98"/>
      <c r="Z15" s="82">
        <v>1.5952654422416801</v>
      </c>
      <c r="AA15" s="79">
        <v>-1.0161652021633201</v>
      </c>
      <c r="AB15" s="80">
        <v>4.2066960866466898</v>
      </c>
    </row>
    <row r="16" spans="1:28" ht="15.6">
      <c r="A16" s="83" t="s">
        <v>26</v>
      </c>
      <c r="B16" s="82">
        <v>0.220911128944969</v>
      </c>
      <c r="C16" s="79">
        <v>-0.40236563046974</v>
      </c>
      <c r="D16" s="80">
        <v>0.84418788835967895</v>
      </c>
      <c r="E16" s="98"/>
      <c r="F16" s="82">
        <v>3.6460038924089701E-2</v>
      </c>
      <c r="G16" s="79">
        <v>-0.66272680397307604</v>
      </c>
      <c r="H16" s="80">
        <v>0.73564688182125504</v>
      </c>
      <c r="I16" s="98"/>
      <c r="J16" s="82">
        <v>-4.88218432657627E-2</v>
      </c>
      <c r="K16" s="79">
        <v>-1.0573587202013599</v>
      </c>
      <c r="L16" s="80">
        <v>0.95971503366983801</v>
      </c>
      <c r="M16" s="98"/>
      <c r="N16" s="82">
        <v>0.17970378241690299</v>
      </c>
      <c r="O16" s="79">
        <v>-0.50771272208895102</v>
      </c>
      <c r="P16" s="80">
        <v>0.867120286922756</v>
      </c>
      <c r="Q16" s="98"/>
      <c r="R16" s="82">
        <v>0.200394068567674</v>
      </c>
      <c r="S16" s="79">
        <v>-0.57712495104304695</v>
      </c>
      <c r="T16" s="80">
        <v>0.97791308817839495</v>
      </c>
      <c r="U16" s="98"/>
      <c r="V16" s="75">
        <v>0.76436800353616696</v>
      </c>
      <c r="W16" s="76">
        <v>0.26698295326629601</v>
      </c>
      <c r="X16" s="77">
        <v>1.26175305380604</v>
      </c>
      <c r="Y16" s="98"/>
      <c r="Z16" s="75">
        <v>1.5802841107496799</v>
      </c>
      <c r="AA16" s="76">
        <v>0.552534227697418</v>
      </c>
      <c r="AB16" s="77">
        <v>2.6080339938019499</v>
      </c>
    </row>
    <row r="17" spans="1:28" ht="15.6">
      <c r="A17" s="83" t="s">
        <v>27</v>
      </c>
      <c r="B17" s="75">
        <v>-4.5352383028797197E-2</v>
      </c>
      <c r="C17" s="76">
        <v>-8.2517283428066093E-2</v>
      </c>
      <c r="D17" s="77">
        <v>-8.1874826295283004E-3</v>
      </c>
      <c r="E17" s="98"/>
      <c r="F17" s="75">
        <v>-4.1034417933412899E-2</v>
      </c>
      <c r="G17" s="76">
        <v>-8.0244644088821898E-2</v>
      </c>
      <c r="H17" s="77">
        <v>-1.82419177800389E-3</v>
      </c>
      <c r="I17" s="98"/>
      <c r="J17" s="82">
        <v>-2.31651733678605E-2</v>
      </c>
      <c r="K17" s="79">
        <v>-8.3465633069610801E-2</v>
      </c>
      <c r="L17" s="80">
        <v>3.7135286333889898E-2</v>
      </c>
      <c r="M17" s="98"/>
      <c r="N17" s="82">
        <v>2.8780985048367999E-3</v>
      </c>
      <c r="O17" s="79">
        <v>-4.2693251898914202E-2</v>
      </c>
      <c r="P17" s="80">
        <v>4.8449448908587801E-2</v>
      </c>
      <c r="Q17" s="98"/>
      <c r="R17" s="82">
        <v>-3.8935070402311298E-2</v>
      </c>
      <c r="S17" s="79">
        <v>-8.0943024978024497E-2</v>
      </c>
      <c r="T17" s="80">
        <v>3.0728841734019401E-3</v>
      </c>
      <c r="U17" s="98"/>
      <c r="V17" s="82">
        <v>-3.01960047241078E-2</v>
      </c>
      <c r="W17" s="79">
        <v>-8.0862385338934195E-2</v>
      </c>
      <c r="X17" s="80">
        <v>2.0470375890718699E-2</v>
      </c>
      <c r="Y17" s="98"/>
      <c r="Z17" s="82">
        <v>8.2775809317775905E-3</v>
      </c>
      <c r="AA17" s="79">
        <v>-7.0259416083075996E-2</v>
      </c>
      <c r="AB17" s="80">
        <v>8.6814577946631194E-2</v>
      </c>
    </row>
    <row r="18" spans="1:28" ht="15.6">
      <c r="A18" s="83" t="s">
        <v>28</v>
      </c>
      <c r="B18" s="82">
        <v>0.24567189587247801</v>
      </c>
      <c r="C18" s="79">
        <v>-0.39771794211742201</v>
      </c>
      <c r="D18" s="80">
        <v>0.88906173386237697</v>
      </c>
      <c r="E18" s="98"/>
      <c r="F18" s="82">
        <v>0.13813631107881</v>
      </c>
      <c r="G18" s="79">
        <v>-0.57199952617537697</v>
      </c>
      <c r="H18" s="80">
        <v>0.84827214833299602</v>
      </c>
      <c r="I18" s="98"/>
      <c r="J18" s="82">
        <v>-3.8808291690923501E-2</v>
      </c>
      <c r="K18" s="79">
        <v>-1.1970817717205799</v>
      </c>
      <c r="L18" s="80">
        <v>1.1194651883387401</v>
      </c>
      <c r="M18" s="98"/>
      <c r="N18" s="82">
        <v>4.9305465523914099E-2</v>
      </c>
      <c r="O18" s="79">
        <v>-0.77521594855232601</v>
      </c>
      <c r="P18" s="80">
        <v>0.87382687960015404</v>
      </c>
      <c r="Q18" s="98"/>
      <c r="R18" s="82">
        <v>0.26429923459420701</v>
      </c>
      <c r="S18" s="79">
        <v>-0.547126676575588</v>
      </c>
      <c r="T18" s="80">
        <v>1.075725145764</v>
      </c>
      <c r="U18" s="98"/>
      <c r="V18" s="121">
        <v>0.78527660461340498</v>
      </c>
      <c r="W18" s="76">
        <v>0.306477224309959</v>
      </c>
      <c r="X18" s="77">
        <v>1.2640759849168499</v>
      </c>
      <c r="Y18" s="98"/>
      <c r="Z18" s="75">
        <v>1.74667551311535</v>
      </c>
      <c r="AA18" s="76">
        <v>0.65096255325616403</v>
      </c>
      <c r="AB18" s="77">
        <v>2.8423884729745401</v>
      </c>
    </row>
    <row r="19" spans="1:28" ht="15.6">
      <c r="A19" s="84" t="s">
        <v>35</v>
      </c>
      <c r="B19" s="82"/>
      <c r="C19" s="79"/>
      <c r="D19" s="80"/>
      <c r="E19" s="98"/>
      <c r="F19" s="82"/>
      <c r="G19" s="79"/>
      <c r="H19" s="80"/>
      <c r="I19" s="98"/>
      <c r="J19" s="82"/>
      <c r="K19" s="79"/>
      <c r="L19" s="80"/>
      <c r="M19" s="98"/>
      <c r="N19" s="82"/>
      <c r="O19" s="79"/>
      <c r="P19" s="80"/>
      <c r="Q19" s="98"/>
      <c r="R19" s="82"/>
      <c r="S19" s="79"/>
      <c r="T19" s="80"/>
      <c r="U19" s="98"/>
      <c r="V19" s="82"/>
      <c r="W19" s="79"/>
      <c r="X19" s="80"/>
      <c r="Y19" s="98"/>
      <c r="Z19" s="82"/>
      <c r="AA19" s="79"/>
      <c r="AB19" s="80"/>
    </row>
    <row r="20" spans="1:28" ht="15.6">
      <c r="A20" s="87" t="s">
        <v>73</v>
      </c>
      <c r="B20" s="91">
        <v>2.1734323373419399E-3</v>
      </c>
      <c r="C20" s="122">
        <v>-1.0049029696955199E-2</v>
      </c>
      <c r="D20" s="123">
        <v>1.4395894371639E-2</v>
      </c>
      <c r="E20" s="124"/>
      <c r="F20" s="91">
        <v>-3.15387837115469E-3</v>
      </c>
      <c r="G20" s="122">
        <v>-2.12182774725845E-2</v>
      </c>
      <c r="H20" s="123">
        <v>1.4910520730275101E-2</v>
      </c>
      <c r="I20" s="124"/>
      <c r="J20" s="91">
        <v>5.6842423473643204E-3</v>
      </c>
      <c r="K20" s="122">
        <v>-1.07784052230585E-2</v>
      </c>
      <c r="L20" s="123">
        <v>2.2146889917787099E-2</v>
      </c>
      <c r="M20" s="124"/>
      <c r="N20" s="91">
        <v>-4.8843074580821799E-3</v>
      </c>
      <c r="O20" s="122">
        <v>-2.8152458499313301E-2</v>
      </c>
      <c r="P20" s="123">
        <v>1.8383843583148901E-2</v>
      </c>
      <c r="Q20" s="124"/>
      <c r="R20" s="91">
        <v>4.3315449632171602E-3</v>
      </c>
      <c r="S20" s="122">
        <v>-1.01357028183762E-2</v>
      </c>
      <c r="T20" s="123">
        <v>1.87987927448105E-2</v>
      </c>
      <c r="U20" s="124"/>
      <c r="V20" s="91">
        <v>4.6196336610482098E-3</v>
      </c>
      <c r="W20" s="122">
        <v>-9.5979177371494692E-3</v>
      </c>
      <c r="X20" s="123">
        <v>1.8837185059245899E-2</v>
      </c>
      <c r="Y20" s="124"/>
      <c r="Z20" s="91">
        <v>4.5628861593311597E-3</v>
      </c>
      <c r="AA20" s="122">
        <v>-2.0458405137844402E-2</v>
      </c>
      <c r="AB20" s="123">
        <v>2.9584177456506801E-2</v>
      </c>
    </row>
    <row r="21" spans="1:28" ht="15.6">
      <c r="A21" s="84"/>
      <c r="B21" s="63"/>
      <c r="C21" s="97"/>
      <c r="D21" s="98"/>
      <c r="E21" s="84"/>
      <c r="F21" s="63"/>
      <c r="G21" s="97"/>
      <c r="H21" s="98"/>
      <c r="I21" s="98"/>
      <c r="J21" s="63"/>
      <c r="K21" s="97"/>
      <c r="L21" s="98"/>
      <c r="M21" s="98"/>
      <c r="N21" s="63"/>
      <c r="O21" s="97"/>
      <c r="P21" s="98"/>
      <c r="Q21" s="98"/>
      <c r="R21" s="63"/>
      <c r="S21" s="97"/>
      <c r="T21" s="98"/>
      <c r="U21" s="98"/>
      <c r="V21" s="63"/>
      <c r="W21" s="97"/>
      <c r="X21" s="98"/>
      <c r="Y21" s="98"/>
      <c r="Z21" s="63"/>
      <c r="AA21" s="97"/>
      <c r="AB21" s="98"/>
    </row>
    <row r="22" spans="1:28" ht="15.6">
      <c r="A22" s="83"/>
      <c r="B22" s="100"/>
      <c r="C22" s="97"/>
      <c r="D22" s="98"/>
      <c r="E22" s="83"/>
      <c r="F22" s="100"/>
      <c r="G22" s="97"/>
      <c r="H22" s="98"/>
      <c r="I22" s="98"/>
      <c r="J22" s="100"/>
      <c r="K22" s="97"/>
      <c r="L22" s="98"/>
      <c r="M22" s="98"/>
      <c r="N22" s="100"/>
      <c r="O22" s="97"/>
      <c r="P22" s="98"/>
      <c r="Q22" s="98"/>
      <c r="R22" s="100"/>
      <c r="S22" s="97"/>
      <c r="T22" s="98"/>
      <c r="U22" s="98"/>
      <c r="V22" s="100"/>
      <c r="W22" s="97"/>
      <c r="X22" s="98"/>
      <c r="Y22" s="98"/>
      <c r="Z22" s="100"/>
      <c r="AA22" s="97"/>
      <c r="AB22" s="98"/>
    </row>
    <row r="23" spans="1:28" ht="15.6">
      <c r="A23" s="83"/>
      <c r="B23" s="100"/>
      <c r="C23" s="97"/>
      <c r="D23" s="98"/>
      <c r="E23" s="83"/>
      <c r="F23" s="100"/>
      <c r="G23" s="97"/>
      <c r="H23" s="98"/>
      <c r="I23" s="98"/>
      <c r="J23" s="100"/>
      <c r="K23" s="97"/>
      <c r="L23" s="98"/>
      <c r="M23" s="98"/>
      <c r="N23" s="100"/>
      <c r="O23" s="97"/>
      <c r="P23" s="98"/>
      <c r="Q23" s="98"/>
      <c r="R23" s="100"/>
      <c r="S23" s="97"/>
      <c r="T23" s="98"/>
      <c r="U23" s="98"/>
      <c r="V23" s="100"/>
      <c r="W23" s="97"/>
      <c r="X23" s="98"/>
      <c r="Y23" s="98"/>
      <c r="Z23" s="100"/>
      <c r="AA23" s="97"/>
      <c r="AB23" s="98"/>
    </row>
    <row r="24" spans="1:28" ht="15.6">
      <c r="A24" s="83"/>
      <c r="B24" s="100"/>
      <c r="C24" s="97"/>
      <c r="D24" s="98"/>
      <c r="E24" s="83"/>
      <c r="F24" s="100"/>
      <c r="G24" s="97"/>
      <c r="H24" s="98"/>
      <c r="I24" s="98"/>
      <c r="J24" s="100"/>
      <c r="K24" s="97"/>
      <c r="L24" s="98"/>
      <c r="M24" s="98"/>
      <c r="N24" s="100"/>
      <c r="O24" s="97"/>
      <c r="P24" s="98"/>
      <c r="Q24" s="98"/>
      <c r="R24" s="100"/>
      <c r="S24" s="97"/>
      <c r="T24" s="98"/>
      <c r="U24" s="98"/>
      <c r="V24" s="100"/>
      <c r="W24" s="97"/>
      <c r="X24" s="98"/>
      <c r="Y24" s="98"/>
      <c r="Z24" s="100"/>
      <c r="AA24" s="97"/>
      <c r="AB24" s="98"/>
    </row>
    <row r="25" spans="1:28" ht="15.6">
      <c r="A25" s="83"/>
      <c r="B25" s="100"/>
      <c r="C25" s="97"/>
      <c r="D25" s="98"/>
      <c r="E25" s="83"/>
      <c r="F25" s="100"/>
      <c r="G25" s="97"/>
      <c r="H25" s="98"/>
      <c r="I25" s="98"/>
      <c r="J25" s="100"/>
      <c r="K25" s="97"/>
      <c r="L25" s="98"/>
      <c r="M25" s="98"/>
      <c r="N25" s="100"/>
      <c r="O25" s="97"/>
      <c r="P25" s="98"/>
      <c r="Q25" s="98"/>
      <c r="R25" s="100"/>
      <c r="S25" s="97"/>
      <c r="T25" s="98"/>
      <c r="U25" s="98"/>
      <c r="V25" s="100"/>
      <c r="W25" s="97"/>
      <c r="X25" s="98"/>
      <c r="Y25" s="98"/>
      <c r="Z25" s="100"/>
      <c r="AA25" s="97"/>
      <c r="AB25" s="98"/>
    </row>
    <row r="26" spans="1:28" ht="15.6">
      <c r="A26" s="83"/>
      <c r="B26" s="100"/>
      <c r="C26" s="97"/>
      <c r="D26" s="98"/>
      <c r="E26" s="83"/>
      <c r="F26" s="100"/>
      <c r="G26" s="97"/>
      <c r="H26" s="98"/>
      <c r="I26" s="98"/>
      <c r="J26" s="100"/>
      <c r="K26" s="97"/>
      <c r="L26" s="98"/>
      <c r="M26" s="98"/>
      <c r="N26" s="100"/>
      <c r="O26" s="97"/>
      <c r="P26" s="98"/>
      <c r="Q26" s="98"/>
      <c r="R26" s="100"/>
      <c r="S26" s="97"/>
      <c r="T26" s="98"/>
      <c r="U26" s="98"/>
      <c r="V26" s="100"/>
      <c r="W26" s="97"/>
      <c r="X26" s="98"/>
      <c r="Y26" s="98"/>
      <c r="Z26" s="100"/>
      <c r="AA26" s="97"/>
      <c r="AB26" s="98"/>
    </row>
  </sheetData>
  <mergeCells count="16">
    <mergeCell ref="A1:X1"/>
    <mergeCell ref="A3:A4"/>
    <mergeCell ref="B3:D3"/>
    <mergeCell ref="F3:H3"/>
    <mergeCell ref="J3:L3"/>
    <mergeCell ref="N3:P3"/>
    <mergeCell ref="R3:T3"/>
    <mergeCell ref="V3:X3"/>
    <mergeCell ref="Z3:AB3"/>
    <mergeCell ref="C4:D4"/>
    <mergeCell ref="G4:H4"/>
    <mergeCell ref="K4:L4"/>
    <mergeCell ref="O4:P4"/>
    <mergeCell ref="S4:T4"/>
    <mergeCell ref="W4:X4"/>
    <mergeCell ref="AA4:AB4"/>
  </mergeCells>
  <pageMargins left="0.7" right="0.7" top="0.75" bottom="0.75" header="0.3" footer="0.3"/>
</worksheet>
</file>

<file path=xl/worksheets/sheet7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25"/>
  <sheetViews>
    <sheetView zoomScaleNormal="100" workbookViewId="0">
      <selection activeCell="F13" sqref="F13"/>
    </sheetView>
  </sheetViews>
  <sheetFormatPr defaultColWidth="10.81640625" defaultRowHeight="15.6"/>
  <cols>
    <col min="1" max="1" width="28.6328125" style="63" bestFit="1" customWidth="1"/>
    <col min="2" max="2" width="13.36328125" style="63" bestFit="1" customWidth="1"/>
    <col min="3" max="3" width="10.81640625" style="99"/>
    <col min="4" max="4" width="8.1796875" style="63" bestFit="1" customWidth="1"/>
    <col min="5" max="5" width="1.453125" style="63" customWidth="1"/>
    <col min="6" max="7" width="10.81640625" style="63"/>
    <col min="8" max="8" width="10.1796875" style="63" customWidth="1"/>
    <col min="9" max="9" width="2.1796875" style="63" customWidth="1"/>
    <col min="10" max="12" width="10.81640625" style="63"/>
    <col min="13" max="13" width="1.36328125" style="63" customWidth="1"/>
    <col min="14" max="16384" width="10.81640625" style="63"/>
  </cols>
  <sheetData>
    <row r="1" spans="1:16">
      <c r="A1" s="63" t="s">
        <v>381</v>
      </c>
    </row>
    <row r="3" spans="1:16">
      <c r="A3" s="136"/>
      <c r="B3" s="157" t="s">
        <v>376</v>
      </c>
      <c r="C3" s="157"/>
      <c r="D3" s="157"/>
      <c r="E3" s="67"/>
      <c r="F3" s="157" t="s">
        <v>377</v>
      </c>
      <c r="G3" s="157"/>
      <c r="H3" s="157"/>
      <c r="I3" s="67"/>
      <c r="J3" s="157" t="s">
        <v>378</v>
      </c>
      <c r="K3" s="157"/>
      <c r="L3" s="157"/>
      <c r="M3" s="67"/>
      <c r="N3" s="157" t="s">
        <v>379</v>
      </c>
      <c r="O3" s="157"/>
      <c r="P3" s="157"/>
    </row>
    <row r="4" spans="1:16">
      <c r="A4" s="93"/>
      <c r="B4" s="69" t="s">
        <v>369</v>
      </c>
      <c r="C4" s="69" t="s">
        <v>370</v>
      </c>
      <c r="D4" s="69" t="s">
        <v>380</v>
      </c>
      <c r="E4" s="114"/>
      <c r="F4" s="69" t="s">
        <v>369</v>
      </c>
      <c r="G4" s="69" t="s">
        <v>370</v>
      </c>
      <c r="H4" s="69" t="s">
        <v>380</v>
      </c>
      <c r="I4" s="114"/>
      <c r="J4" s="69" t="s">
        <v>369</v>
      </c>
      <c r="K4" s="69" t="s">
        <v>370</v>
      </c>
      <c r="L4" s="69" t="s">
        <v>380</v>
      </c>
      <c r="M4" s="114"/>
      <c r="N4" s="69" t="s">
        <v>369</v>
      </c>
      <c r="O4" s="69" t="s">
        <v>370</v>
      </c>
      <c r="P4" s="69" t="s">
        <v>380</v>
      </c>
    </row>
    <row r="5" spans="1:16">
      <c r="A5" s="73" t="s">
        <v>33</v>
      </c>
    </row>
    <row r="6" spans="1:16">
      <c r="A6" s="64" t="s">
        <v>18</v>
      </c>
      <c r="B6" s="82">
        <v>-5.9302063770685198E-2</v>
      </c>
      <c r="C6" s="99">
        <v>1371</v>
      </c>
      <c r="D6" s="85">
        <v>2.81128330900224E-2</v>
      </c>
      <c r="F6" s="82">
        <v>-7.1969574588439805E-2</v>
      </c>
      <c r="G6" s="99">
        <v>1371</v>
      </c>
      <c r="H6" s="85">
        <v>7.6794981099901297E-3</v>
      </c>
      <c r="J6" s="82">
        <v>-1.9232730051616301E-2</v>
      </c>
      <c r="K6" s="99">
        <v>1588</v>
      </c>
      <c r="L6" s="85">
        <v>0.44374402299360099</v>
      </c>
      <c r="N6" s="82">
        <v>2.4804343112364201E-2</v>
      </c>
      <c r="O6" s="99">
        <v>1588</v>
      </c>
      <c r="P6" s="85">
        <v>0.32324095511513401</v>
      </c>
    </row>
    <row r="7" spans="1:16">
      <c r="A7" s="64" t="s">
        <v>353</v>
      </c>
      <c r="B7" s="82">
        <v>-6.93743961250156E-2</v>
      </c>
      <c r="C7" s="99">
        <v>1371</v>
      </c>
      <c r="D7" s="85">
        <v>1.0185124262418001E-2</v>
      </c>
      <c r="F7" s="82">
        <v>-7.7801706740434698E-2</v>
      </c>
      <c r="G7" s="99">
        <v>1371</v>
      </c>
      <c r="H7" s="85">
        <v>3.9452370248413996E-3</v>
      </c>
      <c r="J7" s="82">
        <v>-1.84114052115938E-2</v>
      </c>
      <c r="K7" s="99">
        <v>1588</v>
      </c>
      <c r="L7" s="85">
        <v>0.46345248984515403</v>
      </c>
      <c r="N7" s="82">
        <v>1.96134868891054E-2</v>
      </c>
      <c r="O7" s="99">
        <v>1588</v>
      </c>
      <c r="P7" s="85">
        <v>0.43477215411852299</v>
      </c>
    </row>
    <row r="8" spans="1:16">
      <c r="A8" s="83" t="s">
        <v>19</v>
      </c>
      <c r="B8" s="82">
        <v>-8.0102152808433205E-2</v>
      </c>
      <c r="C8" s="99">
        <v>1371</v>
      </c>
      <c r="D8" s="85">
        <v>2.9973589270673199E-3</v>
      </c>
      <c r="F8" s="82">
        <v>-8.1297396319824203E-2</v>
      </c>
      <c r="G8" s="99">
        <v>1371</v>
      </c>
      <c r="H8" s="85">
        <v>2.5915508358953501E-3</v>
      </c>
      <c r="J8" s="82">
        <v>-1.52442557269692E-2</v>
      </c>
      <c r="K8" s="99">
        <v>1588</v>
      </c>
      <c r="L8" s="85">
        <v>0.54382688503072696</v>
      </c>
      <c r="N8" s="82">
        <v>2.0702842114129601E-2</v>
      </c>
      <c r="O8" s="99">
        <v>1588</v>
      </c>
      <c r="P8" s="85">
        <v>0.40968895237389302</v>
      </c>
    </row>
    <row r="9" spans="1:16">
      <c r="A9" s="83" t="s">
        <v>20</v>
      </c>
      <c r="B9" s="82">
        <v>-7.9237756868227593E-2</v>
      </c>
      <c r="C9" s="99">
        <v>1371</v>
      </c>
      <c r="D9" s="85">
        <v>3.32604322004837E-3</v>
      </c>
      <c r="F9" s="82">
        <v>-7.9331469094517396E-2</v>
      </c>
      <c r="G9" s="99">
        <v>1371</v>
      </c>
      <c r="H9" s="85">
        <v>3.2888881416268702E-3</v>
      </c>
      <c r="J9" s="82">
        <v>-2.5273778947398299E-2</v>
      </c>
      <c r="K9" s="99">
        <v>1588</v>
      </c>
      <c r="L9" s="85">
        <v>0.31416518074695698</v>
      </c>
      <c r="N9" s="82">
        <v>3.3978408598676103E-2</v>
      </c>
      <c r="O9" s="99">
        <v>1588</v>
      </c>
      <c r="P9" s="85">
        <v>0.175942390088969</v>
      </c>
    </row>
    <row r="10" spans="1:16">
      <c r="A10" s="83" t="s">
        <v>21</v>
      </c>
      <c r="B10" s="82">
        <v>-8.4378580778871295E-2</v>
      </c>
      <c r="C10" s="99">
        <v>1371</v>
      </c>
      <c r="D10" s="85">
        <v>1.76590770166873E-3</v>
      </c>
      <c r="F10" s="82">
        <v>-8.7850619666170804E-2</v>
      </c>
      <c r="G10" s="99">
        <v>1371</v>
      </c>
      <c r="H10" s="85">
        <v>1.1292350892455601E-3</v>
      </c>
      <c r="J10" s="82">
        <v>-2.3821011110258201E-2</v>
      </c>
      <c r="K10" s="99">
        <v>1588</v>
      </c>
      <c r="L10" s="85">
        <v>0.34279982828186401</v>
      </c>
      <c r="N10" s="82">
        <v>2.9619631354373201E-2</v>
      </c>
      <c r="O10" s="99">
        <v>1588</v>
      </c>
      <c r="P10" s="85">
        <v>0.23813414682724299</v>
      </c>
    </row>
    <row r="11" spans="1:16">
      <c r="A11" s="83" t="s">
        <v>22</v>
      </c>
      <c r="B11" s="82">
        <v>-8.2122692372089898E-2</v>
      </c>
      <c r="C11" s="99">
        <v>1371</v>
      </c>
      <c r="D11" s="85">
        <v>2.3413424393279301E-3</v>
      </c>
      <c r="F11" s="82">
        <v>-8.8199816253441102E-2</v>
      </c>
      <c r="G11" s="99">
        <v>1371</v>
      </c>
      <c r="H11" s="85">
        <v>1.07863446813994E-3</v>
      </c>
      <c r="J11" s="82">
        <v>-4.0042692502896701E-2</v>
      </c>
      <c r="K11" s="99">
        <v>1588</v>
      </c>
      <c r="L11" s="85">
        <v>0.110695865835174</v>
      </c>
      <c r="N11" s="82">
        <v>1.1499775699158299E-2</v>
      </c>
      <c r="O11" s="99">
        <v>1588</v>
      </c>
      <c r="P11" s="85">
        <v>0.64701199973729595</v>
      </c>
    </row>
    <row r="12" spans="1:16">
      <c r="A12" s="83" t="s">
        <v>23</v>
      </c>
      <c r="B12" s="82">
        <v>-9.6109338926695903E-2</v>
      </c>
      <c r="C12" s="99">
        <v>1371</v>
      </c>
      <c r="D12" s="85">
        <v>3.6573583474774901E-4</v>
      </c>
      <c r="F12" s="82">
        <v>-9.6915776800257106E-2</v>
      </c>
      <c r="G12" s="99">
        <v>1371</v>
      </c>
      <c r="H12" s="85">
        <v>3.2602607711806902E-4</v>
      </c>
      <c r="J12" s="82">
        <v>-5.1604069097222399E-2</v>
      </c>
      <c r="K12" s="99">
        <v>1588</v>
      </c>
      <c r="L12" s="85">
        <v>3.9767259884928602E-2</v>
      </c>
      <c r="N12" s="82">
        <v>1.61194685695451E-2</v>
      </c>
      <c r="O12" s="99">
        <v>1588</v>
      </c>
      <c r="P12" s="85">
        <v>0.520943206488928</v>
      </c>
    </row>
    <row r="13" spans="1:16">
      <c r="A13" s="84" t="s">
        <v>34</v>
      </c>
      <c r="B13" s="82"/>
      <c r="D13" s="85"/>
      <c r="F13" s="82"/>
      <c r="G13" s="99"/>
      <c r="H13" s="85"/>
      <c r="J13" s="82"/>
      <c r="K13" s="99"/>
      <c r="L13" s="85"/>
      <c r="N13" s="82"/>
      <c r="O13" s="99"/>
      <c r="P13" s="85"/>
    </row>
    <row r="14" spans="1:16">
      <c r="A14" s="83" t="s">
        <v>24</v>
      </c>
      <c r="B14" s="82">
        <v>0.105480293916595</v>
      </c>
      <c r="C14" s="99">
        <v>1371</v>
      </c>
      <c r="D14" s="85">
        <v>9.1164664770770898E-5</v>
      </c>
      <c r="F14" s="82">
        <v>9.8558855863991102E-2</v>
      </c>
      <c r="G14" s="99">
        <v>1371</v>
      </c>
      <c r="H14" s="85">
        <v>2.5726877557596999E-4</v>
      </c>
      <c r="J14" s="82">
        <v>4.3472291934369897E-2</v>
      </c>
      <c r="K14" s="99">
        <v>1588</v>
      </c>
      <c r="L14" s="85">
        <v>8.3306837568291894E-2</v>
      </c>
      <c r="N14" s="82">
        <v>6.8053245942576801E-3</v>
      </c>
      <c r="O14" s="99">
        <v>1588</v>
      </c>
      <c r="P14" s="85">
        <v>0.78640652558193103</v>
      </c>
    </row>
    <row r="15" spans="1:16">
      <c r="A15" s="83" t="s">
        <v>25</v>
      </c>
      <c r="B15" s="82">
        <v>2.3204388398000301E-3</v>
      </c>
      <c r="C15" s="99">
        <v>1371</v>
      </c>
      <c r="D15" s="85">
        <v>0.93159307148342496</v>
      </c>
      <c r="F15" s="82">
        <v>-9.0042559411059597E-3</v>
      </c>
      <c r="G15" s="99">
        <v>1371</v>
      </c>
      <c r="H15" s="85">
        <v>0.73905624195514497</v>
      </c>
      <c r="J15" s="82">
        <v>2.0516446413297799E-2</v>
      </c>
      <c r="K15" s="99">
        <v>1588</v>
      </c>
      <c r="L15" s="85">
        <v>0.413918828339911</v>
      </c>
      <c r="N15" s="82">
        <v>4.4949791025315503E-2</v>
      </c>
      <c r="O15" s="99">
        <v>1588</v>
      </c>
      <c r="P15" s="85">
        <v>7.3336454823696606E-2</v>
      </c>
    </row>
    <row r="16" spans="1:16">
      <c r="A16" s="83" t="s">
        <v>26</v>
      </c>
      <c r="B16" s="82">
        <v>9.8920081562052595E-3</v>
      </c>
      <c r="C16" s="99">
        <v>1371</v>
      </c>
      <c r="D16" s="85">
        <v>0.71440505486626504</v>
      </c>
      <c r="F16" s="82">
        <v>-3.9248803830198298E-3</v>
      </c>
      <c r="G16" s="99">
        <v>1371</v>
      </c>
      <c r="H16" s="85">
        <v>0.88455721643192697</v>
      </c>
      <c r="J16" s="82">
        <v>-1.5919398297895199E-2</v>
      </c>
      <c r="K16" s="99">
        <v>1588</v>
      </c>
      <c r="L16" s="85">
        <v>0.52613031871299398</v>
      </c>
      <c r="N16" s="82">
        <v>8.4361305648255405E-3</v>
      </c>
      <c r="O16" s="99">
        <v>1588</v>
      </c>
      <c r="P16" s="85">
        <v>0.73693219064159798</v>
      </c>
    </row>
    <row r="17" spans="1:16">
      <c r="A17" s="83" t="s">
        <v>27</v>
      </c>
      <c r="B17" s="82">
        <v>5.5949252521067402E-2</v>
      </c>
      <c r="C17" s="99">
        <v>1371</v>
      </c>
      <c r="D17" s="85">
        <v>3.8324518581447399E-2</v>
      </c>
      <c r="F17" s="82">
        <v>4.4574586088919198E-2</v>
      </c>
      <c r="G17" s="99">
        <v>1371</v>
      </c>
      <c r="H17" s="85">
        <v>9.8988239080034707E-2</v>
      </c>
      <c r="J17" s="82">
        <v>4.9422190826117297E-2</v>
      </c>
      <c r="K17" s="99">
        <v>1588</v>
      </c>
      <c r="L17" s="85">
        <v>4.8940132522614602E-2</v>
      </c>
      <c r="N17" s="82">
        <v>-1.3468184830407401E-4</v>
      </c>
      <c r="O17" s="99">
        <v>1588</v>
      </c>
      <c r="P17" s="85">
        <v>0.99572111924585005</v>
      </c>
    </row>
    <row r="18" spans="1:16">
      <c r="A18" s="83" t="s">
        <v>28</v>
      </c>
      <c r="B18" s="82">
        <v>5.5216253605114701E-2</v>
      </c>
      <c r="C18" s="99">
        <v>1371</v>
      </c>
      <c r="D18" s="85">
        <v>4.0934986581448098E-2</v>
      </c>
      <c r="F18" s="82">
        <v>3.5540236744914397E-2</v>
      </c>
      <c r="G18" s="99">
        <v>1371</v>
      </c>
      <c r="H18" s="85">
        <v>0.18845475022049801</v>
      </c>
      <c r="J18" s="82">
        <v>2.02065741962465E-2</v>
      </c>
      <c r="K18" s="99">
        <v>1588</v>
      </c>
      <c r="L18" s="85">
        <v>0.42100761740645298</v>
      </c>
      <c r="N18" s="82">
        <v>2.3540747910659101E-2</v>
      </c>
      <c r="O18" s="99">
        <v>1588</v>
      </c>
      <c r="P18" s="85">
        <v>0.348509970707016</v>
      </c>
    </row>
    <row r="19" spans="1:16">
      <c r="A19" s="84" t="s">
        <v>35</v>
      </c>
      <c r="B19" s="82"/>
      <c r="D19" s="85"/>
      <c r="F19" s="82"/>
      <c r="G19" s="99"/>
      <c r="H19" s="85"/>
      <c r="J19" s="82"/>
      <c r="K19" s="99"/>
      <c r="L19" s="85"/>
      <c r="N19" s="82"/>
      <c r="O19" s="99"/>
      <c r="P19" s="85"/>
    </row>
    <row r="20" spans="1:16">
      <c r="A20" s="64" t="s">
        <v>73</v>
      </c>
      <c r="B20" s="82">
        <v>0.16756647998404001</v>
      </c>
      <c r="C20" s="99">
        <v>1371</v>
      </c>
      <c r="D20" s="85">
        <v>4.29206448160357E-10</v>
      </c>
      <c r="F20" s="82">
        <v>0.152203295488123</v>
      </c>
      <c r="G20" s="99">
        <v>1371</v>
      </c>
      <c r="H20" s="85">
        <v>1.48298786584178E-8</v>
      </c>
      <c r="J20" s="82">
        <v>5.2281567374471601E-2</v>
      </c>
      <c r="K20" s="99">
        <v>1588</v>
      </c>
      <c r="L20" s="85">
        <v>3.7233918717143502E-2</v>
      </c>
      <c r="N20" s="82">
        <v>4.88559564661458E-3</v>
      </c>
      <c r="O20" s="99">
        <v>1588</v>
      </c>
      <c r="P20" s="85">
        <v>0.84575506552565005</v>
      </c>
    </row>
    <row r="21" spans="1:16">
      <c r="A21" s="84" t="s">
        <v>371</v>
      </c>
      <c r="B21" s="82"/>
      <c r="D21" s="85"/>
      <c r="F21" s="82"/>
      <c r="G21" s="99"/>
      <c r="H21" s="85"/>
      <c r="J21" s="82"/>
      <c r="K21" s="99"/>
      <c r="L21" s="85"/>
      <c r="N21" s="82"/>
      <c r="O21" s="99"/>
      <c r="P21" s="85"/>
    </row>
    <row r="22" spans="1:16">
      <c r="A22" s="83" t="s">
        <v>372</v>
      </c>
      <c r="B22" s="82">
        <v>1</v>
      </c>
      <c r="C22" s="99">
        <v>1371</v>
      </c>
      <c r="D22" s="85"/>
      <c r="F22" s="82">
        <v>0.81754530353614696</v>
      </c>
      <c r="G22" s="99">
        <v>1371</v>
      </c>
      <c r="H22" s="85">
        <v>0</v>
      </c>
      <c r="J22" s="82">
        <v>0.61268497010188305</v>
      </c>
      <c r="K22" s="99">
        <v>1369</v>
      </c>
      <c r="L22" s="85">
        <v>0</v>
      </c>
      <c r="N22" s="82">
        <v>0.389415686734641</v>
      </c>
      <c r="O22" s="99">
        <v>1369</v>
      </c>
      <c r="P22" s="85">
        <v>0</v>
      </c>
    </row>
    <row r="23" spans="1:16">
      <c r="A23" s="83" t="s">
        <v>373</v>
      </c>
      <c r="B23" s="82">
        <v>0.81754530353614696</v>
      </c>
      <c r="C23" s="99">
        <v>1371</v>
      </c>
      <c r="D23" s="85">
        <v>0</v>
      </c>
      <c r="F23" s="82">
        <v>1</v>
      </c>
      <c r="G23" s="99">
        <v>1371</v>
      </c>
      <c r="H23" s="85"/>
      <c r="J23" s="82">
        <v>0.48454845470247498</v>
      </c>
      <c r="K23" s="99">
        <v>1369</v>
      </c>
      <c r="L23" s="85">
        <v>0</v>
      </c>
      <c r="N23" s="82">
        <v>0.25013559825325599</v>
      </c>
      <c r="O23" s="99">
        <v>1369</v>
      </c>
      <c r="P23" s="85">
        <v>0</v>
      </c>
    </row>
    <row r="24" spans="1:16">
      <c r="A24" s="83" t="s">
        <v>374</v>
      </c>
      <c r="B24" s="82">
        <v>0.61268497010188305</v>
      </c>
      <c r="C24" s="99">
        <v>1369</v>
      </c>
      <c r="D24" s="85">
        <v>0</v>
      </c>
      <c r="F24" s="82">
        <v>0.48454845470247498</v>
      </c>
      <c r="G24" s="99">
        <v>1369</v>
      </c>
      <c r="H24" s="85">
        <v>0</v>
      </c>
      <c r="J24" s="82">
        <v>1</v>
      </c>
      <c r="K24" s="99">
        <v>1588</v>
      </c>
      <c r="L24" s="85"/>
      <c r="N24" s="82">
        <v>0.66152412702131802</v>
      </c>
      <c r="O24" s="99">
        <v>1588</v>
      </c>
      <c r="P24" s="85">
        <v>0</v>
      </c>
    </row>
    <row r="25" spans="1:16">
      <c r="A25" s="135" t="s">
        <v>375</v>
      </c>
      <c r="B25" s="138">
        <v>0.389415686734641</v>
      </c>
      <c r="C25" s="137">
        <v>1369</v>
      </c>
      <c r="D25" s="91">
        <v>0</v>
      </c>
      <c r="E25" s="93"/>
      <c r="F25" s="138">
        <v>0.25013559825325599</v>
      </c>
      <c r="G25" s="137">
        <v>1369</v>
      </c>
      <c r="H25" s="91">
        <v>0</v>
      </c>
      <c r="I25" s="93"/>
      <c r="J25" s="138">
        <v>0.66152412702131802</v>
      </c>
      <c r="K25" s="137">
        <v>1588</v>
      </c>
      <c r="L25" s="91">
        <v>0</v>
      </c>
      <c r="M25" s="93"/>
      <c r="N25" s="138">
        <v>1</v>
      </c>
      <c r="O25" s="137">
        <v>1588</v>
      </c>
      <c r="P25" s="91"/>
    </row>
  </sheetData>
  <mergeCells count="4">
    <mergeCell ref="B3:D3"/>
    <mergeCell ref="F3:H3"/>
    <mergeCell ref="J3:L3"/>
    <mergeCell ref="N3:P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26"/>
  <sheetViews>
    <sheetView zoomScaleNormal="100" zoomScalePageLayoutView="48" workbookViewId="0">
      <selection activeCell="K19" sqref="K19"/>
    </sheetView>
  </sheetViews>
  <sheetFormatPr defaultColWidth="10.81640625" defaultRowHeight="15.6"/>
  <cols>
    <col min="1" max="1" width="45.453125" style="1" customWidth="1"/>
    <col min="2" max="4" width="6.36328125" style="12" customWidth="1"/>
    <col min="5" max="5" width="1.453125" style="1" customWidth="1"/>
    <col min="6" max="6" width="6.36328125" style="56" customWidth="1"/>
    <col min="7" max="7" width="6.453125" style="1" customWidth="1"/>
    <col min="8" max="8" width="5.81640625" style="1" bestFit="1" customWidth="1"/>
    <col min="9" max="9" width="1.453125" style="1" customWidth="1"/>
    <col min="10" max="10" width="7.1796875" style="56" customWidth="1"/>
    <col min="11" max="12" width="7.1796875" style="1" customWidth="1"/>
    <col min="13" max="13" width="1.453125" style="1" customWidth="1"/>
    <col min="14" max="14" width="5.6328125" style="56" customWidth="1"/>
    <col min="15" max="16" width="5.6328125" style="1" customWidth="1"/>
    <col min="17" max="17" width="1.453125" style="1" customWidth="1"/>
    <col min="18" max="18" width="7.453125" style="56" customWidth="1"/>
    <col min="19" max="20" width="7.453125" style="1" customWidth="1"/>
    <col min="21" max="21" width="1.453125" style="1" customWidth="1"/>
    <col min="22" max="22" width="8.6328125" style="56" customWidth="1"/>
    <col min="23" max="24" width="8.6328125" style="1" customWidth="1"/>
    <col min="25" max="25" width="1.453125" style="1" customWidth="1"/>
    <col min="26" max="26" width="8.1796875" style="56" customWidth="1"/>
    <col min="27" max="27" width="7.453125" style="1" customWidth="1"/>
    <col min="28" max="28" width="9.453125" style="1" customWidth="1"/>
    <col min="29" max="16384" width="10.81640625" style="1"/>
  </cols>
  <sheetData>
    <row r="1" spans="1:28" ht="76.95" customHeight="1">
      <c r="A1" s="144" t="s">
        <v>282</v>
      </c>
      <c r="B1" s="144"/>
      <c r="C1" s="144"/>
      <c r="D1" s="144"/>
      <c r="E1" s="144"/>
      <c r="F1" s="144"/>
      <c r="G1" s="144"/>
      <c r="H1" s="144"/>
      <c r="I1" s="144"/>
      <c r="J1" s="144"/>
      <c r="K1" s="144"/>
      <c r="L1" s="144"/>
      <c r="M1" s="144"/>
      <c r="N1" s="144"/>
      <c r="O1" s="144"/>
      <c r="P1" s="144"/>
      <c r="Q1" s="144"/>
      <c r="R1" s="144"/>
      <c r="S1" s="144"/>
      <c r="T1" s="144"/>
      <c r="U1" s="144"/>
      <c r="V1" s="144"/>
      <c r="W1" s="144"/>
      <c r="X1" s="144"/>
      <c r="Y1" s="144"/>
      <c r="Z1" s="144"/>
      <c r="AA1" s="144"/>
      <c r="AB1" s="144"/>
    </row>
    <row r="2" spans="1:28">
      <c r="F2" s="1"/>
      <c r="J2" s="1"/>
      <c r="N2" s="1"/>
      <c r="R2" s="1"/>
      <c r="V2" s="1"/>
      <c r="Z2" s="1"/>
    </row>
    <row r="3" spans="1:28" s="12" customFormat="1" ht="34.950000000000003" customHeight="1">
      <c r="A3" s="145"/>
      <c r="B3" s="140" t="s">
        <v>277</v>
      </c>
      <c r="C3" s="140"/>
      <c r="D3" s="140"/>
      <c r="E3" s="3"/>
      <c r="F3" s="140" t="s">
        <v>41</v>
      </c>
      <c r="G3" s="140"/>
      <c r="H3" s="140"/>
      <c r="I3" s="3"/>
      <c r="J3" s="140" t="s">
        <v>44</v>
      </c>
      <c r="K3" s="140"/>
      <c r="L3" s="140"/>
      <c r="M3" s="3"/>
      <c r="N3" s="140" t="s">
        <v>42</v>
      </c>
      <c r="O3" s="140"/>
      <c r="P3" s="140"/>
      <c r="Q3" s="3"/>
      <c r="R3" s="140" t="s">
        <v>45</v>
      </c>
      <c r="S3" s="140"/>
      <c r="T3" s="140"/>
      <c r="U3" s="3"/>
      <c r="V3" s="140" t="s">
        <v>43</v>
      </c>
      <c r="W3" s="140"/>
      <c r="X3" s="140"/>
      <c r="Y3" s="3"/>
      <c r="Z3" s="140" t="s">
        <v>46</v>
      </c>
      <c r="AA3" s="140"/>
      <c r="AB3" s="140"/>
    </row>
    <row r="4" spans="1:28" s="41" customFormat="1">
      <c r="A4" s="146"/>
      <c r="B4" s="2" t="s">
        <v>30</v>
      </c>
      <c r="C4" s="141" t="s">
        <v>17</v>
      </c>
      <c r="D4" s="141"/>
      <c r="E4" s="40"/>
      <c r="F4" s="2" t="s">
        <v>30</v>
      </c>
      <c r="G4" s="141" t="s">
        <v>17</v>
      </c>
      <c r="H4" s="141"/>
      <c r="I4" s="40"/>
      <c r="J4" s="2" t="s">
        <v>30</v>
      </c>
      <c r="K4" s="141" t="s">
        <v>17</v>
      </c>
      <c r="L4" s="141"/>
      <c r="M4" s="40"/>
      <c r="N4" s="2" t="s">
        <v>30</v>
      </c>
      <c r="O4" s="141" t="s">
        <v>17</v>
      </c>
      <c r="P4" s="141"/>
      <c r="Q4" s="40"/>
      <c r="R4" s="2" t="s">
        <v>30</v>
      </c>
      <c r="S4" s="141" t="s">
        <v>17</v>
      </c>
      <c r="T4" s="141"/>
      <c r="U4" s="40"/>
      <c r="V4" s="2" t="s">
        <v>30</v>
      </c>
      <c r="W4" s="141" t="s">
        <v>17</v>
      </c>
      <c r="X4" s="141"/>
      <c r="Y4" s="40"/>
      <c r="Z4" s="2" t="s">
        <v>30</v>
      </c>
      <c r="AA4" s="141" t="s">
        <v>17</v>
      </c>
      <c r="AB4" s="141"/>
    </row>
    <row r="5" spans="1:28">
      <c r="A5" s="54" t="s">
        <v>54</v>
      </c>
      <c r="B5" s="32"/>
      <c r="C5" s="32"/>
      <c r="D5" s="32"/>
      <c r="F5" s="32"/>
      <c r="G5" s="32"/>
      <c r="H5" s="32"/>
      <c r="J5" s="32"/>
      <c r="K5" s="32"/>
      <c r="L5" s="32"/>
      <c r="N5" s="32"/>
      <c r="O5" s="32"/>
      <c r="P5" s="32"/>
      <c r="R5" s="32"/>
      <c r="S5" s="32"/>
      <c r="T5" s="32"/>
      <c r="V5" s="32"/>
      <c r="W5" s="32"/>
      <c r="X5" s="32"/>
      <c r="Z5" s="32"/>
      <c r="AA5" s="32"/>
      <c r="AB5" s="32"/>
    </row>
    <row r="6" spans="1:28">
      <c r="A6" s="55" t="s">
        <v>5</v>
      </c>
      <c r="B6" s="56" t="s">
        <v>31</v>
      </c>
      <c r="C6" s="1"/>
      <c r="D6" s="1"/>
      <c r="F6" s="56" t="s">
        <v>31</v>
      </c>
      <c r="J6" s="56" t="s">
        <v>31</v>
      </c>
      <c r="N6" s="56" t="s">
        <v>31</v>
      </c>
      <c r="R6" s="56" t="s">
        <v>31</v>
      </c>
      <c r="V6" s="56" t="s">
        <v>31</v>
      </c>
      <c r="Z6" s="56" t="s">
        <v>31</v>
      </c>
    </row>
    <row r="7" spans="1:28">
      <c r="A7" s="55" t="s">
        <v>52</v>
      </c>
      <c r="B7" s="42">
        <v>0.55493471597078503</v>
      </c>
      <c r="C7" s="34">
        <v>0.366930235091739</v>
      </c>
      <c r="D7" s="35">
        <v>0.83926727627823505</v>
      </c>
      <c r="F7" s="57">
        <v>0.69485253839244998</v>
      </c>
      <c r="G7" s="25">
        <v>0.228554375596873</v>
      </c>
      <c r="H7" s="23">
        <v>2.1124953256726702</v>
      </c>
      <c r="J7" s="57">
        <v>1.0418010730396401</v>
      </c>
      <c r="K7" s="25">
        <v>0.634453532929662</v>
      </c>
      <c r="L7" s="23">
        <v>1.7106839499731601</v>
      </c>
      <c r="N7" s="58">
        <v>0.29351904150633701</v>
      </c>
      <c r="O7" s="34">
        <v>0.161726609552622</v>
      </c>
      <c r="P7" s="35">
        <v>0.53271028166064904</v>
      </c>
      <c r="R7" s="57">
        <v>0.77884242635303302</v>
      </c>
      <c r="S7" s="25">
        <v>0.438737293426257</v>
      </c>
      <c r="T7" s="23">
        <v>1.3825939444316599</v>
      </c>
      <c r="V7" s="57">
        <v>1.4493912788713901</v>
      </c>
      <c r="W7" s="25">
        <v>0.38046694311516099</v>
      </c>
      <c r="X7" s="23">
        <v>5.5214654447195901</v>
      </c>
      <c r="Z7" s="58">
        <v>1.8372970491371901</v>
      </c>
      <c r="AA7" s="34">
        <v>1.0270707677261799</v>
      </c>
      <c r="AB7" s="35">
        <v>3.28668729832664</v>
      </c>
    </row>
    <row r="8" spans="1:28">
      <c r="A8" s="54" t="s">
        <v>55</v>
      </c>
      <c r="B8" s="22"/>
      <c r="C8" s="25"/>
      <c r="D8" s="23"/>
      <c r="F8" s="57"/>
      <c r="G8" s="25"/>
      <c r="H8" s="23"/>
      <c r="J8" s="57"/>
      <c r="K8" s="25"/>
      <c r="L8" s="23"/>
      <c r="N8" s="57"/>
      <c r="O8" s="25"/>
      <c r="P8" s="23"/>
      <c r="R8" s="57"/>
      <c r="S8" s="25"/>
      <c r="T8" s="23"/>
      <c r="V8" s="57"/>
      <c r="W8" s="25"/>
      <c r="X8" s="23"/>
      <c r="Z8" s="57"/>
      <c r="AA8" s="25"/>
      <c r="AB8" s="23"/>
    </row>
    <row r="9" spans="1:28">
      <c r="A9" s="55" t="s">
        <v>3</v>
      </c>
      <c r="B9" s="56" t="s">
        <v>31</v>
      </c>
      <c r="C9" s="1"/>
      <c r="D9" s="1"/>
      <c r="F9" s="56" t="s">
        <v>31</v>
      </c>
      <c r="J9" s="56" t="s">
        <v>31</v>
      </c>
      <c r="N9" s="56" t="s">
        <v>31</v>
      </c>
      <c r="R9" s="56" t="s">
        <v>31</v>
      </c>
      <c r="V9" s="56" t="s">
        <v>31</v>
      </c>
      <c r="Z9" s="56" t="s">
        <v>31</v>
      </c>
    </row>
    <row r="10" spans="1:28">
      <c r="A10" s="55" t="s">
        <v>2</v>
      </c>
      <c r="B10" s="42">
        <v>0.69980669873041301</v>
      </c>
      <c r="C10" s="34">
        <v>0.52415219539611102</v>
      </c>
      <c r="D10" s="35">
        <v>0.93432674686759998</v>
      </c>
      <c r="F10" s="57">
        <v>0.94813240609845695</v>
      </c>
      <c r="G10" s="25">
        <v>0.43515423437872602</v>
      </c>
      <c r="H10" s="23">
        <v>2.06583089046002</v>
      </c>
      <c r="J10" s="57">
        <v>0.75384573529468002</v>
      </c>
      <c r="K10" s="25">
        <v>0.51980853439303998</v>
      </c>
      <c r="L10" s="23">
        <v>1.0932552180689701</v>
      </c>
      <c r="N10" s="58">
        <v>0.49381404839250997</v>
      </c>
      <c r="O10" s="34">
        <v>0.325313035301731</v>
      </c>
      <c r="P10" s="35">
        <v>0.74959281654245602</v>
      </c>
      <c r="R10" s="57">
        <v>1.31695419553792</v>
      </c>
      <c r="S10" s="25">
        <v>0.84703730632771601</v>
      </c>
      <c r="T10" s="23">
        <v>2.04757020757939</v>
      </c>
      <c r="V10" s="57">
        <v>0.83683055067299394</v>
      </c>
      <c r="W10" s="25">
        <v>0.51040155551780197</v>
      </c>
      <c r="X10" s="23">
        <v>1.3720282843363001</v>
      </c>
      <c r="Z10" s="57">
        <v>1.21174724145349</v>
      </c>
      <c r="AA10" s="25">
        <v>0.76935831577193203</v>
      </c>
      <c r="AB10" s="23">
        <v>1.9085143385977299</v>
      </c>
    </row>
    <row r="11" spans="1:28">
      <c r="A11" s="54" t="s">
        <v>53</v>
      </c>
      <c r="B11" s="22"/>
      <c r="C11" s="25"/>
      <c r="D11" s="23"/>
      <c r="F11" s="57"/>
      <c r="G11" s="25"/>
      <c r="H11" s="23"/>
      <c r="J11" s="57"/>
      <c r="K11" s="25"/>
      <c r="L11" s="23"/>
      <c r="N11" s="57"/>
      <c r="O11" s="25"/>
      <c r="P11" s="23"/>
      <c r="R11" s="57"/>
      <c r="S11" s="25"/>
      <c r="T11" s="23"/>
      <c r="V11" s="57"/>
      <c r="W11" s="25"/>
      <c r="X11" s="23"/>
      <c r="Z11" s="57"/>
      <c r="AA11" s="25"/>
      <c r="AB11" s="23"/>
    </row>
    <row r="12" spans="1:28">
      <c r="A12" s="55" t="s">
        <v>4</v>
      </c>
      <c r="B12" s="56" t="s">
        <v>31</v>
      </c>
      <c r="C12" s="1"/>
      <c r="D12" s="1"/>
      <c r="F12" s="56" t="s">
        <v>31</v>
      </c>
      <c r="J12" s="56" t="s">
        <v>31</v>
      </c>
      <c r="N12" s="56" t="s">
        <v>31</v>
      </c>
      <c r="R12" s="56" t="s">
        <v>31</v>
      </c>
      <c r="V12" s="56" t="s">
        <v>31</v>
      </c>
      <c r="Z12" s="56" t="s">
        <v>31</v>
      </c>
    </row>
    <row r="13" spans="1:28">
      <c r="A13" s="55" t="s">
        <v>48</v>
      </c>
      <c r="B13" s="42">
        <v>0.57411819132657405</v>
      </c>
      <c r="C13" s="34">
        <v>0.34108321734682701</v>
      </c>
      <c r="D13" s="35">
        <v>0.966367387337429</v>
      </c>
      <c r="F13" s="58">
        <v>0.50028413875523003</v>
      </c>
      <c r="G13" s="34">
        <v>0.25259496853853203</v>
      </c>
      <c r="H13" s="35">
        <v>0.99085195931716896</v>
      </c>
      <c r="J13" s="57">
        <v>1.08325678893277</v>
      </c>
      <c r="K13" s="25">
        <v>0.45110592052918802</v>
      </c>
      <c r="L13" s="23">
        <v>2.6012632895449102</v>
      </c>
      <c r="N13" s="58">
        <v>0.381495609401244</v>
      </c>
      <c r="O13" s="34">
        <v>0.18382909073109199</v>
      </c>
      <c r="P13" s="35">
        <v>0.79170766396991599</v>
      </c>
      <c r="R13" s="57">
        <v>0.66955462459941995</v>
      </c>
      <c r="S13" s="25">
        <v>0.25716103987849198</v>
      </c>
      <c r="T13" s="23">
        <v>1.74327882456181</v>
      </c>
      <c r="V13" s="57">
        <v>1.2396880475367</v>
      </c>
      <c r="W13" s="25">
        <v>0.32480878132517099</v>
      </c>
      <c r="X13" s="23">
        <v>4.7314806235697304</v>
      </c>
      <c r="Z13" s="57">
        <v>1.58193628084271</v>
      </c>
      <c r="AA13" s="25">
        <v>0.85563979539231405</v>
      </c>
      <c r="AB13" s="23">
        <v>2.9247382018960999</v>
      </c>
    </row>
    <row r="14" spans="1:28">
      <c r="A14" s="54" t="s">
        <v>50</v>
      </c>
      <c r="B14" s="22"/>
      <c r="C14" s="25"/>
      <c r="D14" s="23"/>
      <c r="F14" s="57"/>
      <c r="G14" s="25"/>
      <c r="H14" s="23"/>
      <c r="J14" s="57"/>
      <c r="K14" s="25"/>
      <c r="L14" s="23"/>
      <c r="N14" s="57"/>
      <c r="O14" s="25"/>
      <c r="P14" s="23"/>
      <c r="R14" s="57"/>
      <c r="S14" s="25"/>
      <c r="T14" s="23"/>
      <c r="V14" s="57"/>
      <c r="W14" s="25"/>
      <c r="X14" s="23"/>
      <c r="Z14" s="57"/>
      <c r="AA14" s="25"/>
      <c r="AB14" s="23"/>
    </row>
    <row r="15" spans="1:28">
      <c r="A15" s="55" t="s">
        <v>49</v>
      </c>
      <c r="B15" s="56" t="s">
        <v>31</v>
      </c>
      <c r="C15" s="1"/>
      <c r="D15" s="1"/>
      <c r="F15" s="56" t="s">
        <v>31</v>
      </c>
      <c r="J15" s="56" t="s">
        <v>31</v>
      </c>
      <c r="N15" s="56" t="s">
        <v>31</v>
      </c>
      <c r="R15" s="56" t="s">
        <v>31</v>
      </c>
      <c r="V15" s="56" t="s">
        <v>31</v>
      </c>
      <c r="Z15" s="56" t="s">
        <v>31</v>
      </c>
    </row>
    <row r="16" spans="1:28">
      <c r="A16" s="55" t="s">
        <v>50</v>
      </c>
      <c r="B16" s="22">
        <v>0.99451736880381902</v>
      </c>
      <c r="C16" s="25">
        <v>0.79255663462294901</v>
      </c>
      <c r="D16" s="23">
        <v>1.2479421074091599</v>
      </c>
      <c r="F16" s="57">
        <v>1.2293197421498401</v>
      </c>
      <c r="G16" s="25">
        <v>0.80299315046499697</v>
      </c>
      <c r="H16" s="23">
        <v>1.8819924274126301</v>
      </c>
      <c r="J16" s="57">
        <v>1.4226575816235301</v>
      </c>
      <c r="K16" s="25">
        <v>0.86403658476323297</v>
      </c>
      <c r="L16" s="23">
        <v>2.3424408529015399</v>
      </c>
      <c r="N16" s="57">
        <v>0.80440935517267498</v>
      </c>
      <c r="O16" s="25">
        <v>0.538592719234676</v>
      </c>
      <c r="P16" s="23">
        <v>1.2014169289343399</v>
      </c>
      <c r="R16" s="57">
        <v>1.0972737313699099</v>
      </c>
      <c r="S16" s="25">
        <v>0.71199303786829005</v>
      </c>
      <c r="T16" s="23">
        <v>1.6910413129309001</v>
      </c>
      <c r="V16" s="57">
        <v>1.36171349003396</v>
      </c>
      <c r="W16" s="25">
        <v>0.81471538436309299</v>
      </c>
      <c r="X16" s="23">
        <v>2.2759649130598398</v>
      </c>
      <c r="Z16" s="57">
        <v>1.2087500288366499</v>
      </c>
      <c r="AA16" s="25">
        <v>0.87423287236751501</v>
      </c>
      <c r="AB16" s="23">
        <v>1.67126709415061</v>
      </c>
    </row>
    <row r="17" spans="1:28">
      <c r="A17" s="54" t="s">
        <v>56</v>
      </c>
      <c r="B17" s="22"/>
      <c r="C17" s="25"/>
      <c r="D17" s="23"/>
      <c r="F17" s="57"/>
      <c r="G17" s="25"/>
      <c r="H17" s="23"/>
      <c r="J17" s="57"/>
      <c r="K17" s="25"/>
      <c r="L17" s="23"/>
      <c r="N17" s="57"/>
      <c r="O17" s="25"/>
      <c r="P17" s="23"/>
      <c r="R17" s="57"/>
      <c r="S17" s="25"/>
      <c r="T17" s="23"/>
      <c r="V17" s="57"/>
      <c r="W17" s="25"/>
      <c r="X17" s="23"/>
      <c r="Z17" s="57"/>
      <c r="AA17" s="25"/>
      <c r="AB17" s="23"/>
    </row>
    <row r="18" spans="1:28">
      <c r="A18" s="55" t="s">
        <v>6</v>
      </c>
      <c r="B18" s="56" t="s">
        <v>31</v>
      </c>
      <c r="C18" s="1"/>
      <c r="D18" s="1"/>
      <c r="F18" s="56" t="s">
        <v>31</v>
      </c>
      <c r="J18" s="56" t="s">
        <v>31</v>
      </c>
      <c r="N18" s="56" t="s">
        <v>31</v>
      </c>
      <c r="R18" s="56" t="s">
        <v>31</v>
      </c>
      <c r="V18" s="56" t="s">
        <v>31</v>
      </c>
      <c r="Z18" s="56" t="s">
        <v>31</v>
      </c>
    </row>
    <row r="19" spans="1:28">
      <c r="A19" s="55" t="s">
        <v>51</v>
      </c>
      <c r="B19" s="42">
        <v>0.76877324225865595</v>
      </c>
      <c r="C19" s="34">
        <v>0.64329107326107504</v>
      </c>
      <c r="D19" s="35">
        <v>0.91873231664296295</v>
      </c>
      <c r="F19" s="57">
        <v>0.76334035320445803</v>
      </c>
      <c r="G19" s="25">
        <v>0.350854392479031</v>
      </c>
      <c r="H19" s="23">
        <v>1.6607701294921999</v>
      </c>
      <c r="J19" s="57">
        <v>0.81339837115900004</v>
      </c>
      <c r="K19" s="25">
        <v>0.51915522713048701</v>
      </c>
      <c r="L19" s="23">
        <v>1.2744105724622099</v>
      </c>
      <c r="N19" s="57">
        <v>0.66242209015570697</v>
      </c>
      <c r="O19" s="25">
        <v>0.40310670629759598</v>
      </c>
      <c r="P19" s="23">
        <v>1.0885530274515101</v>
      </c>
      <c r="R19" s="57">
        <v>0.89112713002033705</v>
      </c>
      <c r="S19" s="25">
        <v>0.672098858210187</v>
      </c>
      <c r="T19" s="23">
        <v>1.1815338653795799</v>
      </c>
      <c r="V19" s="57">
        <v>0.85849634836889799</v>
      </c>
      <c r="W19" s="25">
        <v>0.49837317146405402</v>
      </c>
      <c r="X19" s="23">
        <v>1.47884361029633</v>
      </c>
      <c r="Z19" s="57">
        <v>1.3196491519853599</v>
      </c>
      <c r="AA19" s="25">
        <v>0.91995333862800599</v>
      </c>
      <c r="AB19" s="23">
        <v>1.89300240698389</v>
      </c>
    </row>
    <row r="20" spans="1:28">
      <c r="A20" s="54" t="s">
        <v>7</v>
      </c>
      <c r="B20" s="22"/>
      <c r="C20" s="25"/>
      <c r="D20" s="23"/>
      <c r="F20" s="57"/>
      <c r="G20" s="25"/>
      <c r="H20" s="23"/>
      <c r="J20" s="57"/>
      <c r="K20" s="25"/>
      <c r="L20" s="23"/>
      <c r="N20" s="57"/>
      <c r="O20" s="25"/>
      <c r="P20" s="23"/>
      <c r="R20" s="57"/>
      <c r="S20" s="25"/>
      <c r="T20" s="23"/>
      <c r="V20" s="57"/>
      <c r="W20" s="25"/>
      <c r="X20" s="23"/>
      <c r="Z20" s="57"/>
      <c r="AA20" s="25"/>
      <c r="AB20" s="23"/>
    </row>
    <row r="21" spans="1:28">
      <c r="A21" s="55" t="s">
        <v>8</v>
      </c>
      <c r="B21" s="56" t="s">
        <v>31</v>
      </c>
      <c r="C21" s="1"/>
      <c r="D21" s="1"/>
      <c r="F21" s="56" t="s">
        <v>31</v>
      </c>
      <c r="J21" s="56" t="s">
        <v>31</v>
      </c>
      <c r="N21" s="56" t="s">
        <v>31</v>
      </c>
      <c r="R21" s="56" t="s">
        <v>31</v>
      </c>
      <c r="V21" s="56" t="s">
        <v>31</v>
      </c>
      <c r="Z21" s="56" t="s">
        <v>31</v>
      </c>
    </row>
    <row r="22" spans="1:28">
      <c r="A22" s="59" t="s">
        <v>9</v>
      </c>
      <c r="B22" s="60">
        <v>1.0517349367351001</v>
      </c>
      <c r="C22" s="33">
        <v>0.88218286842491</v>
      </c>
      <c r="D22" s="24">
        <v>1.2538742439242301</v>
      </c>
      <c r="E22" s="8"/>
      <c r="F22" s="61">
        <v>0.51525262890234702</v>
      </c>
      <c r="G22" s="36">
        <v>0.351454627024952</v>
      </c>
      <c r="H22" s="37">
        <v>0.75538988869801205</v>
      </c>
      <c r="I22" s="8"/>
      <c r="J22" s="62">
        <v>0.70433593927734295</v>
      </c>
      <c r="K22" s="33">
        <v>0.49835494918190198</v>
      </c>
      <c r="L22" s="24">
        <v>0.99545337348826302</v>
      </c>
      <c r="M22" s="8"/>
      <c r="N22" s="62">
        <v>0.94636201412592902</v>
      </c>
      <c r="O22" s="33">
        <v>0.68742898426357302</v>
      </c>
      <c r="P22" s="24">
        <v>1.30282702982028</v>
      </c>
      <c r="Q22" s="8"/>
      <c r="R22" s="62">
        <v>0.99032662767812796</v>
      </c>
      <c r="S22" s="33">
        <v>0.63704391739171096</v>
      </c>
      <c r="T22" s="24">
        <v>1.5395278138811299</v>
      </c>
      <c r="U22" s="8"/>
      <c r="V22" s="62">
        <v>0.81457989408694298</v>
      </c>
      <c r="W22" s="33">
        <v>0.52198617507501399</v>
      </c>
      <c r="X22" s="24">
        <v>1.27118386565571</v>
      </c>
      <c r="Y22" s="8"/>
      <c r="Z22" s="62">
        <v>0.62858175454216902</v>
      </c>
      <c r="AA22" s="33">
        <v>0.34031422989228</v>
      </c>
      <c r="AB22" s="24">
        <v>1.16102997593835</v>
      </c>
    </row>
    <row r="23" spans="1:28">
      <c r="B23" s="17"/>
      <c r="C23" s="18"/>
      <c r="D23" s="19"/>
    </row>
    <row r="24" spans="1:28">
      <c r="B24" s="17"/>
      <c r="C24" s="18"/>
      <c r="D24" s="19"/>
    </row>
    <row r="25" spans="1:28">
      <c r="B25" s="17"/>
      <c r="C25" s="18"/>
      <c r="D25" s="19"/>
    </row>
    <row r="26" spans="1:28">
      <c r="B26" s="17"/>
      <c r="C26" s="18"/>
      <c r="D26" s="19"/>
    </row>
  </sheetData>
  <mergeCells count="16">
    <mergeCell ref="A1:AB1"/>
    <mergeCell ref="V3:X3"/>
    <mergeCell ref="Z3:AB3"/>
    <mergeCell ref="K4:L4"/>
    <mergeCell ref="O4:P4"/>
    <mergeCell ref="S4:T4"/>
    <mergeCell ref="W4:X4"/>
    <mergeCell ref="AA4:AB4"/>
    <mergeCell ref="R3:T3"/>
    <mergeCell ref="G4:H4"/>
    <mergeCell ref="A3:A4"/>
    <mergeCell ref="F3:H3"/>
    <mergeCell ref="J3:L3"/>
    <mergeCell ref="N3:P3"/>
    <mergeCell ref="B3:D3"/>
    <mergeCell ref="C4:D4"/>
  </mergeCells>
  <pageMargins left="0.7" right="0.7" top="0.75" bottom="0.75" header="0.3" footer="0.3"/>
  <pageSetup scale="45" orientation="landscape"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26"/>
  <sheetViews>
    <sheetView zoomScaleNormal="100" zoomScalePageLayoutView="57" workbookViewId="0">
      <selection sqref="A1:XFD1048576"/>
    </sheetView>
  </sheetViews>
  <sheetFormatPr defaultColWidth="10.81640625" defaultRowHeight="15.6"/>
  <cols>
    <col min="1" max="1" width="30.1796875" style="63" customWidth="1"/>
    <col min="2" max="2" width="9.6328125" style="68" customWidth="1"/>
    <col min="3" max="3" width="7.36328125" style="68" customWidth="1"/>
    <col min="4" max="4" width="7.81640625" style="68" bestFit="1" customWidth="1"/>
    <col min="5" max="5" width="1.6328125" style="101" customWidth="1"/>
    <col min="6" max="6" width="7.453125" style="99" customWidth="1"/>
    <col min="7" max="7" width="8.453125" style="63" customWidth="1"/>
    <col min="8" max="8" width="9.6328125" style="63" bestFit="1" customWidth="1"/>
    <col min="9" max="9" width="1.453125" style="63" customWidth="1"/>
    <col min="10" max="10" width="9.81640625" style="99" customWidth="1"/>
    <col min="11" max="11" width="9.81640625" style="63" customWidth="1"/>
    <col min="12" max="12" width="9.6328125" style="63" bestFit="1" customWidth="1"/>
    <col min="13" max="13" width="1.453125" style="63" customWidth="1"/>
    <col min="14" max="14" width="9.453125" style="99" customWidth="1"/>
    <col min="15" max="15" width="9.453125" style="63" customWidth="1"/>
    <col min="16" max="16" width="9.6328125" style="63" bestFit="1" customWidth="1"/>
    <col min="17" max="17" width="1.453125" style="63" customWidth="1"/>
    <col min="18" max="18" width="8.6328125" style="99" customWidth="1"/>
    <col min="19" max="19" width="9.6328125" style="63" customWidth="1"/>
    <col min="20" max="20" width="6.81640625" style="63" bestFit="1" customWidth="1"/>
    <col min="21" max="21" width="1.453125" style="63" customWidth="1"/>
    <col min="22" max="22" width="9.81640625" style="99" customWidth="1"/>
    <col min="23" max="23" width="9.81640625" style="63" customWidth="1"/>
    <col min="24" max="24" width="9.6328125" style="63" bestFit="1" customWidth="1"/>
    <col min="25" max="25" width="1.453125" style="63" customWidth="1"/>
    <col min="26" max="26" width="9" style="99" customWidth="1"/>
    <col min="27" max="27" width="8" style="63" customWidth="1"/>
    <col min="28" max="28" width="9.453125" style="63" customWidth="1"/>
    <col min="29" max="16384" width="10.81640625" style="63"/>
  </cols>
  <sheetData>
    <row r="1" spans="1:28" ht="40.049999999999997" customHeight="1">
      <c r="A1" s="147" t="s">
        <v>283</v>
      </c>
      <c r="B1" s="147"/>
      <c r="C1" s="147"/>
      <c r="D1" s="147"/>
      <c r="E1" s="147"/>
      <c r="F1" s="147"/>
      <c r="G1" s="147"/>
      <c r="H1" s="147"/>
      <c r="I1" s="147"/>
      <c r="J1" s="147"/>
      <c r="K1" s="147"/>
      <c r="L1" s="147"/>
      <c r="M1" s="147"/>
      <c r="N1" s="147"/>
      <c r="O1" s="147"/>
      <c r="P1" s="147"/>
      <c r="Q1" s="147"/>
      <c r="R1" s="147"/>
      <c r="S1" s="147"/>
      <c r="T1" s="147"/>
      <c r="U1" s="147"/>
      <c r="V1" s="147"/>
      <c r="W1" s="147"/>
      <c r="X1" s="147"/>
      <c r="Y1" s="147"/>
      <c r="Z1" s="147"/>
      <c r="AA1" s="147"/>
      <c r="AB1" s="147"/>
    </row>
    <row r="2" spans="1:28">
      <c r="B2" s="63"/>
      <c r="C2" s="63"/>
      <c r="D2" s="63"/>
      <c r="E2" s="64"/>
      <c r="F2" s="63"/>
      <c r="J2" s="63"/>
      <c r="N2" s="63"/>
      <c r="R2" s="63"/>
      <c r="V2" s="63"/>
      <c r="Z2" s="63"/>
    </row>
    <row r="3" spans="1:28" s="68" customFormat="1" ht="34.950000000000003" customHeight="1">
      <c r="A3" s="148"/>
      <c r="B3" s="150" t="s">
        <v>277</v>
      </c>
      <c r="C3" s="150"/>
      <c r="D3" s="150"/>
      <c r="E3" s="66"/>
      <c r="F3" s="150" t="s">
        <v>41</v>
      </c>
      <c r="G3" s="150"/>
      <c r="H3" s="150"/>
      <c r="I3" s="67"/>
      <c r="J3" s="150" t="s">
        <v>44</v>
      </c>
      <c r="K3" s="150"/>
      <c r="L3" s="150"/>
      <c r="M3" s="67"/>
      <c r="N3" s="150" t="s">
        <v>42</v>
      </c>
      <c r="O3" s="150"/>
      <c r="P3" s="150"/>
      <c r="Q3" s="67"/>
      <c r="R3" s="150" t="s">
        <v>45</v>
      </c>
      <c r="S3" s="150"/>
      <c r="T3" s="150"/>
      <c r="U3" s="67"/>
      <c r="V3" s="150" t="s">
        <v>43</v>
      </c>
      <c r="W3" s="150"/>
      <c r="X3" s="150"/>
      <c r="Y3" s="67"/>
      <c r="Z3" s="150" t="s">
        <v>46</v>
      </c>
      <c r="AA3" s="150"/>
      <c r="AB3" s="150"/>
    </row>
    <row r="4" spans="1:28" s="72" customFormat="1">
      <c r="A4" s="149"/>
      <c r="B4" s="69" t="s">
        <v>30</v>
      </c>
      <c r="C4" s="151" t="s">
        <v>17</v>
      </c>
      <c r="D4" s="151"/>
      <c r="E4" s="70"/>
      <c r="F4" s="69" t="s">
        <v>30</v>
      </c>
      <c r="G4" s="151" t="s">
        <v>17</v>
      </c>
      <c r="H4" s="151"/>
      <c r="I4" s="71"/>
      <c r="J4" s="69" t="s">
        <v>30</v>
      </c>
      <c r="K4" s="151" t="s">
        <v>17</v>
      </c>
      <c r="L4" s="151"/>
      <c r="M4" s="71"/>
      <c r="N4" s="69" t="s">
        <v>30</v>
      </c>
      <c r="O4" s="151" t="s">
        <v>17</v>
      </c>
      <c r="P4" s="151"/>
      <c r="Q4" s="71"/>
      <c r="R4" s="69" t="s">
        <v>30</v>
      </c>
      <c r="S4" s="151" t="s">
        <v>17</v>
      </c>
      <c r="T4" s="151"/>
      <c r="U4" s="71"/>
      <c r="V4" s="69" t="s">
        <v>30</v>
      </c>
      <c r="W4" s="151" t="s">
        <v>17</v>
      </c>
      <c r="X4" s="151"/>
      <c r="Y4" s="71"/>
      <c r="Z4" s="69" t="s">
        <v>30</v>
      </c>
      <c r="AA4" s="151" t="s">
        <v>17</v>
      </c>
      <c r="AB4" s="151"/>
    </row>
    <row r="5" spans="1:28" s="72" customFormat="1">
      <c r="A5" s="73" t="s">
        <v>33</v>
      </c>
      <c r="B5" s="74"/>
      <c r="C5" s="74"/>
      <c r="D5" s="74"/>
      <c r="E5" s="63"/>
      <c r="F5" s="74"/>
      <c r="G5" s="74"/>
      <c r="H5" s="74"/>
      <c r="J5" s="74"/>
      <c r="K5" s="74"/>
      <c r="L5" s="74"/>
      <c r="N5" s="74"/>
      <c r="O5" s="74"/>
      <c r="P5" s="74"/>
      <c r="R5" s="74"/>
      <c r="S5" s="74"/>
      <c r="T5" s="74"/>
      <c r="V5" s="74"/>
      <c r="W5" s="74"/>
      <c r="X5" s="74"/>
      <c r="Z5" s="74"/>
      <c r="AA5" s="74"/>
      <c r="AB5" s="74"/>
    </row>
    <row r="6" spans="1:28">
      <c r="A6" s="64" t="s">
        <v>18</v>
      </c>
      <c r="B6" s="75">
        <v>1.0342599682115201</v>
      </c>
      <c r="C6" s="76">
        <v>1.0182439288080101</v>
      </c>
      <c r="D6" s="77">
        <v>1.0505279251673201</v>
      </c>
      <c r="E6" s="75"/>
      <c r="F6" s="78">
        <v>1.0537897702335</v>
      </c>
      <c r="G6" s="79">
        <v>0.98518369701756903</v>
      </c>
      <c r="H6" s="80">
        <v>1.1271734227946499</v>
      </c>
      <c r="J6" s="81">
        <v>1.05757146910944</v>
      </c>
      <c r="K6" s="76">
        <v>1.0072314947625201</v>
      </c>
      <c r="L6" s="77">
        <v>1.11042736261737</v>
      </c>
      <c r="N6" s="81">
        <v>1.0506435925206601</v>
      </c>
      <c r="O6" s="76">
        <v>1.02359972727413</v>
      </c>
      <c r="P6" s="77">
        <v>1.0784019662102799</v>
      </c>
      <c r="R6" s="78">
        <v>1.01759618224855</v>
      </c>
      <c r="S6" s="79">
        <v>0.99052615378308995</v>
      </c>
      <c r="T6" s="80">
        <v>1.0454060058605801</v>
      </c>
      <c r="V6" s="78">
        <v>1.03924729365763</v>
      </c>
      <c r="W6" s="79">
        <v>0.993473463787375</v>
      </c>
      <c r="X6" s="80">
        <v>1.08713013154607</v>
      </c>
      <c r="Z6" s="78">
        <v>0.97223088092161203</v>
      </c>
      <c r="AA6" s="79">
        <v>0.93369509712795595</v>
      </c>
      <c r="AB6" s="80">
        <v>1.01235712678062</v>
      </c>
    </row>
    <row r="7" spans="1:28">
      <c r="A7" s="64" t="s">
        <v>353</v>
      </c>
      <c r="B7" s="75">
        <v>1.0267767966182699</v>
      </c>
      <c r="C7" s="76">
        <v>1.00558853255731</v>
      </c>
      <c r="D7" s="77">
        <v>1.04841150822649</v>
      </c>
      <c r="E7" s="82"/>
      <c r="F7" s="78">
        <v>1.0428428207076099</v>
      </c>
      <c r="G7" s="79">
        <v>0.97218918624286299</v>
      </c>
      <c r="H7" s="80">
        <v>1.1186311924577701</v>
      </c>
      <c r="J7" s="81">
        <v>1.0407350539579601</v>
      </c>
      <c r="K7" s="76">
        <v>1.0003046604283401</v>
      </c>
      <c r="L7" s="77">
        <v>1.0827995663571801</v>
      </c>
      <c r="N7" s="78">
        <v>1.02207830500803</v>
      </c>
      <c r="O7" s="79">
        <v>0.98865960918765305</v>
      </c>
      <c r="P7" s="80">
        <v>1.056626620386</v>
      </c>
      <c r="R7" s="81">
        <v>1.02679190804209</v>
      </c>
      <c r="S7" s="76">
        <v>1.0010550216848</v>
      </c>
      <c r="T7" s="77">
        <v>1.0531904836222601</v>
      </c>
      <c r="V7" s="78">
        <v>1.02209572920494</v>
      </c>
      <c r="W7" s="79">
        <v>0.98283744155750896</v>
      </c>
      <c r="X7" s="80">
        <v>1.0629221430590401</v>
      </c>
      <c r="Z7" s="78">
        <v>0.97889673917441899</v>
      </c>
      <c r="AA7" s="79">
        <v>0.94775171761038102</v>
      </c>
      <c r="AB7" s="80">
        <v>1.01106524858891</v>
      </c>
    </row>
    <row r="8" spans="1:28">
      <c r="A8" s="83" t="s">
        <v>19</v>
      </c>
      <c r="B8" s="75">
        <v>1.01604714383423</v>
      </c>
      <c r="C8" s="76">
        <v>1.0055484186182899</v>
      </c>
      <c r="D8" s="77">
        <v>1.0266554840912101</v>
      </c>
      <c r="E8" s="82"/>
      <c r="F8" s="78">
        <v>0.99214044895074305</v>
      </c>
      <c r="G8" s="79">
        <v>0.95941846118857999</v>
      </c>
      <c r="H8" s="80">
        <v>1.02597845493272</v>
      </c>
      <c r="J8" s="81">
        <v>1.03533677027337</v>
      </c>
      <c r="K8" s="76">
        <v>1.01257049708527</v>
      </c>
      <c r="L8" s="77">
        <v>1.0586149122117099</v>
      </c>
      <c r="N8" s="81">
        <v>1.03487423261418</v>
      </c>
      <c r="O8" s="76">
        <v>1.0177934627567999</v>
      </c>
      <c r="P8" s="77">
        <v>1.0522416546358699</v>
      </c>
      <c r="R8" s="78">
        <v>0.99641606918899595</v>
      </c>
      <c r="S8" s="79">
        <v>0.98173260436492504</v>
      </c>
      <c r="T8" s="80">
        <v>1.0113191499637699</v>
      </c>
      <c r="V8" s="78">
        <v>1.0171162922041901</v>
      </c>
      <c r="W8" s="79">
        <v>0.98900806497172</v>
      </c>
      <c r="X8" s="80">
        <v>1.04602337281929</v>
      </c>
      <c r="Z8" s="78">
        <v>1.0213548696003201</v>
      </c>
      <c r="AA8" s="79">
        <v>0.98825449666446596</v>
      </c>
      <c r="AB8" s="80">
        <v>1.05556389895231</v>
      </c>
    </row>
    <row r="9" spans="1:28">
      <c r="A9" s="83" t="s">
        <v>20</v>
      </c>
      <c r="B9" s="75">
        <v>1.0135225763656699</v>
      </c>
      <c r="C9" s="76">
        <v>1.0035075813751999</v>
      </c>
      <c r="D9" s="77">
        <v>1.02363752089964</v>
      </c>
      <c r="E9" s="82"/>
      <c r="F9" s="78">
        <v>0.998580729795013</v>
      </c>
      <c r="G9" s="79">
        <v>0.95056214588813404</v>
      </c>
      <c r="H9" s="80">
        <v>1.04902501980685</v>
      </c>
      <c r="J9" s="81">
        <v>1.05592818837091</v>
      </c>
      <c r="K9" s="76">
        <v>1.0215848005589001</v>
      </c>
      <c r="L9" s="77">
        <v>1.09142612378951</v>
      </c>
      <c r="N9" s="78">
        <v>1.0160300609980699</v>
      </c>
      <c r="O9" s="79">
        <v>0.99909593193068302</v>
      </c>
      <c r="P9" s="80">
        <v>1.0332512142821699</v>
      </c>
      <c r="R9" s="78">
        <v>1.01119981097997</v>
      </c>
      <c r="S9" s="79">
        <v>0.99259149792252999</v>
      </c>
      <c r="T9" s="80">
        <v>1.03015697783635</v>
      </c>
      <c r="V9" s="81">
        <v>1.019474338972</v>
      </c>
      <c r="W9" s="76">
        <v>1.0040779870137999</v>
      </c>
      <c r="X9" s="77">
        <v>1.03510677583266</v>
      </c>
      <c r="Z9" s="78">
        <v>0.99403277075891905</v>
      </c>
      <c r="AA9" s="79">
        <v>0.97459843055218398</v>
      </c>
      <c r="AB9" s="80">
        <v>1.0138546486092901</v>
      </c>
    </row>
    <row r="10" spans="1:28">
      <c r="A10" s="83" t="s">
        <v>21</v>
      </c>
      <c r="B10" s="75">
        <v>1.0302635742165001</v>
      </c>
      <c r="C10" s="76">
        <v>1.01333400686839</v>
      </c>
      <c r="D10" s="77">
        <v>1.0474759804397</v>
      </c>
      <c r="E10" s="82"/>
      <c r="F10" s="78">
        <v>1.02767232993992</v>
      </c>
      <c r="G10" s="79">
        <v>0.95502327461408298</v>
      </c>
      <c r="H10" s="80">
        <v>1.1058478319817999</v>
      </c>
      <c r="J10" s="81">
        <v>1.0492087417881499</v>
      </c>
      <c r="K10" s="76">
        <v>1.01094821121846</v>
      </c>
      <c r="L10" s="77">
        <v>1.08891728738297</v>
      </c>
      <c r="N10" s="81">
        <v>1.0396581758552099</v>
      </c>
      <c r="O10" s="76">
        <v>1.0125130068019701</v>
      </c>
      <c r="P10" s="77">
        <v>1.06753109872295</v>
      </c>
      <c r="R10" s="78">
        <v>1.0145762394270399</v>
      </c>
      <c r="S10" s="79">
        <v>0.99173865554513596</v>
      </c>
      <c r="T10" s="80">
        <v>1.0379397231865499</v>
      </c>
      <c r="V10" s="78">
        <v>1.02989462222947</v>
      </c>
      <c r="W10" s="79">
        <v>0.98744478131305102</v>
      </c>
      <c r="X10" s="80">
        <v>1.07416936417118</v>
      </c>
      <c r="Z10" s="78">
        <v>1.02471145121606</v>
      </c>
      <c r="AA10" s="79">
        <v>0.98936689079728701</v>
      </c>
      <c r="AB10" s="80">
        <v>1.06131867563017</v>
      </c>
    </row>
    <row r="11" spans="1:28">
      <c r="A11" s="83" t="s">
        <v>22</v>
      </c>
      <c r="B11" s="75">
        <v>1.01842268121771</v>
      </c>
      <c r="C11" s="76">
        <v>0.99625418327715698</v>
      </c>
      <c r="D11" s="77">
        <v>1.04108446923341</v>
      </c>
      <c r="E11" s="82"/>
      <c r="F11" s="78">
        <v>1.0132845980031999</v>
      </c>
      <c r="G11" s="79">
        <v>0.95524088704786603</v>
      </c>
      <c r="H11" s="80">
        <v>1.07485524381564</v>
      </c>
      <c r="J11" s="78">
        <v>1.0141987393378</v>
      </c>
      <c r="K11" s="79">
        <v>0.96626243795754896</v>
      </c>
      <c r="L11" s="80">
        <v>1.06451316171268</v>
      </c>
      <c r="N11" s="78">
        <v>1.02457025925569</v>
      </c>
      <c r="O11" s="79">
        <v>0.97679940035746005</v>
      </c>
      <c r="P11" s="80">
        <v>1.07467737568953</v>
      </c>
      <c r="R11" s="78">
        <v>1.00894939296363</v>
      </c>
      <c r="S11" s="79">
        <v>0.98312625388373098</v>
      </c>
      <c r="T11" s="80">
        <v>1.03545081167374</v>
      </c>
      <c r="V11" s="78">
        <v>1.0035266799182301</v>
      </c>
      <c r="W11" s="79">
        <v>0.97115430888116805</v>
      </c>
      <c r="X11" s="80">
        <v>1.0369781486815499</v>
      </c>
      <c r="Z11" s="81">
        <v>0.96358743744915198</v>
      </c>
      <c r="AA11" s="76">
        <v>0.92998484505789103</v>
      </c>
      <c r="AB11" s="77">
        <v>0.99840417243791302</v>
      </c>
    </row>
    <row r="12" spans="1:28">
      <c r="A12" s="83" t="s">
        <v>23</v>
      </c>
      <c r="B12" s="82">
        <v>1.04620455796157</v>
      </c>
      <c r="C12" s="79">
        <v>0.98853725816768501</v>
      </c>
      <c r="D12" s="80">
        <v>1.1072359367904501</v>
      </c>
      <c r="E12" s="82"/>
      <c r="F12" s="78">
        <v>1.0602954812744201</v>
      </c>
      <c r="G12" s="79">
        <v>0.83421796022876704</v>
      </c>
      <c r="H12" s="80">
        <v>1.34764121753343</v>
      </c>
      <c r="J12" s="78">
        <v>1.0734775195446</v>
      </c>
      <c r="K12" s="79">
        <v>0.90453749067947498</v>
      </c>
      <c r="L12" s="80">
        <v>1.2739703957455499</v>
      </c>
      <c r="N12" s="78">
        <v>1.07328769641974</v>
      </c>
      <c r="O12" s="79">
        <v>0.97557407765738402</v>
      </c>
      <c r="P12" s="80">
        <v>1.18078832317083</v>
      </c>
      <c r="R12" s="78">
        <v>1.0191092553299901</v>
      </c>
      <c r="S12" s="79">
        <v>0.96200442959837495</v>
      </c>
      <c r="T12" s="80">
        <v>1.0796038379291499</v>
      </c>
      <c r="V12" s="78">
        <v>1.0281027283806901</v>
      </c>
      <c r="W12" s="79">
        <v>0.933612956708332</v>
      </c>
      <c r="X12" s="80">
        <v>1.1321556888311599</v>
      </c>
      <c r="Z12" s="81">
        <v>0.92714111478490502</v>
      </c>
      <c r="AA12" s="76">
        <v>0.862379346900636</v>
      </c>
      <c r="AB12" s="77">
        <v>0.99676627207497304</v>
      </c>
    </row>
    <row r="13" spans="1:28">
      <c r="A13" s="84" t="s">
        <v>34</v>
      </c>
      <c r="B13" s="75"/>
      <c r="C13" s="76"/>
      <c r="D13" s="77"/>
      <c r="E13" s="68"/>
      <c r="F13" s="81"/>
      <c r="G13" s="76"/>
      <c r="H13" s="77"/>
      <c r="J13" s="81"/>
      <c r="K13" s="76"/>
      <c r="L13" s="77"/>
      <c r="N13" s="81"/>
      <c r="O13" s="76"/>
      <c r="P13" s="77"/>
      <c r="R13" s="81"/>
      <c r="S13" s="76"/>
      <c r="T13" s="77"/>
      <c r="V13" s="81"/>
      <c r="W13" s="76"/>
      <c r="X13" s="77"/>
      <c r="Z13" s="81"/>
      <c r="AA13" s="76"/>
      <c r="AB13" s="77"/>
    </row>
    <row r="14" spans="1:28">
      <c r="A14" s="83" t="s">
        <v>24</v>
      </c>
      <c r="B14" s="82">
        <v>3.8415419812960399</v>
      </c>
      <c r="C14" s="79">
        <v>3.6283601823260098E-2</v>
      </c>
      <c r="D14" s="80">
        <v>406.72491297706398</v>
      </c>
      <c r="E14" s="85"/>
      <c r="F14" s="78">
        <v>21.433439747421399</v>
      </c>
      <c r="G14" s="79">
        <v>1.4947546072069701E-3</v>
      </c>
      <c r="H14" s="86">
        <v>307336.29265391</v>
      </c>
      <c r="J14" s="78">
        <v>303.51586739906003</v>
      </c>
      <c r="K14" s="79">
        <v>5.7483169619885303E-2</v>
      </c>
      <c r="L14" s="86">
        <v>1602588.76419257</v>
      </c>
      <c r="N14" s="78">
        <v>1.53288592425296</v>
      </c>
      <c r="O14" s="79">
        <v>3.2883265163694601E-5</v>
      </c>
      <c r="P14" s="86">
        <v>71456.993247955994</v>
      </c>
      <c r="R14" s="78">
        <v>2.21431322591896E-2</v>
      </c>
      <c r="S14" s="79">
        <v>7.0656184855541499E-6</v>
      </c>
      <c r="T14" s="80">
        <v>69.394959160395203</v>
      </c>
      <c r="V14" s="78">
        <v>6518.3461222714104</v>
      </c>
      <c r="W14" s="79">
        <v>8.7834825407468495E-2</v>
      </c>
      <c r="X14" s="86">
        <v>483735647.821051</v>
      </c>
      <c r="Z14" s="78">
        <v>6.9204646477256304E-3</v>
      </c>
      <c r="AA14" s="79">
        <v>1.53499400673328E-7</v>
      </c>
      <c r="AB14" s="80">
        <v>312.00663149391698</v>
      </c>
    </row>
    <row r="15" spans="1:28">
      <c r="A15" s="83" t="s">
        <v>25</v>
      </c>
      <c r="B15" s="75">
        <v>1.0286922097740301</v>
      </c>
      <c r="C15" s="76">
        <v>1.0150581228400199</v>
      </c>
      <c r="D15" s="77">
        <v>1.04250942742965</v>
      </c>
      <c r="E15" s="75"/>
      <c r="F15" s="81">
        <v>1.04037374959264</v>
      </c>
      <c r="G15" s="76">
        <v>1.00089238838034</v>
      </c>
      <c r="H15" s="77">
        <v>1.08141249889309</v>
      </c>
      <c r="J15" s="81">
        <v>1.03480487546852</v>
      </c>
      <c r="K15" s="76">
        <v>1.0083839535508401</v>
      </c>
      <c r="L15" s="77">
        <v>1.0619180586151999</v>
      </c>
      <c r="N15" s="81">
        <v>1.0295153578308001</v>
      </c>
      <c r="O15" s="76">
        <v>1.00039842679577</v>
      </c>
      <c r="P15" s="77">
        <v>1.05947974688874</v>
      </c>
      <c r="R15" s="81">
        <v>1.0240270214732401</v>
      </c>
      <c r="S15" s="76">
        <v>1.0009430160780299</v>
      </c>
      <c r="T15" s="77">
        <v>1.0476433961407601</v>
      </c>
      <c r="V15" s="81">
        <v>1.0198247444662201</v>
      </c>
      <c r="W15" s="76">
        <v>1.00112191934672</v>
      </c>
      <c r="X15" s="77">
        <v>1.0388769732504299</v>
      </c>
      <c r="Z15" s="78">
        <v>0.99182928046347496</v>
      </c>
      <c r="AA15" s="79">
        <v>0.96330564285586195</v>
      </c>
      <c r="AB15" s="80">
        <v>1.02119750764492</v>
      </c>
    </row>
    <row r="16" spans="1:28">
      <c r="A16" s="83" t="s">
        <v>26</v>
      </c>
      <c r="B16" s="75">
        <v>1.12408743646633</v>
      </c>
      <c r="C16" s="76">
        <v>1.09579436614919</v>
      </c>
      <c r="D16" s="77">
        <v>1.1531110250747501</v>
      </c>
      <c r="E16" s="82"/>
      <c r="F16" s="81">
        <v>1.1684506299453901</v>
      </c>
      <c r="G16" s="76">
        <v>1.1079261762503101</v>
      </c>
      <c r="H16" s="77">
        <v>1.2322814496904899</v>
      </c>
      <c r="J16" s="78">
        <v>1.02662060980654</v>
      </c>
      <c r="K16" s="79">
        <v>0.97507647351569304</v>
      </c>
      <c r="L16" s="80">
        <v>1.0808894533979301</v>
      </c>
      <c r="N16" s="81">
        <v>1.1215482370224701</v>
      </c>
      <c r="O16" s="76">
        <v>1.0824276757056499</v>
      </c>
      <c r="P16" s="77">
        <v>1.1620826741594401</v>
      </c>
      <c r="R16" s="81">
        <v>1.1235259280768</v>
      </c>
      <c r="S16" s="76">
        <v>1.0748416203264199</v>
      </c>
      <c r="T16" s="77">
        <v>1.1744153624023901</v>
      </c>
      <c r="V16" s="81">
        <v>1.12927054867406</v>
      </c>
      <c r="W16" s="76">
        <v>1.07701688459677</v>
      </c>
      <c r="X16" s="77">
        <v>1.18405940551254</v>
      </c>
      <c r="Z16" s="78">
        <v>1.0446286668081499</v>
      </c>
      <c r="AA16" s="79">
        <v>0.99646650780663204</v>
      </c>
      <c r="AB16" s="80">
        <v>1.09511864469924</v>
      </c>
    </row>
    <row r="17" spans="1:28">
      <c r="A17" s="83" t="s">
        <v>27</v>
      </c>
      <c r="B17" s="75">
        <v>0.36724713250677299</v>
      </c>
      <c r="C17" s="76">
        <v>0.25741741604833501</v>
      </c>
      <c r="D17" s="77">
        <v>0.52393679652631897</v>
      </c>
      <c r="E17" s="82"/>
      <c r="F17" s="78">
        <v>0.34619499622338101</v>
      </c>
      <c r="G17" s="79">
        <v>9.9330866739657103E-2</v>
      </c>
      <c r="H17" s="80">
        <v>1.2065834049775499</v>
      </c>
      <c r="J17" s="81">
        <v>0.24180209907296901</v>
      </c>
      <c r="K17" s="76">
        <v>0.10901640343338399</v>
      </c>
      <c r="L17" s="77">
        <v>0.53632529853015798</v>
      </c>
      <c r="N17" s="81">
        <v>0.318625905782704</v>
      </c>
      <c r="O17" s="76">
        <v>0.159521827733725</v>
      </c>
      <c r="P17" s="77">
        <v>0.63641740618287501</v>
      </c>
      <c r="R17" s="78">
        <v>0.59202477501058604</v>
      </c>
      <c r="S17" s="79">
        <v>0.32814740565435702</v>
      </c>
      <c r="T17" s="80">
        <v>1.0680972276084899</v>
      </c>
      <c r="V17" s="81">
        <v>0.26116001344293799</v>
      </c>
      <c r="W17" s="76">
        <v>7.53159302213771E-2</v>
      </c>
      <c r="X17" s="77">
        <v>0.90557936974344</v>
      </c>
      <c r="Z17" s="78">
        <v>0.74762315857141604</v>
      </c>
      <c r="AA17" s="79">
        <v>0.25689668709521701</v>
      </c>
      <c r="AB17" s="80">
        <v>2.1757399581611998</v>
      </c>
    </row>
    <row r="18" spans="1:28">
      <c r="A18" s="83" t="s">
        <v>28</v>
      </c>
      <c r="B18" s="75">
        <v>1.1086867521930901</v>
      </c>
      <c r="C18" s="76">
        <v>1.0841268308679699</v>
      </c>
      <c r="D18" s="77">
        <v>1.13380305651541</v>
      </c>
      <c r="E18" s="82"/>
      <c r="F18" s="81">
        <v>1.1926789917285101</v>
      </c>
      <c r="G18" s="76">
        <v>1.13644203692377</v>
      </c>
      <c r="H18" s="77">
        <v>1.25169883821003</v>
      </c>
      <c r="J18" s="78">
        <v>1.03625577528742</v>
      </c>
      <c r="K18" s="79">
        <v>0.985366473476604</v>
      </c>
      <c r="L18" s="80">
        <v>1.08977325768739</v>
      </c>
      <c r="N18" s="81">
        <v>1.0988007062737</v>
      </c>
      <c r="O18" s="76">
        <v>1.05848205001065</v>
      </c>
      <c r="P18" s="77">
        <v>1.1406551411008199</v>
      </c>
      <c r="R18" s="81">
        <v>1.10426577723752</v>
      </c>
      <c r="S18" s="76">
        <v>1.0598636649392501</v>
      </c>
      <c r="T18" s="77">
        <v>1.1505280793335699</v>
      </c>
      <c r="V18" s="81">
        <v>1.1261941727190901</v>
      </c>
      <c r="W18" s="76">
        <v>1.07036698667038</v>
      </c>
      <c r="X18" s="77">
        <v>1.18493314018569</v>
      </c>
      <c r="Z18" s="78">
        <v>1.0434835820088699</v>
      </c>
      <c r="AA18" s="79">
        <v>0.99838927090711804</v>
      </c>
      <c r="AB18" s="80">
        <v>1.09061467070128</v>
      </c>
    </row>
    <row r="19" spans="1:28">
      <c r="A19" s="84" t="s">
        <v>35</v>
      </c>
      <c r="B19" s="75"/>
      <c r="C19" s="76"/>
      <c r="D19" s="77"/>
      <c r="E19" s="82"/>
      <c r="F19" s="81"/>
      <c r="G19" s="76"/>
      <c r="H19" s="77"/>
      <c r="J19" s="81"/>
      <c r="K19" s="76"/>
      <c r="L19" s="77"/>
      <c r="N19" s="81"/>
      <c r="O19" s="76"/>
      <c r="P19" s="77"/>
      <c r="R19" s="81"/>
      <c r="S19" s="76"/>
      <c r="T19" s="77"/>
      <c r="V19" s="81"/>
      <c r="W19" s="76"/>
      <c r="X19" s="77"/>
      <c r="Z19" s="81"/>
      <c r="AA19" s="76"/>
      <c r="AB19" s="77"/>
    </row>
    <row r="20" spans="1:28">
      <c r="A20" s="87" t="s">
        <v>73</v>
      </c>
      <c r="B20" s="88">
        <v>15.5451126011724</v>
      </c>
      <c r="C20" s="89">
        <v>4.6450848637753896</v>
      </c>
      <c r="D20" s="90">
        <v>52.022844118012998</v>
      </c>
      <c r="E20" s="91"/>
      <c r="F20" s="92">
        <v>32.9244530624307</v>
      </c>
      <c r="G20" s="89">
        <v>2.0461439547829499</v>
      </c>
      <c r="H20" s="90">
        <v>529.78658071748202</v>
      </c>
      <c r="I20" s="93"/>
      <c r="J20" s="94">
        <v>1.4015005083679799</v>
      </c>
      <c r="K20" s="95">
        <v>8.0999434892559105E-2</v>
      </c>
      <c r="L20" s="96">
        <v>24.249597266463699</v>
      </c>
      <c r="M20" s="93"/>
      <c r="N20" s="92">
        <v>19.174002505093199</v>
      </c>
      <c r="O20" s="89">
        <v>4.2278881932646497</v>
      </c>
      <c r="P20" s="90">
        <v>86.956502929998095</v>
      </c>
      <c r="Q20" s="93"/>
      <c r="R20" s="92">
        <v>12.6023584782049</v>
      </c>
      <c r="S20" s="89">
        <v>1.8839350054111399</v>
      </c>
      <c r="T20" s="90">
        <v>84.3019736652343</v>
      </c>
      <c r="U20" s="93"/>
      <c r="V20" s="94">
        <v>10.2569436715323</v>
      </c>
      <c r="W20" s="95">
        <v>0.79136713436101003</v>
      </c>
      <c r="X20" s="96">
        <v>132.940690752763</v>
      </c>
      <c r="Y20" s="93"/>
      <c r="Z20" s="94">
        <v>9.6349263676823202</v>
      </c>
      <c r="AA20" s="95">
        <v>0.809098302930225</v>
      </c>
      <c r="AB20" s="96">
        <v>114.734891637346</v>
      </c>
    </row>
    <row r="21" spans="1:28">
      <c r="B21" s="63"/>
      <c r="C21" s="97"/>
      <c r="D21" s="98"/>
      <c r="E21" s="84"/>
    </row>
    <row r="22" spans="1:28">
      <c r="B22" s="100"/>
      <c r="C22" s="97"/>
      <c r="D22" s="98"/>
      <c r="E22" s="83"/>
    </row>
    <row r="23" spans="1:28">
      <c r="B23" s="100"/>
      <c r="C23" s="97"/>
      <c r="D23" s="98"/>
      <c r="E23" s="83"/>
    </row>
    <row r="24" spans="1:28">
      <c r="B24" s="100"/>
      <c r="C24" s="97"/>
      <c r="D24" s="98"/>
      <c r="E24" s="83"/>
    </row>
    <row r="25" spans="1:28">
      <c r="B25" s="100"/>
      <c r="C25" s="97"/>
      <c r="D25" s="98"/>
      <c r="E25" s="83"/>
    </row>
    <row r="26" spans="1:28">
      <c r="B26" s="100"/>
      <c r="C26" s="97"/>
      <c r="D26" s="98"/>
      <c r="E26" s="83"/>
    </row>
  </sheetData>
  <mergeCells count="16">
    <mergeCell ref="A1:AB1"/>
    <mergeCell ref="A3:A4"/>
    <mergeCell ref="F3:H3"/>
    <mergeCell ref="J3:L3"/>
    <mergeCell ref="N3:P3"/>
    <mergeCell ref="R3:T3"/>
    <mergeCell ref="V3:X3"/>
    <mergeCell ref="Z3:AB3"/>
    <mergeCell ref="G4:H4"/>
    <mergeCell ref="K4:L4"/>
    <mergeCell ref="O4:P4"/>
    <mergeCell ref="S4:T4"/>
    <mergeCell ref="W4:X4"/>
    <mergeCell ref="AA4:AB4"/>
    <mergeCell ref="B3:D3"/>
    <mergeCell ref="C4:D4"/>
  </mergeCells>
  <pageMargins left="0.7" right="0.7" top="0.75" bottom="0.75" header="0.3" footer="0.3"/>
  <pageSetup scale="45" orientation="landscape" horizontalDpi="0" verticalDpi="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4</vt:i4>
      </vt:variant>
    </vt:vector>
  </HeadingPairs>
  <TitlesOfParts>
    <vt:vector size="74"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18</vt:lpstr>
      <vt:lpstr>Table S19</vt:lpstr>
      <vt:lpstr>Table S20</vt:lpstr>
      <vt:lpstr>Table S21</vt:lpstr>
      <vt:lpstr>Table S22</vt:lpstr>
      <vt:lpstr>Table S23</vt:lpstr>
      <vt:lpstr>Table S24</vt:lpstr>
      <vt:lpstr>Table S25</vt:lpstr>
      <vt:lpstr>Table S26</vt:lpstr>
      <vt:lpstr>Table S27</vt:lpstr>
      <vt:lpstr>Table S28</vt:lpstr>
      <vt:lpstr>Table S29</vt:lpstr>
      <vt:lpstr>Table S30</vt:lpstr>
      <vt:lpstr>Table S31</vt:lpstr>
      <vt:lpstr>Table S32</vt:lpstr>
      <vt:lpstr>Table S33</vt:lpstr>
      <vt:lpstr>Table S34</vt:lpstr>
      <vt:lpstr>Table S35</vt:lpstr>
      <vt:lpstr>Table S36</vt:lpstr>
      <vt:lpstr>Table S37</vt:lpstr>
      <vt:lpstr>Table S38</vt:lpstr>
      <vt:lpstr>Table S39</vt:lpstr>
      <vt:lpstr>Table S40</vt:lpstr>
      <vt:lpstr>Table S41</vt:lpstr>
      <vt:lpstr>Table S42</vt:lpstr>
      <vt:lpstr>Table S43</vt:lpstr>
      <vt:lpstr>Table S44</vt:lpstr>
      <vt:lpstr>Table S45</vt:lpstr>
      <vt:lpstr>Table S46</vt:lpstr>
      <vt:lpstr>Table S47</vt:lpstr>
      <vt:lpstr>Table S48</vt:lpstr>
      <vt:lpstr>Table S49</vt:lpstr>
      <vt:lpstr>Table S50</vt:lpstr>
      <vt:lpstr>Table S51</vt:lpstr>
      <vt:lpstr>Table S52</vt:lpstr>
      <vt:lpstr>Table S53</vt:lpstr>
      <vt:lpstr>Table S54</vt:lpstr>
      <vt:lpstr>Table S55</vt:lpstr>
      <vt:lpstr>Table S56</vt:lpstr>
      <vt:lpstr>Table S57</vt:lpstr>
      <vt:lpstr>Table S58</vt:lpstr>
      <vt:lpstr>Table S59</vt:lpstr>
      <vt:lpstr>Table S60</vt:lpstr>
      <vt:lpstr>Table S61</vt:lpstr>
      <vt:lpstr>Table S62</vt:lpstr>
      <vt:lpstr>Table S63</vt:lpstr>
      <vt:lpstr>Table S64</vt:lpstr>
      <vt:lpstr>Table S65</vt:lpstr>
      <vt:lpstr>Table S66</vt:lpstr>
      <vt:lpstr>Table S67</vt:lpstr>
      <vt:lpstr>Table S68</vt:lpstr>
      <vt:lpstr>Table S69</vt:lpstr>
      <vt:lpstr>Table S70</vt:lpstr>
      <vt:lpstr>Table S71</vt:lpstr>
      <vt:lpstr>Table S72</vt:lpstr>
      <vt:lpstr>Table S73</vt:lpstr>
      <vt:lpstr>Table S7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nyang Shen</dc:creator>
  <cp:lastModifiedBy>Kayathri K.</cp:lastModifiedBy>
  <cp:lastPrinted>2025-06-18T01:32:58Z</cp:lastPrinted>
  <dcterms:created xsi:type="dcterms:W3CDTF">2024-09-05T09:01:37Z</dcterms:created>
  <dcterms:modified xsi:type="dcterms:W3CDTF">2025-12-04T13:02:41Z</dcterms:modified>
</cp:coreProperties>
</file>